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cob/Dropbox/Arid1b/MolAutism_R1/"/>
    </mc:Choice>
  </mc:AlternateContent>
  <xr:revisionPtr revIDLastSave="0" documentId="8_{82D27DE2-4F98-2446-B693-A51684961A97}" xr6:coauthVersionLast="45" xr6:coauthVersionMax="45" xr10:uidLastSave="{00000000-0000-0000-0000-000000000000}"/>
  <bookViews>
    <workbookView xWindow="1180" yWindow="2780" windowWidth="20600" windowHeight="14100" xr2:uid="{14DB8401-4965-7743-9031-680D675EA659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M286" i="1" l="1"/>
  <c r="AJ286" i="1"/>
  <c r="AH286" i="1"/>
  <c r="AE286" i="1"/>
  <c r="AD286" i="1"/>
  <c r="AC286" i="1"/>
  <c r="AB286" i="1"/>
  <c r="Z286" i="1"/>
  <c r="W286" i="1"/>
  <c r="U286" i="1"/>
  <c r="R286" i="1"/>
  <c r="Q286" i="1"/>
  <c r="P286" i="1"/>
  <c r="O286" i="1"/>
  <c r="T286" i="1" s="1"/>
  <c r="M286" i="1"/>
  <c r="J286" i="1"/>
  <c r="H286" i="1"/>
  <c r="E286" i="1"/>
  <c r="D286" i="1"/>
  <c r="C286" i="1"/>
  <c r="B286" i="1"/>
  <c r="AM285" i="1"/>
  <c r="AJ285" i="1"/>
  <c r="AH285" i="1"/>
  <c r="AE285" i="1"/>
  <c r="AD285" i="1"/>
  <c r="AC285" i="1"/>
  <c r="AB285" i="1"/>
  <c r="Z285" i="1"/>
  <c r="W285" i="1"/>
  <c r="U285" i="1"/>
  <c r="R285" i="1"/>
  <c r="Q285" i="1"/>
  <c r="P285" i="1"/>
  <c r="O285" i="1"/>
  <c r="M285" i="1"/>
  <c r="J285" i="1"/>
  <c r="H285" i="1"/>
  <c r="E285" i="1"/>
  <c r="D285" i="1"/>
  <c r="C285" i="1"/>
  <c r="B285" i="1"/>
  <c r="AM284" i="1"/>
  <c r="AJ284" i="1"/>
  <c r="AH284" i="1"/>
  <c r="AE284" i="1"/>
  <c r="AD284" i="1"/>
  <c r="AC284" i="1"/>
  <c r="AB284" i="1"/>
  <c r="AG284" i="1" s="1"/>
  <c r="Z284" i="1"/>
  <c r="W284" i="1"/>
  <c r="U284" i="1"/>
  <c r="R284" i="1"/>
  <c r="Q284" i="1"/>
  <c r="P284" i="1"/>
  <c r="O284" i="1"/>
  <c r="M284" i="1"/>
  <c r="J284" i="1"/>
  <c r="H284" i="1"/>
  <c r="E284" i="1"/>
  <c r="D284" i="1"/>
  <c r="C284" i="1"/>
  <c r="B284" i="1"/>
  <c r="AM283" i="1"/>
  <c r="AJ283" i="1"/>
  <c r="AH283" i="1"/>
  <c r="AE283" i="1"/>
  <c r="AD283" i="1"/>
  <c r="AG283" i="1" s="1"/>
  <c r="AC283" i="1"/>
  <c r="AB283" i="1"/>
  <c r="Z283" i="1"/>
  <c r="W283" i="1"/>
  <c r="U283" i="1"/>
  <c r="R283" i="1"/>
  <c r="Q283" i="1"/>
  <c r="P283" i="1"/>
  <c r="O283" i="1"/>
  <c r="M283" i="1"/>
  <c r="J283" i="1"/>
  <c r="H283" i="1"/>
  <c r="E283" i="1"/>
  <c r="D283" i="1"/>
  <c r="C283" i="1"/>
  <c r="B283" i="1"/>
  <c r="G283" i="1" s="1"/>
  <c r="AM282" i="1"/>
  <c r="AJ282" i="1"/>
  <c r="AH282" i="1"/>
  <c r="AE282" i="1"/>
  <c r="AD282" i="1"/>
  <c r="AC282" i="1"/>
  <c r="AB282" i="1"/>
  <c r="Z282" i="1"/>
  <c r="W282" i="1"/>
  <c r="U282" i="1"/>
  <c r="R282" i="1"/>
  <c r="Q282" i="1"/>
  <c r="P282" i="1"/>
  <c r="O282" i="1"/>
  <c r="M282" i="1"/>
  <c r="J282" i="1"/>
  <c r="H282" i="1"/>
  <c r="E282" i="1"/>
  <c r="D282" i="1"/>
  <c r="C282" i="1"/>
  <c r="B282" i="1"/>
  <c r="AM281" i="1"/>
  <c r="AJ281" i="1"/>
  <c r="AH281" i="1"/>
  <c r="AE281" i="1"/>
  <c r="AD281" i="1"/>
  <c r="AC281" i="1"/>
  <c r="AB281" i="1"/>
  <c r="Z281" i="1"/>
  <c r="W281" i="1"/>
  <c r="U281" i="1"/>
  <c r="R281" i="1"/>
  <c r="Q281" i="1"/>
  <c r="P281" i="1"/>
  <c r="O281" i="1"/>
  <c r="M281" i="1"/>
  <c r="J281" i="1"/>
  <c r="H281" i="1"/>
  <c r="E281" i="1"/>
  <c r="D281" i="1"/>
  <c r="C281" i="1"/>
  <c r="B281" i="1"/>
  <c r="F281" i="1" s="1"/>
  <c r="AM280" i="1"/>
  <c r="AJ280" i="1"/>
  <c r="AH280" i="1"/>
  <c r="AE280" i="1"/>
  <c r="AD280" i="1"/>
  <c r="AC280" i="1"/>
  <c r="AB280" i="1"/>
  <c r="Z280" i="1"/>
  <c r="W280" i="1"/>
  <c r="U280" i="1"/>
  <c r="R280" i="1"/>
  <c r="Q280" i="1"/>
  <c r="P280" i="1"/>
  <c r="O280" i="1"/>
  <c r="M280" i="1"/>
  <c r="J280" i="1"/>
  <c r="H280" i="1"/>
  <c r="E280" i="1"/>
  <c r="D280" i="1"/>
  <c r="C280" i="1"/>
  <c r="B280" i="1"/>
  <c r="AM279" i="1"/>
  <c r="AJ279" i="1"/>
  <c r="AH279" i="1"/>
  <c r="AE279" i="1"/>
  <c r="AD279" i="1"/>
  <c r="AC279" i="1"/>
  <c r="AB279" i="1"/>
  <c r="Z279" i="1"/>
  <c r="W279" i="1"/>
  <c r="U279" i="1"/>
  <c r="R279" i="1"/>
  <c r="Q279" i="1"/>
  <c r="P279" i="1"/>
  <c r="O279" i="1"/>
  <c r="M279" i="1"/>
  <c r="J279" i="1"/>
  <c r="H279" i="1"/>
  <c r="E279" i="1"/>
  <c r="D279" i="1"/>
  <c r="C279" i="1"/>
  <c r="B279" i="1"/>
  <c r="AM278" i="1"/>
  <c r="AJ278" i="1"/>
  <c r="AH278" i="1"/>
  <c r="AE278" i="1"/>
  <c r="AD278" i="1"/>
  <c r="AC278" i="1"/>
  <c r="AB278" i="1"/>
  <c r="Z278" i="1"/>
  <c r="W278" i="1"/>
  <c r="U278" i="1"/>
  <c r="R278" i="1"/>
  <c r="Q278" i="1"/>
  <c r="P278" i="1"/>
  <c r="O278" i="1"/>
  <c r="M278" i="1"/>
  <c r="J278" i="1"/>
  <c r="H278" i="1"/>
  <c r="E278" i="1"/>
  <c r="D278" i="1"/>
  <c r="C278" i="1"/>
  <c r="B278" i="1"/>
  <c r="AM277" i="1"/>
  <c r="AJ277" i="1"/>
  <c r="AH277" i="1"/>
  <c r="AE277" i="1"/>
  <c r="AD277" i="1"/>
  <c r="AC277" i="1"/>
  <c r="AB277" i="1"/>
  <c r="Z277" i="1"/>
  <c r="W277" i="1"/>
  <c r="U277" i="1"/>
  <c r="R277" i="1"/>
  <c r="Q277" i="1"/>
  <c r="P277" i="1"/>
  <c r="O277" i="1"/>
  <c r="M277" i="1"/>
  <c r="J277" i="1"/>
  <c r="H277" i="1"/>
  <c r="E277" i="1"/>
  <c r="D277" i="1"/>
  <c r="C277" i="1"/>
  <c r="B277" i="1"/>
  <c r="F277" i="1" s="1"/>
  <c r="AM276" i="1"/>
  <c r="AJ276" i="1"/>
  <c r="AH276" i="1"/>
  <c r="AE276" i="1"/>
  <c r="AD276" i="1"/>
  <c r="AC276" i="1"/>
  <c r="AB276" i="1"/>
  <c r="Z276" i="1"/>
  <c r="W276" i="1"/>
  <c r="U276" i="1"/>
  <c r="R276" i="1"/>
  <c r="Q276" i="1"/>
  <c r="P276" i="1"/>
  <c r="O276" i="1"/>
  <c r="M276" i="1"/>
  <c r="J276" i="1"/>
  <c r="H276" i="1"/>
  <c r="E276" i="1"/>
  <c r="D276" i="1"/>
  <c r="C276" i="1"/>
  <c r="B276" i="1"/>
  <c r="AM275" i="1"/>
  <c r="AJ275" i="1"/>
  <c r="AH275" i="1"/>
  <c r="AE275" i="1"/>
  <c r="AD275" i="1"/>
  <c r="AC275" i="1"/>
  <c r="AB275" i="1"/>
  <c r="AF275" i="1" s="1"/>
  <c r="Z275" i="1"/>
  <c r="W275" i="1"/>
  <c r="U275" i="1"/>
  <c r="R275" i="1"/>
  <c r="Q275" i="1"/>
  <c r="P275" i="1"/>
  <c r="O275" i="1"/>
  <c r="M275" i="1"/>
  <c r="J275" i="1"/>
  <c r="H275" i="1"/>
  <c r="E275" i="1"/>
  <c r="D275" i="1"/>
  <c r="C275" i="1"/>
  <c r="B275" i="1"/>
  <c r="AM274" i="1"/>
  <c r="AJ274" i="1"/>
  <c r="AH274" i="1"/>
  <c r="AE274" i="1"/>
  <c r="AD274" i="1"/>
  <c r="AC274" i="1"/>
  <c r="AB274" i="1"/>
  <c r="Z274" i="1"/>
  <c r="W274" i="1"/>
  <c r="U274" i="1"/>
  <c r="R274" i="1"/>
  <c r="Q274" i="1"/>
  <c r="P274" i="1"/>
  <c r="O274" i="1"/>
  <c r="M274" i="1"/>
  <c r="J274" i="1"/>
  <c r="H274" i="1"/>
  <c r="E274" i="1"/>
  <c r="D274" i="1"/>
  <c r="C274" i="1"/>
  <c r="B274" i="1"/>
  <c r="AM273" i="1"/>
  <c r="AJ273" i="1"/>
  <c r="AH273" i="1"/>
  <c r="AE273" i="1"/>
  <c r="AD273" i="1"/>
  <c r="AC273" i="1"/>
  <c r="AB273" i="1"/>
  <c r="Z273" i="1"/>
  <c r="W273" i="1"/>
  <c r="U273" i="1"/>
  <c r="R273" i="1"/>
  <c r="Q273" i="1"/>
  <c r="P273" i="1"/>
  <c r="O273" i="1"/>
  <c r="M273" i="1"/>
  <c r="J273" i="1"/>
  <c r="H273" i="1"/>
  <c r="E273" i="1"/>
  <c r="D273" i="1"/>
  <c r="C273" i="1"/>
  <c r="B273" i="1"/>
  <c r="AM272" i="1"/>
  <c r="AJ272" i="1"/>
  <c r="AH272" i="1"/>
  <c r="AE272" i="1"/>
  <c r="AD272" i="1"/>
  <c r="AC272" i="1"/>
  <c r="AB272" i="1"/>
  <c r="Z272" i="1"/>
  <c r="W272" i="1"/>
  <c r="U272" i="1"/>
  <c r="R272" i="1"/>
  <c r="Q272" i="1"/>
  <c r="P272" i="1"/>
  <c r="O272" i="1"/>
  <c r="M272" i="1"/>
  <c r="J272" i="1"/>
  <c r="H272" i="1"/>
  <c r="E272" i="1"/>
  <c r="D272" i="1"/>
  <c r="C272" i="1"/>
  <c r="B272" i="1"/>
  <c r="AM271" i="1"/>
  <c r="AJ271" i="1"/>
  <c r="AH271" i="1"/>
  <c r="AE271" i="1"/>
  <c r="AD271" i="1"/>
  <c r="AC271" i="1"/>
  <c r="AB271" i="1"/>
  <c r="AF271" i="1" s="1"/>
  <c r="Z271" i="1"/>
  <c r="W271" i="1"/>
  <c r="U271" i="1"/>
  <c r="R271" i="1"/>
  <c r="Q271" i="1"/>
  <c r="P271" i="1"/>
  <c r="O271" i="1"/>
  <c r="M271" i="1"/>
  <c r="J271" i="1"/>
  <c r="H271" i="1"/>
  <c r="E271" i="1"/>
  <c r="D271" i="1"/>
  <c r="C271" i="1"/>
  <c r="B271" i="1"/>
  <c r="AM270" i="1"/>
  <c r="AJ270" i="1"/>
  <c r="AH270" i="1"/>
  <c r="AE270" i="1"/>
  <c r="AD270" i="1"/>
  <c r="AC270" i="1"/>
  <c r="AB270" i="1"/>
  <c r="Z270" i="1"/>
  <c r="W270" i="1"/>
  <c r="U270" i="1"/>
  <c r="R270" i="1"/>
  <c r="Q270" i="1"/>
  <c r="P270" i="1"/>
  <c r="O270" i="1"/>
  <c r="S270" i="1" s="1"/>
  <c r="M270" i="1"/>
  <c r="J270" i="1"/>
  <c r="H270" i="1"/>
  <c r="E270" i="1"/>
  <c r="D270" i="1"/>
  <c r="C270" i="1"/>
  <c r="B270" i="1"/>
  <c r="AM269" i="1"/>
  <c r="AJ269" i="1"/>
  <c r="AH269" i="1"/>
  <c r="AE269" i="1"/>
  <c r="AD269" i="1"/>
  <c r="AC269" i="1"/>
  <c r="AB269" i="1"/>
  <c r="Z269" i="1"/>
  <c r="W269" i="1"/>
  <c r="U269" i="1"/>
  <c r="R269" i="1"/>
  <c r="Q269" i="1"/>
  <c r="P269" i="1"/>
  <c r="O269" i="1"/>
  <c r="M269" i="1"/>
  <c r="J269" i="1"/>
  <c r="H269" i="1"/>
  <c r="E269" i="1"/>
  <c r="D269" i="1"/>
  <c r="C269" i="1"/>
  <c r="B269" i="1"/>
  <c r="AM268" i="1"/>
  <c r="AJ268" i="1"/>
  <c r="AH268" i="1"/>
  <c r="AE268" i="1"/>
  <c r="AD268" i="1"/>
  <c r="AC268" i="1"/>
  <c r="AB268" i="1"/>
  <c r="Z268" i="1"/>
  <c r="W268" i="1"/>
  <c r="U268" i="1"/>
  <c r="R268" i="1"/>
  <c r="Q268" i="1"/>
  <c r="P268" i="1"/>
  <c r="O268" i="1"/>
  <c r="M268" i="1"/>
  <c r="J268" i="1"/>
  <c r="H268" i="1"/>
  <c r="E268" i="1"/>
  <c r="D268" i="1"/>
  <c r="C268" i="1"/>
  <c r="B268" i="1"/>
  <c r="AM267" i="1"/>
  <c r="AJ267" i="1"/>
  <c r="AH267" i="1"/>
  <c r="AE267" i="1"/>
  <c r="AD267" i="1"/>
  <c r="AC267" i="1"/>
  <c r="AB267" i="1"/>
  <c r="Z267" i="1"/>
  <c r="W267" i="1"/>
  <c r="U267" i="1"/>
  <c r="R267" i="1"/>
  <c r="Q267" i="1"/>
  <c r="P267" i="1"/>
  <c r="O267" i="1"/>
  <c r="M267" i="1"/>
  <c r="J267" i="1"/>
  <c r="H267" i="1"/>
  <c r="E267" i="1"/>
  <c r="D267" i="1"/>
  <c r="C267" i="1"/>
  <c r="B267" i="1"/>
  <c r="AM266" i="1"/>
  <c r="AJ266" i="1"/>
  <c r="AH266" i="1"/>
  <c r="AE266" i="1"/>
  <c r="AD266" i="1"/>
  <c r="AC266" i="1"/>
  <c r="AB266" i="1"/>
  <c r="Z266" i="1"/>
  <c r="W266" i="1"/>
  <c r="U266" i="1"/>
  <c r="R266" i="1"/>
  <c r="Q266" i="1"/>
  <c r="P266" i="1"/>
  <c r="O266" i="1"/>
  <c r="S266" i="1" s="1"/>
  <c r="M266" i="1"/>
  <c r="J266" i="1"/>
  <c r="H266" i="1"/>
  <c r="E266" i="1"/>
  <c r="D266" i="1"/>
  <c r="C266" i="1"/>
  <c r="B266" i="1"/>
  <c r="AM265" i="1"/>
  <c r="AJ265" i="1"/>
  <c r="AH265" i="1"/>
  <c r="AE265" i="1"/>
  <c r="AD265" i="1"/>
  <c r="AC265" i="1"/>
  <c r="AB265" i="1"/>
  <c r="Z265" i="1"/>
  <c r="W265" i="1"/>
  <c r="U265" i="1"/>
  <c r="R265" i="1"/>
  <c r="Q265" i="1"/>
  <c r="P265" i="1"/>
  <c r="O265" i="1"/>
  <c r="M265" i="1"/>
  <c r="J265" i="1"/>
  <c r="H265" i="1"/>
  <c r="E265" i="1"/>
  <c r="D265" i="1"/>
  <c r="C265" i="1"/>
  <c r="B265" i="1"/>
  <c r="F265" i="1" s="1"/>
  <c r="AM264" i="1"/>
  <c r="AJ264" i="1"/>
  <c r="AH264" i="1"/>
  <c r="AE264" i="1"/>
  <c r="AD264" i="1"/>
  <c r="AC264" i="1"/>
  <c r="AB264" i="1"/>
  <c r="Z264" i="1"/>
  <c r="W264" i="1"/>
  <c r="U264" i="1"/>
  <c r="R264" i="1"/>
  <c r="Q264" i="1"/>
  <c r="P264" i="1"/>
  <c r="O264" i="1"/>
  <c r="M264" i="1"/>
  <c r="J264" i="1"/>
  <c r="H264" i="1"/>
  <c r="E264" i="1"/>
  <c r="D264" i="1"/>
  <c r="C264" i="1"/>
  <c r="B264" i="1"/>
  <c r="AM263" i="1"/>
  <c r="AJ263" i="1"/>
  <c r="AH263" i="1"/>
  <c r="AE263" i="1"/>
  <c r="AD263" i="1"/>
  <c r="AC263" i="1"/>
  <c r="AB263" i="1"/>
  <c r="Z263" i="1"/>
  <c r="W263" i="1"/>
  <c r="U263" i="1"/>
  <c r="R263" i="1"/>
  <c r="Q263" i="1"/>
  <c r="P263" i="1"/>
  <c r="O263" i="1"/>
  <c r="M263" i="1"/>
  <c r="J263" i="1"/>
  <c r="H263" i="1"/>
  <c r="E263" i="1"/>
  <c r="D263" i="1"/>
  <c r="C263" i="1"/>
  <c r="B263" i="1"/>
  <c r="AM262" i="1"/>
  <c r="AJ262" i="1"/>
  <c r="AH262" i="1"/>
  <c r="AE262" i="1"/>
  <c r="AD262" i="1"/>
  <c r="AC262" i="1"/>
  <c r="AB262" i="1"/>
  <c r="Z262" i="1"/>
  <c r="W262" i="1"/>
  <c r="U262" i="1"/>
  <c r="R262" i="1"/>
  <c r="Q262" i="1"/>
  <c r="P262" i="1"/>
  <c r="O262" i="1"/>
  <c r="M262" i="1"/>
  <c r="J262" i="1"/>
  <c r="H262" i="1"/>
  <c r="E262" i="1"/>
  <c r="D262" i="1"/>
  <c r="C262" i="1"/>
  <c r="B262" i="1"/>
  <c r="AM261" i="1"/>
  <c r="AJ261" i="1"/>
  <c r="AH261" i="1"/>
  <c r="AE261" i="1"/>
  <c r="AD261" i="1"/>
  <c r="AC261" i="1"/>
  <c r="AB261" i="1"/>
  <c r="Z261" i="1"/>
  <c r="W261" i="1"/>
  <c r="U261" i="1"/>
  <c r="R261" i="1"/>
  <c r="Q261" i="1"/>
  <c r="P261" i="1"/>
  <c r="O261" i="1"/>
  <c r="M261" i="1"/>
  <c r="J261" i="1"/>
  <c r="H261" i="1"/>
  <c r="E261" i="1"/>
  <c r="D261" i="1"/>
  <c r="C261" i="1"/>
  <c r="B261" i="1"/>
  <c r="F261" i="1" s="1"/>
  <c r="AM260" i="1"/>
  <c r="AJ260" i="1"/>
  <c r="AH260" i="1"/>
  <c r="AE260" i="1"/>
  <c r="AD260" i="1"/>
  <c r="AC260" i="1"/>
  <c r="AB260" i="1"/>
  <c r="Z260" i="1"/>
  <c r="W260" i="1"/>
  <c r="U260" i="1"/>
  <c r="R260" i="1"/>
  <c r="Q260" i="1"/>
  <c r="P260" i="1"/>
  <c r="O260" i="1"/>
  <c r="M260" i="1"/>
  <c r="J260" i="1"/>
  <c r="H260" i="1"/>
  <c r="E260" i="1"/>
  <c r="D260" i="1"/>
  <c r="C260" i="1"/>
  <c r="B260" i="1"/>
  <c r="AM259" i="1"/>
  <c r="AJ259" i="1"/>
  <c r="AH259" i="1"/>
  <c r="AE259" i="1"/>
  <c r="AD259" i="1"/>
  <c r="AC259" i="1"/>
  <c r="AB259" i="1"/>
  <c r="AF259" i="1" s="1"/>
  <c r="Z259" i="1"/>
  <c r="W259" i="1"/>
  <c r="U259" i="1"/>
  <c r="R259" i="1"/>
  <c r="Q259" i="1"/>
  <c r="P259" i="1"/>
  <c r="O259" i="1"/>
  <c r="M259" i="1"/>
  <c r="J259" i="1"/>
  <c r="H259" i="1"/>
  <c r="E259" i="1"/>
  <c r="D259" i="1"/>
  <c r="C259" i="1"/>
  <c r="B259" i="1"/>
  <c r="AM258" i="1"/>
  <c r="AJ258" i="1"/>
  <c r="AH258" i="1"/>
  <c r="AE258" i="1"/>
  <c r="AD258" i="1"/>
  <c r="AC258" i="1"/>
  <c r="AB258" i="1"/>
  <c r="Z258" i="1"/>
  <c r="W258" i="1"/>
  <c r="U258" i="1"/>
  <c r="R258" i="1"/>
  <c r="Q258" i="1"/>
  <c r="P258" i="1"/>
  <c r="O258" i="1"/>
  <c r="M258" i="1"/>
  <c r="J258" i="1"/>
  <c r="H258" i="1"/>
  <c r="E258" i="1"/>
  <c r="D258" i="1"/>
  <c r="C258" i="1"/>
  <c r="B258" i="1"/>
  <c r="AM257" i="1"/>
  <c r="AJ257" i="1"/>
  <c r="AH257" i="1"/>
  <c r="AE257" i="1"/>
  <c r="AD257" i="1"/>
  <c r="AC257" i="1"/>
  <c r="AB257" i="1"/>
  <c r="Z257" i="1"/>
  <c r="W257" i="1"/>
  <c r="U257" i="1"/>
  <c r="R257" i="1"/>
  <c r="Q257" i="1"/>
  <c r="P257" i="1"/>
  <c r="O257" i="1"/>
  <c r="M257" i="1"/>
  <c r="J257" i="1"/>
  <c r="H257" i="1"/>
  <c r="E257" i="1"/>
  <c r="D257" i="1"/>
  <c r="C257" i="1"/>
  <c r="B257" i="1"/>
  <c r="AM256" i="1"/>
  <c r="AJ256" i="1"/>
  <c r="AH256" i="1"/>
  <c r="AE256" i="1"/>
  <c r="AD256" i="1"/>
  <c r="AC256" i="1"/>
  <c r="AB256" i="1"/>
  <c r="Z256" i="1"/>
  <c r="W256" i="1"/>
  <c r="U256" i="1"/>
  <c r="R256" i="1"/>
  <c r="Q256" i="1"/>
  <c r="P256" i="1"/>
  <c r="O256" i="1"/>
  <c r="M256" i="1"/>
  <c r="J256" i="1"/>
  <c r="H256" i="1"/>
  <c r="E256" i="1"/>
  <c r="D256" i="1"/>
  <c r="C256" i="1"/>
  <c r="B256" i="1"/>
  <c r="AM255" i="1"/>
  <c r="AJ255" i="1"/>
  <c r="AH255" i="1"/>
  <c r="AE255" i="1"/>
  <c r="AD255" i="1"/>
  <c r="AC255" i="1"/>
  <c r="AB255" i="1"/>
  <c r="AF255" i="1" s="1"/>
  <c r="Z255" i="1"/>
  <c r="W255" i="1"/>
  <c r="U255" i="1"/>
  <c r="R255" i="1"/>
  <c r="Q255" i="1"/>
  <c r="P255" i="1"/>
  <c r="O255" i="1"/>
  <c r="M255" i="1"/>
  <c r="J255" i="1"/>
  <c r="H255" i="1"/>
  <c r="E255" i="1"/>
  <c r="D255" i="1"/>
  <c r="C255" i="1"/>
  <c r="B255" i="1"/>
  <c r="AM254" i="1"/>
  <c r="AJ254" i="1"/>
  <c r="AH254" i="1"/>
  <c r="AE254" i="1"/>
  <c r="AD254" i="1"/>
  <c r="AC254" i="1"/>
  <c r="AB254" i="1"/>
  <c r="Z254" i="1"/>
  <c r="W254" i="1"/>
  <c r="U254" i="1"/>
  <c r="R254" i="1"/>
  <c r="Q254" i="1"/>
  <c r="P254" i="1"/>
  <c r="O254" i="1"/>
  <c r="M254" i="1"/>
  <c r="J254" i="1"/>
  <c r="H254" i="1"/>
  <c r="E254" i="1"/>
  <c r="D254" i="1"/>
  <c r="C254" i="1"/>
  <c r="B254" i="1"/>
  <c r="AM253" i="1"/>
  <c r="AJ253" i="1"/>
  <c r="AH253" i="1"/>
  <c r="AE253" i="1"/>
  <c r="AD253" i="1"/>
  <c r="AC253" i="1"/>
  <c r="AB253" i="1"/>
  <c r="Z253" i="1"/>
  <c r="W253" i="1"/>
  <c r="U253" i="1"/>
  <c r="R253" i="1"/>
  <c r="Q253" i="1"/>
  <c r="P253" i="1"/>
  <c r="O253" i="1"/>
  <c r="M253" i="1"/>
  <c r="J253" i="1"/>
  <c r="H253" i="1"/>
  <c r="E253" i="1"/>
  <c r="D253" i="1"/>
  <c r="C253" i="1"/>
  <c r="B253" i="1"/>
  <c r="AM252" i="1"/>
  <c r="AJ252" i="1"/>
  <c r="AH252" i="1"/>
  <c r="AE252" i="1"/>
  <c r="AD252" i="1"/>
  <c r="AC252" i="1"/>
  <c r="AB252" i="1"/>
  <c r="Z252" i="1"/>
  <c r="W252" i="1"/>
  <c r="U252" i="1"/>
  <c r="R252" i="1"/>
  <c r="Q252" i="1"/>
  <c r="P252" i="1"/>
  <c r="O252" i="1"/>
  <c r="M252" i="1"/>
  <c r="J252" i="1"/>
  <c r="H252" i="1"/>
  <c r="E252" i="1"/>
  <c r="D252" i="1"/>
  <c r="C252" i="1"/>
  <c r="B252" i="1"/>
  <c r="AM251" i="1"/>
  <c r="AJ251" i="1"/>
  <c r="AH251" i="1"/>
  <c r="AE251" i="1"/>
  <c r="AD251" i="1"/>
  <c r="AC251" i="1"/>
  <c r="AB251" i="1"/>
  <c r="Z251" i="1"/>
  <c r="W251" i="1"/>
  <c r="U251" i="1"/>
  <c r="R251" i="1"/>
  <c r="Q251" i="1"/>
  <c r="P251" i="1"/>
  <c r="O251" i="1"/>
  <c r="M251" i="1"/>
  <c r="J251" i="1"/>
  <c r="H251" i="1"/>
  <c r="E251" i="1"/>
  <c r="D251" i="1"/>
  <c r="C251" i="1"/>
  <c r="B251" i="1"/>
  <c r="AM250" i="1"/>
  <c r="AJ250" i="1"/>
  <c r="AH250" i="1"/>
  <c r="AE250" i="1"/>
  <c r="AD250" i="1"/>
  <c r="AC250" i="1"/>
  <c r="AB250" i="1"/>
  <c r="Z250" i="1"/>
  <c r="W250" i="1"/>
  <c r="U250" i="1"/>
  <c r="R250" i="1"/>
  <c r="Q250" i="1"/>
  <c r="P250" i="1"/>
  <c r="O250" i="1"/>
  <c r="S250" i="1" s="1"/>
  <c r="M250" i="1"/>
  <c r="J250" i="1"/>
  <c r="H250" i="1"/>
  <c r="E250" i="1"/>
  <c r="D250" i="1"/>
  <c r="C250" i="1"/>
  <c r="B250" i="1"/>
  <c r="AM249" i="1"/>
  <c r="AJ249" i="1"/>
  <c r="AH249" i="1"/>
  <c r="AE249" i="1"/>
  <c r="AD249" i="1"/>
  <c r="AC249" i="1"/>
  <c r="AB249" i="1"/>
  <c r="Z249" i="1"/>
  <c r="W249" i="1"/>
  <c r="U249" i="1"/>
  <c r="R249" i="1"/>
  <c r="Q249" i="1"/>
  <c r="P249" i="1"/>
  <c r="O249" i="1"/>
  <c r="M249" i="1"/>
  <c r="J249" i="1"/>
  <c r="H249" i="1"/>
  <c r="E249" i="1"/>
  <c r="D249" i="1"/>
  <c r="C249" i="1"/>
  <c r="B249" i="1"/>
  <c r="AM248" i="1"/>
  <c r="AJ248" i="1"/>
  <c r="AH248" i="1"/>
  <c r="AE248" i="1"/>
  <c r="AD248" i="1"/>
  <c r="AC248" i="1"/>
  <c r="AB248" i="1"/>
  <c r="Z248" i="1"/>
  <c r="W248" i="1"/>
  <c r="U248" i="1"/>
  <c r="R248" i="1"/>
  <c r="Q248" i="1"/>
  <c r="P248" i="1"/>
  <c r="O248" i="1"/>
  <c r="M248" i="1"/>
  <c r="J248" i="1"/>
  <c r="H248" i="1"/>
  <c r="E248" i="1"/>
  <c r="D248" i="1"/>
  <c r="C248" i="1"/>
  <c r="B248" i="1"/>
  <c r="AM247" i="1"/>
  <c r="AJ247" i="1"/>
  <c r="AH247" i="1"/>
  <c r="AE247" i="1"/>
  <c r="AD247" i="1"/>
  <c r="AC247" i="1"/>
  <c r="AB247" i="1"/>
  <c r="Z247" i="1"/>
  <c r="W247" i="1"/>
  <c r="U247" i="1"/>
  <c r="R247" i="1"/>
  <c r="Q247" i="1"/>
  <c r="P247" i="1"/>
  <c r="O247" i="1"/>
  <c r="M247" i="1"/>
  <c r="J247" i="1"/>
  <c r="H247" i="1"/>
  <c r="E247" i="1"/>
  <c r="D247" i="1"/>
  <c r="C247" i="1"/>
  <c r="B247" i="1"/>
  <c r="AM246" i="1"/>
  <c r="AJ246" i="1"/>
  <c r="AH246" i="1"/>
  <c r="AE246" i="1"/>
  <c r="AD246" i="1"/>
  <c r="AC246" i="1"/>
  <c r="AB246" i="1"/>
  <c r="Z246" i="1"/>
  <c r="W246" i="1"/>
  <c r="U246" i="1"/>
  <c r="R246" i="1"/>
  <c r="Q246" i="1"/>
  <c r="P246" i="1"/>
  <c r="O246" i="1"/>
  <c r="M246" i="1"/>
  <c r="J246" i="1"/>
  <c r="H246" i="1"/>
  <c r="E246" i="1"/>
  <c r="D246" i="1"/>
  <c r="C246" i="1"/>
  <c r="B246" i="1"/>
  <c r="AM245" i="1"/>
  <c r="AJ245" i="1"/>
  <c r="AH245" i="1"/>
  <c r="AE245" i="1"/>
  <c r="AD245" i="1"/>
  <c r="AC245" i="1"/>
  <c r="AB245" i="1"/>
  <c r="Z245" i="1"/>
  <c r="W245" i="1"/>
  <c r="U245" i="1"/>
  <c r="R245" i="1"/>
  <c r="Q245" i="1"/>
  <c r="P245" i="1"/>
  <c r="O245" i="1"/>
  <c r="M245" i="1"/>
  <c r="J245" i="1"/>
  <c r="H245" i="1"/>
  <c r="E245" i="1"/>
  <c r="D245" i="1"/>
  <c r="C245" i="1"/>
  <c r="B245" i="1"/>
  <c r="F245" i="1" s="1"/>
  <c r="AM244" i="1"/>
  <c r="AJ244" i="1"/>
  <c r="AH244" i="1"/>
  <c r="AE244" i="1"/>
  <c r="AD244" i="1"/>
  <c r="AC244" i="1"/>
  <c r="AB244" i="1"/>
  <c r="Z244" i="1"/>
  <c r="W244" i="1"/>
  <c r="U244" i="1"/>
  <c r="R244" i="1"/>
  <c r="Q244" i="1"/>
  <c r="P244" i="1"/>
  <c r="O244" i="1"/>
  <c r="M244" i="1"/>
  <c r="J244" i="1"/>
  <c r="H244" i="1"/>
  <c r="E244" i="1"/>
  <c r="D244" i="1"/>
  <c r="C244" i="1"/>
  <c r="B244" i="1"/>
  <c r="AM243" i="1"/>
  <c r="AJ243" i="1"/>
  <c r="AH243" i="1"/>
  <c r="AE243" i="1"/>
  <c r="AD243" i="1"/>
  <c r="AC243" i="1"/>
  <c r="AB243" i="1"/>
  <c r="Z243" i="1"/>
  <c r="W243" i="1"/>
  <c r="U243" i="1"/>
  <c r="R243" i="1"/>
  <c r="Q243" i="1"/>
  <c r="P243" i="1"/>
  <c r="O243" i="1"/>
  <c r="M243" i="1"/>
  <c r="J243" i="1"/>
  <c r="H243" i="1"/>
  <c r="E243" i="1"/>
  <c r="D243" i="1"/>
  <c r="C243" i="1"/>
  <c r="B243" i="1"/>
  <c r="AM242" i="1"/>
  <c r="AJ242" i="1"/>
  <c r="AH242" i="1"/>
  <c r="AE242" i="1"/>
  <c r="AD242" i="1"/>
  <c r="AC242" i="1"/>
  <c r="AB242" i="1"/>
  <c r="Z242" i="1"/>
  <c r="W242" i="1"/>
  <c r="U242" i="1"/>
  <c r="R242" i="1"/>
  <c r="Q242" i="1"/>
  <c r="P242" i="1"/>
  <c r="O242" i="1"/>
  <c r="M242" i="1"/>
  <c r="J242" i="1"/>
  <c r="H242" i="1"/>
  <c r="E242" i="1"/>
  <c r="D242" i="1"/>
  <c r="C242" i="1"/>
  <c r="B242" i="1"/>
  <c r="AM241" i="1"/>
  <c r="AJ241" i="1"/>
  <c r="AH241" i="1"/>
  <c r="AE241" i="1"/>
  <c r="AD241" i="1"/>
  <c r="AC241" i="1"/>
  <c r="AB241" i="1"/>
  <c r="Z241" i="1"/>
  <c r="W241" i="1"/>
  <c r="U241" i="1"/>
  <c r="R241" i="1"/>
  <c r="Q241" i="1"/>
  <c r="P241" i="1"/>
  <c r="O241" i="1"/>
  <c r="M241" i="1"/>
  <c r="J241" i="1"/>
  <c r="H241" i="1"/>
  <c r="E241" i="1"/>
  <c r="D241" i="1"/>
  <c r="C241" i="1"/>
  <c r="B241" i="1"/>
  <c r="AM240" i="1"/>
  <c r="AJ240" i="1"/>
  <c r="AH240" i="1"/>
  <c r="AE240" i="1"/>
  <c r="AD240" i="1"/>
  <c r="AC240" i="1"/>
  <c r="AB240" i="1"/>
  <c r="Z240" i="1"/>
  <c r="W240" i="1"/>
  <c r="U240" i="1"/>
  <c r="R240" i="1"/>
  <c r="Q240" i="1"/>
  <c r="P240" i="1"/>
  <c r="O240" i="1"/>
  <c r="M240" i="1"/>
  <c r="J240" i="1"/>
  <c r="H240" i="1"/>
  <c r="E240" i="1"/>
  <c r="D240" i="1"/>
  <c r="C240" i="1"/>
  <c r="B240" i="1"/>
  <c r="F240" i="1" s="1"/>
  <c r="AM239" i="1"/>
  <c r="AJ239" i="1"/>
  <c r="AH239" i="1"/>
  <c r="AE239" i="1"/>
  <c r="AD239" i="1"/>
  <c r="AC239" i="1"/>
  <c r="AB239" i="1"/>
  <c r="AF239" i="1" s="1"/>
  <c r="Z239" i="1"/>
  <c r="W239" i="1"/>
  <c r="U239" i="1"/>
  <c r="R239" i="1"/>
  <c r="Q239" i="1"/>
  <c r="P239" i="1"/>
  <c r="O239" i="1"/>
  <c r="M239" i="1"/>
  <c r="J239" i="1"/>
  <c r="H239" i="1"/>
  <c r="E239" i="1"/>
  <c r="D239" i="1"/>
  <c r="C239" i="1"/>
  <c r="B239" i="1"/>
  <c r="AM238" i="1"/>
  <c r="AJ238" i="1"/>
  <c r="AH238" i="1"/>
  <c r="AE238" i="1"/>
  <c r="AD238" i="1"/>
  <c r="AC238" i="1"/>
  <c r="AB238" i="1"/>
  <c r="Z238" i="1"/>
  <c r="W238" i="1"/>
  <c r="U238" i="1"/>
  <c r="R238" i="1"/>
  <c r="Q238" i="1"/>
  <c r="P238" i="1"/>
  <c r="O238" i="1"/>
  <c r="S238" i="1" s="1"/>
  <c r="M238" i="1"/>
  <c r="J238" i="1"/>
  <c r="H238" i="1"/>
  <c r="E238" i="1"/>
  <c r="D238" i="1"/>
  <c r="C238" i="1"/>
  <c r="B238" i="1"/>
  <c r="AM237" i="1"/>
  <c r="AJ237" i="1"/>
  <c r="AH237" i="1"/>
  <c r="AE237" i="1"/>
  <c r="AD237" i="1"/>
  <c r="AC237" i="1"/>
  <c r="AB237" i="1"/>
  <c r="Z237" i="1"/>
  <c r="W237" i="1"/>
  <c r="U237" i="1"/>
  <c r="R237" i="1"/>
  <c r="Q237" i="1"/>
  <c r="P237" i="1"/>
  <c r="O237" i="1"/>
  <c r="M237" i="1"/>
  <c r="J237" i="1"/>
  <c r="H237" i="1"/>
  <c r="E237" i="1"/>
  <c r="D237" i="1"/>
  <c r="C237" i="1"/>
  <c r="B237" i="1"/>
  <c r="AM236" i="1"/>
  <c r="AJ236" i="1"/>
  <c r="AH236" i="1"/>
  <c r="AE236" i="1"/>
  <c r="AD236" i="1"/>
  <c r="AC236" i="1"/>
  <c r="AB236" i="1"/>
  <c r="Z236" i="1"/>
  <c r="W236" i="1"/>
  <c r="U236" i="1"/>
  <c r="R236" i="1"/>
  <c r="Q236" i="1"/>
  <c r="P236" i="1"/>
  <c r="O236" i="1"/>
  <c r="M236" i="1"/>
  <c r="J236" i="1"/>
  <c r="H236" i="1"/>
  <c r="E236" i="1"/>
  <c r="D236" i="1"/>
  <c r="C236" i="1"/>
  <c r="B236" i="1"/>
  <c r="F236" i="1" s="1"/>
  <c r="AM235" i="1"/>
  <c r="AJ235" i="1"/>
  <c r="AH235" i="1"/>
  <c r="AE235" i="1"/>
  <c r="AD235" i="1"/>
  <c r="AC235" i="1"/>
  <c r="AB235" i="1"/>
  <c r="Z235" i="1"/>
  <c r="W235" i="1"/>
  <c r="U235" i="1"/>
  <c r="R235" i="1"/>
  <c r="Q235" i="1"/>
  <c r="P235" i="1"/>
  <c r="O235" i="1"/>
  <c r="M235" i="1"/>
  <c r="J235" i="1"/>
  <c r="H235" i="1"/>
  <c r="E235" i="1"/>
  <c r="D235" i="1"/>
  <c r="C235" i="1"/>
  <c r="B235" i="1"/>
  <c r="AM234" i="1"/>
  <c r="AJ234" i="1"/>
  <c r="AH234" i="1"/>
  <c r="AE234" i="1"/>
  <c r="AD234" i="1"/>
  <c r="AC234" i="1"/>
  <c r="AB234" i="1"/>
  <c r="AF234" i="1" s="1"/>
  <c r="Z234" i="1"/>
  <c r="W234" i="1"/>
  <c r="U234" i="1"/>
  <c r="R234" i="1"/>
  <c r="Q234" i="1"/>
  <c r="P234" i="1"/>
  <c r="O234" i="1"/>
  <c r="M234" i="1"/>
  <c r="J234" i="1"/>
  <c r="H234" i="1"/>
  <c r="E234" i="1"/>
  <c r="D234" i="1"/>
  <c r="C234" i="1"/>
  <c r="B234" i="1"/>
  <c r="AM233" i="1"/>
  <c r="AJ233" i="1"/>
  <c r="AH233" i="1"/>
  <c r="AE233" i="1"/>
  <c r="AD233" i="1"/>
  <c r="AC233" i="1"/>
  <c r="AB233" i="1"/>
  <c r="Z233" i="1"/>
  <c r="W233" i="1"/>
  <c r="U233" i="1"/>
  <c r="R233" i="1"/>
  <c r="Q233" i="1"/>
  <c r="P233" i="1"/>
  <c r="O233" i="1"/>
  <c r="M233" i="1"/>
  <c r="J233" i="1"/>
  <c r="H233" i="1"/>
  <c r="E233" i="1"/>
  <c r="D233" i="1"/>
  <c r="C233" i="1"/>
  <c r="B233" i="1"/>
  <c r="F233" i="1" s="1"/>
  <c r="AM232" i="1"/>
  <c r="AJ232" i="1"/>
  <c r="AH232" i="1"/>
  <c r="AE232" i="1"/>
  <c r="AD232" i="1"/>
  <c r="AC232" i="1"/>
  <c r="AB232" i="1"/>
  <c r="Z232" i="1"/>
  <c r="W232" i="1"/>
  <c r="U232" i="1"/>
  <c r="R232" i="1"/>
  <c r="Q232" i="1"/>
  <c r="P232" i="1"/>
  <c r="O232" i="1"/>
  <c r="M232" i="1"/>
  <c r="J232" i="1"/>
  <c r="H232" i="1"/>
  <c r="E232" i="1"/>
  <c r="D232" i="1"/>
  <c r="C232" i="1"/>
  <c r="B232" i="1"/>
  <c r="F232" i="1" s="1"/>
  <c r="AM231" i="1"/>
  <c r="AJ231" i="1"/>
  <c r="AH231" i="1"/>
  <c r="AE231" i="1"/>
  <c r="AD231" i="1"/>
  <c r="AC231" i="1"/>
  <c r="AB231" i="1"/>
  <c r="Z231" i="1"/>
  <c r="W231" i="1"/>
  <c r="U231" i="1"/>
  <c r="R231" i="1"/>
  <c r="Q231" i="1"/>
  <c r="P231" i="1"/>
  <c r="O231" i="1"/>
  <c r="M231" i="1"/>
  <c r="J231" i="1"/>
  <c r="H231" i="1"/>
  <c r="E231" i="1"/>
  <c r="D231" i="1"/>
  <c r="C231" i="1"/>
  <c r="B231" i="1"/>
  <c r="AM230" i="1"/>
  <c r="AJ230" i="1"/>
  <c r="AH230" i="1"/>
  <c r="AE230" i="1"/>
  <c r="AD230" i="1"/>
  <c r="AC230" i="1"/>
  <c r="AB230" i="1"/>
  <c r="Z230" i="1"/>
  <c r="W230" i="1"/>
  <c r="U230" i="1"/>
  <c r="R230" i="1"/>
  <c r="Q230" i="1"/>
  <c r="P230" i="1"/>
  <c r="O230" i="1"/>
  <c r="M230" i="1"/>
  <c r="J230" i="1"/>
  <c r="H230" i="1"/>
  <c r="E230" i="1"/>
  <c r="D230" i="1"/>
  <c r="C230" i="1"/>
  <c r="B230" i="1"/>
  <c r="AM229" i="1"/>
  <c r="AJ229" i="1"/>
  <c r="AH229" i="1"/>
  <c r="AE229" i="1"/>
  <c r="AD229" i="1"/>
  <c r="AC229" i="1"/>
  <c r="AB229" i="1"/>
  <c r="Z229" i="1"/>
  <c r="W229" i="1"/>
  <c r="U229" i="1"/>
  <c r="R229" i="1"/>
  <c r="Q229" i="1"/>
  <c r="P229" i="1"/>
  <c r="O229" i="1"/>
  <c r="M229" i="1"/>
  <c r="J229" i="1"/>
  <c r="H229" i="1"/>
  <c r="E229" i="1"/>
  <c r="D229" i="1"/>
  <c r="C229" i="1"/>
  <c r="B229" i="1"/>
  <c r="AM228" i="1"/>
  <c r="AJ228" i="1"/>
  <c r="AH228" i="1"/>
  <c r="AE228" i="1"/>
  <c r="AD228" i="1"/>
  <c r="AC228" i="1"/>
  <c r="AB228" i="1"/>
  <c r="Z228" i="1"/>
  <c r="W228" i="1"/>
  <c r="U228" i="1"/>
  <c r="R228" i="1"/>
  <c r="Q228" i="1"/>
  <c r="P228" i="1"/>
  <c r="O228" i="1"/>
  <c r="M228" i="1"/>
  <c r="J228" i="1"/>
  <c r="H228" i="1"/>
  <c r="E228" i="1"/>
  <c r="D228" i="1"/>
  <c r="C228" i="1"/>
  <c r="B228" i="1"/>
  <c r="AM227" i="1"/>
  <c r="AJ227" i="1"/>
  <c r="AH227" i="1"/>
  <c r="AE227" i="1"/>
  <c r="AD227" i="1"/>
  <c r="AC227" i="1"/>
  <c r="AB227" i="1"/>
  <c r="Z227" i="1"/>
  <c r="W227" i="1"/>
  <c r="U227" i="1"/>
  <c r="R227" i="1"/>
  <c r="Q227" i="1"/>
  <c r="P227" i="1"/>
  <c r="O227" i="1"/>
  <c r="M227" i="1"/>
  <c r="J227" i="1"/>
  <c r="H227" i="1"/>
  <c r="E227" i="1"/>
  <c r="D227" i="1"/>
  <c r="C227" i="1"/>
  <c r="B227" i="1"/>
  <c r="AM226" i="1"/>
  <c r="AJ226" i="1"/>
  <c r="AH226" i="1"/>
  <c r="AE226" i="1"/>
  <c r="AD226" i="1"/>
  <c r="AC226" i="1"/>
  <c r="AB226" i="1"/>
  <c r="AF226" i="1" s="1"/>
  <c r="Z226" i="1"/>
  <c r="W226" i="1"/>
  <c r="U226" i="1"/>
  <c r="R226" i="1"/>
  <c r="Q226" i="1"/>
  <c r="P226" i="1"/>
  <c r="O226" i="1"/>
  <c r="M226" i="1"/>
  <c r="J226" i="1"/>
  <c r="H226" i="1"/>
  <c r="E226" i="1"/>
  <c r="D226" i="1"/>
  <c r="C226" i="1"/>
  <c r="B226" i="1"/>
  <c r="AM225" i="1"/>
  <c r="AJ225" i="1"/>
  <c r="AH225" i="1"/>
  <c r="AE225" i="1"/>
  <c r="AD225" i="1"/>
  <c r="AC225" i="1"/>
  <c r="AB225" i="1"/>
  <c r="Z225" i="1"/>
  <c r="W225" i="1"/>
  <c r="U225" i="1"/>
  <c r="R225" i="1"/>
  <c r="Q225" i="1"/>
  <c r="P225" i="1"/>
  <c r="O225" i="1"/>
  <c r="S225" i="1" s="1"/>
  <c r="M225" i="1"/>
  <c r="J225" i="1"/>
  <c r="H225" i="1"/>
  <c r="E225" i="1"/>
  <c r="D225" i="1"/>
  <c r="C225" i="1"/>
  <c r="B225" i="1"/>
  <c r="F225" i="1" s="1"/>
  <c r="AM224" i="1"/>
  <c r="AJ224" i="1"/>
  <c r="AH224" i="1"/>
  <c r="AE224" i="1"/>
  <c r="AD224" i="1"/>
  <c r="AC224" i="1"/>
  <c r="AB224" i="1"/>
  <c r="Z224" i="1"/>
  <c r="W224" i="1"/>
  <c r="U224" i="1"/>
  <c r="R224" i="1"/>
  <c r="Q224" i="1"/>
  <c r="P224" i="1"/>
  <c r="O224" i="1"/>
  <c r="M224" i="1"/>
  <c r="J224" i="1"/>
  <c r="H224" i="1"/>
  <c r="E224" i="1"/>
  <c r="D224" i="1"/>
  <c r="C224" i="1"/>
  <c r="B224" i="1"/>
  <c r="AM223" i="1"/>
  <c r="AJ223" i="1"/>
  <c r="AH223" i="1"/>
  <c r="AE223" i="1"/>
  <c r="AD223" i="1"/>
  <c r="AC223" i="1"/>
  <c r="AB223" i="1"/>
  <c r="Z223" i="1"/>
  <c r="W223" i="1"/>
  <c r="U223" i="1"/>
  <c r="R223" i="1"/>
  <c r="Q223" i="1"/>
  <c r="P223" i="1"/>
  <c r="O223" i="1"/>
  <c r="M223" i="1"/>
  <c r="J223" i="1"/>
  <c r="H223" i="1"/>
  <c r="E223" i="1"/>
  <c r="D223" i="1"/>
  <c r="C223" i="1"/>
  <c r="B223" i="1"/>
  <c r="AM222" i="1"/>
  <c r="AJ222" i="1"/>
  <c r="AH222" i="1"/>
  <c r="AE222" i="1"/>
  <c r="AD222" i="1"/>
  <c r="AC222" i="1"/>
  <c r="AB222" i="1"/>
  <c r="Z222" i="1"/>
  <c r="W222" i="1"/>
  <c r="U222" i="1"/>
  <c r="R222" i="1"/>
  <c r="Q222" i="1"/>
  <c r="P222" i="1"/>
  <c r="O222" i="1"/>
  <c r="M222" i="1"/>
  <c r="J222" i="1"/>
  <c r="H222" i="1"/>
  <c r="E222" i="1"/>
  <c r="D222" i="1"/>
  <c r="C222" i="1"/>
  <c r="B222" i="1"/>
  <c r="AM221" i="1"/>
  <c r="AJ221" i="1"/>
  <c r="AH221" i="1"/>
  <c r="AE221" i="1"/>
  <c r="AD221" i="1"/>
  <c r="AC221" i="1"/>
  <c r="AB221" i="1"/>
  <c r="Z221" i="1"/>
  <c r="W221" i="1"/>
  <c r="U221" i="1"/>
  <c r="R221" i="1"/>
  <c r="Q221" i="1"/>
  <c r="P221" i="1"/>
  <c r="O221" i="1"/>
  <c r="M221" i="1"/>
  <c r="J221" i="1"/>
  <c r="H221" i="1"/>
  <c r="E221" i="1"/>
  <c r="D221" i="1"/>
  <c r="C221" i="1"/>
  <c r="B221" i="1"/>
  <c r="AM220" i="1"/>
  <c r="AJ220" i="1"/>
  <c r="AH220" i="1"/>
  <c r="AE220" i="1"/>
  <c r="AD220" i="1"/>
  <c r="AC220" i="1"/>
  <c r="AB220" i="1"/>
  <c r="Z220" i="1"/>
  <c r="W220" i="1"/>
  <c r="U220" i="1"/>
  <c r="R220" i="1"/>
  <c r="Q220" i="1"/>
  <c r="P220" i="1"/>
  <c r="O220" i="1"/>
  <c r="M220" i="1"/>
  <c r="J220" i="1"/>
  <c r="H220" i="1"/>
  <c r="E220" i="1"/>
  <c r="D220" i="1"/>
  <c r="C220" i="1"/>
  <c r="B220" i="1"/>
  <c r="AM219" i="1"/>
  <c r="AJ219" i="1"/>
  <c r="AH219" i="1"/>
  <c r="AE219" i="1"/>
  <c r="AD219" i="1"/>
  <c r="AC219" i="1"/>
  <c r="AB219" i="1"/>
  <c r="AF219" i="1" s="1"/>
  <c r="Z219" i="1"/>
  <c r="W219" i="1"/>
  <c r="U219" i="1"/>
  <c r="R219" i="1"/>
  <c r="Q219" i="1"/>
  <c r="P219" i="1"/>
  <c r="O219" i="1"/>
  <c r="M219" i="1"/>
  <c r="J219" i="1"/>
  <c r="H219" i="1"/>
  <c r="E219" i="1"/>
  <c r="D219" i="1"/>
  <c r="C219" i="1"/>
  <c r="B219" i="1"/>
  <c r="AM218" i="1"/>
  <c r="AJ218" i="1"/>
  <c r="AH218" i="1"/>
  <c r="AE218" i="1"/>
  <c r="AD218" i="1"/>
  <c r="AC218" i="1"/>
  <c r="AB218" i="1"/>
  <c r="Z218" i="1"/>
  <c r="W218" i="1"/>
  <c r="U218" i="1"/>
  <c r="R218" i="1"/>
  <c r="Q218" i="1"/>
  <c r="P218" i="1"/>
  <c r="O218" i="1"/>
  <c r="M218" i="1"/>
  <c r="J218" i="1"/>
  <c r="H218" i="1"/>
  <c r="E218" i="1"/>
  <c r="D218" i="1"/>
  <c r="C218" i="1"/>
  <c r="B218" i="1"/>
  <c r="AM217" i="1"/>
  <c r="AJ217" i="1"/>
  <c r="AH217" i="1"/>
  <c r="AE217" i="1"/>
  <c r="AD217" i="1"/>
  <c r="AC217" i="1"/>
  <c r="AB217" i="1"/>
  <c r="Z217" i="1"/>
  <c r="W217" i="1"/>
  <c r="U217" i="1"/>
  <c r="R217" i="1"/>
  <c r="Q217" i="1"/>
  <c r="P217" i="1"/>
  <c r="O217" i="1"/>
  <c r="M217" i="1"/>
  <c r="J217" i="1"/>
  <c r="H217" i="1"/>
  <c r="E217" i="1"/>
  <c r="D217" i="1"/>
  <c r="C217" i="1"/>
  <c r="B217" i="1"/>
  <c r="AM216" i="1"/>
  <c r="AJ216" i="1"/>
  <c r="AH216" i="1"/>
  <c r="AE216" i="1"/>
  <c r="AD216" i="1"/>
  <c r="AC216" i="1"/>
  <c r="AB216" i="1"/>
  <c r="Z216" i="1"/>
  <c r="W216" i="1"/>
  <c r="U216" i="1"/>
  <c r="R216" i="1"/>
  <c r="Q216" i="1"/>
  <c r="P216" i="1"/>
  <c r="O216" i="1"/>
  <c r="M216" i="1"/>
  <c r="J216" i="1"/>
  <c r="H216" i="1"/>
  <c r="E216" i="1"/>
  <c r="D216" i="1"/>
  <c r="C216" i="1"/>
  <c r="B216" i="1"/>
  <c r="AM215" i="1"/>
  <c r="AJ215" i="1"/>
  <c r="AH215" i="1"/>
  <c r="AE215" i="1"/>
  <c r="AD215" i="1"/>
  <c r="AC215" i="1"/>
  <c r="AB215" i="1"/>
  <c r="Z215" i="1"/>
  <c r="W215" i="1"/>
  <c r="U215" i="1"/>
  <c r="R215" i="1"/>
  <c r="Q215" i="1"/>
  <c r="P215" i="1"/>
  <c r="O215" i="1"/>
  <c r="M215" i="1"/>
  <c r="J215" i="1"/>
  <c r="H215" i="1"/>
  <c r="E215" i="1"/>
  <c r="D215" i="1"/>
  <c r="C215" i="1"/>
  <c r="B215" i="1"/>
  <c r="AM214" i="1"/>
  <c r="AJ214" i="1"/>
  <c r="AH214" i="1"/>
  <c r="AE214" i="1"/>
  <c r="AD214" i="1"/>
  <c r="AC214" i="1"/>
  <c r="AB214" i="1"/>
  <c r="Z214" i="1"/>
  <c r="W214" i="1"/>
  <c r="U214" i="1"/>
  <c r="R214" i="1"/>
  <c r="Q214" i="1"/>
  <c r="P214" i="1"/>
  <c r="O214" i="1"/>
  <c r="S214" i="1" s="1"/>
  <c r="M214" i="1"/>
  <c r="J214" i="1"/>
  <c r="H214" i="1"/>
  <c r="E214" i="1"/>
  <c r="D214" i="1"/>
  <c r="C214" i="1"/>
  <c r="B214" i="1"/>
  <c r="AM213" i="1"/>
  <c r="AJ213" i="1"/>
  <c r="AH213" i="1"/>
  <c r="AE213" i="1"/>
  <c r="AD213" i="1"/>
  <c r="AC213" i="1"/>
  <c r="AB213" i="1"/>
  <c r="Z213" i="1"/>
  <c r="W213" i="1"/>
  <c r="U213" i="1"/>
  <c r="R213" i="1"/>
  <c r="Q213" i="1"/>
  <c r="P213" i="1"/>
  <c r="O213" i="1"/>
  <c r="M213" i="1"/>
  <c r="J213" i="1"/>
  <c r="H213" i="1"/>
  <c r="E213" i="1"/>
  <c r="D213" i="1"/>
  <c r="C213" i="1"/>
  <c r="B213" i="1"/>
  <c r="AM212" i="1"/>
  <c r="AJ212" i="1"/>
  <c r="AH212" i="1"/>
  <c r="AE212" i="1"/>
  <c r="AD212" i="1"/>
  <c r="AC212" i="1"/>
  <c r="AB212" i="1"/>
  <c r="Z212" i="1"/>
  <c r="W212" i="1"/>
  <c r="U212" i="1"/>
  <c r="R212" i="1"/>
  <c r="Q212" i="1"/>
  <c r="P212" i="1"/>
  <c r="O212" i="1"/>
  <c r="M212" i="1"/>
  <c r="J212" i="1"/>
  <c r="H212" i="1"/>
  <c r="E212" i="1"/>
  <c r="D212" i="1"/>
  <c r="C212" i="1"/>
  <c r="B212" i="1"/>
  <c r="AM211" i="1"/>
  <c r="AJ211" i="1"/>
  <c r="AH211" i="1"/>
  <c r="AE211" i="1"/>
  <c r="AD211" i="1"/>
  <c r="AC211" i="1"/>
  <c r="AB211" i="1"/>
  <c r="Z211" i="1"/>
  <c r="W211" i="1"/>
  <c r="U211" i="1"/>
  <c r="R211" i="1"/>
  <c r="Q211" i="1"/>
  <c r="P211" i="1"/>
  <c r="O211" i="1"/>
  <c r="M211" i="1"/>
  <c r="J211" i="1"/>
  <c r="H211" i="1"/>
  <c r="E211" i="1"/>
  <c r="D211" i="1"/>
  <c r="C211" i="1"/>
  <c r="B211" i="1"/>
  <c r="AM210" i="1"/>
  <c r="AJ210" i="1"/>
  <c r="AH210" i="1"/>
  <c r="AE210" i="1"/>
  <c r="AD210" i="1"/>
  <c r="AC210" i="1"/>
  <c r="AB210" i="1"/>
  <c r="Z210" i="1"/>
  <c r="W210" i="1"/>
  <c r="U210" i="1"/>
  <c r="R210" i="1"/>
  <c r="Q210" i="1"/>
  <c r="P210" i="1"/>
  <c r="O210" i="1"/>
  <c r="M210" i="1"/>
  <c r="J210" i="1"/>
  <c r="H210" i="1"/>
  <c r="E210" i="1"/>
  <c r="D210" i="1"/>
  <c r="C210" i="1"/>
  <c r="B210" i="1"/>
  <c r="AM209" i="1"/>
  <c r="AJ209" i="1"/>
  <c r="AH209" i="1"/>
  <c r="AE209" i="1"/>
  <c r="AD209" i="1"/>
  <c r="AC209" i="1"/>
  <c r="AB209" i="1"/>
  <c r="Z209" i="1"/>
  <c r="W209" i="1"/>
  <c r="U209" i="1"/>
  <c r="R209" i="1"/>
  <c r="Q209" i="1"/>
  <c r="P209" i="1"/>
  <c r="O209" i="1"/>
  <c r="M209" i="1"/>
  <c r="J209" i="1"/>
  <c r="H209" i="1"/>
  <c r="E209" i="1"/>
  <c r="D209" i="1"/>
  <c r="C209" i="1"/>
  <c r="B209" i="1"/>
  <c r="F209" i="1" s="1"/>
  <c r="AM208" i="1"/>
  <c r="AJ208" i="1"/>
  <c r="AH208" i="1"/>
  <c r="AE208" i="1"/>
  <c r="AD208" i="1"/>
  <c r="AC208" i="1"/>
  <c r="AB208" i="1"/>
  <c r="AF208" i="1" s="1"/>
  <c r="Z208" i="1"/>
  <c r="W208" i="1"/>
  <c r="U208" i="1"/>
  <c r="R208" i="1"/>
  <c r="Q208" i="1"/>
  <c r="P208" i="1"/>
  <c r="O208" i="1"/>
  <c r="M208" i="1"/>
  <c r="J208" i="1"/>
  <c r="H208" i="1"/>
  <c r="E208" i="1"/>
  <c r="D208" i="1"/>
  <c r="C208" i="1"/>
  <c r="B208" i="1"/>
  <c r="AM207" i="1"/>
  <c r="AJ207" i="1"/>
  <c r="AH207" i="1"/>
  <c r="AE207" i="1"/>
  <c r="AD207" i="1"/>
  <c r="AC207" i="1"/>
  <c r="AB207" i="1"/>
  <c r="Z207" i="1"/>
  <c r="W207" i="1"/>
  <c r="U207" i="1"/>
  <c r="R207" i="1"/>
  <c r="Q207" i="1"/>
  <c r="P207" i="1"/>
  <c r="O207" i="1"/>
  <c r="S207" i="1" s="1"/>
  <c r="M207" i="1"/>
  <c r="J207" i="1"/>
  <c r="H207" i="1"/>
  <c r="E207" i="1"/>
  <c r="D207" i="1"/>
  <c r="C207" i="1"/>
  <c r="B207" i="1"/>
  <c r="AM206" i="1"/>
  <c r="AJ206" i="1"/>
  <c r="AH206" i="1"/>
  <c r="AE206" i="1"/>
  <c r="AD206" i="1"/>
  <c r="AC206" i="1"/>
  <c r="AB206" i="1"/>
  <c r="Z206" i="1"/>
  <c r="W206" i="1"/>
  <c r="U206" i="1"/>
  <c r="R206" i="1"/>
  <c r="Q206" i="1"/>
  <c r="P206" i="1"/>
  <c r="O206" i="1"/>
  <c r="M206" i="1"/>
  <c r="J206" i="1"/>
  <c r="H206" i="1"/>
  <c r="E206" i="1"/>
  <c r="D206" i="1"/>
  <c r="C206" i="1"/>
  <c r="B206" i="1"/>
  <c r="AM205" i="1"/>
  <c r="AJ205" i="1"/>
  <c r="AH205" i="1"/>
  <c r="AE205" i="1"/>
  <c r="AD205" i="1"/>
  <c r="AC205" i="1"/>
  <c r="AB205" i="1"/>
  <c r="Z205" i="1"/>
  <c r="W205" i="1"/>
  <c r="U205" i="1"/>
  <c r="R205" i="1"/>
  <c r="Q205" i="1"/>
  <c r="P205" i="1"/>
  <c r="O205" i="1"/>
  <c r="M205" i="1"/>
  <c r="J205" i="1"/>
  <c r="H205" i="1"/>
  <c r="E205" i="1"/>
  <c r="D205" i="1"/>
  <c r="C205" i="1"/>
  <c r="B205" i="1"/>
  <c r="AM204" i="1"/>
  <c r="AJ204" i="1"/>
  <c r="AH204" i="1"/>
  <c r="AE204" i="1"/>
  <c r="AD204" i="1"/>
  <c r="AC204" i="1"/>
  <c r="AB204" i="1"/>
  <c r="Z204" i="1"/>
  <c r="W204" i="1"/>
  <c r="U204" i="1"/>
  <c r="R204" i="1"/>
  <c r="Q204" i="1"/>
  <c r="P204" i="1"/>
  <c r="O204" i="1"/>
  <c r="M204" i="1"/>
  <c r="J204" i="1"/>
  <c r="H204" i="1"/>
  <c r="E204" i="1"/>
  <c r="D204" i="1"/>
  <c r="C204" i="1"/>
  <c r="B204" i="1"/>
  <c r="AM203" i="1"/>
  <c r="AJ203" i="1"/>
  <c r="AH203" i="1"/>
  <c r="AE203" i="1"/>
  <c r="AD203" i="1"/>
  <c r="AC203" i="1"/>
  <c r="AB203" i="1"/>
  <c r="AF203" i="1" s="1"/>
  <c r="Z203" i="1"/>
  <c r="W203" i="1"/>
  <c r="U203" i="1"/>
  <c r="R203" i="1"/>
  <c r="Q203" i="1"/>
  <c r="P203" i="1"/>
  <c r="O203" i="1"/>
  <c r="S203" i="1" s="1"/>
  <c r="M203" i="1"/>
  <c r="J203" i="1"/>
  <c r="H203" i="1"/>
  <c r="E203" i="1"/>
  <c r="D203" i="1"/>
  <c r="C203" i="1"/>
  <c r="B203" i="1"/>
  <c r="AM202" i="1"/>
  <c r="AJ202" i="1"/>
  <c r="AH202" i="1"/>
  <c r="AE202" i="1"/>
  <c r="AD202" i="1"/>
  <c r="AC202" i="1"/>
  <c r="AB202" i="1"/>
  <c r="Z202" i="1"/>
  <c r="W202" i="1"/>
  <c r="U202" i="1"/>
  <c r="R202" i="1"/>
  <c r="Q202" i="1"/>
  <c r="P202" i="1"/>
  <c r="O202" i="1"/>
  <c r="M202" i="1"/>
  <c r="J202" i="1"/>
  <c r="H202" i="1"/>
  <c r="E202" i="1"/>
  <c r="D202" i="1"/>
  <c r="C202" i="1"/>
  <c r="B202" i="1"/>
  <c r="F202" i="1" s="1"/>
  <c r="AM201" i="1"/>
  <c r="AJ201" i="1"/>
  <c r="AH201" i="1"/>
  <c r="AE201" i="1"/>
  <c r="AD201" i="1"/>
  <c r="AC201" i="1"/>
  <c r="AB201" i="1"/>
  <c r="Z201" i="1"/>
  <c r="W201" i="1"/>
  <c r="U201" i="1"/>
  <c r="R201" i="1"/>
  <c r="Q201" i="1"/>
  <c r="P201" i="1"/>
  <c r="O201" i="1"/>
  <c r="M201" i="1"/>
  <c r="J201" i="1"/>
  <c r="H201" i="1"/>
  <c r="E201" i="1"/>
  <c r="D201" i="1"/>
  <c r="C201" i="1"/>
  <c r="B201" i="1"/>
  <c r="AM200" i="1"/>
  <c r="AJ200" i="1"/>
  <c r="AH200" i="1"/>
  <c r="AE200" i="1"/>
  <c r="AD200" i="1"/>
  <c r="AC200" i="1"/>
  <c r="AB200" i="1"/>
  <c r="Z200" i="1"/>
  <c r="W200" i="1"/>
  <c r="U200" i="1"/>
  <c r="R200" i="1"/>
  <c r="Q200" i="1"/>
  <c r="P200" i="1"/>
  <c r="O200" i="1"/>
  <c r="M200" i="1"/>
  <c r="J200" i="1"/>
  <c r="H200" i="1"/>
  <c r="E200" i="1"/>
  <c r="D200" i="1"/>
  <c r="C200" i="1"/>
  <c r="B200" i="1"/>
  <c r="AM199" i="1"/>
  <c r="AJ199" i="1"/>
  <c r="AH199" i="1"/>
  <c r="AE199" i="1"/>
  <c r="AD199" i="1"/>
  <c r="AC199" i="1"/>
  <c r="AB199" i="1"/>
  <c r="Z199" i="1"/>
  <c r="W199" i="1"/>
  <c r="U199" i="1"/>
  <c r="R199" i="1"/>
  <c r="Q199" i="1"/>
  <c r="P199" i="1"/>
  <c r="O199" i="1"/>
  <c r="M199" i="1"/>
  <c r="J199" i="1"/>
  <c r="H199" i="1"/>
  <c r="E199" i="1"/>
  <c r="D199" i="1"/>
  <c r="C199" i="1"/>
  <c r="B199" i="1"/>
  <c r="AM198" i="1"/>
  <c r="AJ198" i="1"/>
  <c r="AH198" i="1"/>
  <c r="AE198" i="1"/>
  <c r="AD198" i="1"/>
  <c r="AC198" i="1"/>
  <c r="AB198" i="1"/>
  <c r="Z198" i="1"/>
  <c r="W198" i="1"/>
  <c r="U198" i="1"/>
  <c r="R198" i="1"/>
  <c r="Q198" i="1"/>
  <c r="P198" i="1"/>
  <c r="O198" i="1"/>
  <c r="S198" i="1" s="1"/>
  <c r="M198" i="1"/>
  <c r="J198" i="1"/>
  <c r="H198" i="1"/>
  <c r="E198" i="1"/>
  <c r="D198" i="1"/>
  <c r="C198" i="1"/>
  <c r="B198" i="1"/>
  <c r="F198" i="1" s="1"/>
  <c r="AM197" i="1"/>
  <c r="AJ197" i="1"/>
  <c r="AH197" i="1"/>
  <c r="AE197" i="1"/>
  <c r="AD197" i="1"/>
  <c r="AC197" i="1"/>
  <c r="AB197" i="1"/>
  <c r="Z197" i="1"/>
  <c r="W197" i="1"/>
  <c r="U197" i="1"/>
  <c r="R197" i="1"/>
  <c r="Q197" i="1"/>
  <c r="P197" i="1"/>
  <c r="O197" i="1"/>
  <c r="M197" i="1"/>
  <c r="J197" i="1"/>
  <c r="H197" i="1"/>
  <c r="E197" i="1"/>
  <c r="D197" i="1"/>
  <c r="C197" i="1"/>
  <c r="B197" i="1"/>
  <c r="AM196" i="1"/>
  <c r="AJ196" i="1"/>
  <c r="AH196" i="1"/>
  <c r="AE196" i="1"/>
  <c r="AD196" i="1"/>
  <c r="AC196" i="1"/>
  <c r="AB196" i="1"/>
  <c r="AF196" i="1" s="1"/>
  <c r="Z196" i="1"/>
  <c r="W196" i="1"/>
  <c r="U196" i="1"/>
  <c r="R196" i="1"/>
  <c r="Q196" i="1"/>
  <c r="P196" i="1"/>
  <c r="O196" i="1"/>
  <c r="M196" i="1"/>
  <c r="J196" i="1"/>
  <c r="H196" i="1"/>
  <c r="E196" i="1"/>
  <c r="D196" i="1"/>
  <c r="C196" i="1"/>
  <c r="B196" i="1"/>
  <c r="AM195" i="1"/>
  <c r="AJ195" i="1"/>
  <c r="AH195" i="1"/>
  <c r="AE195" i="1"/>
  <c r="AD195" i="1"/>
  <c r="AC195" i="1"/>
  <c r="AB195" i="1"/>
  <c r="Z195" i="1"/>
  <c r="W195" i="1"/>
  <c r="U195" i="1"/>
  <c r="R195" i="1"/>
  <c r="Q195" i="1"/>
  <c r="P195" i="1"/>
  <c r="O195" i="1"/>
  <c r="M195" i="1"/>
  <c r="J195" i="1"/>
  <c r="H195" i="1"/>
  <c r="E195" i="1"/>
  <c r="D195" i="1"/>
  <c r="C195" i="1"/>
  <c r="B195" i="1"/>
  <c r="AM194" i="1"/>
  <c r="AJ194" i="1"/>
  <c r="AH194" i="1"/>
  <c r="AE194" i="1"/>
  <c r="AD194" i="1"/>
  <c r="AC194" i="1"/>
  <c r="AB194" i="1"/>
  <c r="Z194" i="1"/>
  <c r="W194" i="1"/>
  <c r="U194" i="1"/>
  <c r="R194" i="1"/>
  <c r="Q194" i="1"/>
  <c r="P194" i="1"/>
  <c r="O194" i="1"/>
  <c r="S194" i="1" s="1"/>
  <c r="M194" i="1"/>
  <c r="J194" i="1"/>
  <c r="H194" i="1"/>
  <c r="E194" i="1"/>
  <c r="D194" i="1"/>
  <c r="C194" i="1"/>
  <c r="B194" i="1"/>
  <c r="AM193" i="1"/>
  <c r="AJ193" i="1"/>
  <c r="AH193" i="1"/>
  <c r="AE193" i="1"/>
  <c r="AD193" i="1"/>
  <c r="AC193" i="1"/>
  <c r="AB193" i="1"/>
  <c r="Z193" i="1"/>
  <c r="W193" i="1"/>
  <c r="U193" i="1"/>
  <c r="R193" i="1"/>
  <c r="Q193" i="1"/>
  <c r="P193" i="1"/>
  <c r="O193" i="1"/>
  <c r="M193" i="1"/>
  <c r="J193" i="1"/>
  <c r="H193" i="1"/>
  <c r="E193" i="1"/>
  <c r="D193" i="1"/>
  <c r="C193" i="1"/>
  <c r="B193" i="1"/>
  <c r="F193" i="1" s="1"/>
  <c r="AM192" i="1"/>
  <c r="AJ192" i="1"/>
  <c r="AH192" i="1"/>
  <c r="AE192" i="1"/>
  <c r="AD192" i="1"/>
  <c r="AC192" i="1"/>
  <c r="AB192" i="1"/>
  <c r="AF192" i="1" s="1"/>
  <c r="Z192" i="1"/>
  <c r="W192" i="1"/>
  <c r="U192" i="1"/>
  <c r="R192" i="1"/>
  <c r="Q192" i="1"/>
  <c r="P192" i="1"/>
  <c r="O192" i="1"/>
  <c r="M192" i="1"/>
  <c r="J192" i="1"/>
  <c r="H192" i="1"/>
  <c r="E192" i="1"/>
  <c r="D192" i="1"/>
  <c r="C192" i="1"/>
  <c r="B192" i="1"/>
  <c r="AM191" i="1"/>
  <c r="AJ191" i="1"/>
  <c r="AH191" i="1"/>
  <c r="AE191" i="1"/>
  <c r="AD191" i="1"/>
  <c r="AC191" i="1"/>
  <c r="AB191" i="1"/>
  <c r="Z191" i="1"/>
  <c r="W191" i="1"/>
  <c r="U191" i="1"/>
  <c r="R191" i="1"/>
  <c r="Q191" i="1"/>
  <c r="P191" i="1"/>
  <c r="O191" i="1"/>
  <c r="S191" i="1" s="1"/>
  <c r="M191" i="1"/>
  <c r="J191" i="1"/>
  <c r="H191" i="1"/>
  <c r="E191" i="1"/>
  <c r="D191" i="1"/>
  <c r="C191" i="1"/>
  <c r="B191" i="1"/>
  <c r="AM190" i="1"/>
  <c r="AJ190" i="1"/>
  <c r="AH190" i="1"/>
  <c r="AE190" i="1"/>
  <c r="AD190" i="1"/>
  <c r="AC190" i="1"/>
  <c r="AB190" i="1"/>
  <c r="Z190" i="1"/>
  <c r="W190" i="1"/>
  <c r="U190" i="1"/>
  <c r="R190" i="1"/>
  <c r="Q190" i="1"/>
  <c r="P190" i="1"/>
  <c r="O190" i="1"/>
  <c r="M190" i="1"/>
  <c r="J190" i="1"/>
  <c r="H190" i="1"/>
  <c r="E190" i="1"/>
  <c r="D190" i="1"/>
  <c r="C190" i="1"/>
  <c r="B190" i="1"/>
  <c r="AM189" i="1"/>
  <c r="AJ189" i="1"/>
  <c r="AH189" i="1"/>
  <c r="AE189" i="1"/>
  <c r="AD189" i="1"/>
  <c r="AC189" i="1"/>
  <c r="AB189" i="1"/>
  <c r="Z189" i="1"/>
  <c r="W189" i="1"/>
  <c r="U189" i="1"/>
  <c r="R189" i="1"/>
  <c r="Q189" i="1"/>
  <c r="P189" i="1"/>
  <c r="O189" i="1"/>
  <c r="M189" i="1"/>
  <c r="J189" i="1"/>
  <c r="H189" i="1"/>
  <c r="E189" i="1"/>
  <c r="D189" i="1"/>
  <c r="C189" i="1"/>
  <c r="B189" i="1"/>
  <c r="F189" i="1" s="1"/>
  <c r="AM188" i="1"/>
  <c r="AJ188" i="1"/>
  <c r="AH188" i="1"/>
  <c r="AE188" i="1"/>
  <c r="AD188" i="1"/>
  <c r="AC188" i="1"/>
  <c r="AB188" i="1"/>
  <c r="Z188" i="1"/>
  <c r="W188" i="1"/>
  <c r="U188" i="1"/>
  <c r="R188" i="1"/>
  <c r="Q188" i="1"/>
  <c r="P188" i="1"/>
  <c r="O188" i="1"/>
  <c r="M188" i="1"/>
  <c r="J188" i="1"/>
  <c r="H188" i="1"/>
  <c r="E188" i="1"/>
  <c r="D188" i="1"/>
  <c r="C188" i="1"/>
  <c r="B188" i="1"/>
  <c r="AM187" i="1"/>
  <c r="AJ187" i="1"/>
  <c r="AH187" i="1"/>
  <c r="AE187" i="1"/>
  <c r="AD187" i="1"/>
  <c r="AC187" i="1"/>
  <c r="AB187" i="1"/>
  <c r="AF187" i="1" s="1"/>
  <c r="Z187" i="1"/>
  <c r="W187" i="1"/>
  <c r="U187" i="1"/>
  <c r="R187" i="1"/>
  <c r="Q187" i="1"/>
  <c r="P187" i="1"/>
  <c r="O187" i="1"/>
  <c r="S187" i="1" s="1"/>
  <c r="M187" i="1"/>
  <c r="J187" i="1"/>
  <c r="H187" i="1"/>
  <c r="E187" i="1"/>
  <c r="D187" i="1"/>
  <c r="C187" i="1"/>
  <c r="B187" i="1"/>
  <c r="AM186" i="1"/>
  <c r="AJ186" i="1"/>
  <c r="AH186" i="1"/>
  <c r="AE186" i="1"/>
  <c r="AD186" i="1"/>
  <c r="AC186" i="1"/>
  <c r="AB186" i="1"/>
  <c r="Z186" i="1"/>
  <c r="W186" i="1"/>
  <c r="U186" i="1"/>
  <c r="R186" i="1"/>
  <c r="Q186" i="1"/>
  <c r="P186" i="1"/>
  <c r="O186" i="1"/>
  <c r="M186" i="1"/>
  <c r="J186" i="1"/>
  <c r="H186" i="1"/>
  <c r="E186" i="1"/>
  <c r="D186" i="1"/>
  <c r="C186" i="1"/>
  <c r="B186" i="1"/>
  <c r="F186" i="1" s="1"/>
  <c r="AM185" i="1"/>
  <c r="AJ185" i="1"/>
  <c r="AH185" i="1"/>
  <c r="AE185" i="1"/>
  <c r="AD185" i="1"/>
  <c r="AC185" i="1"/>
  <c r="AB185" i="1"/>
  <c r="Z185" i="1"/>
  <c r="W185" i="1"/>
  <c r="U185" i="1"/>
  <c r="R185" i="1"/>
  <c r="Q185" i="1"/>
  <c r="P185" i="1"/>
  <c r="O185" i="1"/>
  <c r="M185" i="1"/>
  <c r="J185" i="1"/>
  <c r="H185" i="1"/>
  <c r="E185" i="1"/>
  <c r="D185" i="1"/>
  <c r="C185" i="1"/>
  <c r="B185" i="1"/>
  <c r="AM184" i="1"/>
  <c r="AJ184" i="1"/>
  <c r="AH184" i="1"/>
  <c r="AE184" i="1"/>
  <c r="AD184" i="1"/>
  <c r="AC184" i="1"/>
  <c r="AB184" i="1"/>
  <c r="Z184" i="1"/>
  <c r="W184" i="1"/>
  <c r="U184" i="1"/>
  <c r="R184" i="1"/>
  <c r="Q184" i="1"/>
  <c r="P184" i="1"/>
  <c r="O184" i="1"/>
  <c r="M184" i="1"/>
  <c r="J184" i="1"/>
  <c r="H184" i="1"/>
  <c r="E184" i="1"/>
  <c r="D184" i="1"/>
  <c r="C184" i="1"/>
  <c r="B184" i="1"/>
  <c r="AM183" i="1"/>
  <c r="AJ183" i="1"/>
  <c r="AH183" i="1"/>
  <c r="AE183" i="1"/>
  <c r="AD183" i="1"/>
  <c r="AC183" i="1"/>
  <c r="AB183" i="1"/>
  <c r="AF183" i="1" s="1"/>
  <c r="Z183" i="1"/>
  <c r="W183" i="1"/>
  <c r="U183" i="1"/>
  <c r="R183" i="1"/>
  <c r="Q183" i="1"/>
  <c r="P183" i="1"/>
  <c r="O183" i="1"/>
  <c r="M183" i="1"/>
  <c r="J183" i="1"/>
  <c r="H183" i="1"/>
  <c r="E183" i="1"/>
  <c r="D183" i="1"/>
  <c r="C183" i="1"/>
  <c r="B183" i="1"/>
  <c r="AM182" i="1"/>
  <c r="AJ182" i="1"/>
  <c r="AH182" i="1"/>
  <c r="AE182" i="1"/>
  <c r="AD182" i="1"/>
  <c r="AC182" i="1"/>
  <c r="AB182" i="1"/>
  <c r="Z182" i="1"/>
  <c r="W182" i="1"/>
  <c r="U182" i="1"/>
  <c r="R182" i="1"/>
  <c r="Q182" i="1"/>
  <c r="P182" i="1"/>
  <c r="O182" i="1"/>
  <c r="S182" i="1" s="1"/>
  <c r="M182" i="1"/>
  <c r="J182" i="1"/>
  <c r="H182" i="1"/>
  <c r="E182" i="1"/>
  <c r="G182" i="1" s="1"/>
  <c r="D182" i="1"/>
  <c r="C182" i="1"/>
  <c r="B182" i="1"/>
  <c r="F182" i="1" s="1"/>
  <c r="AM181" i="1"/>
  <c r="AJ181" i="1"/>
  <c r="AH181" i="1"/>
  <c r="AE181" i="1"/>
  <c r="AD181" i="1"/>
  <c r="AC181" i="1"/>
  <c r="AB181" i="1"/>
  <c r="Z181" i="1"/>
  <c r="W181" i="1"/>
  <c r="U181" i="1"/>
  <c r="R181" i="1"/>
  <c r="Q181" i="1"/>
  <c r="P181" i="1"/>
  <c r="O181" i="1"/>
  <c r="M181" i="1"/>
  <c r="J181" i="1"/>
  <c r="H181" i="1"/>
  <c r="E181" i="1"/>
  <c r="D181" i="1"/>
  <c r="C181" i="1"/>
  <c r="B181" i="1"/>
  <c r="AM180" i="1"/>
  <c r="AJ180" i="1"/>
  <c r="AH180" i="1"/>
  <c r="AE180" i="1"/>
  <c r="AD180" i="1"/>
  <c r="AC180" i="1"/>
  <c r="AB180" i="1"/>
  <c r="Z180" i="1"/>
  <c r="W180" i="1"/>
  <c r="U180" i="1"/>
  <c r="R180" i="1"/>
  <c r="Q180" i="1"/>
  <c r="P180" i="1"/>
  <c r="O180" i="1"/>
  <c r="M180" i="1"/>
  <c r="J180" i="1"/>
  <c r="H180" i="1"/>
  <c r="E180" i="1"/>
  <c r="D180" i="1"/>
  <c r="C180" i="1"/>
  <c r="B180" i="1"/>
  <c r="AM179" i="1"/>
  <c r="AJ179" i="1"/>
  <c r="AH179" i="1"/>
  <c r="AE179" i="1"/>
  <c r="AD179" i="1"/>
  <c r="AC179" i="1"/>
  <c r="AB179" i="1"/>
  <c r="Z179" i="1"/>
  <c r="W179" i="1"/>
  <c r="U179" i="1"/>
  <c r="R179" i="1"/>
  <c r="Q179" i="1"/>
  <c r="P179" i="1"/>
  <c r="O179" i="1"/>
  <c r="M179" i="1"/>
  <c r="J179" i="1"/>
  <c r="H179" i="1"/>
  <c r="E179" i="1"/>
  <c r="D179" i="1"/>
  <c r="C179" i="1"/>
  <c r="B179" i="1"/>
  <c r="AM178" i="1"/>
  <c r="AJ178" i="1"/>
  <c r="AH178" i="1"/>
  <c r="AE178" i="1"/>
  <c r="AD178" i="1"/>
  <c r="AC178" i="1"/>
  <c r="AB178" i="1"/>
  <c r="Z178" i="1"/>
  <c r="W178" i="1"/>
  <c r="U178" i="1"/>
  <c r="R178" i="1"/>
  <c r="Q178" i="1"/>
  <c r="P178" i="1"/>
  <c r="O178" i="1"/>
  <c r="S178" i="1" s="1"/>
  <c r="M178" i="1"/>
  <c r="J178" i="1"/>
  <c r="H178" i="1"/>
  <c r="E178" i="1"/>
  <c r="D178" i="1"/>
  <c r="C178" i="1"/>
  <c r="B178" i="1"/>
  <c r="AM177" i="1"/>
  <c r="AJ177" i="1"/>
  <c r="AH177" i="1"/>
  <c r="AE177" i="1"/>
  <c r="AD177" i="1"/>
  <c r="AC177" i="1"/>
  <c r="AB177" i="1"/>
  <c r="Z177" i="1"/>
  <c r="W177" i="1"/>
  <c r="U177" i="1"/>
  <c r="R177" i="1"/>
  <c r="Q177" i="1"/>
  <c r="P177" i="1"/>
  <c r="O177" i="1"/>
  <c r="M177" i="1"/>
  <c r="J177" i="1"/>
  <c r="H177" i="1"/>
  <c r="E177" i="1"/>
  <c r="D177" i="1"/>
  <c r="C177" i="1"/>
  <c r="B177" i="1"/>
  <c r="F177" i="1" s="1"/>
  <c r="AM176" i="1"/>
  <c r="AJ176" i="1"/>
  <c r="AH176" i="1"/>
  <c r="AE176" i="1"/>
  <c r="AG176" i="1" s="1"/>
  <c r="AD176" i="1"/>
  <c r="AC176" i="1"/>
  <c r="AB176" i="1"/>
  <c r="AF176" i="1" s="1"/>
  <c r="Z176" i="1"/>
  <c r="W176" i="1"/>
  <c r="U176" i="1"/>
  <c r="R176" i="1"/>
  <c r="Q176" i="1"/>
  <c r="P176" i="1"/>
  <c r="O176" i="1"/>
  <c r="M176" i="1"/>
  <c r="J176" i="1"/>
  <c r="H176" i="1"/>
  <c r="E176" i="1"/>
  <c r="D176" i="1"/>
  <c r="C176" i="1"/>
  <c r="B176" i="1"/>
  <c r="AM175" i="1"/>
  <c r="AJ175" i="1"/>
  <c r="AH175" i="1"/>
  <c r="AE175" i="1"/>
  <c r="AD175" i="1"/>
  <c r="AC175" i="1"/>
  <c r="AB175" i="1"/>
  <c r="Z175" i="1"/>
  <c r="W175" i="1"/>
  <c r="U175" i="1"/>
  <c r="R175" i="1"/>
  <c r="Q175" i="1"/>
  <c r="P175" i="1"/>
  <c r="O175" i="1"/>
  <c r="M175" i="1"/>
  <c r="J175" i="1"/>
  <c r="H175" i="1"/>
  <c r="E175" i="1"/>
  <c r="D175" i="1"/>
  <c r="C175" i="1"/>
  <c r="B175" i="1"/>
  <c r="AM174" i="1"/>
  <c r="AJ174" i="1"/>
  <c r="AH174" i="1"/>
  <c r="AE174" i="1"/>
  <c r="AD174" i="1"/>
  <c r="AC174" i="1"/>
  <c r="AB174" i="1"/>
  <c r="Z174" i="1"/>
  <c r="W174" i="1"/>
  <c r="U174" i="1"/>
  <c r="R174" i="1"/>
  <c r="Q174" i="1"/>
  <c r="P174" i="1"/>
  <c r="O174" i="1"/>
  <c r="M174" i="1"/>
  <c r="J174" i="1"/>
  <c r="H174" i="1"/>
  <c r="E174" i="1"/>
  <c r="D174" i="1"/>
  <c r="C174" i="1"/>
  <c r="B174" i="1"/>
  <c r="F174" i="1" s="1"/>
  <c r="AM173" i="1"/>
  <c r="AJ173" i="1"/>
  <c r="AH173" i="1"/>
  <c r="AE173" i="1"/>
  <c r="AD173" i="1"/>
  <c r="AC173" i="1"/>
  <c r="AB173" i="1"/>
  <c r="Z173" i="1"/>
  <c r="W173" i="1"/>
  <c r="U173" i="1"/>
  <c r="R173" i="1"/>
  <c r="Q173" i="1"/>
  <c r="P173" i="1"/>
  <c r="O173" i="1"/>
  <c r="M173" i="1"/>
  <c r="J173" i="1"/>
  <c r="H173" i="1"/>
  <c r="E173" i="1"/>
  <c r="D173" i="1"/>
  <c r="C173" i="1"/>
  <c r="B173" i="1"/>
  <c r="AM172" i="1"/>
  <c r="AJ172" i="1"/>
  <c r="AH172" i="1"/>
  <c r="AE172" i="1"/>
  <c r="AD172" i="1"/>
  <c r="AC172" i="1"/>
  <c r="AB172" i="1"/>
  <c r="AF172" i="1" s="1"/>
  <c r="Z172" i="1"/>
  <c r="W172" i="1"/>
  <c r="U172" i="1"/>
  <c r="R172" i="1"/>
  <c r="Q172" i="1"/>
  <c r="P172" i="1"/>
  <c r="O172" i="1"/>
  <c r="M172" i="1"/>
  <c r="J172" i="1"/>
  <c r="H172" i="1"/>
  <c r="E172" i="1"/>
  <c r="D172" i="1"/>
  <c r="C172" i="1"/>
  <c r="B172" i="1"/>
  <c r="AM171" i="1"/>
  <c r="AJ171" i="1"/>
  <c r="AH171" i="1"/>
  <c r="AE171" i="1"/>
  <c r="AD171" i="1"/>
  <c r="AC171" i="1"/>
  <c r="AB171" i="1"/>
  <c r="Z171" i="1"/>
  <c r="W171" i="1"/>
  <c r="U171" i="1"/>
  <c r="R171" i="1"/>
  <c r="Q171" i="1"/>
  <c r="P171" i="1"/>
  <c r="O171" i="1"/>
  <c r="S171" i="1" s="1"/>
  <c r="M171" i="1"/>
  <c r="J171" i="1"/>
  <c r="H171" i="1"/>
  <c r="E171" i="1"/>
  <c r="D171" i="1"/>
  <c r="C171" i="1"/>
  <c r="B171" i="1"/>
  <c r="AM170" i="1"/>
  <c r="AJ170" i="1"/>
  <c r="AH170" i="1"/>
  <c r="AE170" i="1"/>
  <c r="AD170" i="1"/>
  <c r="AC170" i="1"/>
  <c r="AB170" i="1"/>
  <c r="Z170" i="1"/>
  <c r="W170" i="1"/>
  <c r="U170" i="1"/>
  <c r="R170" i="1"/>
  <c r="Q170" i="1"/>
  <c r="P170" i="1"/>
  <c r="O170" i="1"/>
  <c r="M170" i="1"/>
  <c r="J170" i="1"/>
  <c r="H170" i="1"/>
  <c r="E170" i="1"/>
  <c r="D170" i="1"/>
  <c r="C170" i="1"/>
  <c r="B170" i="1"/>
  <c r="F170" i="1" s="1"/>
  <c r="AM169" i="1"/>
  <c r="AJ169" i="1"/>
  <c r="AH169" i="1"/>
  <c r="AE169" i="1"/>
  <c r="AD169" i="1"/>
  <c r="AC169" i="1"/>
  <c r="AB169" i="1"/>
  <c r="Z169" i="1"/>
  <c r="W169" i="1"/>
  <c r="U169" i="1"/>
  <c r="R169" i="1"/>
  <c r="Q169" i="1"/>
  <c r="P169" i="1"/>
  <c r="O169" i="1"/>
  <c r="M169" i="1"/>
  <c r="J169" i="1"/>
  <c r="H169" i="1"/>
  <c r="E169" i="1"/>
  <c r="D169" i="1"/>
  <c r="C169" i="1"/>
  <c r="B169" i="1"/>
  <c r="AM168" i="1"/>
  <c r="AJ168" i="1"/>
  <c r="AH168" i="1"/>
  <c r="AE168" i="1"/>
  <c r="AD168" i="1"/>
  <c r="AC168" i="1"/>
  <c r="AB168" i="1"/>
  <c r="AF168" i="1" s="1"/>
  <c r="Z168" i="1"/>
  <c r="W168" i="1"/>
  <c r="U168" i="1"/>
  <c r="R168" i="1"/>
  <c r="Q168" i="1"/>
  <c r="P168" i="1"/>
  <c r="O168" i="1"/>
  <c r="M168" i="1"/>
  <c r="J168" i="1"/>
  <c r="H168" i="1"/>
  <c r="E168" i="1"/>
  <c r="D168" i="1"/>
  <c r="C168" i="1"/>
  <c r="B168" i="1"/>
  <c r="AM167" i="1"/>
  <c r="AJ167" i="1"/>
  <c r="AH167" i="1"/>
  <c r="AE167" i="1"/>
  <c r="AD167" i="1"/>
  <c r="AC167" i="1"/>
  <c r="AB167" i="1"/>
  <c r="Z167" i="1"/>
  <c r="W167" i="1"/>
  <c r="U167" i="1"/>
  <c r="R167" i="1"/>
  <c r="Q167" i="1"/>
  <c r="P167" i="1"/>
  <c r="O167" i="1"/>
  <c r="S167" i="1" s="1"/>
  <c r="M167" i="1"/>
  <c r="J167" i="1"/>
  <c r="H167" i="1"/>
  <c r="E167" i="1"/>
  <c r="D167" i="1"/>
  <c r="C167" i="1"/>
  <c r="B167" i="1"/>
  <c r="AM166" i="1"/>
  <c r="AJ166" i="1"/>
  <c r="AH166" i="1"/>
  <c r="AE166" i="1"/>
  <c r="AD166" i="1"/>
  <c r="AC166" i="1"/>
  <c r="AB166" i="1"/>
  <c r="Z166" i="1"/>
  <c r="W166" i="1"/>
  <c r="U166" i="1"/>
  <c r="R166" i="1"/>
  <c r="Q166" i="1"/>
  <c r="P166" i="1"/>
  <c r="O166" i="1"/>
  <c r="M166" i="1"/>
  <c r="J166" i="1"/>
  <c r="H166" i="1"/>
  <c r="E166" i="1"/>
  <c r="D166" i="1"/>
  <c r="C166" i="1"/>
  <c r="B166" i="1"/>
  <c r="F166" i="1" s="1"/>
  <c r="AM165" i="1"/>
  <c r="AJ165" i="1"/>
  <c r="AH165" i="1"/>
  <c r="AE165" i="1"/>
  <c r="AD165" i="1"/>
  <c r="AC165" i="1"/>
  <c r="AB165" i="1"/>
  <c r="Z165" i="1"/>
  <c r="W165" i="1"/>
  <c r="U165" i="1"/>
  <c r="R165" i="1"/>
  <c r="Q165" i="1"/>
  <c r="P165" i="1"/>
  <c r="O165" i="1"/>
  <c r="M165" i="1"/>
  <c r="J165" i="1"/>
  <c r="H165" i="1"/>
  <c r="E165" i="1"/>
  <c r="D165" i="1"/>
  <c r="C165" i="1"/>
  <c r="B165" i="1"/>
  <c r="AM164" i="1"/>
  <c r="AJ164" i="1"/>
  <c r="AH164" i="1"/>
  <c r="AE164" i="1"/>
  <c r="AD164" i="1"/>
  <c r="AC164" i="1"/>
  <c r="AB164" i="1"/>
  <c r="AF164" i="1" s="1"/>
  <c r="Z164" i="1"/>
  <c r="W164" i="1"/>
  <c r="U164" i="1"/>
  <c r="R164" i="1"/>
  <c r="Q164" i="1"/>
  <c r="P164" i="1"/>
  <c r="O164" i="1"/>
  <c r="M164" i="1"/>
  <c r="J164" i="1"/>
  <c r="H164" i="1"/>
  <c r="E164" i="1"/>
  <c r="D164" i="1"/>
  <c r="C164" i="1"/>
  <c r="B164" i="1"/>
  <c r="AM163" i="1"/>
  <c r="AJ163" i="1"/>
  <c r="AH163" i="1"/>
  <c r="AE163" i="1"/>
  <c r="AD163" i="1"/>
  <c r="AC163" i="1"/>
  <c r="AB163" i="1"/>
  <c r="Z163" i="1"/>
  <c r="W163" i="1"/>
  <c r="U163" i="1"/>
  <c r="R163" i="1"/>
  <c r="Q163" i="1"/>
  <c r="P163" i="1"/>
  <c r="O163" i="1"/>
  <c r="S163" i="1" s="1"/>
  <c r="M163" i="1"/>
  <c r="J163" i="1"/>
  <c r="H163" i="1"/>
  <c r="E163" i="1"/>
  <c r="D163" i="1"/>
  <c r="C163" i="1"/>
  <c r="B163" i="1"/>
  <c r="AM162" i="1"/>
  <c r="AJ162" i="1"/>
  <c r="AH162" i="1"/>
  <c r="AE162" i="1"/>
  <c r="AD162" i="1"/>
  <c r="AC162" i="1"/>
  <c r="AB162" i="1"/>
  <c r="Z162" i="1"/>
  <c r="W162" i="1"/>
  <c r="U162" i="1"/>
  <c r="R162" i="1"/>
  <c r="Q162" i="1"/>
  <c r="P162" i="1"/>
  <c r="O162" i="1"/>
  <c r="M162" i="1"/>
  <c r="J162" i="1"/>
  <c r="H162" i="1"/>
  <c r="E162" i="1"/>
  <c r="D162" i="1"/>
  <c r="C162" i="1"/>
  <c r="B162" i="1"/>
  <c r="F162" i="1" s="1"/>
  <c r="AM161" i="1"/>
  <c r="AJ161" i="1"/>
  <c r="AH161" i="1"/>
  <c r="AE161" i="1"/>
  <c r="AD161" i="1"/>
  <c r="AC161" i="1"/>
  <c r="AB161" i="1"/>
  <c r="Z161" i="1"/>
  <c r="W161" i="1"/>
  <c r="U161" i="1"/>
  <c r="R161" i="1"/>
  <c r="Q161" i="1"/>
  <c r="P161" i="1"/>
  <c r="O161" i="1"/>
  <c r="M161" i="1"/>
  <c r="J161" i="1"/>
  <c r="H161" i="1"/>
  <c r="E161" i="1"/>
  <c r="D161" i="1"/>
  <c r="C161" i="1"/>
  <c r="B161" i="1"/>
  <c r="AM160" i="1"/>
  <c r="AJ160" i="1"/>
  <c r="AH160" i="1"/>
  <c r="AE160" i="1"/>
  <c r="AD160" i="1"/>
  <c r="AC160" i="1"/>
  <c r="AB160" i="1"/>
  <c r="AF160" i="1" s="1"/>
  <c r="Z160" i="1"/>
  <c r="W160" i="1"/>
  <c r="U160" i="1"/>
  <c r="R160" i="1"/>
  <c r="Q160" i="1"/>
  <c r="P160" i="1"/>
  <c r="O160" i="1"/>
  <c r="M160" i="1"/>
  <c r="J160" i="1"/>
  <c r="H160" i="1"/>
  <c r="E160" i="1"/>
  <c r="D160" i="1"/>
  <c r="C160" i="1"/>
  <c r="B160" i="1"/>
  <c r="AM159" i="1"/>
  <c r="AJ159" i="1"/>
  <c r="AH159" i="1"/>
  <c r="AE159" i="1"/>
  <c r="AD159" i="1"/>
  <c r="AC159" i="1"/>
  <c r="AB159" i="1"/>
  <c r="Z159" i="1"/>
  <c r="W159" i="1"/>
  <c r="U159" i="1"/>
  <c r="R159" i="1"/>
  <c r="Q159" i="1"/>
  <c r="P159" i="1"/>
  <c r="O159" i="1"/>
  <c r="M159" i="1"/>
  <c r="J159" i="1"/>
  <c r="H159" i="1"/>
  <c r="E159" i="1"/>
  <c r="D159" i="1"/>
  <c r="C159" i="1"/>
  <c r="B159" i="1"/>
  <c r="AM158" i="1"/>
  <c r="AJ158" i="1"/>
  <c r="AH158" i="1"/>
  <c r="AE158" i="1"/>
  <c r="AD158" i="1"/>
  <c r="AC158" i="1"/>
  <c r="AB158" i="1"/>
  <c r="Z158" i="1"/>
  <c r="W158" i="1"/>
  <c r="U158" i="1"/>
  <c r="R158" i="1"/>
  <c r="Q158" i="1"/>
  <c r="P158" i="1"/>
  <c r="O158" i="1"/>
  <c r="M158" i="1"/>
  <c r="J158" i="1"/>
  <c r="H158" i="1"/>
  <c r="E158" i="1"/>
  <c r="D158" i="1"/>
  <c r="C158" i="1"/>
  <c r="B158" i="1"/>
  <c r="AM157" i="1"/>
  <c r="AJ157" i="1"/>
  <c r="AH157" i="1"/>
  <c r="AE157" i="1"/>
  <c r="AD157" i="1"/>
  <c r="AC157" i="1"/>
  <c r="AB157" i="1"/>
  <c r="Z157" i="1"/>
  <c r="W157" i="1"/>
  <c r="U157" i="1"/>
  <c r="R157" i="1"/>
  <c r="T157" i="1" s="1"/>
  <c r="Q157" i="1"/>
  <c r="P157" i="1"/>
  <c r="O157" i="1"/>
  <c r="M157" i="1"/>
  <c r="J157" i="1"/>
  <c r="H157" i="1"/>
  <c r="E157" i="1"/>
  <c r="D157" i="1"/>
  <c r="C157" i="1"/>
  <c r="B157" i="1"/>
  <c r="AM156" i="1"/>
  <c r="AJ156" i="1"/>
  <c r="AH156" i="1"/>
  <c r="AE156" i="1"/>
  <c r="AD156" i="1"/>
  <c r="AC156" i="1"/>
  <c r="AB156" i="1"/>
  <c r="Z156" i="1"/>
  <c r="W156" i="1"/>
  <c r="U156" i="1"/>
  <c r="R156" i="1"/>
  <c r="Q156" i="1"/>
  <c r="P156" i="1"/>
  <c r="O156" i="1"/>
  <c r="M156" i="1"/>
  <c r="J156" i="1"/>
  <c r="H156" i="1"/>
  <c r="E156" i="1"/>
  <c r="D156" i="1"/>
  <c r="C156" i="1"/>
  <c r="B156" i="1"/>
  <c r="AM155" i="1"/>
  <c r="AJ155" i="1"/>
  <c r="AH155" i="1"/>
  <c r="AE155" i="1"/>
  <c r="AD155" i="1"/>
  <c r="AC155" i="1"/>
  <c r="AB155" i="1"/>
  <c r="Z155" i="1"/>
  <c r="W155" i="1"/>
  <c r="U155" i="1"/>
  <c r="R155" i="1"/>
  <c r="Q155" i="1"/>
  <c r="P155" i="1"/>
  <c r="O155" i="1"/>
  <c r="S155" i="1" s="1"/>
  <c r="M155" i="1"/>
  <c r="J155" i="1"/>
  <c r="H155" i="1"/>
  <c r="E155" i="1"/>
  <c r="D155" i="1"/>
  <c r="C155" i="1"/>
  <c r="B155" i="1"/>
  <c r="AM154" i="1"/>
  <c r="AJ154" i="1"/>
  <c r="AH154" i="1"/>
  <c r="AE154" i="1"/>
  <c r="AD154" i="1"/>
  <c r="AC154" i="1"/>
  <c r="AB154" i="1"/>
  <c r="Z154" i="1"/>
  <c r="W154" i="1"/>
  <c r="U154" i="1"/>
  <c r="R154" i="1"/>
  <c r="Q154" i="1"/>
  <c r="P154" i="1"/>
  <c r="O154" i="1"/>
  <c r="T154" i="1" s="1"/>
  <c r="M154" i="1"/>
  <c r="J154" i="1"/>
  <c r="H154" i="1"/>
  <c r="E154" i="1"/>
  <c r="D154" i="1"/>
  <c r="C154" i="1"/>
  <c r="B154" i="1"/>
  <c r="F154" i="1" s="1"/>
  <c r="AM153" i="1"/>
  <c r="AJ153" i="1"/>
  <c r="AH153" i="1"/>
  <c r="AE153" i="1"/>
  <c r="AD153" i="1"/>
  <c r="AC153" i="1"/>
  <c r="AB153" i="1"/>
  <c r="Z153" i="1"/>
  <c r="W153" i="1"/>
  <c r="U153" i="1"/>
  <c r="R153" i="1"/>
  <c r="Q153" i="1"/>
  <c r="P153" i="1"/>
  <c r="O153" i="1"/>
  <c r="M153" i="1"/>
  <c r="J153" i="1"/>
  <c r="H153" i="1"/>
  <c r="E153" i="1"/>
  <c r="D153" i="1"/>
  <c r="C153" i="1"/>
  <c r="B153" i="1"/>
  <c r="AM152" i="1"/>
  <c r="AJ152" i="1"/>
  <c r="AH152" i="1"/>
  <c r="AE152" i="1"/>
  <c r="AD152" i="1"/>
  <c r="AC152" i="1"/>
  <c r="AB152" i="1"/>
  <c r="Z152" i="1"/>
  <c r="W152" i="1"/>
  <c r="U152" i="1"/>
  <c r="R152" i="1"/>
  <c r="Q152" i="1"/>
  <c r="P152" i="1"/>
  <c r="O152" i="1"/>
  <c r="M152" i="1"/>
  <c r="J152" i="1"/>
  <c r="H152" i="1"/>
  <c r="E152" i="1"/>
  <c r="G152" i="1" s="1"/>
  <c r="D152" i="1"/>
  <c r="C152" i="1"/>
  <c r="B152" i="1"/>
  <c r="AM151" i="1"/>
  <c r="AJ151" i="1"/>
  <c r="AH151" i="1"/>
  <c r="AE151" i="1"/>
  <c r="AD151" i="1"/>
  <c r="AC151" i="1"/>
  <c r="AB151" i="1"/>
  <c r="Z151" i="1"/>
  <c r="W151" i="1"/>
  <c r="U151" i="1"/>
  <c r="R151" i="1"/>
  <c r="Q151" i="1"/>
  <c r="P151" i="1"/>
  <c r="O151" i="1"/>
  <c r="M151" i="1"/>
  <c r="J151" i="1"/>
  <c r="H151" i="1"/>
  <c r="E151" i="1"/>
  <c r="D151" i="1"/>
  <c r="C151" i="1"/>
  <c r="B151" i="1"/>
  <c r="AM150" i="1"/>
  <c r="AJ150" i="1"/>
  <c r="AH150" i="1"/>
  <c r="AE150" i="1"/>
  <c r="AD150" i="1"/>
  <c r="AC150" i="1"/>
  <c r="AB150" i="1"/>
  <c r="Z150" i="1"/>
  <c r="W150" i="1"/>
  <c r="U150" i="1"/>
  <c r="R150" i="1"/>
  <c r="Q150" i="1"/>
  <c r="P150" i="1"/>
  <c r="O150" i="1"/>
  <c r="M150" i="1"/>
  <c r="J150" i="1"/>
  <c r="H150" i="1"/>
  <c r="E150" i="1"/>
  <c r="D150" i="1"/>
  <c r="C150" i="1"/>
  <c r="B150" i="1"/>
  <c r="F150" i="1" s="1"/>
  <c r="AM149" i="1"/>
  <c r="AJ149" i="1"/>
  <c r="AH149" i="1"/>
  <c r="AE149" i="1"/>
  <c r="AD149" i="1"/>
  <c r="AC149" i="1"/>
  <c r="AB149" i="1"/>
  <c r="Z149" i="1"/>
  <c r="W149" i="1"/>
  <c r="U149" i="1"/>
  <c r="R149" i="1"/>
  <c r="Q149" i="1"/>
  <c r="P149" i="1"/>
  <c r="O149" i="1"/>
  <c r="M149" i="1"/>
  <c r="J149" i="1"/>
  <c r="H149" i="1"/>
  <c r="E149" i="1"/>
  <c r="D149" i="1"/>
  <c r="C149" i="1"/>
  <c r="B149" i="1"/>
  <c r="G149" i="1" s="1"/>
  <c r="AM148" i="1"/>
  <c r="AJ148" i="1"/>
  <c r="AH148" i="1"/>
  <c r="AE148" i="1"/>
  <c r="AD148" i="1"/>
  <c r="AC148" i="1"/>
  <c r="AB148" i="1"/>
  <c r="AF148" i="1" s="1"/>
  <c r="Z148" i="1"/>
  <c r="W148" i="1"/>
  <c r="U148" i="1"/>
  <c r="R148" i="1"/>
  <c r="Q148" i="1"/>
  <c r="P148" i="1"/>
  <c r="O148" i="1"/>
  <c r="M148" i="1"/>
  <c r="J148" i="1"/>
  <c r="H148" i="1"/>
  <c r="E148" i="1"/>
  <c r="D148" i="1"/>
  <c r="C148" i="1"/>
  <c r="B148" i="1"/>
  <c r="AM147" i="1"/>
  <c r="AJ147" i="1"/>
  <c r="AH147" i="1"/>
  <c r="AE147" i="1"/>
  <c r="AD147" i="1"/>
  <c r="AC147" i="1"/>
  <c r="AB147" i="1"/>
  <c r="Z147" i="1"/>
  <c r="W147" i="1"/>
  <c r="U147" i="1"/>
  <c r="R147" i="1"/>
  <c r="Q147" i="1"/>
  <c r="P147" i="1"/>
  <c r="O147" i="1"/>
  <c r="M147" i="1"/>
  <c r="J147" i="1"/>
  <c r="H147" i="1"/>
  <c r="E147" i="1"/>
  <c r="D147" i="1"/>
  <c r="C147" i="1"/>
  <c r="B147" i="1"/>
  <c r="AM146" i="1"/>
  <c r="AJ146" i="1"/>
  <c r="AH146" i="1"/>
  <c r="AE146" i="1"/>
  <c r="AG146" i="1" s="1"/>
  <c r="AD146" i="1"/>
  <c r="AC146" i="1"/>
  <c r="AB146" i="1"/>
  <c r="Z146" i="1"/>
  <c r="W146" i="1"/>
  <c r="U146" i="1"/>
  <c r="R146" i="1"/>
  <c r="Q146" i="1"/>
  <c r="P146" i="1"/>
  <c r="O146" i="1"/>
  <c r="M146" i="1"/>
  <c r="J146" i="1"/>
  <c r="H146" i="1"/>
  <c r="E146" i="1"/>
  <c r="D146" i="1"/>
  <c r="C146" i="1"/>
  <c r="B146" i="1"/>
  <c r="AM145" i="1"/>
  <c r="AJ145" i="1"/>
  <c r="AH145" i="1"/>
  <c r="AE145" i="1"/>
  <c r="AD145" i="1"/>
  <c r="AC145" i="1"/>
  <c r="AB145" i="1"/>
  <c r="Z145" i="1"/>
  <c r="W145" i="1"/>
  <c r="U145" i="1"/>
  <c r="R145" i="1"/>
  <c r="Q145" i="1"/>
  <c r="P145" i="1"/>
  <c r="O145" i="1"/>
  <c r="M145" i="1"/>
  <c r="J145" i="1"/>
  <c r="H145" i="1"/>
  <c r="E145" i="1"/>
  <c r="D145" i="1"/>
  <c r="C145" i="1"/>
  <c r="B145" i="1"/>
  <c r="AM144" i="1"/>
  <c r="AJ144" i="1"/>
  <c r="AH144" i="1"/>
  <c r="AE144" i="1"/>
  <c r="AD144" i="1"/>
  <c r="AC144" i="1"/>
  <c r="AB144" i="1"/>
  <c r="AF144" i="1" s="1"/>
  <c r="Z144" i="1"/>
  <c r="W144" i="1"/>
  <c r="U144" i="1"/>
  <c r="R144" i="1"/>
  <c r="Q144" i="1"/>
  <c r="P144" i="1"/>
  <c r="O144" i="1"/>
  <c r="M144" i="1"/>
  <c r="J144" i="1"/>
  <c r="H144" i="1"/>
  <c r="E144" i="1"/>
  <c r="D144" i="1"/>
  <c r="C144" i="1"/>
  <c r="B144" i="1"/>
  <c r="AM143" i="1"/>
  <c r="AJ143" i="1"/>
  <c r="AH143" i="1"/>
  <c r="AE143" i="1"/>
  <c r="AD143" i="1"/>
  <c r="AC143" i="1"/>
  <c r="AB143" i="1"/>
  <c r="AG143" i="1" s="1"/>
  <c r="Z143" i="1"/>
  <c r="W143" i="1"/>
  <c r="U143" i="1"/>
  <c r="R143" i="1"/>
  <c r="Q143" i="1"/>
  <c r="P143" i="1"/>
  <c r="O143" i="1"/>
  <c r="S143" i="1" s="1"/>
  <c r="M143" i="1"/>
  <c r="J143" i="1"/>
  <c r="H143" i="1"/>
  <c r="E143" i="1"/>
  <c r="D143" i="1"/>
  <c r="C143" i="1"/>
  <c r="B143" i="1"/>
  <c r="AM142" i="1"/>
  <c r="AJ142" i="1"/>
  <c r="AH142" i="1"/>
  <c r="AE142" i="1"/>
  <c r="AD142" i="1"/>
  <c r="AC142" i="1"/>
  <c r="AB142" i="1"/>
  <c r="Z142" i="1"/>
  <c r="W142" i="1"/>
  <c r="U142" i="1"/>
  <c r="R142" i="1"/>
  <c r="Q142" i="1"/>
  <c r="P142" i="1"/>
  <c r="O142" i="1"/>
  <c r="M142" i="1"/>
  <c r="J142" i="1"/>
  <c r="H142" i="1"/>
  <c r="E142" i="1"/>
  <c r="D142" i="1"/>
  <c r="C142" i="1"/>
  <c r="B142" i="1"/>
  <c r="AM141" i="1"/>
  <c r="AJ141" i="1"/>
  <c r="AH141" i="1"/>
  <c r="AE141" i="1"/>
  <c r="AD141" i="1"/>
  <c r="AC141" i="1"/>
  <c r="AB141" i="1"/>
  <c r="Z141" i="1"/>
  <c r="W141" i="1"/>
  <c r="U141" i="1"/>
  <c r="R141" i="1"/>
  <c r="T141" i="1" s="1"/>
  <c r="Q141" i="1"/>
  <c r="P141" i="1"/>
  <c r="O141" i="1"/>
  <c r="M141" i="1"/>
  <c r="J141" i="1"/>
  <c r="H141" i="1"/>
  <c r="E141" i="1"/>
  <c r="D141" i="1"/>
  <c r="C141" i="1"/>
  <c r="B141" i="1"/>
  <c r="AM140" i="1"/>
  <c r="AJ140" i="1"/>
  <c r="AH140" i="1"/>
  <c r="AE140" i="1"/>
  <c r="AD140" i="1"/>
  <c r="AC140" i="1"/>
  <c r="AB140" i="1"/>
  <c r="Z140" i="1"/>
  <c r="W140" i="1"/>
  <c r="U140" i="1"/>
  <c r="R140" i="1"/>
  <c r="Q140" i="1"/>
  <c r="P140" i="1"/>
  <c r="O140" i="1"/>
  <c r="M140" i="1"/>
  <c r="J140" i="1"/>
  <c r="H140" i="1"/>
  <c r="E140" i="1"/>
  <c r="D140" i="1"/>
  <c r="C140" i="1"/>
  <c r="B140" i="1"/>
  <c r="AM139" i="1"/>
  <c r="AJ139" i="1"/>
  <c r="AH139" i="1"/>
  <c r="AE139" i="1"/>
  <c r="AD139" i="1"/>
  <c r="AC139" i="1"/>
  <c r="AB139" i="1"/>
  <c r="Z139" i="1"/>
  <c r="W139" i="1"/>
  <c r="U139" i="1"/>
  <c r="R139" i="1"/>
  <c r="Q139" i="1"/>
  <c r="P139" i="1"/>
  <c r="O139" i="1"/>
  <c r="S139" i="1" s="1"/>
  <c r="M139" i="1"/>
  <c r="J139" i="1"/>
  <c r="H139" i="1"/>
  <c r="E139" i="1"/>
  <c r="D139" i="1"/>
  <c r="C139" i="1"/>
  <c r="B139" i="1"/>
  <c r="AM138" i="1"/>
  <c r="AJ138" i="1"/>
  <c r="AH138" i="1"/>
  <c r="AE138" i="1"/>
  <c r="AD138" i="1"/>
  <c r="AC138" i="1"/>
  <c r="AB138" i="1"/>
  <c r="Z138" i="1"/>
  <c r="W138" i="1"/>
  <c r="U138" i="1"/>
  <c r="R138" i="1"/>
  <c r="Q138" i="1"/>
  <c r="P138" i="1"/>
  <c r="O138" i="1"/>
  <c r="T138" i="1" s="1"/>
  <c r="M138" i="1"/>
  <c r="J138" i="1"/>
  <c r="H138" i="1"/>
  <c r="E138" i="1"/>
  <c r="D138" i="1"/>
  <c r="C138" i="1"/>
  <c r="B138" i="1"/>
  <c r="F138" i="1" s="1"/>
  <c r="AM137" i="1"/>
  <c r="AJ137" i="1"/>
  <c r="AH137" i="1"/>
  <c r="AE137" i="1"/>
  <c r="AD137" i="1"/>
  <c r="AC137" i="1"/>
  <c r="AB137" i="1"/>
  <c r="Z137" i="1"/>
  <c r="W137" i="1"/>
  <c r="U137" i="1"/>
  <c r="R137" i="1"/>
  <c r="Q137" i="1"/>
  <c r="P137" i="1"/>
  <c r="O137" i="1"/>
  <c r="M137" i="1"/>
  <c r="J137" i="1"/>
  <c r="H137" i="1"/>
  <c r="E137" i="1"/>
  <c r="D137" i="1"/>
  <c r="C137" i="1"/>
  <c r="B137" i="1"/>
  <c r="AM136" i="1"/>
  <c r="AJ136" i="1"/>
  <c r="AH136" i="1"/>
  <c r="AE136" i="1"/>
  <c r="AD136" i="1"/>
  <c r="AC136" i="1"/>
  <c r="AB136" i="1"/>
  <c r="Z136" i="1"/>
  <c r="W136" i="1"/>
  <c r="U136" i="1"/>
  <c r="R136" i="1"/>
  <c r="Q136" i="1"/>
  <c r="P136" i="1"/>
  <c r="O136" i="1"/>
  <c r="M136" i="1"/>
  <c r="J136" i="1"/>
  <c r="H136" i="1"/>
  <c r="E136" i="1"/>
  <c r="G136" i="1" s="1"/>
  <c r="D136" i="1"/>
  <c r="C136" i="1"/>
  <c r="B136" i="1"/>
  <c r="AM135" i="1"/>
  <c r="AJ135" i="1"/>
  <c r="AH135" i="1"/>
  <c r="AE135" i="1"/>
  <c r="AD135" i="1"/>
  <c r="AC135" i="1"/>
  <c r="AB135" i="1"/>
  <c r="Z135" i="1"/>
  <c r="W135" i="1"/>
  <c r="U135" i="1"/>
  <c r="R135" i="1"/>
  <c r="Q135" i="1"/>
  <c r="P135" i="1"/>
  <c r="O135" i="1"/>
  <c r="M135" i="1"/>
  <c r="J135" i="1"/>
  <c r="H135" i="1"/>
  <c r="E135" i="1"/>
  <c r="D135" i="1"/>
  <c r="C135" i="1"/>
  <c r="B135" i="1"/>
  <c r="AM134" i="1"/>
  <c r="AJ134" i="1"/>
  <c r="AH134" i="1"/>
  <c r="AE134" i="1"/>
  <c r="AD134" i="1"/>
  <c r="AC134" i="1"/>
  <c r="AB134" i="1"/>
  <c r="Z134" i="1"/>
  <c r="W134" i="1"/>
  <c r="U134" i="1"/>
  <c r="R134" i="1"/>
  <c r="Q134" i="1"/>
  <c r="P134" i="1"/>
  <c r="O134" i="1"/>
  <c r="M134" i="1"/>
  <c r="J134" i="1"/>
  <c r="H134" i="1"/>
  <c r="E134" i="1"/>
  <c r="D134" i="1"/>
  <c r="C134" i="1"/>
  <c r="B134" i="1"/>
  <c r="F134" i="1" s="1"/>
  <c r="AM133" i="1"/>
  <c r="AJ133" i="1"/>
  <c r="AH133" i="1"/>
  <c r="AE133" i="1"/>
  <c r="AD133" i="1"/>
  <c r="AC133" i="1"/>
  <c r="AB133" i="1"/>
  <c r="Z133" i="1"/>
  <c r="W133" i="1"/>
  <c r="U133" i="1"/>
  <c r="R133" i="1"/>
  <c r="Q133" i="1"/>
  <c r="P133" i="1"/>
  <c r="O133" i="1"/>
  <c r="M133" i="1"/>
  <c r="J133" i="1"/>
  <c r="H133" i="1"/>
  <c r="E133" i="1"/>
  <c r="D133" i="1"/>
  <c r="C133" i="1"/>
  <c r="B133" i="1"/>
  <c r="G133" i="1" s="1"/>
  <c r="AM132" i="1"/>
  <c r="AJ132" i="1"/>
  <c r="AH132" i="1"/>
  <c r="AE132" i="1"/>
  <c r="AD132" i="1"/>
  <c r="AC132" i="1"/>
  <c r="AB132" i="1"/>
  <c r="AF132" i="1" s="1"/>
  <c r="Z132" i="1"/>
  <c r="W132" i="1"/>
  <c r="U132" i="1"/>
  <c r="R132" i="1"/>
  <c r="Q132" i="1"/>
  <c r="P132" i="1"/>
  <c r="O132" i="1"/>
  <c r="M132" i="1"/>
  <c r="J132" i="1"/>
  <c r="H132" i="1"/>
  <c r="E132" i="1"/>
  <c r="D132" i="1"/>
  <c r="C132" i="1"/>
  <c r="B132" i="1"/>
  <c r="AM131" i="1"/>
  <c r="AJ131" i="1"/>
  <c r="AH131" i="1"/>
  <c r="AE131" i="1"/>
  <c r="AD131" i="1"/>
  <c r="AC131" i="1"/>
  <c r="AB131" i="1"/>
  <c r="Z131" i="1"/>
  <c r="W131" i="1"/>
  <c r="U131" i="1"/>
  <c r="R131" i="1"/>
  <c r="Q131" i="1"/>
  <c r="P131" i="1"/>
  <c r="O131" i="1"/>
  <c r="M131" i="1"/>
  <c r="J131" i="1"/>
  <c r="H131" i="1"/>
  <c r="E131" i="1"/>
  <c r="D131" i="1"/>
  <c r="C131" i="1"/>
  <c r="B131" i="1"/>
  <c r="AM130" i="1"/>
  <c r="AJ130" i="1"/>
  <c r="AH130" i="1"/>
  <c r="AE130" i="1"/>
  <c r="AG130" i="1" s="1"/>
  <c r="AD130" i="1"/>
  <c r="AC130" i="1"/>
  <c r="AB130" i="1"/>
  <c r="Z130" i="1"/>
  <c r="W130" i="1"/>
  <c r="U130" i="1"/>
  <c r="R130" i="1"/>
  <c r="Q130" i="1"/>
  <c r="P130" i="1"/>
  <c r="O130" i="1"/>
  <c r="M130" i="1"/>
  <c r="J130" i="1"/>
  <c r="H130" i="1"/>
  <c r="E130" i="1"/>
  <c r="D130" i="1"/>
  <c r="C130" i="1"/>
  <c r="B130" i="1"/>
  <c r="AM129" i="1"/>
  <c r="AJ129" i="1"/>
  <c r="AH129" i="1"/>
  <c r="AE129" i="1"/>
  <c r="AD129" i="1"/>
  <c r="AC129" i="1"/>
  <c r="AB129" i="1"/>
  <c r="Z129" i="1"/>
  <c r="W129" i="1"/>
  <c r="U129" i="1"/>
  <c r="R129" i="1"/>
  <c r="Q129" i="1"/>
  <c r="P129" i="1"/>
  <c r="O129" i="1"/>
  <c r="M129" i="1"/>
  <c r="J129" i="1"/>
  <c r="H129" i="1"/>
  <c r="E129" i="1"/>
  <c r="D129" i="1"/>
  <c r="C129" i="1"/>
  <c r="B129" i="1"/>
  <c r="AM128" i="1"/>
  <c r="AJ128" i="1"/>
  <c r="AH128" i="1"/>
  <c r="AE128" i="1"/>
  <c r="AD128" i="1"/>
  <c r="AC128" i="1"/>
  <c r="AB128" i="1"/>
  <c r="AF128" i="1" s="1"/>
  <c r="Z128" i="1"/>
  <c r="W128" i="1"/>
  <c r="U128" i="1"/>
  <c r="R128" i="1"/>
  <c r="Q128" i="1"/>
  <c r="P128" i="1"/>
  <c r="O128" i="1"/>
  <c r="M128" i="1"/>
  <c r="J128" i="1"/>
  <c r="H128" i="1"/>
  <c r="E128" i="1"/>
  <c r="D128" i="1"/>
  <c r="C128" i="1"/>
  <c r="B128" i="1"/>
  <c r="AM127" i="1"/>
  <c r="AJ127" i="1"/>
  <c r="AH127" i="1"/>
  <c r="AE127" i="1"/>
  <c r="AD127" i="1"/>
  <c r="AC127" i="1"/>
  <c r="AB127" i="1"/>
  <c r="AG127" i="1" s="1"/>
  <c r="Z127" i="1"/>
  <c r="W127" i="1"/>
  <c r="U127" i="1"/>
  <c r="R127" i="1"/>
  <c r="Q127" i="1"/>
  <c r="P127" i="1"/>
  <c r="O127" i="1"/>
  <c r="S127" i="1" s="1"/>
  <c r="M127" i="1"/>
  <c r="J127" i="1"/>
  <c r="H127" i="1"/>
  <c r="E127" i="1"/>
  <c r="D127" i="1"/>
  <c r="C127" i="1"/>
  <c r="B127" i="1"/>
  <c r="AM126" i="1"/>
  <c r="AJ126" i="1"/>
  <c r="AH126" i="1"/>
  <c r="AE126" i="1"/>
  <c r="AD126" i="1"/>
  <c r="AC126" i="1"/>
  <c r="AB126" i="1"/>
  <c r="Z126" i="1"/>
  <c r="W126" i="1"/>
  <c r="U126" i="1"/>
  <c r="R126" i="1"/>
  <c r="Q126" i="1"/>
  <c r="P126" i="1"/>
  <c r="O126" i="1"/>
  <c r="M126" i="1"/>
  <c r="J126" i="1"/>
  <c r="H126" i="1"/>
  <c r="E126" i="1"/>
  <c r="D126" i="1"/>
  <c r="C126" i="1"/>
  <c r="B126" i="1"/>
  <c r="AM125" i="1"/>
  <c r="AJ125" i="1"/>
  <c r="AH125" i="1"/>
  <c r="AE125" i="1"/>
  <c r="AD125" i="1"/>
  <c r="AC125" i="1"/>
  <c r="AB125" i="1"/>
  <c r="Z125" i="1"/>
  <c r="W125" i="1"/>
  <c r="U125" i="1"/>
  <c r="R125" i="1"/>
  <c r="T125" i="1" s="1"/>
  <c r="Q125" i="1"/>
  <c r="P125" i="1"/>
  <c r="O125" i="1"/>
  <c r="M125" i="1"/>
  <c r="J125" i="1"/>
  <c r="H125" i="1"/>
  <c r="E125" i="1"/>
  <c r="D125" i="1"/>
  <c r="C125" i="1"/>
  <c r="B125" i="1"/>
  <c r="AM124" i="1"/>
  <c r="AJ124" i="1"/>
  <c r="AH124" i="1"/>
  <c r="AE124" i="1"/>
  <c r="AD124" i="1"/>
  <c r="AC124" i="1"/>
  <c r="AB124" i="1"/>
  <c r="Z124" i="1"/>
  <c r="W124" i="1"/>
  <c r="U124" i="1"/>
  <c r="R124" i="1"/>
  <c r="Q124" i="1"/>
  <c r="P124" i="1"/>
  <c r="O124" i="1"/>
  <c r="M124" i="1"/>
  <c r="J124" i="1"/>
  <c r="H124" i="1"/>
  <c r="E124" i="1"/>
  <c r="D124" i="1"/>
  <c r="C124" i="1"/>
  <c r="B124" i="1"/>
  <c r="AM123" i="1"/>
  <c r="AJ123" i="1"/>
  <c r="AH123" i="1"/>
  <c r="AE123" i="1"/>
  <c r="AD123" i="1"/>
  <c r="AC123" i="1"/>
  <c r="AB123" i="1"/>
  <c r="Z123" i="1"/>
  <c r="W123" i="1"/>
  <c r="U123" i="1"/>
  <c r="R123" i="1"/>
  <c r="Q123" i="1"/>
  <c r="P123" i="1"/>
  <c r="O123" i="1"/>
  <c r="S123" i="1" s="1"/>
  <c r="M123" i="1"/>
  <c r="J123" i="1"/>
  <c r="H123" i="1"/>
  <c r="E123" i="1"/>
  <c r="D123" i="1"/>
  <c r="C123" i="1"/>
  <c r="B123" i="1"/>
  <c r="AM122" i="1"/>
  <c r="AJ122" i="1"/>
  <c r="AH122" i="1"/>
  <c r="AE122" i="1"/>
  <c r="AD122" i="1"/>
  <c r="AC122" i="1"/>
  <c r="AB122" i="1"/>
  <c r="Z122" i="1"/>
  <c r="W122" i="1"/>
  <c r="U122" i="1"/>
  <c r="R122" i="1"/>
  <c r="Q122" i="1"/>
  <c r="P122" i="1"/>
  <c r="O122" i="1"/>
  <c r="T122" i="1" s="1"/>
  <c r="M122" i="1"/>
  <c r="J122" i="1"/>
  <c r="H122" i="1"/>
  <c r="E122" i="1"/>
  <c r="D122" i="1"/>
  <c r="C122" i="1"/>
  <c r="B122" i="1"/>
  <c r="F122" i="1" s="1"/>
  <c r="AM121" i="1"/>
  <c r="AJ121" i="1"/>
  <c r="AH121" i="1"/>
  <c r="AE121" i="1"/>
  <c r="AD121" i="1"/>
  <c r="AC121" i="1"/>
  <c r="AB121" i="1"/>
  <c r="Z121" i="1"/>
  <c r="W121" i="1"/>
  <c r="U121" i="1"/>
  <c r="R121" i="1"/>
  <c r="Q121" i="1"/>
  <c r="P121" i="1"/>
  <c r="O121" i="1"/>
  <c r="M121" i="1"/>
  <c r="J121" i="1"/>
  <c r="H121" i="1"/>
  <c r="E121" i="1"/>
  <c r="D121" i="1"/>
  <c r="C121" i="1"/>
  <c r="B121" i="1"/>
  <c r="G121" i="1" s="1"/>
  <c r="AM120" i="1"/>
  <c r="AJ120" i="1"/>
  <c r="AH120" i="1"/>
  <c r="AE120" i="1"/>
  <c r="AD120" i="1"/>
  <c r="AC120" i="1"/>
  <c r="AB120" i="1"/>
  <c r="AF120" i="1" s="1"/>
  <c r="Z120" i="1"/>
  <c r="W120" i="1"/>
  <c r="U120" i="1"/>
  <c r="R120" i="1"/>
  <c r="Q120" i="1"/>
  <c r="P120" i="1"/>
  <c r="O120" i="1"/>
  <c r="M120" i="1"/>
  <c r="J120" i="1"/>
  <c r="H120" i="1"/>
  <c r="E120" i="1"/>
  <c r="D120" i="1"/>
  <c r="C120" i="1"/>
  <c r="B120" i="1"/>
  <c r="AM119" i="1"/>
  <c r="AJ119" i="1"/>
  <c r="AH119" i="1"/>
  <c r="AE119" i="1"/>
  <c r="AD119" i="1"/>
  <c r="AC119" i="1"/>
  <c r="AB119" i="1"/>
  <c r="AG119" i="1" s="1"/>
  <c r="Z119" i="1"/>
  <c r="W119" i="1"/>
  <c r="U119" i="1"/>
  <c r="R119" i="1"/>
  <c r="Q119" i="1"/>
  <c r="P119" i="1"/>
  <c r="O119" i="1"/>
  <c r="S119" i="1" s="1"/>
  <c r="M119" i="1"/>
  <c r="J119" i="1"/>
  <c r="H119" i="1"/>
  <c r="E119" i="1"/>
  <c r="D119" i="1"/>
  <c r="C119" i="1"/>
  <c r="B119" i="1"/>
  <c r="AM118" i="1"/>
  <c r="AJ118" i="1"/>
  <c r="AH118" i="1"/>
  <c r="AE118" i="1"/>
  <c r="AG118" i="1" s="1"/>
  <c r="AD118" i="1"/>
  <c r="AC118" i="1"/>
  <c r="AB118" i="1"/>
  <c r="Z118" i="1"/>
  <c r="W118" i="1"/>
  <c r="U118" i="1"/>
  <c r="R118" i="1"/>
  <c r="Q118" i="1"/>
  <c r="P118" i="1"/>
  <c r="O118" i="1"/>
  <c r="M118" i="1"/>
  <c r="J118" i="1"/>
  <c r="H118" i="1"/>
  <c r="E118" i="1"/>
  <c r="D118" i="1"/>
  <c r="C118" i="1"/>
  <c r="B118" i="1"/>
  <c r="AM117" i="1"/>
  <c r="AJ117" i="1"/>
  <c r="AH117" i="1"/>
  <c r="AE117" i="1"/>
  <c r="AD117" i="1"/>
  <c r="AC117" i="1"/>
  <c r="AB117" i="1"/>
  <c r="Z117" i="1"/>
  <c r="W117" i="1"/>
  <c r="U117" i="1"/>
  <c r="R117" i="1"/>
  <c r="Q117" i="1"/>
  <c r="P117" i="1"/>
  <c r="O117" i="1"/>
  <c r="M117" i="1"/>
  <c r="J117" i="1"/>
  <c r="H117" i="1"/>
  <c r="E117" i="1"/>
  <c r="D117" i="1"/>
  <c r="C117" i="1"/>
  <c r="B117" i="1"/>
  <c r="AM116" i="1"/>
  <c r="AJ116" i="1"/>
  <c r="AH116" i="1"/>
  <c r="AE116" i="1"/>
  <c r="AD116" i="1"/>
  <c r="AC116" i="1"/>
  <c r="AB116" i="1"/>
  <c r="Z116" i="1"/>
  <c r="W116" i="1"/>
  <c r="U116" i="1"/>
  <c r="R116" i="1"/>
  <c r="Q116" i="1"/>
  <c r="P116" i="1"/>
  <c r="O116" i="1"/>
  <c r="M116" i="1"/>
  <c r="J116" i="1"/>
  <c r="H116" i="1"/>
  <c r="E116" i="1"/>
  <c r="D116" i="1"/>
  <c r="C116" i="1"/>
  <c r="B116" i="1"/>
  <c r="AM115" i="1"/>
  <c r="AJ115" i="1"/>
  <c r="AH115" i="1"/>
  <c r="AE115" i="1"/>
  <c r="AD115" i="1"/>
  <c r="AC115" i="1"/>
  <c r="AB115" i="1"/>
  <c r="AG115" i="1" s="1"/>
  <c r="Z115" i="1"/>
  <c r="W115" i="1"/>
  <c r="U115" i="1"/>
  <c r="R115" i="1"/>
  <c r="Q115" i="1"/>
  <c r="P115" i="1"/>
  <c r="O115" i="1"/>
  <c r="S115" i="1" s="1"/>
  <c r="M115" i="1"/>
  <c r="J115" i="1"/>
  <c r="H115" i="1"/>
  <c r="E115" i="1"/>
  <c r="D115" i="1"/>
  <c r="C115" i="1"/>
  <c r="B115" i="1"/>
  <c r="AM114" i="1"/>
  <c r="AJ114" i="1"/>
  <c r="AH114" i="1"/>
  <c r="AE114" i="1"/>
  <c r="AD114" i="1"/>
  <c r="AC114" i="1"/>
  <c r="AB114" i="1"/>
  <c r="Z114" i="1"/>
  <c r="W114" i="1"/>
  <c r="U114" i="1"/>
  <c r="R114" i="1"/>
  <c r="Q114" i="1"/>
  <c r="P114" i="1"/>
  <c r="O114" i="1"/>
  <c r="T114" i="1" s="1"/>
  <c r="M114" i="1"/>
  <c r="J114" i="1"/>
  <c r="H114" i="1"/>
  <c r="E114" i="1"/>
  <c r="D114" i="1"/>
  <c r="C114" i="1"/>
  <c r="B114" i="1"/>
  <c r="F114" i="1" s="1"/>
  <c r="AM113" i="1"/>
  <c r="AJ113" i="1"/>
  <c r="AH113" i="1"/>
  <c r="AE113" i="1"/>
  <c r="AD113" i="1"/>
  <c r="AC113" i="1"/>
  <c r="AB113" i="1"/>
  <c r="Z113" i="1"/>
  <c r="W113" i="1"/>
  <c r="U113" i="1"/>
  <c r="R113" i="1"/>
  <c r="Q113" i="1"/>
  <c r="P113" i="1"/>
  <c r="O113" i="1"/>
  <c r="M113" i="1"/>
  <c r="J113" i="1"/>
  <c r="H113" i="1"/>
  <c r="E113" i="1"/>
  <c r="D113" i="1"/>
  <c r="C113" i="1"/>
  <c r="B113" i="1"/>
  <c r="AM112" i="1"/>
  <c r="AJ112" i="1"/>
  <c r="AH112" i="1"/>
  <c r="AE112" i="1"/>
  <c r="AD112" i="1"/>
  <c r="AC112" i="1"/>
  <c r="AB112" i="1"/>
  <c r="AF112" i="1" s="1"/>
  <c r="Z112" i="1"/>
  <c r="W112" i="1"/>
  <c r="U112" i="1"/>
  <c r="R112" i="1"/>
  <c r="Q112" i="1"/>
  <c r="P112" i="1"/>
  <c r="O112" i="1"/>
  <c r="M112" i="1"/>
  <c r="J112" i="1"/>
  <c r="H112" i="1"/>
  <c r="E112" i="1"/>
  <c r="D112" i="1"/>
  <c r="C112" i="1"/>
  <c r="B112" i="1"/>
  <c r="AM111" i="1"/>
  <c r="AJ111" i="1"/>
  <c r="AH111" i="1"/>
  <c r="AE111" i="1"/>
  <c r="AD111" i="1"/>
  <c r="AC111" i="1"/>
  <c r="AB111" i="1"/>
  <c r="AG111" i="1" s="1"/>
  <c r="Z111" i="1"/>
  <c r="W111" i="1"/>
  <c r="U111" i="1"/>
  <c r="R111" i="1"/>
  <c r="Q111" i="1"/>
  <c r="P111" i="1"/>
  <c r="O111" i="1"/>
  <c r="S111" i="1" s="1"/>
  <c r="M111" i="1"/>
  <c r="J111" i="1"/>
  <c r="H111" i="1"/>
  <c r="E111" i="1"/>
  <c r="D111" i="1"/>
  <c r="C111" i="1"/>
  <c r="B111" i="1"/>
  <c r="AM110" i="1"/>
  <c r="AJ110" i="1"/>
  <c r="AH110" i="1"/>
  <c r="AE110" i="1"/>
  <c r="AD110" i="1"/>
  <c r="AC110" i="1"/>
  <c r="AB110" i="1"/>
  <c r="Z110" i="1"/>
  <c r="W110" i="1"/>
  <c r="U110" i="1"/>
  <c r="R110" i="1"/>
  <c r="Q110" i="1"/>
  <c r="P110" i="1"/>
  <c r="O110" i="1"/>
  <c r="M110" i="1"/>
  <c r="J110" i="1"/>
  <c r="H110" i="1"/>
  <c r="E110" i="1"/>
  <c r="D110" i="1"/>
  <c r="C110" i="1"/>
  <c r="B110" i="1"/>
  <c r="F110" i="1" s="1"/>
  <c r="AM109" i="1"/>
  <c r="AJ109" i="1"/>
  <c r="AH109" i="1"/>
  <c r="AE109" i="1"/>
  <c r="AD109" i="1"/>
  <c r="AC109" i="1"/>
  <c r="AB109" i="1"/>
  <c r="Z109" i="1"/>
  <c r="W109" i="1"/>
  <c r="U109" i="1"/>
  <c r="R109" i="1"/>
  <c r="Q109" i="1"/>
  <c r="P109" i="1"/>
  <c r="O109" i="1"/>
  <c r="M109" i="1"/>
  <c r="J109" i="1"/>
  <c r="H109" i="1"/>
  <c r="E109" i="1"/>
  <c r="D109" i="1"/>
  <c r="C109" i="1"/>
  <c r="B109" i="1"/>
  <c r="AM108" i="1"/>
  <c r="AJ108" i="1"/>
  <c r="AH108" i="1"/>
  <c r="AE108" i="1"/>
  <c r="AD108" i="1"/>
  <c r="AC108" i="1"/>
  <c r="AB108" i="1"/>
  <c r="Z108" i="1"/>
  <c r="W108" i="1"/>
  <c r="U108" i="1"/>
  <c r="R108" i="1"/>
  <c r="Q108" i="1"/>
  <c r="P108" i="1"/>
  <c r="O108" i="1"/>
  <c r="M108" i="1"/>
  <c r="J108" i="1"/>
  <c r="H108" i="1"/>
  <c r="E108" i="1"/>
  <c r="D108" i="1"/>
  <c r="C108" i="1"/>
  <c r="B108" i="1"/>
  <c r="AM107" i="1"/>
  <c r="AJ107" i="1"/>
  <c r="AH107" i="1"/>
  <c r="AE107" i="1"/>
  <c r="AD107" i="1"/>
  <c r="AC107" i="1"/>
  <c r="AB107" i="1"/>
  <c r="Z107" i="1"/>
  <c r="W107" i="1"/>
  <c r="U107" i="1"/>
  <c r="R107" i="1"/>
  <c r="Q107" i="1"/>
  <c r="P107" i="1"/>
  <c r="O107" i="1"/>
  <c r="S107" i="1" s="1"/>
  <c r="M107" i="1"/>
  <c r="J107" i="1"/>
  <c r="H107" i="1"/>
  <c r="E107" i="1"/>
  <c r="D107" i="1"/>
  <c r="G107" i="1" s="1"/>
  <c r="C107" i="1"/>
  <c r="B107" i="1"/>
  <c r="AM106" i="1"/>
  <c r="AJ106" i="1"/>
  <c r="AH106" i="1"/>
  <c r="AE106" i="1"/>
  <c r="AD106" i="1"/>
  <c r="AC106" i="1"/>
  <c r="AB106" i="1"/>
  <c r="Z106" i="1"/>
  <c r="W106" i="1"/>
  <c r="U106" i="1"/>
  <c r="R106" i="1"/>
  <c r="Q106" i="1"/>
  <c r="P106" i="1"/>
  <c r="O106" i="1"/>
  <c r="M106" i="1"/>
  <c r="J106" i="1"/>
  <c r="H106" i="1"/>
  <c r="E106" i="1"/>
  <c r="D106" i="1"/>
  <c r="C106" i="1"/>
  <c r="B106" i="1"/>
  <c r="AM105" i="1"/>
  <c r="AJ105" i="1"/>
  <c r="AH105" i="1"/>
  <c r="AE105" i="1"/>
  <c r="AD105" i="1"/>
  <c r="AC105" i="1"/>
  <c r="AB105" i="1"/>
  <c r="Z105" i="1"/>
  <c r="W105" i="1"/>
  <c r="U105" i="1"/>
  <c r="R105" i="1"/>
  <c r="Q105" i="1"/>
  <c r="P105" i="1"/>
  <c r="O105" i="1"/>
  <c r="M105" i="1"/>
  <c r="J105" i="1"/>
  <c r="H105" i="1"/>
  <c r="E105" i="1"/>
  <c r="D105" i="1"/>
  <c r="C105" i="1"/>
  <c r="B105" i="1"/>
  <c r="AM104" i="1"/>
  <c r="AJ104" i="1"/>
  <c r="AH104" i="1"/>
  <c r="AE104" i="1"/>
  <c r="AD104" i="1"/>
  <c r="AC104" i="1"/>
  <c r="AB104" i="1"/>
  <c r="Z104" i="1"/>
  <c r="W104" i="1"/>
  <c r="U104" i="1"/>
  <c r="R104" i="1"/>
  <c r="Q104" i="1"/>
  <c r="P104" i="1"/>
  <c r="O104" i="1"/>
  <c r="M104" i="1"/>
  <c r="J104" i="1"/>
  <c r="H104" i="1"/>
  <c r="E104" i="1"/>
  <c r="D104" i="1"/>
  <c r="C104" i="1"/>
  <c r="B104" i="1"/>
  <c r="AM103" i="1"/>
  <c r="AJ103" i="1"/>
  <c r="AH103" i="1"/>
  <c r="AE103" i="1"/>
  <c r="AD103" i="1"/>
  <c r="AC103" i="1"/>
  <c r="AB103" i="1"/>
  <c r="Z103" i="1"/>
  <c r="W103" i="1"/>
  <c r="U103" i="1"/>
  <c r="R103" i="1"/>
  <c r="Q103" i="1"/>
  <c r="P103" i="1"/>
  <c r="O103" i="1"/>
  <c r="M103" i="1"/>
  <c r="J103" i="1"/>
  <c r="H103" i="1"/>
  <c r="E103" i="1"/>
  <c r="D103" i="1"/>
  <c r="C103" i="1"/>
  <c r="B103" i="1"/>
  <c r="AM102" i="1"/>
  <c r="AJ102" i="1"/>
  <c r="AH102" i="1"/>
  <c r="AE102" i="1"/>
  <c r="AD102" i="1"/>
  <c r="AC102" i="1"/>
  <c r="AB102" i="1"/>
  <c r="Z102" i="1"/>
  <c r="W102" i="1"/>
  <c r="U102" i="1"/>
  <c r="R102" i="1"/>
  <c r="Q102" i="1"/>
  <c r="P102" i="1"/>
  <c r="O102" i="1"/>
  <c r="M102" i="1"/>
  <c r="J102" i="1"/>
  <c r="H102" i="1"/>
  <c r="E102" i="1"/>
  <c r="D102" i="1"/>
  <c r="C102" i="1"/>
  <c r="B102" i="1"/>
  <c r="F102" i="1" s="1"/>
  <c r="AM101" i="1"/>
  <c r="AJ101" i="1"/>
  <c r="AH101" i="1"/>
  <c r="AE101" i="1"/>
  <c r="AD101" i="1"/>
  <c r="AG101" i="1" s="1"/>
  <c r="AC101" i="1"/>
  <c r="AB101" i="1"/>
  <c r="Z101" i="1"/>
  <c r="W101" i="1"/>
  <c r="U101" i="1"/>
  <c r="R101" i="1"/>
  <c r="Q101" i="1"/>
  <c r="P101" i="1"/>
  <c r="O101" i="1"/>
  <c r="M101" i="1"/>
  <c r="J101" i="1"/>
  <c r="H101" i="1"/>
  <c r="E101" i="1"/>
  <c r="D101" i="1"/>
  <c r="C101" i="1"/>
  <c r="B101" i="1"/>
  <c r="AM100" i="1"/>
  <c r="AJ100" i="1"/>
  <c r="AH100" i="1"/>
  <c r="AE100" i="1"/>
  <c r="AD100" i="1"/>
  <c r="AC100" i="1"/>
  <c r="AB100" i="1"/>
  <c r="Z100" i="1"/>
  <c r="W100" i="1"/>
  <c r="U100" i="1"/>
  <c r="R100" i="1"/>
  <c r="Q100" i="1"/>
  <c r="P100" i="1"/>
  <c r="O100" i="1"/>
  <c r="M100" i="1"/>
  <c r="J100" i="1"/>
  <c r="H100" i="1"/>
  <c r="E100" i="1"/>
  <c r="D100" i="1"/>
  <c r="C100" i="1"/>
  <c r="B100" i="1"/>
  <c r="AM99" i="1"/>
  <c r="AJ99" i="1"/>
  <c r="AH99" i="1"/>
  <c r="AE99" i="1"/>
  <c r="AD99" i="1"/>
  <c r="AC99" i="1"/>
  <c r="AB99" i="1"/>
  <c r="Z99" i="1"/>
  <c r="W99" i="1"/>
  <c r="U99" i="1"/>
  <c r="R99" i="1"/>
  <c r="Q99" i="1"/>
  <c r="P99" i="1"/>
  <c r="O99" i="1"/>
  <c r="M99" i="1"/>
  <c r="J99" i="1"/>
  <c r="H99" i="1"/>
  <c r="E99" i="1"/>
  <c r="D99" i="1"/>
  <c r="C99" i="1"/>
  <c r="B99" i="1"/>
  <c r="AM98" i="1"/>
  <c r="AJ98" i="1"/>
  <c r="AH98" i="1"/>
  <c r="AE98" i="1"/>
  <c r="AD98" i="1"/>
  <c r="AC98" i="1"/>
  <c r="AB98" i="1"/>
  <c r="Z98" i="1"/>
  <c r="W98" i="1"/>
  <c r="U98" i="1"/>
  <c r="R98" i="1"/>
  <c r="Q98" i="1"/>
  <c r="P98" i="1"/>
  <c r="O98" i="1"/>
  <c r="M98" i="1"/>
  <c r="J98" i="1"/>
  <c r="H98" i="1"/>
  <c r="E98" i="1"/>
  <c r="D98" i="1"/>
  <c r="C98" i="1"/>
  <c r="B98" i="1"/>
  <c r="AM97" i="1"/>
  <c r="AJ97" i="1"/>
  <c r="AH97" i="1"/>
  <c r="AE97" i="1"/>
  <c r="AD97" i="1"/>
  <c r="AC97" i="1"/>
  <c r="AB97" i="1"/>
  <c r="Z97" i="1"/>
  <c r="W97" i="1"/>
  <c r="U97" i="1"/>
  <c r="R97" i="1"/>
  <c r="Q97" i="1"/>
  <c r="P97" i="1"/>
  <c r="O97" i="1"/>
  <c r="M97" i="1"/>
  <c r="J97" i="1"/>
  <c r="H97" i="1"/>
  <c r="E97" i="1"/>
  <c r="D97" i="1"/>
  <c r="C97" i="1"/>
  <c r="B97" i="1"/>
  <c r="AM96" i="1"/>
  <c r="AJ96" i="1"/>
  <c r="AH96" i="1"/>
  <c r="AE96" i="1"/>
  <c r="AD96" i="1"/>
  <c r="AC96" i="1"/>
  <c r="AB96" i="1"/>
  <c r="AF96" i="1" s="1"/>
  <c r="Z96" i="1"/>
  <c r="W96" i="1"/>
  <c r="U96" i="1"/>
  <c r="R96" i="1"/>
  <c r="Q96" i="1"/>
  <c r="T96" i="1" s="1"/>
  <c r="P96" i="1"/>
  <c r="O96" i="1"/>
  <c r="M96" i="1"/>
  <c r="J96" i="1"/>
  <c r="H96" i="1"/>
  <c r="E96" i="1"/>
  <c r="D96" i="1"/>
  <c r="C96" i="1"/>
  <c r="B96" i="1"/>
  <c r="AM95" i="1"/>
  <c r="AJ95" i="1"/>
  <c r="AH95" i="1"/>
  <c r="AE95" i="1"/>
  <c r="AD95" i="1"/>
  <c r="AC95" i="1"/>
  <c r="AB95" i="1"/>
  <c r="Z95" i="1"/>
  <c r="W95" i="1"/>
  <c r="U95" i="1"/>
  <c r="R95" i="1"/>
  <c r="Q95" i="1"/>
  <c r="P95" i="1"/>
  <c r="O95" i="1"/>
  <c r="M95" i="1"/>
  <c r="J95" i="1"/>
  <c r="H95" i="1"/>
  <c r="E95" i="1"/>
  <c r="D95" i="1"/>
  <c r="C95" i="1"/>
  <c r="B95" i="1"/>
  <c r="AM94" i="1"/>
  <c r="AJ94" i="1"/>
  <c r="AH94" i="1"/>
  <c r="AE94" i="1"/>
  <c r="AD94" i="1"/>
  <c r="AC94" i="1"/>
  <c r="AB94" i="1"/>
  <c r="Z94" i="1"/>
  <c r="W94" i="1"/>
  <c r="U94" i="1"/>
  <c r="R94" i="1"/>
  <c r="Q94" i="1"/>
  <c r="P94" i="1"/>
  <c r="O94" i="1"/>
  <c r="M94" i="1"/>
  <c r="J94" i="1"/>
  <c r="H94" i="1"/>
  <c r="E94" i="1"/>
  <c r="D94" i="1"/>
  <c r="C94" i="1"/>
  <c r="B94" i="1"/>
  <c r="AM93" i="1"/>
  <c r="AJ93" i="1"/>
  <c r="AH93" i="1"/>
  <c r="AE93" i="1"/>
  <c r="AD93" i="1"/>
  <c r="AC93" i="1"/>
  <c r="AB93" i="1"/>
  <c r="Z93" i="1"/>
  <c r="W93" i="1"/>
  <c r="U93" i="1"/>
  <c r="R93" i="1"/>
  <c r="Q93" i="1"/>
  <c r="P93" i="1"/>
  <c r="O93" i="1"/>
  <c r="M93" i="1"/>
  <c r="J93" i="1"/>
  <c r="H93" i="1"/>
  <c r="E93" i="1"/>
  <c r="D93" i="1"/>
  <c r="C93" i="1"/>
  <c r="B93" i="1"/>
  <c r="AM92" i="1"/>
  <c r="AJ92" i="1"/>
  <c r="AH92" i="1"/>
  <c r="AE92" i="1"/>
  <c r="AD92" i="1"/>
  <c r="AC92" i="1"/>
  <c r="AB92" i="1"/>
  <c r="Z92" i="1"/>
  <c r="W92" i="1"/>
  <c r="U92" i="1"/>
  <c r="R92" i="1"/>
  <c r="Q92" i="1"/>
  <c r="P92" i="1"/>
  <c r="O92" i="1"/>
  <c r="M92" i="1"/>
  <c r="J92" i="1"/>
  <c r="H92" i="1"/>
  <c r="E92" i="1"/>
  <c r="D92" i="1"/>
  <c r="C92" i="1"/>
  <c r="B92" i="1"/>
  <c r="AM91" i="1"/>
  <c r="AJ91" i="1"/>
  <c r="AH91" i="1"/>
  <c r="AE91" i="1"/>
  <c r="AD91" i="1"/>
  <c r="AC91" i="1"/>
  <c r="AB91" i="1"/>
  <c r="Z91" i="1"/>
  <c r="W91" i="1"/>
  <c r="U91" i="1"/>
  <c r="R91" i="1"/>
  <c r="Q91" i="1"/>
  <c r="P91" i="1"/>
  <c r="O91" i="1"/>
  <c r="S91" i="1" s="1"/>
  <c r="M91" i="1"/>
  <c r="J91" i="1"/>
  <c r="H91" i="1"/>
  <c r="E91" i="1"/>
  <c r="D91" i="1"/>
  <c r="G91" i="1" s="1"/>
  <c r="C91" i="1"/>
  <c r="B91" i="1"/>
  <c r="AM90" i="1"/>
  <c r="AJ90" i="1"/>
  <c r="AH90" i="1"/>
  <c r="AE90" i="1"/>
  <c r="AD90" i="1"/>
  <c r="AC90" i="1"/>
  <c r="AB90" i="1"/>
  <c r="Z90" i="1"/>
  <c r="W90" i="1"/>
  <c r="U90" i="1"/>
  <c r="R90" i="1"/>
  <c r="Q90" i="1"/>
  <c r="P90" i="1"/>
  <c r="O90" i="1"/>
  <c r="M90" i="1"/>
  <c r="J90" i="1"/>
  <c r="H90" i="1"/>
  <c r="E90" i="1"/>
  <c r="D90" i="1"/>
  <c r="C90" i="1"/>
  <c r="B90" i="1"/>
  <c r="AM89" i="1"/>
  <c r="AJ89" i="1"/>
  <c r="AH89" i="1"/>
  <c r="AE89" i="1"/>
  <c r="AD89" i="1"/>
  <c r="AC89" i="1"/>
  <c r="AB89" i="1"/>
  <c r="Z89" i="1"/>
  <c r="W89" i="1"/>
  <c r="U89" i="1"/>
  <c r="R89" i="1"/>
  <c r="Q89" i="1"/>
  <c r="P89" i="1"/>
  <c r="O89" i="1"/>
  <c r="M89" i="1"/>
  <c r="J89" i="1"/>
  <c r="H89" i="1"/>
  <c r="E89" i="1"/>
  <c r="D89" i="1"/>
  <c r="C89" i="1"/>
  <c r="B89" i="1"/>
  <c r="G89" i="1" s="1"/>
  <c r="AM88" i="1"/>
  <c r="AJ88" i="1"/>
  <c r="AH88" i="1"/>
  <c r="AE88" i="1"/>
  <c r="AD88" i="1"/>
  <c r="AC88" i="1"/>
  <c r="AB88" i="1"/>
  <c r="AF88" i="1" s="1"/>
  <c r="Z88" i="1"/>
  <c r="W88" i="1"/>
  <c r="U88" i="1"/>
  <c r="R88" i="1"/>
  <c r="Q88" i="1"/>
  <c r="P88" i="1"/>
  <c r="O88" i="1"/>
  <c r="M88" i="1"/>
  <c r="J88" i="1"/>
  <c r="H88" i="1"/>
  <c r="E88" i="1"/>
  <c r="D88" i="1"/>
  <c r="C88" i="1"/>
  <c r="B88" i="1"/>
  <c r="AM87" i="1"/>
  <c r="AJ87" i="1"/>
  <c r="AH87" i="1"/>
  <c r="AE87" i="1"/>
  <c r="AD87" i="1"/>
  <c r="AC87" i="1"/>
  <c r="AB87" i="1"/>
  <c r="Z87" i="1"/>
  <c r="W87" i="1"/>
  <c r="U87" i="1"/>
  <c r="R87" i="1"/>
  <c r="Q87" i="1"/>
  <c r="P87" i="1"/>
  <c r="O87" i="1"/>
  <c r="M87" i="1"/>
  <c r="J87" i="1"/>
  <c r="H87" i="1"/>
  <c r="E87" i="1"/>
  <c r="D87" i="1"/>
  <c r="C87" i="1"/>
  <c r="B87" i="1"/>
  <c r="AM86" i="1"/>
  <c r="AJ86" i="1"/>
  <c r="AH86" i="1"/>
  <c r="AE86" i="1"/>
  <c r="AD86" i="1"/>
  <c r="AC86" i="1"/>
  <c r="AB86" i="1"/>
  <c r="Z86" i="1"/>
  <c r="W86" i="1"/>
  <c r="U86" i="1"/>
  <c r="R86" i="1"/>
  <c r="Q86" i="1"/>
  <c r="P86" i="1"/>
  <c r="O86" i="1"/>
  <c r="M86" i="1"/>
  <c r="J86" i="1"/>
  <c r="H86" i="1"/>
  <c r="E86" i="1"/>
  <c r="D86" i="1"/>
  <c r="C86" i="1"/>
  <c r="B86" i="1"/>
  <c r="F86" i="1" s="1"/>
  <c r="AM85" i="1"/>
  <c r="AJ85" i="1"/>
  <c r="AH85" i="1"/>
  <c r="AE85" i="1"/>
  <c r="AD85" i="1"/>
  <c r="AG85" i="1" s="1"/>
  <c r="AC85" i="1"/>
  <c r="AB85" i="1"/>
  <c r="Z85" i="1"/>
  <c r="W85" i="1"/>
  <c r="U85" i="1"/>
  <c r="R85" i="1"/>
  <c r="Q85" i="1"/>
  <c r="P85" i="1"/>
  <c r="O85" i="1"/>
  <c r="M85" i="1"/>
  <c r="J85" i="1"/>
  <c r="H85" i="1"/>
  <c r="E85" i="1"/>
  <c r="D85" i="1"/>
  <c r="C85" i="1"/>
  <c r="B85" i="1"/>
  <c r="AM84" i="1"/>
  <c r="AJ84" i="1"/>
  <c r="AH84" i="1"/>
  <c r="AE84" i="1"/>
  <c r="AD84" i="1"/>
  <c r="AC84" i="1"/>
  <c r="AB84" i="1"/>
  <c r="Z84" i="1"/>
  <c r="W84" i="1"/>
  <c r="U84" i="1"/>
  <c r="R84" i="1"/>
  <c r="Q84" i="1"/>
  <c r="P84" i="1"/>
  <c r="O84" i="1"/>
  <c r="M84" i="1"/>
  <c r="J84" i="1"/>
  <c r="H84" i="1"/>
  <c r="E84" i="1"/>
  <c r="D84" i="1"/>
  <c r="C84" i="1"/>
  <c r="B84" i="1"/>
  <c r="AM83" i="1"/>
  <c r="AJ83" i="1"/>
  <c r="AH83" i="1"/>
  <c r="AE83" i="1"/>
  <c r="AD83" i="1"/>
  <c r="AC83" i="1"/>
  <c r="AB83" i="1"/>
  <c r="AF83" i="1" s="1"/>
  <c r="Z83" i="1"/>
  <c r="W83" i="1"/>
  <c r="U83" i="1"/>
  <c r="R83" i="1"/>
  <c r="Q83" i="1"/>
  <c r="P83" i="1"/>
  <c r="O83" i="1"/>
  <c r="S83" i="1" s="1"/>
  <c r="M83" i="1"/>
  <c r="J83" i="1"/>
  <c r="H83" i="1"/>
  <c r="E83" i="1"/>
  <c r="D83" i="1"/>
  <c r="C83" i="1"/>
  <c r="B83" i="1"/>
  <c r="AM82" i="1"/>
  <c r="AJ82" i="1"/>
  <c r="AH82" i="1"/>
  <c r="AE82" i="1"/>
  <c r="AD82" i="1"/>
  <c r="AC82" i="1"/>
  <c r="AB82" i="1"/>
  <c r="Z82" i="1"/>
  <c r="W82" i="1"/>
  <c r="U82" i="1"/>
  <c r="R82" i="1"/>
  <c r="Q82" i="1"/>
  <c r="P82" i="1"/>
  <c r="O82" i="1"/>
  <c r="M82" i="1"/>
  <c r="J82" i="1"/>
  <c r="H82" i="1"/>
  <c r="E82" i="1"/>
  <c r="D82" i="1"/>
  <c r="C82" i="1"/>
  <c r="B82" i="1"/>
  <c r="AM81" i="1"/>
  <c r="AJ81" i="1"/>
  <c r="AH81" i="1"/>
  <c r="AE81" i="1"/>
  <c r="AD81" i="1"/>
  <c r="AC81" i="1"/>
  <c r="AB81" i="1"/>
  <c r="Z81" i="1"/>
  <c r="W81" i="1"/>
  <c r="U81" i="1"/>
  <c r="R81" i="1"/>
  <c r="Q81" i="1"/>
  <c r="P81" i="1"/>
  <c r="O81" i="1"/>
  <c r="M81" i="1"/>
  <c r="J81" i="1"/>
  <c r="H81" i="1"/>
  <c r="E81" i="1"/>
  <c r="D81" i="1"/>
  <c r="C81" i="1"/>
  <c r="B81" i="1"/>
  <c r="AM80" i="1"/>
  <c r="AJ80" i="1"/>
  <c r="AH80" i="1"/>
  <c r="AE80" i="1"/>
  <c r="AD80" i="1"/>
  <c r="AC80" i="1"/>
  <c r="AB80" i="1"/>
  <c r="Z80" i="1"/>
  <c r="W80" i="1"/>
  <c r="U80" i="1"/>
  <c r="R80" i="1"/>
  <c r="Q80" i="1"/>
  <c r="P80" i="1"/>
  <c r="O80" i="1"/>
  <c r="M80" i="1"/>
  <c r="J80" i="1"/>
  <c r="H80" i="1"/>
  <c r="E80" i="1"/>
  <c r="D80" i="1"/>
  <c r="C80" i="1"/>
  <c r="B80" i="1"/>
  <c r="AM79" i="1"/>
  <c r="AJ79" i="1"/>
  <c r="AH79" i="1"/>
  <c r="AE79" i="1"/>
  <c r="AD79" i="1"/>
  <c r="AC79" i="1"/>
  <c r="AB79" i="1"/>
  <c r="AF79" i="1" s="1"/>
  <c r="Z79" i="1"/>
  <c r="W79" i="1"/>
  <c r="U79" i="1"/>
  <c r="R79" i="1"/>
  <c r="Q79" i="1"/>
  <c r="P79" i="1"/>
  <c r="O79" i="1"/>
  <c r="M79" i="1"/>
  <c r="J79" i="1"/>
  <c r="H79" i="1"/>
  <c r="E79" i="1"/>
  <c r="D79" i="1"/>
  <c r="C79" i="1"/>
  <c r="B79" i="1"/>
  <c r="AM78" i="1"/>
  <c r="AJ78" i="1"/>
  <c r="AH78" i="1"/>
  <c r="AE78" i="1"/>
  <c r="AD78" i="1"/>
  <c r="AC78" i="1"/>
  <c r="AB78" i="1"/>
  <c r="Z78" i="1"/>
  <c r="W78" i="1"/>
  <c r="U78" i="1"/>
  <c r="R78" i="1"/>
  <c r="Q78" i="1"/>
  <c r="P78" i="1"/>
  <c r="O78" i="1"/>
  <c r="S78" i="1" s="1"/>
  <c r="M78" i="1"/>
  <c r="J78" i="1"/>
  <c r="H78" i="1"/>
  <c r="E78" i="1"/>
  <c r="D78" i="1"/>
  <c r="C78" i="1"/>
  <c r="B78" i="1"/>
  <c r="F78" i="1" s="1"/>
  <c r="AM77" i="1"/>
  <c r="AJ77" i="1"/>
  <c r="AH77" i="1"/>
  <c r="AE77" i="1"/>
  <c r="AD77" i="1"/>
  <c r="AC77" i="1"/>
  <c r="AB77" i="1"/>
  <c r="Z77" i="1"/>
  <c r="W77" i="1"/>
  <c r="U77" i="1"/>
  <c r="R77" i="1"/>
  <c r="Q77" i="1"/>
  <c r="P77" i="1"/>
  <c r="O77" i="1"/>
  <c r="M77" i="1"/>
  <c r="J77" i="1"/>
  <c r="H77" i="1"/>
  <c r="E77" i="1"/>
  <c r="D77" i="1"/>
  <c r="C77" i="1"/>
  <c r="B77" i="1"/>
  <c r="AM76" i="1"/>
  <c r="AJ76" i="1"/>
  <c r="AH76" i="1"/>
  <c r="AE76" i="1"/>
  <c r="AD76" i="1"/>
  <c r="AC76" i="1"/>
  <c r="AB76" i="1"/>
  <c r="Z76" i="1"/>
  <c r="W76" i="1"/>
  <c r="U76" i="1"/>
  <c r="R76" i="1"/>
  <c r="Q76" i="1"/>
  <c r="P76" i="1"/>
  <c r="O76" i="1"/>
  <c r="M76" i="1"/>
  <c r="J76" i="1"/>
  <c r="H76" i="1"/>
  <c r="E76" i="1"/>
  <c r="D76" i="1"/>
  <c r="C76" i="1"/>
  <c r="B76" i="1"/>
  <c r="AM75" i="1"/>
  <c r="AJ75" i="1"/>
  <c r="AH75" i="1"/>
  <c r="AE75" i="1"/>
  <c r="AD75" i="1"/>
  <c r="AC75" i="1"/>
  <c r="AB75" i="1"/>
  <c r="Z75" i="1"/>
  <c r="W75" i="1"/>
  <c r="U75" i="1"/>
  <c r="R75" i="1"/>
  <c r="Q75" i="1"/>
  <c r="P75" i="1"/>
  <c r="O75" i="1"/>
  <c r="M75" i="1"/>
  <c r="J75" i="1"/>
  <c r="H75" i="1"/>
  <c r="E75" i="1"/>
  <c r="D75" i="1"/>
  <c r="C75" i="1"/>
  <c r="B75" i="1"/>
  <c r="AM74" i="1"/>
  <c r="AJ74" i="1"/>
  <c r="AH74" i="1"/>
  <c r="AE74" i="1"/>
  <c r="AD74" i="1"/>
  <c r="AC74" i="1"/>
  <c r="AB74" i="1"/>
  <c r="Z74" i="1"/>
  <c r="W74" i="1"/>
  <c r="U74" i="1"/>
  <c r="R74" i="1"/>
  <c r="Q74" i="1"/>
  <c r="P74" i="1"/>
  <c r="O74" i="1"/>
  <c r="S74" i="1" s="1"/>
  <c r="M74" i="1"/>
  <c r="J74" i="1"/>
  <c r="H74" i="1"/>
  <c r="E74" i="1"/>
  <c r="D74" i="1"/>
  <c r="C74" i="1"/>
  <c r="B74" i="1"/>
  <c r="AM73" i="1"/>
  <c r="AJ73" i="1"/>
  <c r="AH73" i="1"/>
  <c r="AE73" i="1"/>
  <c r="AD73" i="1"/>
  <c r="AC73" i="1"/>
  <c r="AB73" i="1"/>
  <c r="Z73" i="1"/>
  <c r="W73" i="1"/>
  <c r="U73" i="1"/>
  <c r="R73" i="1"/>
  <c r="Q73" i="1"/>
  <c r="P73" i="1"/>
  <c r="O73" i="1"/>
  <c r="M73" i="1"/>
  <c r="J73" i="1"/>
  <c r="H73" i="1"/>
  <c r="E73" i="1"/>
  <c r="D73" i="1"/>
  <c r="C73" i="1"/>
  <c r="B73" i="1"/>
  <c r="F73" i="1" s="1"/>
  <c r="AM72" i="1"/>
  <c r="AJ72" i="1"/>
  <c r="AH72" i="1"/>
  <c r="AE72" i="1"/>
  <c r="AD72" i="1"/>
  <c r="AC72" i="1"/>
  <c r="AB72" i="1"/>
  <c r="AF72" i="1" s="1"/>
  <c r="Z72" i="1"/>
  <c r="W72" i="1"/>
  <c r="U72" i="1"/>
  <c r="R72" i="1"/>
  <c r="Q72" i="1"/>
  <c r="P72" i="1"/>
  <c r="O72" i="1"/>
  <c r="M72" i="1"/>
  <c r="J72" i="1"/>
  <c r="H72" i="1"/>
  <c r="E72" i="1"/>
  <c r="D72" i="1"/>
  <c r="C72" i="1"/>
  <c r="B72" i="1"/>
  <c r="AM71" i="1"/>
  <c r="AJ71" i="1"/>
  <c r="AH71" i="1"/>
  <c r="AE71" i="1"/>
  <c r="AD71" i="1"/>
  <c r="AC71" i="1"/>
  <c r="AB71" i="1"/>
  <c r="Z71" i="1"/>
  <c r="W71" i="1"/>
  <c r="U71" i="1"/>
  <c r="R71" i="1"/>
  <c r="Q71" i="1"/>
  <c r="P71" i="1"/>
  <c r="O71" i="1"/>
  <c r="M71" i="1"/>
  <c r="J71" i="1"/>
  <c r="H71" i="1"/>
  <c r="E71" i="1"/>
  <c r="D71" i="1"/>
  <c r="C71" i="1"/>
  <c r="B71" i="1"/>
  <c r="AM70" i="1"/>
  <c r="AJ70" i="1"/>
  <c r="AH70" i="1"/>
  <c r="AE70" i="1"/>
  <c r="AD70" i="1"/>
  <c r="AC70" i="1"/>
  <c r="AB70" i="1"/>
  <c r="Z70" i="1"/>
  <c r="W70" i="1"/>
  <c r="U70" i="1"/>
  <c r="R70" i="1"/>
  <c r="Q70" i="1"/>
  <c r="P70" i="1"/>
  <c r="O70" i="1"/>
  <c r="M70" i="1"/>
  <c r="J70" i="1"/>
  <c r="H70" i="1"/>
  <c r="E70" i="1"/>
  <c r="D70" i="1"/>
  <c r="C70" i="1"/>
  <c r="B70" i="1"/>
  <c r="AM69" i="1"/>
  <c r="AJ69" i="1"/>
  <c r="AH69" i="1"/>
  <c r="AE69" i="1"/>
  <c r="AD69" i="1"/>
  <c r="AC69" i="1"/>
  <c r="AB69" i="1"/>
  <c r="Z69" i="1"/>
  <c r="W69" i="1"/>
  <c r="U69" i="1"/>
  <c r="R69" i="1"/>
  <c r="Q69" i="1"/>
  <c r="P69" i="1"/>
  <c r="O69" i="1"/>
  <c r="M69" i="1"/>
  <c r="J69" i="1"/>
  <c r="H69" i="1"/>
  <c r="E69" i="1"/>
  <c r="D69" i="1"/>
  <c r="C69" i="1"/>
  <c r="B69" i="1"/>
  <c r="F69" i="1" s="1"/>
  <c r="AM68" i="1"/>
  <c r="AJ68" i="1"/>
  <c r="AH68" i="1"/>
  <c r="AE68" i="1"/>
  <c r="AD68" i="1"/>
  <c r="AC68" i="1"/>
  <c r="AB68" i="1"/>
  <c r="Z68" i="1"/>
  <c r="W68" i="1"/>
  <c r="U68" i="1"/>
  <c r="R68" i="1"/>
  <c r="Q68" i="1"/>
  <c r="P68" i="1"/>
  <c r="O68" i="1"/>
  <c r="M68" i="1"/>
  <c r="J68" i="1"/>
  <c r="H68" i="1"/>
  <c r="E68" i="1"/>
  <c r="D68" i="1"/>
  <c r="C68" i="1"/>
  <c r="B68" i="1"/>
  <c r="AM67" i="1"/>
  <c r="AJ67" i="1"/>
  <c r="AH67" i="1"/>
  <c r="AE67" i="1"/>
  <c r="AD67" i="1"/>
  <c r="AC67" i="1"/>
  <c r="AB67" i="1"/>
  <c r="Z67" i="1"/>
  <c r="W67" i="1"/>
  <c r="U67" i="1"/>
  <c r="R67" i="1"/>
  <c r="Q67" i="1"/>
  <c r="P67" i="1"/>
  <c r="O67" i="1"/>
  <c r="S67" i="1" s="1"/>
  <c r="M67" i="1"/>
  <c r="J67" i="1"/>
  <c r="H67" i="1"/>
  <c r="E67" i="1"/>
  <c r="D67" i="1"/>
  <c r="C67" i="1"/>
  <c r="B67" i="1"/>
  <c r="AM66" i="1"/>
  <c r="AJ66" i="1"/>
  <c r="AH66" i="1"/>
  <c r="AE66" i="1"/>
  <c r="AD66" i="1"/>
  <c r="AC66" i="1"/>
  <c r="AB66" i="1"/>
  <c r="Z66" i="1"/>
  <c r="W66" i="1"/>
  <c r="U66" i="1"/>
  <c r="R66" i="1"/>
  <c r="Q66" i="1"/>
  <c r="P66" i="1"/>
  <c r="O66" i="1"/>
  <c r="S66" i="1" s="1"/>
  <c r="M66" i="1"/>
  <c r="J66" i="1"/>
  <c r="H66" i="1"/>
  <c r="E66" i="1"/>
  <c r="D66" i="1"/>
  <c r="C66" i="1"/>
  <c r="B66" i="1"/>
  <c r="AM65" i="1"/>
  <c r="AJ65" i="1"/>
  <c r="AH65" i="1"/>
  <c r="AE65" i="1"/>
  <c r="AD65" i="1"/>
  <c r="AC65" i="1"/>
  <c r="AB65" i="1"/>
  <c r="Z65" i="1"/>
  <c r="W65" i="1"/>
  <c r="U65" i="1"/>
  <c r="R65" i="1"/>
  <c r="Q65" i="1"/>
  <c r="P65" i="1"/>
  <c r="O65" i="1"/>
  <c r="M65" i="1"/>
  <c r="J65" i="1"/>
  <c r="H65" i="1"/>
  <c r="E65" i="1"/>
  <c r="D65" i="1"/>
  <c r="C65" i="1"/>
  <c r="B65" i="1"/>
  <c r="F65" i="1" s="1"/>
  <c r="AM64" i="1"/>
  <c r="AJ64" i="1"/>
  <c r="AH64" i="1"/>
  <c r="AE64" i="1"/>
  <c r="AD64" i="1"/>
  <c r="AC64" i="1"/>
  <c r="AB64" i="1"/>
  <c r="AF64" i="1" s="1"/>
  <c r="Z64" i="1"/>
  <c r="W64" i="1"/>
  <c r="U64" i="1"/>
  <c r="R64" i="1"/>
  <c r="Q64" i="1"/>
  <c r="P64" i="1"/>
  <c r="O64" i="1"/>
  <c r="M64" i="1"/>
  <c r="J64" i="1"/>
  <c r="H64" i="1"/>
  <c r="E64" i="1"/>
  <c r="D64" i="1"/>
  <c r="C64" i="1"/>
  <c r="B64" i="1"/>
  <c r="AM63" i="1"/>
  <c r="AJ63" i="1"/>
  <c r="AH63" i="1"/>
  <c r="AE63" i="1"/>
  <c r="AD63" i="1"/>
  <c r="AC63" i="1"/>
  <c r="AB63" i="1"/>
  <c r="Z63" i="1"/>
  <c r="W63" i="1"/>
  <c r="U63" i="1"/>
  <c r="R63" i="1"/>
  <c r="Q63" i="1"/>
  <c r="P63" i="1"/>
  <c r="O63" i="1"/>
  <c r="M63" i="1"/>
  <c r="J63" i="1"/>
  <c r="H63" i="1"/>
  <c r="E63" i="1"/>
  <c r="D63" i="1"/>
  <c r="C63" i="1"/>
  <c r="B63" i="1"/>
  <c r="AM62" i="1"/>
  <c r="AJ62" i="1"/>
  <c r="AH62" i="1"/>
  <c r="AE62" i="1"/>
  <c r="AD62" i="1"/>
  <c r="AC62" i="1"/>
  <c r="AB62" i="1"/>
  <c r="Z62" i="1"/>
  <c r="W62" i="1"/>
  <c r="U62" i="1"/>
  <c r="R62" i="1"/>
  <c r="Q62" i="1"/>
  <c r="P62" i="1"/>
  <c r="O62" i="1"/>
  <c r="M62" i="1"/>
  <c r="J62" i="1"/>
  <c r="H62" i="1"/>
  <c r="E62" i="1"/>
  <c r="D62" i="1"/>
  <c r="C62" i="1"/>
  <c r="B62" i="1"/>
  <c r="AM61" i="1"/>
  <c r="AJ61" i="1"/>
  <c r="AH61" i="1"/>
  <c r="AE61" i="1"/>
  <c r="AD61" i="1"/>
  <c r="AC61" i="1"/>
  <c r="AB61" i="1"/>
  <c r="Z61" i="1"/>
  <c r="W61" i="1"/>
  <c r="U61" i="1"/>
  <c r="R61" i="1"/>
  <c r="Q61" i="1"/>
  <c r="P61" i="1"/>
  <c r="O61" i="1"/>
  <c r="M61" i="1"/>
  <c r="J61" i="1"/>
  <c r="H61" i="1"/>
  <c r="E61" i="1"/>
  <c r="D61" i="1"/>
  <c r="C61" i="1"/>
  <c r="B61" i="1"/>
  <c r="F61" i="1" s="1"/>
  <c r="AM60" i="1"/>
  <c r="AJ60" i="1"/>
  <c r="AH60" i="1"/>
  <c r="AE60" i="1"/>
  <c r="AD60" i="1"/>
  <c r="AC60" i="1"/>
  <c r="AB60" i="1"/>
  <c r="Z60" i="1"/>
  <c r="W60" i="1"/>
  <c r="U60" i="1"/>
  <c r="R60" i="1"/>
  <c r="Q60" i="1"/>
  <c r="P60" i="1"/>
  <c r="O60" i="1"/>
  <c r="M60" i="1"/>
  <c r="J60" i="1"/>
  <c r="H60" i="1"/>
  <c r="E60" i="1"/>
  <c r="D60" i="1"/>
  <c r="C60" i="1"/>
  <c r="B60" i="1"/>
  <c r="AM59" i="1"/>
  <c r="AJ59" i="1"/>
  <c r="AH59" i="1"/>
  <c r="AE59" i="1"/>
  <c r="AD59" i="1"/>
  <c r="AC59" i="1"/>
  <c r="AB59" i="1"/>
  <c r="AF59" i="1" s="1"/>
  <c r="Z59" i="1"/>
  <c r="W59" i="1"/>
  <c r="U59" i="1"/>
  <c r="R59" i="1"/>
  <c r="Q59" i="1"/>
  <c r="P59" i="1"/>
  <c r="O59" i="1"/>
  <c r="S59" i="1" s="1"/>
  <c r="M59" i="1"/>
  <c r="J59" i="1"/>
  <c r="H59" i="1"/>
  <c r="E59" i="1"/>
  <c r="D59" i="1"/>
  <c r="C59" i="1"/>
  <c r="B59" i="1"/>
  <c r="AM58" i="1"/>
  <c r="AJ58" i="1"/>
  <c r="AH58" i="1"/>
  <c r="AE58" i="1"/>
  <c r="AD58" i="1"/>
  <c r="AC58" i="1"/>
  <c r="AB58" i="1"/>
  <c r="Z58" i="1"/>
  <c r="W58" i="1"/>
  <c r="U58" i="1"/>
  <c r="R58" i="1"/>
  <c r="Q58" i="1"/>
  <c r="P58" i="1"/>
  <c r="O58" i="1"/>
  <c r="M58" i="1"/>
  <c r="J58" i="1"/>
  <c r="H58" i="1"/>
  <c r="E58" i="1"/>
  <c r="D58" i="1"/>
  <c r="C58" i="1"/>
  <c r="B58" i="1"/>
  <c r="AM57" i="1"/>
  <c r="AJ57" i="1"/>
  <c r="AH57" i="1"/>
  <c r="AE57" i="1"/>
  <c r="AD57" i="1"/>
  <c r="AC57" i="1"/>
  <c r="AB57" i="1"/>
  <c r="Z57" i="1"/>
  <c r="W57" i="1"/>
  <c r="U57" i="1"/>
  <c r="R57" i="1"/>
  <c r="Q57" i="1"/>
  <c r="P57" i="1"/>
  <c r="O57" i="1"/>
  <c r="M57" i="1"/>
  <c r="J57" i="1"/>
  <c r="H57" i="1"/>
  <c r="E57" i="1"/>
  <c r="D57" i="1"/>
  <c r="C57" i="1"/>
  <c r="B57" i="1"/>
  <c r="AM56" i="1"/>
  <c r="AJ56" i="1"/>
  <c r="AH56" i="1"/>
  <c r="AE56" i="1"/>
  <c r="AD56" i="1"/>
  <c r="AC56" i="1"/>
  <c r="AB56" i="1"/>
  <c r="Z56" i="1"/>
  <c r="W56" i="1"/>
  <c r="U56" i="1"/>
  <c r="R56" i="1"/>
  <c r="Q56" i="1"/>
  <c r="P56" i="1"/>
  <c r="O56" i="1"/>
  <c r="M56" i="1"/>
  <c r="J56" i="1"/>
  <c r="H56" i="1"/>
  <c r="E56" i="1"/>
  <c r="D56" i="1"/>
  <c r="C56" i="1"/>
  <c r="B56" i="1"/>
  <c r="AM55" i="1"/>
  <c r="AJ55" i="1"/>
  <c r="AH55" i="1"/>
  <c r="AE55" i="1"/>
  <c r="AD55" i="1"/>
  <c r="AC55" i="1"/>
  <c r="AB55" i="1"/>
  <c r="AF55" i="1" s="1"/>
  <c r="Z55" i="1"/>
  <c r="W55" i="1"/>
  <c r="U55" i="1"/>
  <c r="R55" i="1"/>
  <c r="Q55" i="1"/>
  <c r="P55" i="1"/>
  <c r="O55" i="1"/>
  <c r="M55" i="1"/>
  <c r="J55" i="1"/>
  <c r="H55" i="1"/>
  <c r="E55" i="1"/>
  <c r="D55" i="1"/>
  <c r="C55" i="1"/>
  <c r="B55" i="1"/>
  <c r="AM54" i="1"/>
  <c r="AJ54" i="1"/>
  <c r="AH54" i="1"/>
  <c r="AE54" i="1"/>
  <c r="AD54" i="1"/>
  <c r="AC54" i="1"/>
  <c r="AB54" i="1"/>
  <c r="Z54" i="1"/>
  <c r="W54" i="1"/>
  <c r="U54" i="1"/>
  <c r="R54" i="1"/>
  <c r="Q54" i="1"/>
  <c r="P54" i="1"/>
  <c r="O54" i="1"/>
  <c r="S54" i="1" s="1"/>
  <c r="M54" i="1"/>
  <c r="J54" i="1"/>
  <c r="H54" i="1"/>
  <c r="E54" i="1"/>
  <c r="D54" i="1"/>
  <c r="C54" i="1"/>
  <c r="B54" i="1"/>
  <c r="F54" i="1" s="1"/>
  <c r="AM53" i="1"/>
  <c r="AJ53" i="1"/>
  <c r="AH53" i="1"/>
  <c r="AE53" i="1"/>
  <c r="AD53" i="1"/>
  <c r="AC53" i="1"/>
  <c r="AB53" i="1"/>
  <c r="Z53" i="1"/>
  <c r="W53" i="1"/>
  <c r="U53" i="1"/>
  <c r="R53" i="1"/>
  <c r="Q53" i="1"/>
  <c r="P53" i="1"/>
  <c r="O53" i="1"/>
  <c r="M53" i="1"/>
  <c r="J53" i="1"/>
  <c r="H53" i="1"/>
  <c r="E53" i="1"/>
  <c r="D53" i="1"/>
  <c r="C53" i="1"/>
  <c r="B53" i="1"/>
  <c r="AM52" i="1"/>
  <c r="AJ52" i="1"/>
  <c r="AH52" i="1"/>
  <c r="AE52" i="1"/>
  <c r="AD52" i="1"/>
  <c r="AC52" i="1"/>
  <c r="AB52" i="1"/>
  <c r="Z52" i="1"/>
  <c r="W52" i="1"/>
  <c r="U52" i="1"/>
  <c r="R52" i="1"/>
  <c r="Q52" i="1"/>
  <c r="P52" i="1"/>
  <c r="O52" i="1"/>
  <c r="M52" i="1"/>
  <c r="J52" i="1"/>
  <c r="H52" i="1"/>
  <c r="E52" i="1"/>
  <c r="D52" i="1"/>
  <c r="C52" i="1"/>
  <c r="B52" i="1"/>
  <c r="AM51" i="1"/>
  <c r="AJ51" i="1"/>
  <c r="AH51" i="1"/>
  <c r="AE51" i="1"/>
  <c r="AD51" i="1"/>
  <c r="AC51" i="1"/>
  <c r="AB51" i="1"/>
  <c r="Z51" i="1"/>
  <c r="W51" i="1"/>
  <c r="U51" i="1"/>
  <c r="R51" i="1"/>
  <c r="Q51" i="1"/>
  <c r="P51" i="1"/>
  <c r="O51" i="1"/>
  <c r="M51" i="1"/>
  <c r="J51" i="1"/>
  <c r="H51" i="1"/>
  <c r="E51" i="1"/>
  <c r="D51" i="1"/>
  <c r="C51" i="1"/>
  <c r="B51" i="1"/>
  <c r="AM50" i="1"/>
  <c r="AJ50" i="1"/>
  <c r="AH50" i="1"/>
  <c r="AE50" i="1"/>
  <c r="AD50" i="1"/>
  <c r="AC50" i="1"/>
  <c r="AB50" i="1"/>
  <c r="Z50" i="1"/>
  <c r="W50" i="1"/>
  <c r="U50" i="1"/>
  <c r="R50" i="1"/>
  <c r="Q50" i="1"/>
  <c r="P50" i="1"/>
  <c r="O50" i="1"/>
  <c r="S50" i="1" s="1"/>
  <c r="M50" i="1"/>
  <c r="J50" i="1"/>
  <c r="H50" i="1"/>
  <c r="E50" i="1"/>
  <c r="D50" i="1"/>
  <c r="C50" i="1"/>
  <c r="B50" i="1"/>
  <c r="AM49" i="1"/>
  <c r="AJ49" i="1"/>
  <c r="AH49" i="1"/>
  <c r="AE49" i="1"/>
  <c r="AD49" i="1"/>
  <c r="AC49" i="1"/>
  <c r="AB49" i="1"/>
  <c r="Z49" i="1"/>
  <c r="W49" i="1"/>
  <c r="U49" i="1"/>
  <c r="R49" i="1"/>
  <c r="Q49" i="1"/>
  <c r="P49" i="1"/>
  <c r="O49" i="1"/>
  <c r="M49" i="1"/>
  <c r="J49" i="1"/>
  <c r="H49" i="1"/>
  <c r="E49" i="1"/>
  <c r="D49" i="1"/>
  <c r="C49" i="1"/>
  <c r="B49" i="1"/>
  <c r="F49" i="1" s="1"/>
  <c r="AM48" i="1"/>
  <c r="AJ48" i="1"/>
  <c r="AH48" i="1"/>
  <c r="AE48" i="1"/>
  <c r="AD48" i="1"/>
  <c r="AC48" i="1"/>
  <c r="AB48" i="1"/>
  <c r="AF48" i="1" s="1"/>
  <c r="Z48" i="1"/>
  <c r="W48" i="1"/>
  <c r="U48" i="1"/>
  <c r="R48" i="1"/>
  <c r="Q48" i="1"/>
  <c r="P48" i="1"/>
  <c r="O48" i="1"/>
  <c r="M48" i="1"/>
  <c r="J48" i="1"/>
  <c r="H48" i="1"/>
  <c r="E48" i="1"/>
  <c r="D48" i="1"/>
  <c r="C48" i="1"/>
  <c r="B48" i="1"/>
  <c r="AM47" i="1"/>
  <c r="AJ47" i="1"/>
  <c r="AH47" i="1"/>
  <c r="AE47" i="1"/>
  <c r="AD47" i="1"/>
  <c r="AC47" i="1"/>
  <c r="AB47" i="1"/>
  <c r="Z47" i="1"/>
  <c r="W47" i="1"/>
  <c r="U47" i="1"/>
  <c r="R47" i="1"/>
  <c r="Q47" i="1"/>
  <c r="P47" i="1"/>
  <c r="O47" i="1"/>
  <c r="M47" i="1"/>
  <c r="J47" i="1"/>
  <c r="H47" i="1"/>
  <c r="E47" i="1"/>
  <c r="D47" i="1"/>
  <c r="C47" i="1"/>
  <c r="B47" i="1"/>
  <c r="AM46" i="1"/>
  <c r="AJ46" i="1"/>
  <c r="AH46" i="1"/>
  <c r="AE46" i="1"/>
  <c r="AD46" i="1"/>
  <c r="AC46" i="1"/>
  <c r="AB46" i="1"/>
  <c r="Z46" i="1"/>
  <c r="W46" i="1"/>
  <c r="U46" i="1"/>
  <c r="R46" i="1"/>
  <c r="Q46" i="1"/>
  <c r="P46" i="1"/>
  <c r="O46" i="1"/>
  <c r="M46" i="1"/>
  <c r="J46" i="1"/>
  <c r="H46" i="1"/>
  <c r="E46" i="1"/>
  <c r="D46" i="1"/>
  <c r="C46" i="1"/>
  <c r="B46" i="1"/>
  <c r="AM45" i="1"/>
  <c r="AJ45" i="1"/>
  <c r="AH45" i="1"/>
  <c r="AE45" i="1"/>
  <c r="AD45" i="1"/>
  <c r="AC45" i="1"/>
  <c r="AB45" i="1"/>
  <c r="Z45" i="1"/>
  <c r="W45" i="1"/>
  <c r="U45" i="1"/>
  <c r="R45" i="1"/>
  <c r="Q45" i="1"/>
  <c r="P45" i="1"/>
  <c r="O45" i="1"/>
  <c r="M45" i="1"/>
  <c r="J45" i="1"/>
  <c r="H45" i="1"/>
  <c r="E45" i="1"/>
  <c r="D45" i="1"/>
  <c r="C45" i="1"/>
  <c r="B45" i="1"/>
  <c r="F45" i="1" s="1"/>
  <c r="AM44" i="1"/>
  <c r="AJ44" i="1"/>
  <c r="AH44" i="1"/>
  <c r="AE44" i="1"/>
  <c r="AD44" i="1"/>
  <c r="AC44" i="1"/>
  <c r="AB44" i="1"/>
  <c r="Z44" i="1"/>
  <c r="W44" i="1"/>
  <c r="U44" i="1"/>
  <c r="R44" i="1"/>
  <c r="Q44" i="1"/>
  <c r="P44" i="1"/>
  <c r="O44" i="1"/>
  <c r="M44" i="1"/>
  <c r="J44" i="1"/>
  <c r="H44" i="1"/>
  <c r="E44" i="1"/>
  <c r="D44" i="1"/>
  <c r="C44" i="1"/>
  <c r="B44" i="1"/>
  <c r="AM43" i="1"/>
  <c r="AJ43" i="1"/>
  <c r="AH43" i="1"/>
  <c r="AE43" i="1"/>
  <c r="AD43" i="1"/>
  <c r="AC43" i="1"/>
  <c r="AB43" i="1"/>
  <c r="AF43" i="1" s="1"/>
  <c r="Z43" i="1"/>
  <c r="W43" i="1"/>
  <c r="U43" i="1"/>
  <c r="R43" i="1"/>
  <c r="Q43" i="1"/>
  <c r="P43" i="1"/>
  <c r="O43" i="1"/>
  <c r="S43" i="1" s="1"/>
  <c r="M43" i="1"/>
  <c r="J43" i="1"/>
  <c r="H43" i="1"/>
  <c r="E43" i="1"/>
  <c r="D43" i="1"/>
  <c r="C43" i="1"/>
  <c r="B43" i="1"/>
  <c r="AM42" i="1"/>
  <c r="AJ42" i="1"/>
  <c r="AH42" i="1"/>
  <c r="AE42" i="1"/>
  <c r="AD42" i="1"/>
  <c r="AC42" i="1"/>
  <c r="AB42" i="1"/>
  <c r="Z42" i="1"/>
  <c r="W42" i="1"/>
  <c r="U42" i="1"/>
  <c r="R42" i="1"/>
  <c r="Q42" i="1"/>
  <c r="P42" i="1"/>
  <c r="O42" i="1"/>
  <c r="M42" i="1"/>
  <c r="J42" i="1"/>
  <c r="H42" i="1"/>
  <c r="E42" i="1"/>
  <c r="D42" i="1"/>
  <c r="C42" i="1"/>
  <c r="B42" i="1"/>
  <c r="AM41" i="1"/>
  <c r="AJ41" i="1"/>
  <c r="AH41" i="1"/>
  <c r="AE41" i="1"/>
  <c r="AD41" i="1"/>
  <c r="AC41" i="1"/>
  <c r="AB41" i="1"/>
  <c r="Z41" i="1"/>
  <c r="W41" i="1"/>
  <c r="U41" i="1"/>
  <c r="R41" i="1"/>
  <c r="Q41" i="1"/>
  <c r="P41" i="1"/>
  <c r="O41" i="1"/>
  <c r="M41" i="1"/>
  <c r="J41" i="1"/>
  <c r="H41" i="1"/>
  <c r="E41" i="1"/>
  <c r="D41" i="1"/>
  <c r="C41" i="1"/>
  <c r="B41" i="1"/>
  <c r="AM40" i="1"/>
  <c r="AJ40" i="1"/>
  <c r="AH40" i="1"/>
  <c r="AE40" i="1"/>
  <c r="AD40" i="1"/>
  <c r="AC40" i="1"/>
  <c r="AB40" i="1"/>
  <c r="Z40" i="1"/>
  <c r="W40" i="1"/>
  <c r="U40" i="1"/>
  <c r="R40" i="1"/>
  <c r="Q40" i="1"/>
  <c r="P40" i="1"/>
  <c r="O40" i="1"/>
  <c r="M40" i="1"/>
  <c r="J40" i="1"/>
  <c r="H40" i="1"/>
  <c r="E40" i="1"/>
  <c r="D40" i="1"/>
  <c r="C40" i="1"/>
  <c r="B40" i="1"/>
  <c r="AM39" i="1"/>
  <c r="AJ39" i="1"/>
  <c r="AH39" i="1"/>
  <c r="AE39" i="1"/>
  <c r="AD39" i="1"/>
  <c r="AC39" i="1"/>
  <c r="AB39" i="1"/>
  <c r="AF39" i="1" s="1"/>
  <c r="Z39" i="1"/>
  <c r="W39" i="1"/>
  <c r="U39" i="1"/>
  <c r="R39" i="1"/>
  <c r="Q39" i="1"/>
  <c r="P39" i="1"/>
  <c r="O39" i="1"/>
  <c r="M39" i="1"/>
  <c r="J39" i="1"/>
  <c r="H39" i="1"/>
  <c r="E39" i="1"/>
  <c r="D39" i="1"/>
  <c r="G39" i="1" s="1"/>
  <c r="C39" i="1"/>
  <c r="B39" i="1"/>
  <c r="AM38" i="1"/>
  <c r="AJ38" i="1"/>
  <c r="AH38" i="1"/>
  <c r="AE38" i="1"/>
  <c r="AD38" i="1"/>
  <c r="AC38" i="1"/>
  <c r="AB38" i="1"/>
  <c r="Z38" i="1"/>
  <c r="W38" i="1"/>
  <c r="U38" i="1"/>
  <c r="R38" i="1"/>
  <c r="Q38" i="1"/>
  <c r="P38" i="1"/>
  <c r="O38" i="1"/>
  <c r="S38" i="1" s="1"/>
  <c r="M38" i="1"/>
  <c r="J38" i="1"/>
  <c r="H38" i="1"/>
  <c r="E38" i="1"/>
  <c r="D38" i="1"/>
  <c r="C38" i="1"/>
  <c r="B38" i="1"/>
  <c r="F38" i="1" s="1"/>
  <c r="AM37" i="1"/>
  <c r="AJ37" i="1"/>
  <c r="AH37" i="1"/>
  <c r="AE37" i="1"/>
  <c r="AD37" i="1"/>
  <c r="AC37" i="1"/>
  <c r="AB37" i="1"/>
  <c r="Z37" i="1"/>
  <c r="W37" i="1"/>
  <c r="U37" i="1"/>
  <c r="R37" i="1"/>
  <c r="Q37" i="1"/>
  <c r="P37" i="1"/>
  <c r="O37" i="1"/>
  <c r="M37" i="1"/>
  <c r="J37" i="1"/>
  <c r="H37" i="1"/>
  <c r="E37" i="1"/>
  <c r="D37" i="1"/>
  <c r="C37" i="1"/>
  <c r="B37" i="1"/>
  <c r="AM36" i="1"/>
  <c r="AJ36" i="1"/>
  <c r="AH36" i="1"/>
  <c r="AE36" i="1"/>
  <c r="AD36" i="1"/>
  <c r="AC36" i="1"/>
  <c r="AB36" i="1"/>
  <c r="AF36" i="1" s="1"/>
  <c r="Z36" i="1"/>
  <c r="W36" i="1"/>
  <c r="U36" i="1"/>
  <c r="R36" i="1"/>
  <c r="Q36" i="1"/>
  <c r="P36" i="1"/>
  <c r="O36" i="1"/>
  <c r="M36" i="1"/>
  <c r="J36" i="1"/>
  <c r="H36" i="1"/>
  <c r="E36" i="1"/>
  <c r="D36" i="1"/>
  <c r="C36" i="1"/>
  <c r="B36" i="1"/>
  <c r="AM35" i="1"/>
  <c r="AJ35" i="1"/>
  <c r="AH35" i="1"/>
  <c r="AE35" i="1"/>
  <c r="AD35" i="1"/>
  <c r="AC35" i="1"/>
  <c r="AB35" i="1"/>
  <c r="Z35" i="1"/>
  <c r="W35" i="1"/>
  <c r="U35" i="1"/>
  <c r="R35" i="1"/>
  <c r="Q35" i="1"/>
  <c r="P35" i="1"/>
  <c r="O35" i="1"/>
  <c r="M35" i="1"/>
  <c r="J35" i="1"/>
  <c r="H35" i="1"/>
  <c r="E35" i="1"/>
  <c r="D35" i="1"/>
  <c r="C35" i="1"/>
  <c r="B35" i="1"/>
  <c r="AM34" i="1"/>
  <c r="AJ34" i="1"/>
  <c r="AH34" i="1"/>
  <c r="AE34" i="1"/>
  <c r="AD34" i="1"/>
  <c r="AC34" i="1"/>
  <c r="AB34" i="1"/>
  <c r="Z34" i="1"/>
  <c r="W34" i="1"/>
  <c r="U34" i="1"/>
  <c r="R34" i="1"/>
  <c r="Q34" i="1"/>
  <c r="P34" i="1"/>
  <c r="O34" i="1"/>
  <c r="S34" i="1" s="1"/>
  <c r="M34" i="1"/>
  <c r="J34" i="1"/>
  <c r="H34" i="1"/>
  <c r="E34" i="1"/>
  <c r="D34" i="1"/>
  <c r="C34" i="1"/>
  <c r="B34" i="1"/>
  <c r="F34" i="1" s="1"/>
  <c r="AM33" i="1"/>
  <c r="AJ33" i="1"/>
  <c r="AH33" i="1"/>
  <c r="AE33" i="1"/>
  <c r="AD33" i="1"/>
  <c r="AC33" i="1"/>
  <c r="AB33" i="1"/>
  <c r="Z33" i="1"/>
  <c r="W33" i="1"/>
  <c r="U33" i="1"/>
  <c r="R33" i="1"/>
  <c r="Q33" i="1"/>
  <c r="P33" i="1"/>
  <c r="O33" i="1"/>
  <c r="M33" i="1"/>
  <c r="J33" i="1"/>
  <c r="H33" i="1"/>
  <c r="E33" i="1"/>
  <c r="D33" i="1"/>
  <c r="C33" i="1"/>
  <c r="B33" i="1"/>
  <c r="AM32" i="1"/>
  <c r="AJ32" i="1"/>
  <c r="AH32" i="1"/>
  <c r="AE32" i="1"/>
  <c r="AD32" i="1"/>
  <c r="AC32" i="1"/>
  <c r="AB32" i="1"/>
  <c r="Z32" i="1"/>
  <c r="W32" i="1"/>
  <c r="U32" i="1"/>
  <c r="R32" i="1"/>
  <c r="Q32" i="1"/>
  <c r="P32" i="1"/>
  <c r="O32" i="1"/>
  <c r="M32" i="1"/>
  <c r="J32" i="1"/>
  <c r="H32" i="1"/>
  <c r="E32" i="1"/>
  <c r="D32" i="1"/>
  <c r="C32" i="1"/>
  <c r="B32" i="1"/>
  <c r="AM31" i="1"/>
  <c r="AJ31" i="1"/>
  <c r="AH31" i="1"/>
  <c r="AE31" i="1"/>
  <c r="AD31" i="1"/>
  <c r="AC31" i="1"/>
  <c r="AB31" i="1"/>
  <c r="AF31" i="1" s="1"/>
  <c r="Z31" i="1"/>
  <c r="W31" i="1"/>
  <c r="U31" i="1"/>
  <c r="R31" i="1"/>
  <c r="Q31" i="1"/>
  <c r="P31" i="1"/>
  <c r="O31" i="1"/>
  <c r="S31" i="1" s="1"/>
  <c r="M31" i="1"/>
  <c r="J31" i="1"/>
  <c r="H31" i="1"/>
  <c r="E31" i="1"/>
  <c r="D31" i="1"/>
  <c r="C31" i="1"/>
  <c r="B31" i="1"/>
  <c r="AM30" i="1"/>
  <c r="AJ30" i="1"/>
  <c r="AH30" i="1"/>
  <c r="AE30" i="1"/>
  <c r="AD30" i="1"/>
  <c r="AC30" i="1"/>
  <c r="AB30" i="1"/>
  <c r="Z30" i="1"/>
  <c r="W30" i="1"/>
  <c r="U30" i="1"/>
  <c r="R30" i="1"/>
  <c r="Q30" i="1"/>
  <c r="P30" i="1"/>
  <c r="O30" i="1"/>
  <c r="M30" i="1"/>
  <c r="J30" i="1"/>
  <c r="H30" i="1"/>
  <c r="E30" i="1"/>
  <c r="D30" i="1"/>
  <c r="C30" i="1"/>
  <c r="B30" i="1"/>
  <c r="AM29" i="1"/>
  <c r="AJ29" i="1"/>
  <c r="AH29" i="1"/>
  <c r="AE29" i="1"/>
  <c r="AD29" i="1"/>
  <c r="AC29" i="1"/>
  <c r="AB29" i="1"/>
  <c r="Z29" i="1"/>
  <c r="W29" i="1"/>
  <c r="U29" i="1"/>
  <c r="R29" i="1"/>
  <c r="Q29" i="1"/>
  <c r="P29" i="1"/>
  <c r="O29" i="1"/>
  <c r="M29" i="1"/>
  <c r="J29" i="1"/>
  <c r="H29" i="1"/>
  <c r="E29" i="1"/>
  <c r="D29" i="1"/>
  <c r="C29" i="1"/>
  <c r="B29" i="1"/>
  <c r="F29" i="1" s="1"/>
  <c r="AM28" i="1"/>
  <c r="AJ28" i="1"/>
  <c r="AH28" i="1"/>
  <c r="AE28" i="1"/>
  <c r="AD28" i="1"/>
  <c r="AC28" i="1"/>
  <c r="AB28" i="1"/>
  <c r="AF28" i="1" s="1"/>
  <c r="Z28" i="1"/>
  <c r="W28" i="1"/>
  <c r="U28" i="1"/>
  <c r="R28" i="1"/>
  <c r="Q28" i="1"/>
  <c r="P28" i="1"/>
  <c r="O28" i="1"/>
  <c r="M28" i="1"/>
  <c r="J28" i="1"/>
  <c r="H28" i="1"/>
  <c r="E28" i="1"/>
  <c r="D28" i="1"/>
  <c r="C28" i="1"/>
  <c r="B28" i="1"/>
  <c r="AM27" i="1"/>
  <c r="AJ27" i="1"/>
  <c r="AH27" i="1"/>
  <c r="AE27" i="1"/>
  <c r="AD27" i="1"/>
  <c r="AC27" i="1"/>
  <c r="AB27" i="1"/>
  <c r="Z27" i="1"/>
  <c r="W27" i="1"/>
  <c r="U27" i="1"/>
  <c r="R27" i="1"/>
  <c r="Q27" i="1"/>
  <c r="P27" i="1"/>
  <c r="O27" i="1"/>
  <c r="M27" i="1"/>
  <c r="J27" i="1"/>
  <c r="H27" i="1"/>
  <c r="E27" i="1"/>
  <c r="D27" i="1"/>
  <c r="C27" i="1"/>
  <c r="B27" i="1"/>
  <c r="AM26" i="1"/>
  <c r="AJ26" i="1"/>
  <c r="AH26" i="1"/>
  <c r="AE26" i="1"/>
  <c r="AD26" i="1"/>
  <c r="AC26" i="1"/>
  <c r="AB26" i="1"/>
  <c r="Z26" i="1"/>
  <c r="W26" i="1"/>
  <c r="U26" i="1"/>
  <c r="R26" i="1"/>
  <c r="Q26" i="1"/>
  <c r="P26" i="1"/>
  <c r="O26" i="1"/>
  <c r="S26" i="1" s="1"/>
  <c r="M26" i="1"/>
  <c r="J26" i="1"/>
  <c r="H26" i="1"/>
  <c r="E26" i="1"/>
  <c r="D26" i="1"/>
  <c r="C26" i="1"/>
  <c r="B26" i="1"/>
  <c r="F26" i="1" s="1"/>
  <c r="AM25" i="1"/>
  <c r="AJ25" i="1"/>
  <c r="AH25" i="1"/>
  <c r="AE25" i="1"/>
  <c r="AD25" i="1"/>
  <c r="AC25" i="1"/>
  <c r="AB25" i="1"/>
  <c r="Z25" i="1"/>
  <c r="W25" i="1"/>
  <c r="U25" i="1"/>
  <c r="R25" i="1"/>
  <c r="Q25" i="1"/>
  <c r="P25" i="1"/>
  <c r="O25" i="1"/>
  <c r="M25" i="1"/>
  <c r="J25" i="1"/>
  <c r="H25" i="1"/>
  <c r="E25" i="1"/>
  <c r="D25" i="1"/>
  <c r="C25" i="1"/>
  <c r="B25" i="1"/>
  <c r="AM24" i="1"/>
  <c r="AJ24" i="1"/>
  <c r="AH24" i="1"/>
  <c r="AE24" i="1"/>
  <c r="AD24" i="1"/>
  <c r="AC24" i="1"/>
  <c r="AB24" i="1"/>
  <c r="Z24" i="1"/>
  <c r="W24" i="1"/>
  <c r="U24" i="1"/>
  <c r="R24" i="1"/>
  <c r="Q24" i="1"/>
  <c r="P24" i="1"/>
  <c r="O24" i="1"/>
  <c r="M24" i="1"/>
  <c r="J24" i="1"/>
  <c r="H24" i="1"/>
  <c r="E24" i="1"/>
  <c r="D24" i="1"/>
  <c r="C24" i="1"/>
  <c r="B24" i="1"/>
  <c r="AM23" i="1"/>
  <c r="AJ23" i="1"/>
  <c r="AH23" i="1"/>
  <c r="AE23" i="1"/>
  <c r="AD23" i="1"/>
  <c r="AC23" i="1"/>
  <c r="AB23" i="1"/>
  <c r="AF23" i="1" s="1"/>
  <c r="Z23" i="1"/>
  <c r="W23" i="1"/>
  <c r="U23" i="1"/>
  <c r="R23" i="1"/>
  <c r="Q23" i="1"/>
  <c r="P23" i="1"/>
  <c r="O23" i="1"/>
  <c r="S23" i="1" s="1"/>
  <c r="M23" i="1"/>
  <c r="J23" i="1"/>
  <c r="H23" i="1"/>
  <c r="E23" i="1"/>
  <c r="D23" i="1"/>
  <c r="C23" i="1"/>
  <c r="B23" i="1"/>
  <c r="AM22" i="1"/>
  <c r="AJ22" i="1"/>
  <c r="AH22" i="1"/>
  <c r="AE22" i="1"/>
  <c r="AD22" i="1"/>
  <c r="AC22" i="1"/>
  <c r="AB22" i="1"/>
  <c r="Z22" i="1"/>
  <c r="W22" i="1"/>
  <c r="U22" i="1"/>
  <c r="R22" i="1"/>
  <c r="Q22" i="1"/>
  <c r="P22" i="1"/>
  <c r="O22" i="1"/>
  <c r="M22" i="1"/>
  <c r="J22" i="1"/>
  <c r="H22" i="1"/>
  <c r="E22" i="1"/>
  <c r="D22" i="1"/>
  <c r="C22" i="1"/>
  <c r="B22" i="1"/>
  <c r="AM21" i="1"/>
  <c r="AJ21" i="1"/>
  <c r="AH21" i="1"/>
  <c r="AE21" i="1"/>
  <c r="AD21" i="1"/>
  <c r="AC21" i="1"/>
  <c r="AB21" i="1"/>
  <c r="Z21" i="1"/>
  <c r="W21" i="1"/>
  <c r="U21" i="1"/>
  <c r="R21" i="1"/>
  <c r="Q21" i="1"/>
  <c r="P21" i="1"/>
  <c r="O21" i="1"/>
  <c r="M21" i="1"/>
  <c r="J21" i="1"/>
  <c r="H21" i="1"/>
  <c r="E21" i="1"/>
  <c r="D21" i="1"/>
  <c r="C21" i="1"/>
  <c r="B21" i="1"/>
  <c r="F21" i="1" s="1"/>
  <c r="AM20" i="1"/>
  <c r="AJ20" i="1"/>
  <c r="AH20" i="1"/>
  <c r="AE20" i="1"/>
  <c r="AD20" i="1"/>
  <c r="AC20" i="1"/>
  <c r="AB20" i="1"/>
  <c r="AF20" i="1" s="1"/>
  <c r="Z20" i="1"/>
  <c r="W20" i="1"/>
  <c r="U20" i="1"/>
  <c r="R20" i="1"/>
  <c r="Q20" i="1"/>
  <c r="P20" i="1"/>
  <c r="O20" i="1"/>
  <c r="M20" i="1"/>
  <c r="J20" i="1"/>
  <c r="H20" i="1"/>
  <c r="E20" i="1"/>
  <c r="D20" i="1"/>
  <c r="C20" i="1"/>
  <c r="B20" i="1"/>
  <c r="AM19" i="1"/>
  <c r="AJ19" i="1"/>
  <c r="AH19" i="1"/>
  <c r="AE19" i="1"/>
  <c r="AD19" i="1"/>
  <c r="AC19" i="1"/>
  <c r="AB19" i="1"/>
  <c r="Z19" i="1"/>
  <c r="W19" i="1"/>
  <c r="U19" i="1"/>
  <c r="R19" i="1"/>
  <c r="Q19" i="1"/>
  <c r="P19" i="1"/>
  <c r="O19" i="1"/>
  <c r="M19" i="1"/>
  <c r="J19" i="1"/>
  <c r="H19" i="1"/>
  <c r="E19" i="1"/>
  <c r="D19" i="1"/>
  <c r="C19" i="1"/>
  <c r="B19" i="1"/>
  <c r="AM18" i="1"/>
  <c r="AJ18" i="1"/>
  <c r="AH18" i="1"/>
  <c r="AE18" i="1"/>
  <c r="AD18" i="1"/>
  <c r="AC18" i="1"/>
  <c r="AB18" i="1"/>
  <c r="Z18" i="1"/>
  <c r="W18" i="1"/>
  <c r="U18" i="1"/>
  <c r="R18" i="1"/>
  <c r="Q18" i="1"/>
  <c r="P18" i="1"/>
  <c r="O18" i="1"/>
  <c r="S18" i="1" s="1"/>
  <c r="M18" i="1"/>
  <c r="J18" i="1"/>
  <c r="H18" i="1"/>
  <c r="E18" i="1"/>
  <c r="D18" i="1"/>
  <c r="C18" i="1"/>
  <c r="B18" i="1"/>
  <c r="F18" i="1" s="1"/>
  <c r="AM17" i="1"/>
  <c r="AJ17" i="1"/>
  <c r="AH17" i="1"/>
  <c r="AE17" i="1"/>
  <c r="AD17" i="1"/>
  <c r="AC17" i="1"/>
  <c r="AB17" i="1"/>
  <c r="Z17" i="1"/>
  <c r="W17" i="1"/>
  <c r="U17" i="1"/>
  <c r="R17" i="1"/>
  <c r="Q17" i="1"/>
  <c r="P17" i="1"/>
  <c r="O17" i="1"/>
  <c r="M17" i="1"/>
  <c r="J17" i="1"/>
  <c r="H17" i="1"/>
  <c r="E17" i="1"/>
  <c r="D17" i="1"/>
  <c r="C17" i="1"/>
  <c r="B17" i="1"/>
  <c r="AM16" i="1"/>
  <c r="AJ16" i="1"/>
  <c r="AH16" i="1"/>
  <c r="AE16" i="1"/>
  <c r="AD16" i="1"/>
  <c r="AC16" i="1"/>
  <c r="AB16" i="1"/>
  <c r="Z16" i="1"/>
  <c r="W16" i="1"/>
  <c r="U16" i="1"/>
  <c r="R16" i="1"/>
  <c r="Q16" i="1"/>
  <c r="P16" i="1"/>
  <c r="O16" i="1"/>
  <c r="M16" i="1"/>
  <c r="J16" i="1"/>
  <c r="H16" i="1"/>
  <c r="E16" i="1"/>
  <c r="D16" i="1"/>
  <c r="C16" i="1"/>
  <c r="B16" i="1"/>
  <c r="AM15" i="1"/>
  <c r="AJ15" i="1"/>
  <c r="AH15" i="1"/>
  <c r="AE15" i="1"/>
  <c r="AD15" i="1"/>
  <c r="AC15" i="1"/>
  <c r="AB15" i="1"/>
  <c r="Z15" i="1"/>
  <c r="W15" i="1"/>
  <c r="U15" i="1"/>
  <c r="R15" i="1"/>
  <c r="Q15" i="1"/>
  <c r="P15" i="1"/>
  <c r="O15" i="1"/>
  <c r="M15" i="1"/>
  <c r="J15" i="1"/>
  <c r="H15" i="1"/>
  <c r="E15" i="1"/>
  <c r="D15" i="1"/>
  <c r="C15" i="1"/>
  <c r="B15" i="1"/>
  <c r="AM14" i="1"/>
  <c r="AJ14" i="1"/>
  <c r="AH14" i="1"/>
  <c r="AE14" i="1"/>
  <c r="AD14" i="1"/>
  <c r="AC14" i="1"/>
  <c r="AB14" i="1"/>
  <c r="Z14" i="1"/>
  <c r="W14" i="1"/>
  <c r="U14" i="1"/>
  <c r="R14" i="1"/>
  <c r="Q14" i="1"/>
  <c r="P14" i="1"/>
  <c r="O14" i="1"/>
  <c r="M14" i="1"/>
  <c r="J14" i="1"/>
  <c r="H14" i="1"/>
  <c r="E14" i="1"/>
  <c r="D14" i="1"/>
  <c r="C14" i="1"/>
  <c r="B14" i="1"/>
  <c r="AM13" i="1"/>
  <c r="AJ13" i="1"/>
  <c r="AH13" i="1"/>
  <c r="AE13" i="1"/>
  <c r="AD13" i="1"/>
  <c r="AC13" i="1"/>
  <c r="AB13" i="1"/>
  <c r="Z13" i="1"/>
  <c r="W13" i="1"/>
  <c r="U13" i="1"/>
  <c r="R13" i="1"/>
  <c r="Q13" i="1"/>
  <c r="P13" i="1"/>
  <c r="O13" i="1"/>
  <c r="M13" i="1"/>
  <c r="J13" i="1"/>
  <c r="H13" i="1"/>
  <c r="E13" i="1"/>
  <c r="D13" i="1"/>
  <c r="C13" i="1"/>
  <c r="B13" i="1"/>
  <c r="AM12" i="1"/>
  <c r="AJ12" i="1"/>
  <c r="AH12" i="1"/>
  <c r="AE12" i="1"/>
  <c r="AD12" i="1"/>
  <c r="AC12" i="1"/>
  <c r="AB12" i="1"/>
  <c r="Z12" i="1"/>
  <c r="W12" i="1"/>
  <c r="U12" i="1"/>
  <c r="R12" i="1"/>
  <c r="Q12" i="1"/>
  <c r="P12" i="1"/>
  <c r="O12" i="1"/>
  <c r="M12" i="1"/>
  <c r="J12" i="1"/>
  <c r="H12" i="1"/>
  <c r="E12" i="1"/>
  <c r="D12" i="1"/>
  <c r="C12" i="1"/>
  <c r="B12" i="1"/>
  <c r="AM11" i="1"/>
  <c r="AJ11" i="1"/>
  <c r="AH11" i="1"/>
  <c r="AE11" i="1"/>
  <c r="AD11" i="1"/>
  <c r="AC11" i="1"/>
  <c r="AB11" i="1"/>
  <c r="AF11" i="1" s="1"/>
  <c r="Z11" i="1"/>
  <c r="W11" i="1"/>
  <c r="U11" i="1"/>
  <c r="R11" i="1"/>
  <c r="Q11" i="1"/>
  <c r="P11" i="1"/>
  <c r="O11" i="1"/>
  <c r="M11" i="1"/>
  <c r="J11" i="1"/>
  <c r="H11" i="1"/>
  <c r="E11" i="1"/>
  <c r="D11" i="1"/>
  <c r="C11" i="1"/>
  <c r="B11" i="1"/>
  <c r="AM10" i="1"/>
  <c r="AJ10" i="1"/>
  <c r="AH10" i="1"/>
  <c r="AE10" i="1"/>
  <c r="AD10" i="1"/>
  <c r="AC10" i="1"/>
  <c r="AB10" i="1"/>
  <c r="Z10" i="1"/>
  <c r="W10" i="1"/>
  <c r="U10" i="1"/>
  <c r="R10" i="1"/>
  <c r="Q10" i="1"/>
  <c r="P10" i="1"/>
  <c r="O10" i="1"/>
  <c r="S10" i="1" s="1"/>
  <c r="M10" i="1"/>
  <c r="J10" i="1"/>
  <c r="H10" i="1"/>
  <c r="E10" i="1"/>
  <c r="D10" i="1"/>
  <c r="C10" i="1"/>
  <c r="B10" i="1"/>
  <c r="F10" i="1" s="1"/>
  <c r="AM9" i="1"/>
  <c r="AJ9" i="1"/>
  <c r="AH9" i="1"/>
  <c r="AE9" i="1"/>
  <c r="AD9" i="1"/>
  <c r="AC9" i="1"/>
  <c r="AB9" i="1"/>
  <c r="Z9" i="1"/>
  <c r="W9" i="1"/>
  <c r="U9" i="1"/>
  <c r="R9" i="1"/>
  <c r="Q9" i="1"/>
  <c r="P9" i="1"/>
  <c r="O9" i="1"/>
  <c r="M9" i="1"/>
  <c r="J9" i="1"/>
  <c r="H9" i="1"/>
  <c r="E9" i="1"/>
  <c r="D9" i="1"/>
  <c r="C9" i="1"/>
  <c r="B9" i="1"/>
  <c r="F9" i="1" s="1"/>
  <c r="AM8" i="1"/>
  <c r="AJ8" i="1"/>
  <c r="AH8" i="1"/>
  <c r="AE8" i="1"/>
  <c r="AD8" i="1"/>
  <c r="AC8" i="1"/>
  <c r="AB8" i="1"/>
  <c r="Z8" i="1"/>
  <c r="W8" i="1"/>
  <c r="U8" i="1"/>
  <c r="R8" i="1"/>
  <c r="Q8" i="1"/>
  <c r="T8" i="1" s="1"/>
  <c r="P8" i="1"/>
  <c r="O8" i="1"/>
  <c r="M8" i="1"/>
  <c r="J8" i="1"/>
  <c r="H8" i="1"/>
  <c r="E8" i="1"/>
  <c r="D8" i="1"/>
  <c r="C8" i="1"/>
  <c r="B8" i="1"/>
  <c r="AM7" i="1"/>
  <c r="AJ7" i="1"/>
  <c r="AH7" i="1"/>
  <c r="AE7" i="1"/>
  <c r="AD7" i="1"/>
  <c r="AC7" i="1"/>
  <c r="AB7" i="1"/>
  <c r="AG7" i="1" s="1"/>
  <c r="Z7" i="1"/>
  <c r="W7" i="1"/>
  <c r="U7" i="1"/>
  <c r="R7" i="1"/>
  <c r="Q7" i="1"/>
  <c r="P7" i="1"/>
  <c r="O7" i="1"/>
  <c r="S7" i="1" s="1"/>
  <c r="M7" i="1"/>
  <c r="J7" i="1"/>
  <c r="H7" i="1"/>
  <c r="E7" i="1"/>
  <c r="D7" i="1"/>
  <c r="C7" i="1"/>
  <c r="B7" i="1"/>
  <c r="AM6" i="1"/>
  <c r="AJ6" i="1"/>
  <c r="AH6" i="1"/>
  <c r="AE6" i="1"/>
  <c r="AD6" i="1"/>
  <c r="AC6" i="1"/>
  <c r="AB6" i="1"/>
  <c r="Z6" i="1"/>
  <c r="W6" i="1"/>
  <c r="U6" i="1"/>
  <c r="R6" i="1"/>
  <c r="Q6" i="1"/>
  <c r="P6" i="1"/>
  <c r="O6" i="1"/>
  <c r="M6" i="1"/>
  <c r="J6" i="1"/>
  <c r="H6" i="1"/>
  <c r="E6" i="1"/>
  <c r="D6" i="1"/>
  <c r="C6" i="1"/>
  <c r="B6" i="1"/>
  <c r="AM5" i="1"/>
  <c r="AJ5" i="1"/>
  <c r="AH5" i="1"/>
  <c r="AE5" i="1"/>
  <c r="AD5" i="1"/>
  <c r="AC5" i="1"/>
  <c r="AB5" i="1"/>
  <c r="Z5" i="1"/>
  <c r="W5" i="1"/>
  <c r="U5" i="1"/>
  <c r="R5" i="1"/>
  <c r="Q5" i="1"/>
  <c r="P5" i="1"/>
  <c r="O5" i="1"/>
  <c r="M5" i="1"/>
  <c r="J5" i="1"/>
  <c r="H5" i="1"/>
  <c r="E5" i="1"/>
  <c r="D5" i="1"/>
  <c r="C5" i="1"/>
  <c r="B5" i="1"/>
  <c r="F7" i="1" l="1"/>
  <c r="AF9" i="1"/>
  <c r="AF17" i="1"/>
  <c r="S20" i="1"/>
  <c r="F23" i="1"/>
  <c r="AF25" i="1"/>
  <c r="S28" i="1"/>
  <c r="F31" i="1"/>
  <c r="AF33" i="1"/>
  <c r="S36" i="1"/>
  <c r="S40" i="1"/>
  <c r="AF41" i="1"/>
  <c r="AG45" i="1"/>
  <c r="G51" i="1"/>
  <c r="T56" i="1"/>
  <c r="AG61" i="1"/>
  <c r="G67" i="1"/>
  <c r="AG69" i="1"/>
  <c r="G75" i="1"/>
  <c r="T80" i="1"/>
  <c r="G87" i="1"/>
  <c r="S88" i="1"/>
  <c r="T92" i="1"/>
  <c r="AF93" i="1"/>
  <c r="F8" i="1"/>
  <c r="T9" i="1"/>
  <c r="T29" i="1"/>
  <c r="T11" i="1"/>
  <c r="AG97" i="1"/>
  <c r="G103" i="1"/>
  <c r="T108" i="1"/>
  <c r="G111" i="1"/>
  <c r="AG113" i="1"/>
  <c r="AG117" i="1"/>
  <c r="AG125" i="1"/>
  <c r="G131" i="1"/>
  <c r="T136" i="1"/>
  <c r="G195" i="1"/>
  <c r="AG195" i="1"/>
  <c r="G197" i="1"/>
  <c r="T200" i="1"/>
  <c r="G201" i="1"/>
  <c r="T202" i="1"/>
  <c r="AG205" i="1"/>
  <c r="T206" i="1"/>
  <c r="AG207" i="1"/>
  <c r="G211" i="1"/>
  <c r="AG211" i="1"/>
  <c r="G215" i="1"/>
  <c r="AG215" i="1"/>
  <c r="G217" i="1"/>
  <c r="T220" i="1"/>
  <c r="G221" i="1"/>
  <c r="T222" i="1"/>
  <c r="AG225" i="1"/>
  <c r="T226" i="1"/>
  <c r="AG227" i="1"/>
  <c r="S232" i="1"/>
  <c r="G235" i="1"/>
  <c r="AG235" i="1"/>
  <c r="G237" i="1"/>
  <c r="T240" i="1"/>
  <c r="G241" i="1"/>
  <c r="T242" i="1"/>
  <c r="AG245" i="1"/>
  <c r="T246" i="1"/>
  <c r="AG247" i="1"/>
  <c r="G251" i="1"/>
  <c r="AG251" i="1"/>
  <c r="G253" i="1"/>
  <c r="T256" i="1"/>
  <c r="G257" i="1"/>
  <c r="T258" i="1"/>
  <c r="AG261" i="1"/>
  <c r="T262" i="1"/>
  <c r="AG263" i="1"/>
  <c r="G267" i="1"/>
  <c r="AG267" i="1"/>
  <c r="G269" i="1"/>
  <c r="T272" i="1"/>
  <c r="G273" i="1"/>
  <c r="T274" i="1"/>
  <c r="AG277" i="1"/>
  <c r="T278" i="1"/>
  <c r="AG279" i="1"/>
  <c r="G285" i="1"/>
  <c r="G32" i="1"/>
  <c r="AG34" i="1"/>
  <c r="AG38" i="1"/>
  <c r="G40" i="1"/>
  <c r="AG40" i="1"/>
  <c r="G44" i="1"/>
  <c r="T45" i="1"/>
  <c r="G46" i="1"/>
  <c r="T49" i="1"/>
  <c r="AG50" i="1"/>
  <c r="T51" i="1"/>
  <c r="AG54" i="1"/>
  <c r="G56" i="1"/>
  <c r="AG56" i="1"/>
  <c r="G60" i="1"/>
  <c r="T61" i="1"/>
  <c r="G62" i="1"/>
  <c r="T65" i="1"/>
  <c r="AG66" i="1"/>
  <c r="T69" i="1"/>
  <c r="G70" i="1"/>
  <c r="T73" i="1"/>
  <c r="AG74" i="1"/>
  <c r="T75" i="1"/>
  <c r="AG78" i="1"/>
  <c r="G80" i="1"/>
  <c r="AG80" i="1"/>
  <c r="F84" i="1"/>
  <c r="AF86" i="1"/>
  <c r="F92" i="1"/>
  <c r="S97" i="1"/>
  <c r="AF102" i="1"/>
  <c r="F108" i="1"/>
  <c r="AF110" i="1"/>
  <c r="S113" i="1"/>
  <c r="F116" i="1"/>
  <c r="S117" i="1"/>
  <c r="AF122" i="1"/>
  <c r="F124" i="1"/>
  <c r="S125" i="1"/>
  <c r="S129" i="1"/>
  <c r="AF130" i="1"/>
  <c r="AF134" i="1"/>
  <c r="F136" i="1"/>
  <c r="F140" i="1"/>
  <c r="S141" i="1"/>
  <c r="S145" i="1"/>
  <c r="AF146" i="1"/>
  <c r="AF150" i="1"/>
  <c r="F152" i="1"/>
  <c r="F156" i="1"/>
  <c r="S157" i="1"/>
  <c r="T177" i="1"/>
  <c r="G178" i="1"/>
  <c r="AG182" i="1"/>
  <c r="T183" i="1"/>
  <c r="G188" i="1"/>
  <c r="T193" i="1"/>
  <c r="F196" i="1"/>
  <c r="F200" i="1"/>
  <c r="S201" i="1"/>
  <c r="S205" i="1"/>
  <c r="AF206" i="1"/>
  <c r="AF210" i="1"/>
  <c r="AF214" i="1"/>
  <c r="F216" i="1"/>
  <c r="F220" i="1"/>
  <c r="S221" i="1"/>
  <c r="S241" i="1"/>
  <c r="S245" i="1"/>
  <c r="AF246" i="1"/>
  <c r="AF250" i="1"/>
  <c r="F252" i="1"/>
  <c r="F256" i="1"/>
  <c r="S257" i="1"/>
  <c r="S261" i="1"/>
  <c r="AF262" i="1"/>
  <c r="AF266" i="1"/>
  <c r="F268" i="1"/>
  <c r="F272" i="1"/>
  <c r="S273" i="1"/>
  <c r="S277" i="1"/>
  <c r="AF278" i="1"/>
  <c r="AF282" i="1"/>
  <c r="F284" i="1"/>
  <c r="S282" i="1"/>
  <c r="T87" i="1"/>
  <c r="AG90" i="1"/>
  <c r="G96" i="1"/>
  <c r="T101" i="1"/>
  <c r="AG106" i="1"/>
  <c r="G258" i="1"/>
  <c r="T263" i="1"/>
  <c r="AG268" i="1"/>
  <c r="G274" i="1"/>
  <c r="T279" i="1"/>
  <c r="AG17" i="1"/>
  <c r="G45" i="1"/>
  <c r="G7" i="1"/>
  <c r="T7" i="1"/>
  <c r="G9" i="1"/>
  <c r="F5" i="1"/>
  <c r="AG5" i="1"/>
  <c r="S6" i="1"/>
  <c r="T6" i="1"/>
  <c r="AG6" i="1"/>
  <c r="AG8" i="1"/>
  <c r="F15" i="1"/>
  <c r="G15" i="1"/>
  <c r="S15" i="1"/>
  <c r="T15" i="1"/>
  <c r="AF15" i="1"/>
  <c r="T16" i="1"/>
  <c r="F17" i="1"/>
  <c r="G17" i="1"/>
  <c r="T17" i="1"/>
  <c r="S19" i="1"/>
  <c r="T19" i="1"/>
  <c r="AF19" i="1"/>
  <c r="AG19" i="1"/>
  <c r="G20" i="1"/>
  <c r="F22" i="1"/>
  <c r="G22" i="1"/>
  <c r="S22" i="1"/>
  <c r="T22" i="1"/>
  <c r="AG22" i="1"/>
  <c r="AF24" i="1"/>
  <c r="AG24" i="1"/>
  <c r="F25" i="1"/>
  <c r="G25" i="1"/>
  <c r="T25" i="1"/>
  <c r="S27" i="1"/>
  <c r="T27" i="1"/>
  <c r="AF27" i="1"/>
  <c r="AG27" i="1"/>
  <c r="G28" i="1"/>
  <c r="F30" i="1"/>
  <c r="G30" i="1"/>
  <c r="S30" i="1"/>
  <c r="T30" i="1"/>
  <c r="AG30" i="1"/>
  <c r="AF32" i="1"/>
  <c r="AG32" i="1"/>
  <c r="F33" i="1"/>
  <c r="G33" i="1"/>
  <c r="T33" i="1"/>
  <c r="S35" i="1"/>
  <c r="T35" i="1"/>
  <c r="AF35" i="1"/>
  <c r="AG35" i="1"/>
  <c r="G36" i="1"/>
  <c r="T50" i="1"/>
  <c r="G6" i="1"/>
  <c r="S12" i="1"/>
  <c r="T12" i="1"/>
  <c r="AF12" i="1"/>
  <c r="AG12" i="1"/>
  <c r="G13" i="1"/>
  <c r="AG13" i="1"/>
  <c r="S14" i="1"/>
  <c r="T14" i="1"/>
  <c r="AG14" i="1"/>
  <c r="AG16" i="1"/>
  <c r="F19" i="1"/>
  <c r="AF21" i="1"/>
  <c r="S24" i="1"/>
  <c r="F27" i="1"/>
  <c r="AF29" i="1"/>
  <c r="S32" i="1"/>
  <c r="F35" i="1"/>
  <c r="AG9" i="1"/>
  <c r="G10" i="1"/>
  <c r="G11" i="1"/>
  <c r="AG11" i="1"/>
  <c r="G12" i="1"/>
  <c r="G14" i="1"/>
  <c r="T18" i="1"/>
  <c r="AG18" i="1"/>
  <c r="AG20" i="1"/>
  <c r="G21" i="1"/>
  <c r="T21" i="1"/>
  <c r="T23" i="1"/>
  <c r="AG23" i="1"/>
  <c r="G24" i="1"/>
  <c r="G26" i="1"/>
  <c r="T26" i="1"/>
  <c r="AG26" i="1"/>
  <c r="AG28" i="1"/>
  <c r="G29" i="1"/>
  <c r="T31" i="1"/>
  <c r="AG31" i="1"/>
  <c r="G34" i="1"/>
  <c r="T34" i="1"/>
  <c r="AG36" i="1"/>
  <c r="AG39" i="1"/>
  <c r="AF37" i="1"/>
  <c r="F41" i="1"/>
  <c r="G41" i="1"/>
  <c r="T41" i="1"/>
  <c r="G42" i="1"/>
  <c r="G43" i="1"/>
  <c r="S46" i="1"/>
  <c r="T46" i="1"/>
  <c r="AG46" i="1"/>
  <c r="T47" i="1"/>
  <c r="T48" i="1"/>
  <c r="AF51" i="1"/>
  <c r="AG51" i="1"/>
  <c r="G52" i="1"/>
  <c r="AG52" i="1"/>
  <c r="AG53" i="1"/>
  <c r="F57" i="1"/>
  <c r="G57" i="1"/>
  <c r="T57" i="1"/>
  <c r="G58" i="1"/>
  <c r="G59" i="1"/>
  <c r="S62" i="1"/>
  <c r="T62" i="1"/>
  <c r="AG62" i="1"/>
  <c r="T63" i="1"/>
  <c r="T64" i="1"/>
  <c r="T67" i="1"/>
  <c r="S70" i="1"/>
  <c r="T70" i="1"/>
  <c r="AG70" i="1"/>
  <c r="T71" i="1"/>
  <c r="T72" i="1"/>
  <c r="AF75" i="1"/>
  <c r="AG75" i="1"/>
  <c r="G76" i="1"/>
  <c r="AG76" i="1"/>
  <c r="AG77" i="1"/>
  <c r="F81" i="1"/>
  <c r="G81" i="1"/>
  <c r="T81" i="1"/>
  <c r="G82" i="1"/>
  <c r="G83" i="1"/>
  <c r="AG84" i="1"/>
  <c r="T85" i="1"/>
  <c r="G86" i="1"/>
  <c r="T86" i="1"/>
  <c r="T91" i="1"/>
  <c r="AG91" i="1"/>
  <c r="AG96" i="1"/>
  <c r="G97" i="1"/>
  <c r="G102" i="1"/>
  <c r="T102" i="1"/>
  <c r="T107" i="1"/>
  <c r="AG107" i="1"/>
  <c r="G110" i="1"/>
  <c r="T110" i="1"/>
  <c r="AG112" i="1"/>
  <c r="G113" i="1"/>
  <c r="AG114" i="1"/>
  <c r="G115" i="1"/>
  <c r="AF116" i="1"/>
  <c r="AG116" i="1"/>
  <c r="G117" i="1"/>
  <c r="AF118" i="1"/>
  <c r="G120" i="1"/>
  <c r="T120" i="1"/>
  <c r="G122" i="1"/>
  <c r="T143" i="1"/>
  <c r="F37" i="1"/>
  <c r="G37" i="1"/>
  <c r="T37" i="1"/>
  <c r="G38" i="1"/>
  <c r="F39" i="1"/>
  <c r="AF40" i="1"/>
  <c r="AG41" i="1"/>
  <c r="S42" i="1"/>
  <c r="T42" i="1"/>
  <c r="AG42" i="1"/>
  <c r="T43" i="1"/>
  <c r="F46" i="1"/>
  <c r="AF47" i="1"/>
  <c r="AG47" i="1"/>
  <c r="G48" i="1"/>
  <c r="AG48" i="1"/>
  <c r="S51" i="1"/>
  <c r="F53" i="1"/>
  <c r="G53" i="1"/>
  <c r="T53" i="1"/>
  <c r="G54" i="1"/>
  <c r="AF56" i="1"/>
  <c r="S58" i="1"/>
  <c r="T58" i="1"/>
  <c r="AG58" i="1"/>
  <c r="T59" i="1"/>
  <c r="F62" i="1"/>
  <c r="AF63" i="1"/>
  <c r="AG63" i="1"/>
  <c r="G64" i="1"/>
  <c r="AG64" i="1"/>
  <c r="AF67" i="1"/>
  <c r="AG67" i="1"/>
  <c r="G68" i="1"/>
  <c r="AG68" i="1"/>
  <c r="F70" i="1"/>
  <c r="AF71" i="1"/>
  <c r="AG71" i="1"/>
  <c r="G72" i="1"/>
  <c r="AG72" i="1"/>
  <c r="S75" i="1"/>
  <c r="F77" i="1"/>
  <c r="G77" i="1"/>
  <c r="T77" i="1"/>
  <c r="G78" i="1"/>
  <c r="AF80" i="1"/>
  <c r="S82" i="1"/>
  <c r="T82" i="1"/>
  <c r="AG82" i="1"/>
  <c r="T83" i="1"/>
  <c r="T84" i="1"/>
  <c r="AF85" i="1"/>
  <c r="T88" i="1"/>
  <c r="S89" i="1"/>
  <c r="T89" i="1"/>
  <c r="AG89" i="1"/>
  <c r="F91" i="1"/>
  <c r="AG93" i="1"/>
  <c r="AF94" i="1"/>
  <c r="AG94" i="1"/>
  <c r="G95" i="1"/>
  <c r="S96" i="1"/>
  <c r="G99" i="1"/>
  <c r="F100" i="1"/>
  <c r="G100" i="1"/>
  <c r="T100" i="1"/>
  <c r="T104" i="1"/>
  <c r="S105" i="1"/>
  <c r="T105" i="1"/>
  <c r="AG105" i="1"/>
  <c r="S109" i="1"/>
  <c r="T109" i="1"/>
  <c r="AG109" i="1"/>
  <c r="F112" i="1"/>
  <c r="G112" i="1"/>
  <c r="T112" i="1"/>
  <c r="AF114" i="1"/>
  <c r="G116" i="1"/>
  <c r="F118" i="1"/>
  <c r="G118" i="1"/>
  <c r="T118" i="1"/>
  <c r="F120" i="1"/>
  <c r="T121" i="1"/>
  <c r="T127" i="1"/>
  <c r="AG148" i="1"/>
  <c r="T38" i="1"/>
  <c r="T39" i="1"/>
  <c r="AG43" i="1"/>
  <c r="AG44" i="1"/>
  <c r="G49" i="1"/>
  <c r="G50" i="1"/>
  <c r="T54" i="1"/>
  <c r="T55" i="1"/>
  <c r="AG59" i="1"/>
  <c r="AG60" i="1"/>
  <c r="G65" i="1"/>
  <c r="G66" i="1"/>
  <c r="G69" i="1"/>
  <c r="S69" i="1"/>
  <c r="G73" i="1"/>
  <c r="G74" i="1"/>
  <c r="T78" i="1"/>
  <c r="T79" i="1"/>
  <c r="AG83" i="1"/>
  <c r="G88" i="1"/>
  <c r="AG88" i="1"/>
  <c r="T93" i="1"/>
  <c r="F94" i="1"/>
  <c r="G94" i="1"/>
  <c r="T94" i="1"/>
  <c r="AG98" i="1"/>
  <c r="S99" i="1"/>
  <c r="T99" i="1"/>
  <c r="AG99" i="1"/>
  <c r="G104" i="1"/>
  <c r="AF104" i="1"/>
  <c r="AG104" i="1"/>
  <c r="G105" i="1"/>
  <c r="AF108" i="1"/>
  <c r="AG108" i="1"/>
  <c r="G109" i="1"/>
  <c r="T111" i="1"/>
  <c r="G114" i="1"/>
  <c r="T117" i="1"/>
  <c r="T119" i="1"/>
  <c r="AG132" i="1"/>
  <c r="G154" i="1"/>
  <c r="AG55" i="1"/>
  <c r="G61" i="1"/>
  <c r="T66" i="1"/>
  <c r="AF66" i="1"/>
  <c r="T74" i="1"/>
  <c r="AG79" i="1"/>
  <c r="AG86" i="1"/>
  <c r="G92" i="1"/>
  <c r="T97" i="1"/>
  <c r="AG102" i="1"/>
  <c r="G108" i="1"/>
  <c r="AG110" i="1"/>
  <c r="T113" i="1"/>
  <c r="T115" i="1"/>
  <c r="AG120" i="1"/>
  <c r="G138" i="1"/>
  <c r="G124" i="1"/>
  <c r="F126" i="1"/>
  <c r="G126" i="1"/>
  <c r="T126" i="1"/>
  <c r="F128" i="1"/>
  <c r="T129" i="1"/>
  <c r="S131" i="1"/>
  <c r="T131" i="1"/>
  <c r="AG131" i="1"/>
  <c r="S133" i="1"/>
  <c r="AG134" i="1"/>
  <c r="AF136" i="1"/>
  <c r="AG136" i="1"/>
  <c r="G137" i="1"/>
  <c r="AF138" i="1"/>
  <c r="G140" i="1"/>
  <c r="T140" i="1"/>
  <c r="F142" i="1"/>
  <c r="G142" i="1"/>
  <c r="T142" i="1"/>
  <c r="F144" i="1"/>
  <c r="T145" i="1"/>
  <c r="AG145" i="1"/>
  <c r="S147" i="1"/>
  <c r="T147" i="1"/>
  <c r="AG147" i="1"/>
  <c r="S149" i="1"/>
  <c r="AG150" i="1"/>
  <c r="G151" i="1"/>
  <c r="AF152" i="1"/>
  <c r="AG152" i="1"/>
  <c r="G153" i="1"/>
  <c r="AF154" i="1"/>
  <c r="G156" i="1"/>
  <c r="T156" i="1"/>
  <c r="AG160" i="1"/>
  <c r="G162" i="1"/>
  <c r="T162" i="1"/>
  <c r="T163" i="1"/>
  <c r="AG163" i="1"/>
  <c r="AG164" i="1"/>
  <c r="G165" i="1"/>
  <c r="G166" i="1"/>
  <c r="T166" i="1"/>
  <c r="T167" i="1"/>
  <c r="AG167" i="1"/>
  <c r="AG168" i="1"/>
  <c r="G169" i="1"/>
  <c r="G170" i="1"/>
  <c r="T170" i="1"/>
  <c r="T171" i="1"/>
  <c r="AG171" i="1"/>
  <c r="AG172" i="1"/>
  <c r="G173" i="1"/>
  <c r="G174" i="1"/>
  <c r="T174" i="1"/>
  <c r="AF175" i="1"/>
  <c r="AG175" i="1"/>
  <c r="G176" i="1"/>
  <c r="S179" i="1"/>
  <c r="F181" i="1"/>
  <c r="G181" i="1"/>
  <c r="T181" i="1"/>
  <c r="AF184" i="1"/>
  <c r="S186" i="1"/>
  <c r="T186" i="1"/>
  <c r="AG186" i="1"/>
  <c r="F190" i="1"/>
  <c r="AF191" i="1"/>
  <c r="AG191" i="1"/>
  <c r="G192" i="1"/>
  <c r="S195" i="1"/>
  <c r="AF198" i="1"/>
  <c r="AG198" i="1"/>
  <c r="G199" i="1"/>
  <c r="AG199" i="1"/>
  <c r="AF200" i="1"/>
  <c r="F204" i="1"/>
  <c r="G204" i="1"/>
  <c r="T204" i="1"/>
  <c r="G205" i="1"/>
  <c r="F206" i="1"/>
  <c r="S209" i="1"/>
  <c r="T209" i="1"/>
  <c r="AG209" i="1"/>
  <c r="T210" i="1"/>
  <c r="T225" i="1"/>
  <c r="AG250" i="1"/>
  <c r="G272" i="1"/>
  <c r="G177" i="1"/>
  <c r="T182" i="1"/>
  <c r="AG187" i="1"/>
  <c r="G193" i="1"/>
  <c r="G200" i="1"/>
  <c r="T205" i="1"/>
  <c r="AG210" i="1"/>
  <c r="AG234" i="1"/>
  <c r="G256" i="1"/>
  <c r="T277" i="1"/>
  <c r="T123" i="1"/>
  <c r="AG123" i="1"/>
  <c r="AG126" i="1"/>
  <c r="AG128" i="1"/>
  <c r="G129" i="1"/>
  <c r="G132" i="1"/>
  <c r="G134" i="1"/>
  <c r="T134" i="1"/>
  <c r="T137" i="1"/>
  <c r="T139" i="1"/>
  <c r="AG139" i="1"/>
  <c r="AG142" i="1"/>
  <c r="G143" i="1"/>
  <c r="AG144" i="1"/>
  <c r="G145" i="1"/>
  <c r="G148" i="1"/>
  <c r="T148" i="1"/>
  <c r="G150" i="1"/>
  <c r="T150" i="1"/>
  <c r="T153" i="1"/>
  <c r="AG153" i="1"/>
  <c r="T155" i="1"/>
  <c r="AG155" i="1"/>
  <c r="G160" i="1"/>
  <c r="T161" i="1"/>
  <c r="AG162" i="1"/>
  <c r="G163" i="1"/>
  <c r="G164" i="1"/>
  <c r="T164" i="1"/>
  <c r="T165" i="1"/>
  <c r="AG165" i="1"/>
  <c r="AG166" i="1"/>
  <c r="G167" i="1"/>
  <c r="G168" i="1"/>
  <c r="T168" i="1"/>
  <c r="T169" i="1"/>
  <c r="AG169" i="1"/>
  <c r="AG170" i="1"/>
  <c r="G171" i="1"/>
  <c r="G172" i="1"/>
  <c r="T172" i="1"/>
  <c r="T173" i="1"/>
  <c r="AG173" i="1"/>
  <c r="AG174" i="1"/>
  <c r="G175" i="1"/>
  <c r="T178" i="1"/>
  <c r="AG178" i="1"/>
  <c r="AG183" i="1"/>
  <c r="G184" i="1"/>
  <c r="G189" i="1"/>
  <c r="T189" i="1"/>
  <c r="T194" i="1"/>
  <c r="AG194" i="1"/>
  <c r="G196" i="1"/>
  <c r="T196" i="1"/>
  <c r="T201" i="1"/>
  <c r="AG201" i="1"/>
  <c r="AG206" i="1"/>
  <c r="G207" i="1"/>
  <c r="AG214" i="1"/>
  <c r="G240" i="1"/>
  <c r="T261" i="1"/>
  <c r="AG282" i="1"/>
  <c r="S121" i="1"/>
  <c r="AG122" i="1"/>
  <c r="G123" i="1"/>
  <c r="AF124" i="1"/>
  <c r="AG124" i="1"/>
  <c r="G125" i="1"/>
  <c r="AF126" i="1"/>
  <c r="G128" i="1"/>
  <c r="T128" i="1"/>
  <c r="F130" i="1"/>
  <c r="G130" i="1"/>
  <c r="T130" i="1"/>
  <c r="F132" i="1"/>
  <c r="T133" i="1"/>
  <c r="AG133" i="1"/>
  <c r="S135" i="1"/>
  <c r="T135" i="1"/>
  <c r="AG135" i="1"/>
  <c r="S137" i="1"/>
  <c r="AG138" i="1"/>
  <c r="G139" i="1"/>
  <c r="AF140" i="1"/>
  <c r="AG140" i="1"/>
  <c r="G141" i="1"/>
  <c r="AF142" i="1"/>
  <c r="G144" i="1"/>
  <c r="F146" i="1"/>
  <c r="G146" i="1"/>
  <c r="T146" i="1"/>
  <c r="F148" i="1"/>
  <c r="T149" i="1"/>
  <c r="S151" i="1"/>
  <c r="T151" i="1"/>
  <c r="AG151" i="1"/>
  <c r="S153" i="1"/>
  <c r="AG154" i="1"/>
  <c r="AF156" i="1"/>
  <c r="AG156" i="1"/>
  <c r="G157" i="1"/>
  <c r="S158" i="1"/>
  <c r="T158" i="1"/>
  <c r="AG158" i="1"/>
  <c r="F160" i="1"/>
  <c r="S161" i="1"/>
  <c r="AF162" i="1"/>
  <c r="F164" i="1"/>
  <c r="S165" i="1"/>
  <c r="AF166" i="1"/>
  <c r="F168" i="1"/>
  <c r="S169" i="1"/>
  <c r="AF170" i="1"/>
  <c r="F172" i="1"/>
  <c r="S173" i="1"/>
  <c r="AF174" i="1"/>
  <c r="T179" i="1"/>
  <c r="AF179" i="1"/>
  <c r="AG179" i="1"/>
  <c r="G180" i="1"/>
  <c r="AG180" i="1"/>
  <c r="F185" i="1"/>
  <c r="G185" i="1"/>
  <c r="T185" i="1"/>
  <c r="AF188" i="1"/>
  <c r="S190" i="1"/>
  <c r="T190" i="1"/>
  <c r="AG190" i="1"/>
  <c r="F194" i="1"/>
  <c r="AF195" i="1"/>
  <c r="S197" i="1"/>
  <c r="T197" i="1"/>
  <c r="AG197" i="1"/>
  <c r="T198" i="1"/>
  <c r="S199" i="1"/>
  <c r="F201" i="1"/>
  <c r="AF202" i="1"/>
  <c r="AG202" i="1"/>
  <c r="G203" i="1"/>
  <c r="AG203" i="1"/>
  <c r="AF204" i="1"/>
  <c r="S206" i="1"/>
  <c r="F208" i="1"/>
  <c r="G208" i="1"/>
  <c r="G220" i="1"/>
  <c r="T245" i="1"/>
  <c r="AG266" i="1"/>
  <c r="T208" i="1"/>
  <c r="G209" i="1"/>
  <c r="AF211" i="1"/>
  <c r="S213" i="1"/>
  <c r="T213" i="1"/>
  <c r="AG213" i="1"/>
  <c r="T214" i="1"/>
  <c r="F217" i="1"/>
  <c r="AF218" i="1"/>
  <c r="AG218" i="1"/>
  <c r="G219" i="1"/>
  <c r="AG219" i="1"/>
  <c r="S222" i="1"/>
  <c r="F224" i="1"/>
  <c r="G224" i="1"/>
  <c r="T224" i="1"/>
  <c r="G225" i="1"/>
  <c r="AF227" i="1"/>
  <c r="S229" i="1"/>
  <c r="T229" i="1"/>
  <c r="AG229" i="1"/>
  <c r="F231" i="1"/>
  <c r="G231" i="1"/>
  <c r="T231" i="1"/>
  <c r="S233" i="1"/>
  <c r="T233" i="1"/>
  <c r="AG233" i="1"/>
  <c r="T234" i="1"/>
  <c r="T235" i="1"/>
  <c r="AF238" i="1"/>
  <c r="AG238" i="1"/>
  <c r="G239" i="1"/>
  <c r="AG239" i="1"/>
  <c r="AG240" i="1"/>
  <c r="S242" i="1"/>
  <c r="F244" i="1"/>
  <c r="G244" i="1"/>
  <c r="T244" i="1"/>
  <c r="G245" i="1"/>
  <c r="G246" i="1"/>
  <c r="AF247" i="1"/>
  <c r="S249" i="1"/>
  <c r="T249" i="1"/>
  <c r="AG249" i="1"/>
  <c r="T250" i="1"/>
  <c r="T251" i="1"/>
  <c r="F253" i="1"/>
  <c r="AF254" i="1"/>
  <c r="AG254" i="1"/>
  <c r="G255" i="1"/>
  <c r="AG255" i="1"/>
  <c r="AG256" i="1"/>
  <c r="S258" i="1"/>
  <c r="F260" i="1"/>
  <c r="G260" i="1"/>
  <c r="T260" i="1"/>
  <c r="G261" i="1"/>
  <c r="G262" i="1"/>
  <c r="AF263" i="1"/>
  <c r="S265" i="1"/>
  <c r="T265" i="1"/>
  <c r="AG265" i="1"/>
  <c r="T266" i="1"/>
  <c r="T267" i="1"/>
  <c r="F269" i="1"/>
  <c r="AF270" i="1"/>
  <c r="AG270" i="1"/>
  <c r="G271" i="1"/>
  <c r="AG271" i="1"/>
  <c r="AG272" i="1"/>
  <c r="S274" i="1"/>
  <c r="F276" i="1"/>
  <c r="G276" i="1"/>
  <c r="T276" i="1"/>
  <c r="G277" i="1"/>
  <c r="G278" i="1"/>
  <c r="AF279" i="1"/>
  <c r="S281" i="1"/>
  <c r="T281" i="1"/>
  <c r="AG281" i="1"/>
  <c r="T282" i="1"/>
  <c r="T283" i="1"/>
  <c r="F285" i="1"/>
  <c r="AF286" i="1"/>
  <c r="AG286" i="1"/>
  <c r="G216" i="1"/>
  <c r="T216" i="1"/>
  <c r="T221" i="1"/>
  <c r="AG221" i="1"/>
  <c r="AG226" i="1"/>
  <c r="G227" i="1"/>
  <c r="G232" i="1"/>
  <c r="T232" i="1"/>
  <c r="AG232" i="1"/>
  <c r="G236" i="1"/>
  <c r="T236" i="1"/>
  <c r="G238" i="1"/>
  <c r="T241" i="1"/>
  <c r="AG241" i="1"/>
  <c r="T243" i="1"/>
  <c r="AG246" i="1"/>
  <c r="G247" i="1"/>
  <c r="AG248" i="1"/>
  <c r="G252" i="1"/>
  <c r="T252" i="1"/>
  <c r="G254" i="1"/>
  <c r="T257" i="1"/>
  <c r="AG257" i="1"/>
  <c r="T259" i="1"/>
  <c r="AG262" i="1"/>
  <c r="G263" i="1"/>
  <c r="AG264" i="1"/>
  <c r="G268" i="1"/>
  <c r="T268" i="1"/>
  <c r="G270" i="1"/>
  <c r="T273" i="1"/>
  <c r="AG273" i="1"/>
  <c r="T275" i="1"/>
  <c r="AG278" i="1"/>
  <c r="G279" i="1"/>
  <c r="AG280" i="1"/>
  <c r="G284" i="1"/>
  <c r="T284" i="1"/>
  <c r="G286" i="1"/>
  <c r="F212" i="1"/>
  <c r="G212" i="1"/>
  <c r="T212" i="1"/>
  <c r="G213" i="1"/>
  <c r="S217" i="1"/>
  <c r="T217" i="1"/>
  <c r="AG217" i="1"/>
  <c r="T218" i="1"/>
  <c r="AF222" i="1"/>
  <c r="AG222" i="1"/>
  <c r="G223" i="1"/>
  <c r="AG223" i="1"/>
  <c r="F228" i="1"/>
  <c r="G228" i="1"/>
  <c r="T228" i="1"/>
  <c r="G229" i="1"/>
  <c r="AG230" i="1"/>
  <c r="AF231" i="1"/>
  <c r="G233" i="1"/>
  <c r="AF235" i="1"/>
  <c r="S237" i="1"/>
  <c r="T237" i="1"/>
  <c r="AG237" i="1"/>
  <c r="T238" i="1"/>
  <c r="AF242" i="1"/>
  <c r="AG242" i="1"/>
  <c r="G243" i="1"/>
  <c r="AG243" i="1"/>
  <c r="F248" i="1"/>
  <c r="G248" i="1"/>
  <c r="T248" i="1"/>
  <c r="G249" i="1"/>
  <c r="S253" i="1"/>
  <c r="T253" i="1"/>
  <c r="AG253" i="1"/>
  <c r="T254" i="1"/>
  <c r="F257" i="1"/>
  <c r="AF258" i="1"/>
  <c r="AG258" i="1"/>
  <c r="G259" i="1"/>
  <c r="AG259" i="1"/>
  <c r="AG260" i="1"/>
  <c r="S262" i="1"/>
  <c r="F264" i="1"/>
  <c r="G264" i="1"/>
  <c r="T264" i="1"/>
  <c r="G265" i="1"/>
  <c r="G266" i="1"/>
  <c r="AF267" i="1"/>
  <c r="S269" i="1"/>
  <c r="T269" i="1"/>
  <c r="AG269" i="1"/>
  <c r="T270" i="1"/>
  <c r="T271" i="1"/>
  <c r="F273" i="1"/>
  <c r="AF274" i="1"/>
  <c r="AG274" i="1"/>
  <c r="G275" i="1"/>
  <c r="AG275" i="1"/>
  <c r="AG276" i="1"/>
  <c r="S278" i="1"/>
  <c r="F280" i="1"/>
  <c r="G280" i="1"/>
  <c r="T280" i="1"/>
  <c r="G281" i="1"/>
  <c r="G282" i="1"/>
  <c r="AF283" i="1"/>
  <c r="S285" i="1"/>
  <c r="T285" i="1"/>
  <c r="AG285" i="1"/>
  <c r="AF7" i="1"/>
  <c r="F13" i="1"/>
  <c r="F20" i="1"/>
  <c r="AF22" i="1"/>
  <c r="F24" i="1"/>
  <c r="S25" i="1"/>
  <c r="AF26" i="1"/>
  <c r="F28" i="1"/>
  <c r="AF30" i="1"/>
  <c r="F32" i="1"/>
  <c r="S33" i="1"/>
  <c r="AF34" i="1"/>
  <c r="F36" i="1"/>
  <c r="S37" i="1"/>
  <c r="F40" i="1"/>
  <c r="AF42" i="1"/>
  <c r="S45" i="1"/>
  <c r="F48" i="1"/>
  <c r="F56" i="1"/>
  <c r="S61" i="1"/>
  <c r="F64" i="1"/>
  <c r="AF82" i="1"/>
  <c r="F141" i="1"/>
  <c r="AF151" i="1"/>
  <c r="T5" i="1"/>
  <c r="AF5" i="1"/>
  <c r="F6" i="1"/>
  <c r="S8" i="1"/>
  <c r="AF8" i="1"/>
  <c r="T10" i="1"/>
  <c r="AG10" i="1"/>
  <c r="AF10" i="1"/>
  <c r="F11" i="1"/>
  <c r="S11" i="1"/>
  <c r="T13" i="1"/>
  <c r="S13" i="1"/>
  <c r="AF13" i="1"/>
  <c r="F14" i="1"/>
  <c r="AG15" i="1"/>
  <c r="G16" i="1"/>
  <c r="F16" i="1"/>
  <c r="S16" i="1"/>
  <c r="AF16" i="1"/>
  <c r="S39" i="1"/>
  <c r="F42" i="1"/>
  <c r="AF44" i="1"/>
  <c r="S47" i="1"/>
  <c r="F50" i="1"/>
  <c r="AF52" i="1"/>
  <c r="S55" i="1"/>
  <c r="F58" i="1"/>
  <c r="AF60" i="1"/>
  <c r="S63" i="1"/>
  <c r="F66" i="1"/>
  <c r="AF68" i="1"/>
  <c r="S71" i="1"/>
  <c r="F74" i="1"/>
  <c r="AF76" i="1"/>
  <c r="S79" i="1"/>
  <c r="F82" i="1"/>
  <c r="F117" i="1"/>
  <c r="AF127" i="1"/>
  <c r="S138" i="1"/>
  <c r="F149" i="1"/>
  <c r="AF18" i="1"/>
  <c r="S21" i="1"/>
  <c r="S29" i="1"/>
  <c r="AF50" i="1"/>
  <c r="S53" i="1"/>
  <c r="AF58" i="1"/>
  <c r="F72" i="1"/>
  <c r="AF74" i="1"/>
  <c r="S77" i="1"/>
  <c r="F80" i="1"/>
  <c r="AF119" i="1"/>
  <c r="S130" i="1"/>
  <c r="S256" i="1"/>
  <c r="G5" i="1"/>
  <c r="S5" i="1"/>
  <c r="G8" i="1"/>
  <c r="G19" i="1"/>
  <c r="T20" i="1"/>
  <c r="AG21" i="1"/>
  <c r="G23" i="1"/>
  <c r="T24" i="1"/>
  <c r="AG25" i="1"/>
  <c r="G27" i="1"/>
  <c r="T28" i="1"/>
  <c r="AG29" i="1"/>
  <c r="G31" i="1"/>
  <c r="T32" i="1"/>
  <c r="AG33" i="1"/>
  <c r="G35" i="1"/>
  <c r="T36" i="1"/>
  <c r="AG37" i="1"/>
  <c r="AF38" i="1"/>
  <c r="T40" i="1"/>
  <c r="S41" i="1"/>
  <c r="F44" i="1"/>
  <c r="T44" i="1"/>
  <c r="AF46" i="1"/>
  <c r="G47" i="1"/>
  <c r="S49" i="1"/>
  <c r="AG49" i="1"/>
  <c r="F52" i="1"/>
  <c r="T52" i="1"/>
  <c r="AF54" i="1"/>
  <c r="G55" i="1"/>
  <c r="S57" i="1"/>
  <c r="AG57" i="1"/>
  <c r="F60" i="1"/>
  <c r="T60" i="1"/>
  <c r="AF62" i="1"/>
  <c r="G63" i="1"/>
  <c r="S65" i="1"/>
  <c r="AG65" i="1"/>
  <c r="F68" i="1"/>
  <c r="T68" i="1"/>
  <c r="AF70" i="1"/>
  <c r="G71" i="1"/>
  <c r="S73" i="1"/>
  <c r="AG73" i="1"/>
  <c r="F76" i="1"/>
  <c r="T76" i="1"/>
  <c r="AF78" i="1"/>
  <c r="G79" i="1"/>
  <c r="S81" i="1"/>
  <c r="AG81" i="1"/>
  <c r="G84" i="1"/>
  <c r="S84" i="1"/>
  <c r="S86" i="1"/>
  <c r="F87" i="1"/>
  <c r="F89" i="1"/>
  <c r="AF89" i="1"/>
  <c r="G90" i="1"/>
  <c r="AF91" i="1"/>
  <c r="S92" i="1"/>
  <c r="AG92" i="1"/>
  <c r="S94" i="1"/>
  <c r="F95" i="1"/>
  <c r="T95" i="1"/>
  <c r="F97" i="1"/>
  <c r="AF97" i="1"/>
  <c r="G98" i="1"/>
  <c r="AF99" i="1"/>
  <c r="S100" i="1"/>
  <c r="AG100" i="1"/>
  <c r="S102" i="1"/>
  <c r="F103" i="1"/>
  <c r="T103" i="1"/>
  <c r="F105" i="1"/>
  <c r="AF105" i="1"/>
  <c r="G106" i="1"/>
  <c r="AF107" i="1"/>
  <c r="S108" i="1"/>
  <c r="F109" i="1"/>
  <c r="AF109" i="1"/>
  <c r="S110" i="1"/>
  <c r="F111" i="1"/>
  <c r="AF111" i="1"/>
  <c r="S112" i="1"/>
  <c r="F113" i="1"/>
  <c r="AF113" i="1"/>
  <c r="S114" i="1"/>
  <c r="F125" i="1"/>
  <c r="AF135" i="1"/>
  <c r="S146" i="1"/>
  <c r="F157" i="1"/>
  <c r="AF6" i="1"/>
  <c r="S9" i="1"/>
  <c r="F12" i="1"/>
  <c r="AF14" i="1"/>
  <c r="S17" i="1"/>
  <c r="G18" i="1"/>
  <c r="F99" i="1"/>
  <c r="AF101" i="1"/>
  <c r="S104" i="1"/>
  <c r="F107" i="1"/>
  <c r="S122" i="1"/>
  <c r="F133" i="1"/>
  <c r="AF143" i="1"/>
  <c r="S154" i="1"/>
  <c r="F43" i="1"/>
  <c r="S44" i="1"/>
  <c r="AF45" i="1"/>
  <c r="F47" i="1"/>
  <c r="S48" i="1"/>
  <c r="AF49" i="1"/>
  <c r="F51" i="1"/>
  <c r="S52" i="1"/>
  <c r="AF53" i="1"/>
  <c r="F55" i="1"/>
  <c r="S56" i="1"/>
  <c r="AF57" i="1"/>
  <c r="F59" i="1"/>
  <c r="S60" i="1"/>
  <c r="AF61" i="1"/>
  <c r="F63" i="1"/>
  <c r="S64" i="1"/>
  <c r="AF65" i="1"/>
  <c r="F67" i="1"/>
  <c r="S68" i="1"/>
  <c r="AF69" i="1"/>
  <c r="F71" i="1"/>
  <c r="S72" i="1"/>
  <c r="AF73" i="1"/>
  <c r="F75" i="1"/>
  <c r="S76" i="1"/>
  <c r="AF77" i="1"/>
  <c r="F79" i="1"/>
  <c r="S80" i="1"/>
  <c r="AF81" i="1"/>
  <c r="F83" i="1"/>
  <c r="AF84" i="1"/>
  <c r="S87" i="1"/>
  <c r="F90" i="1"/>
  <c r="AF92" i="1"/>
  <c r="S95" i="1"/>
  <c r="F98" i="1"/>
  <c r="AF100" i="1"/>
  <c r="S103" i="1"/>
  <c r="F106" i="1"/>
  <c r="T116" i="1"/>
  <c r="G119" i="1"/>
  <c r="AG121" i="1"/>
  <c r="T124" i="1"/>
  <c r="G127" i="1"/>
  <c r="AG129" i="1"/>
  <c r="T132" i="1"/>
  <c r="G135" i="1"/>
  <c r="AG137" i="1"/>
  <c r="AF158" i="1"/>
  <c r="G85" i="1"/>
  <c r="F85" i="1"/>
  <c r="S85" i="1"/>
  <c r="AG87" i="1"/>
  <c r="AF87" i="1"/>
  <c r="F88" i="1"/>
  <c r="T90" i="1"/>
  <c r="S90" i="1"/>
  <c r="AF90" i="1"/>
  <c r="G93" i="1"/>
  <c r="F93" i="1"/>
  <c r="S93" i="1"/>
  <c r="AG95" i="1"/>
  <c r="AF95" i="1"/>
  <c r="F96" i="1"/>
  <c r="T98" i="1"/>
  <c r="S98" i="1"/>
  <c r="AF98" i="1"/>
  <c r="G101" i="1"/>
  <c r="F101" i="1"/>
  <c r="S101" i="1"/>
  <c r="AG103" i="1"/>
  <c r="AF103" i="1"/>
  <c r="F104" i="1"/>
  <c r="T106" i="1"/>
  <c r="S106" i="1"/>
  <c r="AF106" i="1"/>
  <c r="AF115" i="1"/>
  <c r="S118" i="1"/>
  <c r="F121" i="1"/>
  <c r="AF123" i="1"/>
  <c r="S126" i="1"/>
  <c r="F129" i="1"/>
  <c r="AF131" i="1"/>
  <c r="S134" i="1"/>
  <c r="F137" i="1"/>
  <c r="AF139" i="1"/>
  <c r="S142" i="1"/>
  <c r="F145" i="1"/>
  <c r="AF147" i="1"/>
  <c r="S150" i="1"/>
  <c r="F153" i="1"/>
  <c r="AF155" i="1"/>
  <c r="T159" i="1"/>
  <c r="AG141" i="1"/>
  <c r="T144" i="1"/>
  <c r="G147" i="1"/>
  <c r="AG149" i="1"/>
  <c r="T152" i="1"/>
  <c r="G155" i="1"/>
  <c r="AG157" i="1"/>
  <c r="S181" i="1"/>
  <c r="G159" i="1"/>
  <c r="F159" i="1"/>
  <c r="S159" i="1"/>
  <c r="AG159" i="1"/>
  <c r="AF159" i="1"/>
  <c r="T160" i="1"/>
  <c r="S160" i="1"/>
  <c r="G161" i="1"/>
  <c r="F161" i="1"/>
  <c r="AG161" i="1"/>
  <c r="AF161" i="1"/>
  <c r="S162" i="1"/>
  <c r="F163" i="1"/>
  <c r="AF163" i="1"/>
  <c r="S164" i="1"/>
  <c r="F165" i="1"/>
  <c r="AF165" i="1"/>
  <c r="S166" i="1"/>
  <c r="F167" i="1"/>
  <c r="AF167" i="1"/>
  <c r="S168" i="1"/>
  <c r="F169" i="1"/>
  <c r="AF169" i="1"/>
  <c r="S170" i="1"/>
  <c r="F171" i="1"/>
  <c r="AF171" i="1"/>
  <c r="S172" i="1"/>
  <c r="F173" i="1"/>
  <c r="AF173" i="1"/>
  <c r="S174" i="1"/>
  <c r="AF178" i="1"/>
  <c r="S185" i="1"/>
  <c r="F188" i="1"/>
  <c r="AF190" i="1"/>
  <c r="S193" i="1"/>
  <c r="F115" i="1"/>
  <c r="S116" i="1"/>
  <c r="AF117" i="1"/>
  <c r="F119" i="1"/>
  <c r="S120" i="1"/>
  <c r="AF121" i="1"/>
  <c r="F123" i="1"/>
  <c r="S124" i="1"/>
  <c r="AF125" i="1"/>
  <c r="F127" i="1"/>
  <c r="S128" i="1"/>
  <c r="AF129" i="1"/>
  <c r="F131" i="1"/>
  <c r="S132" i="1"/>
  <c r="AF133" i="1"/>
  <c r="F135" i="1"/>
  <c r="S136" i="1"/>
  <c r="AF137" i="1"/>
  <c r="F139" i="1"/>
  <c r="S140" i="1"/>
  <c r="AF141" i="1"/>
  <c r="F143" i="1"/>
  <c r="S144" i="1"/>
  <c r="AF145" i="1"/>
  <c r="F147" i="1"/>
  <c r="S148" i="1"/>
  <c r="AF149" i="1"/>
  <c r="F151" i="1"/>
  <c r="S152" i="1"/>
  <c r="AF153" i="1"/>
  <c r="F155" i="1"/>
  <c r="S156" i="1"/>
  <c r="AF157" i="1"/>
  <c r="F176" i="1"/>
  <c r="F235" i="1"/>
  <c r="F158" i="1"/>
  <c r="G158" i="1"/>
  <c r="F184" i="1"/>
  <c r="AF186" i="1"/>
  <c r="S189" i="1"/>
  <c r="F192" i="1"/>
  <c r="AF194" i="1"/>
  <c r="AF245" i="1"/>
  <c r="T176" i="1"/>
  <c r="S176" i="1"/>
  <c r="G179" i="1"/>
  <c r="F179" i="1"/>
  <c r="AG181" i="1"/>
  <c r="AF181" i="1"/>
  <c r="T184" i="1"/>
  <c r="S184" i="1"/>
  <c r="AG185" i="1"/>
  <c r="AF185" i="1"/>
  <c r="G187" i="1"/>
  <c r="F187" i="1"/>
  <c r="T188" i="1"/>
  <c r="S188" i="1"/>
  <c r="AG189" i="1"/>
  <c r="AF189" i="1"/>
  <c r="G191" i="1"/>
  <c r="F191" i="1"/>
  <c r="T192" i="1"/>
  <c r="S192" i="1"/>
  <c r="AG193" i="1"/>
  <c r="AF193" i="1"/>
  <c r="F195" i="1"/>
  <c r="AG196" i="1"/>
  <c r="AF197" i="1"/>
  <c r="T199" i="1"/>
  <c r="S200" i="1"/>
  <c r="G202" i="1"/>
  <c r="F203" i="1"/>
  <c r="AG204" i="1"/>
  <c r="AF205" i="1"/>
  <c r="T207" i="1"/>
  <c r="S208" i="1"/>
  <c r="F211" i="1"/>
  <c r="T211" i="1"/>
  <c r="AF213" i="1"/>
  <c r="G214" i="1"/>
  <c r="S216" i="1"/>
  <c r="AG216" i="1"/>
  <c r="F219" i="1"/>
  <c r="T219" i="1"/>
  <c r="AF221" i="1"/>
  <c r="G222" i="1"/>
  <c r="S224" i="1"/>
  <c r="AG224" i="1"/>
  <c r="F227" i="1"/>
  <c r="T227" i="1"/>
  <c r="AF229" i="1"/>
  <c r="G230" i="1"/>
  <c r="F243" i="1"/>
  <c r="AF253" i="1"/>
  <c r="F175" i="1"/>
  <c r="S177" i="1"/>
  <c r="F180" i="1"/>
  <c r="AF182" i="1"/>
  <c r="F197" i="1"/>
  <c r="AF199" i="1"/>
  <c r="S202" i="1"/>
  <c r="F205" i="1"/>
  <c r="AF207" i="1"/>
  <c r="S210" i="1"/>
  <c r="F213" i="1"/>
  <c r="AF215" i="1"/>
  <c r="S218" i="1"/>
  <c r="F221" i="1"/>
  <c r="AF223" i="1"/>
  <c r="S226" i="1"/>
  <c r="F229" i="1"/>
  <c r="S231" i="1"/>
  <c r="S240" i="1"/>
  <c r="F251" i="1"/>
  <c r="S175" i="1"/>
  <c r="T175" i="1"/>
  <c r="AG177" i="1"/>
  <c r="AF177" i="1"/>
  <c r="F178" i="1"/>
  <c r="T180" i="1"/>
  <c r="S180" i="1"/>
  <c r="AF180" i="1"/>
  <c r="G183" i="1"/>
  <c r="F183" i="1"/>
  <c r="S183" i="1"/>
  <c r="AG184" i="1"/>
  <c r="G186" i="1"/>
  <c r="T187" i="1"/>
  <c r="AG188" i="1"/>
  <c r="G190" i="1"/>
  <c r="T191" i="1"/>
  <c r="AG192" i="1"/>
  <c r="G194" i="1"/>
  <c r="T195" i="1"/>
  <c r="S196" i="1"/>
  <c r="G198" i="1"/>
  <c r="F199" i="1"/>
  <c r="AG200" i="1"/>
  <c r="AF201" i="1"/>
  <c r="T203" i="1"/>
  <c r="S204" i="1"/>
  <c r="G206" i="1"/>
  <c r="F207" i="1"/>
  <c r="AG208" i="1"/>
  <c r="AF209" i="1"/>
  <c r="G210" i="1"/>
  <c r="S212" i="1"/>
  <c r="AG212" i="1"/>
  <c r="F215" i="1"/>
  <c r="T215" i="1"/>
  <c r="AF217" i="1"/>
  <c r="G218" i="1"/>
  <c r="S220" i="1"/>
  <c r="AG220" i="1"/>
  <c r="F223" i="1"/>
  <c r="T223" i="1"/>
  <c r="AF225" i="1"/>
  <c r="G226" i="1"/>
  <c r="S228" i="1"/>
  <c r="AG228" i="1"/>
  <c r="AF230" i="1"/>
  <c r="AF237" i="1"/>
  <c r="S248" i="1"/>
  <c r="F210" i="1"/>
  <c r="S211" i="1"/>
  <c r="AF212" i="1"/>
  <c r="F214" i="1"/>
  <c r="S215" i="1"/>
  <c r="AF216" i="1"/>
  <c r="F218" i="1"/>
  <c r="S219" i="1"/>
  <c r="AF220" i="1"/>
  <c r="F222" i="1"/>
  <c r="S223" i="1"/>
  <c r="AF224" i="1"/>
  <c r="F226" i="1"/>
  <c r="S227" i="1"/>
  <c r="AF228" i="1"/>
  <c r="F230" i="1"/>
  <c r="S234" i="1"/>
  <c r="F237" i="1"/>
  <c r="S230" i="1"/>
  <c r="T230" i="1"/>
  <c r="AG231" i="1"/>
  <c r="AF233" i="1"/>
  <c r="G234" i="1"/>
  <c r="S236" i="1"/>
  <c r="AG236" i="1"/>
  <c r="F239" i="1"/>
  <c r="T239" i="1"/>
  <c r="AF241" i="1"/>
  <c r="G242" i="1"/>
  <c r="S244" i="1"/>
  <c r="AG244" i="1"/>
  <c r="F247" i="1"/>
  <c r="T247" i="1"/>
  <c r="AF249" i="1"/>
  <c r="G250" i="1"/>
  <c r="S252" i="1"/>
  <c r="AG252" i="1"/>
  <c r="F255" i="1"/>
  <c r="T255" i="1"/>
  <c r="F241" i="1"/>
  <c r="AF243" i="1"/>
  <c r="S246" i="1"/>
  <c r="F249" i="1"/>
  <c r="AF251" i="1"/>
  <c r="S254" i="1"/>
  <c r="AF257" i="1"/>
  <c r="F259" i="1"/>
  <c r="S260" i="1"/>
  <c r="AF261" i="1"/>
  <c r="F263" i="1"/>
  <c r="S264" i="1"/>
  <c r="AF265" i="1"/>
  <c r="F267" i="1"/>
  <c r="S268" i="1"/>
  <c r="AF269" i="1"/>
  <c r="F271" i="1"/>
  <c r="S272" i="1"/>
  <c r="AF273" i="1"/>
  <c r="F275" i="1"/>
  <c r="S276" i="1"/>
  <c r="AF277" i="1"/>
  <c r="F279" i="1"/>
  <c r="S280" i="1"/>
  <c r="AF281" i="1"/>
  <c r="F283" i="1"/>
  <c r="S284" i="1"/>
  <c r="AF285" i="1"/>
  <c r="AF232" i="1"/>
  <c r="F234" i="1"/>
  <c r="S235" i="1"/>
  <c r="AF236" i="1"/>
  <c r="F238" i="1"/>
  <c r="S239" i="1"/>
  <c r="AF240" i="1"/>
  <c r="F242" i="1"/>
  <c r="S243" i="1"/>
  <c r="AF244" i="1"/>
  <c r="F246" i="1"/>
  <c r="S247" i="1"/>
  <c r="AF248" i="1"/>
  <c r="F250" i="1"/>
  <c r="S251" i="1"/>
  <c r="AF252" i="1"/>
  <c r="F254" i="1"/>
  <c r="S255" i="1"/>
  <c r="AF256" i="1"/>
  <c r="F258" i="1"/>
  <c r="S259" i="1"/>
  <c r="AF260" i="1"/>
  <c r="F262" i="1"/>
  <c r="S263" i="1"/>
  <c r="AF264" i="1"/>
  <c r="F266" i="1"/>
  <c r="S267" i="1"/>
  <c r="AF268" i="1"/>
  <c r="F270" i="1"/>
  <c r="S271" i="1"/>
  <c r="AF272" i="1"/>
  <c r="F274" i="1"/>
  <c r="S275" i="1"/>
  <c r="AF276" i="1"/>
  <c r="F278" i="1"/>
  <c r="S279" i="1"/>
  <c r="AF280" i="1"/>
  <c r="F282" i="1"/>
  <c r="S283" i="1"/>
  <c r="AF284" i="1"/>
  <c r="F286" i="1"/>
  <c r="S286" i="1"/>
</calcChain>
</file>

<file path=xl/sharedStrings.xml><?xml version="1.0" encoding="utf-8"?>
<sst xmlns="http://schemas.openxmlformats.org/spreadsheetml/2006/main" count="1734" uniqueCount="296">
  <si>
    <t>Full Group</t>
  </si>
  <si>
    <t>Male</t>
  </si>
  <si>
    <t>Female</t>
  </si>
  <si>
    <t>Absolute Volume</t>
  </si>
  <si>
    <t>Arid1b</t>
  </si>
  <si>
    <t>WT</t>
  </si>
  <si>
    <t>Relative Volumes</t>
  </si>
  <si>
    <t>Relative Volume</t>
  </si>
  <si>
    <t>Mean</t>
  </si>
  <si>
    <t>SD</t>
  </si>
  <si>
    <t>%Diff</t>
  </si>
  <si>
    <t>Effect</t>
  </si>
  <si>
    <t>P-Value</t>
  </si>
  <si>
    <t>FDR</t>
  </si>
  <si>
    <t>Total Brain Volume</t>
  </si>
  <si>
    <t xml:space="preserve"> ¦--Basic cell groups and regions</t>
  </si>
  <si>
    <t xml:space="preserve"> ¦   ¦--Cerebrum</t>
  </si>
  <si>
    <t xml:space="preserve"> ¦   ¦   ¦--Cerebral cortex</t>
  </si>
  <si>
    <t xml:space="preserve"> ¦   ¦   ¦   ¦--Cortical subplate</t>
  </si>
  <si>
    <t xml:space="preserve"> ¦   ¦   ¦   ¦   ¦--Cortical subplate-other</t>
  </si>
  <si>
    <t xml:space="preserve"> ¦   ¦   ¦   ¦   ¦--Claustrum</t>
  </si>
  <si>
    <t xml:space="preserve"> ¦   ¦   ¦   ¦   ¦   ¦--Claustrum-other</t>
  </si>
  <si>
    <t xml:space="preserve"> ¦   ¦   ¦   ¦   ¦   ¦--Claustrum: dorsal part</t>
  </si>
  <si>
    <t xml:space="preserve"> ¦   ¦   ¦   ¦   ¦   °--Claustrum: ventral part</t>
  </si>
  <si>
    <t xml:space="preserve"> ¦   ¦   ¦   ¦   °--Endopiriform nucleus</t>
  </si>
  <si>
    <t xml:space="preserve"> ¦   ¦   ¦   ¦       ¦--Endopiriform nucleus, dorsal part</t>
  </si>
  <si>
    <t xml:space="preserve"> ¦   ¦   ¦   ¦       ¦   ¦--Dorsal nucleus of the endopiriform</t>
  </si>
  <si>
    <t xml:space="preserve"> ¦   ¦   ¦   ¦       ¦   °--Intermediate nucleus of the endopiriform claustrum</t>
  </si>
  <si>
    <t xml:space="preserve"> ¦   ¦   ¦   ¦       °--Endopiriform nucleus, ventral part</t>
  </si>
  <si>
    <t xml:space="preserve"> ¦   ¦   ¦   °--Cortical plate</t>
  </si>
  <si>
    <t xml:space="preserve"> ¦   ¦   ¦       ¦--Olfactory areas</t>
  </si>
  <si>
    <t xml:space="preserve"> ¦   ¦   ¦       ¦   ¦--Olfactory areas-other</t>
  </si>
  <si>
    <t xml:space="preserve"> ¦   ¦   ¦       ¦   ¦--Postpiriform transition area</t>
  </si>
  <si>
    <t xml:space="preserve"> ¦   ¦   ¦       ¦   ¦--Piriform area</t>
  </si>
  <si>
    <t xml:space="preserve"> ¦   ¦   ¦       ¦   ¦   ¦--Cortex-amygdala transition zones</t>
  </si>
  <si>
    <t xml:space="preserve"> ¦   ¦   ¦       ¦   ¦   °--Piriform cortex</t>
  </si>
  <si>
    <t xml:space="preserve"> ¦   ¦   ¦       ¦   ¦--Taenia tecta</t>
  </si>
  <si>
    <t xml:space="preserve"> ¦   ¦   ¦       ¦   ¦   ¦--Taenia tecta, dorsal part</t>
  </si>
  <si>
    <t xml:space="preserve"> ¦   ¦   ¦       ¦   ¦   °--Taenia tecta, ventral part</t>
  </si>
  <si>
    <t xml:space="preserve"> ¦   ¦   ¦       ¦   ¦--Cortical amygdalar area</t>
  </si>
  <si>
    <t xml:space="preserve"> ¦   ¦   ¦       ¦   ¦   °--Cortical amygdalar area, posterior part</t>
  </si>
  <si>
    <t xml:space="preserve"> ¦   ¦   ¦       ¦   ¦       ¦--Cortical amygdalar area, posterior part, lateral zone</t>
  </si>
  <si>
    <t xml:space="preserve"> ¦   ¦   ¦       ¦   ¦       °--Cortical amygdalar area, posterior part, medial zone</t>
  </si>
  <si>
    <t xml:space="preserve"> ¦   ¦   ¦       ¦   ¦--Piriform-amygdalar area</t>
  </si>
  <si>
    <t xml:space="preserve"> ¦   ¦   ¦       ¦   ¦--Main olfactory bulb</t>
  </si>
  <si>
    <t xml:space="preserve"> ¦   ¦   ¦       ¦   ¦   ¦--Main olfactory bulb, glomerular layer</t>
  </si>
  <si>
    <t xml:space="preserve"> ¦   ¦   ¦       ¦   ¦   ¦--Main olfactory bulb, outer plexiform layer</t>
  </si>
  <si>
    <t xml:space="preserve"> ¦   ¦   ¦       ¦   ¦   ¦--Main olfactory bulb, mitral layer</t>
  </si>
  <si>
    <t xml:space="preserve"> ¦   ¦   ¦       ¦   ¦   ¦--Main olfactory bulb, inner plexiform layer</t>
  </si>
  <si>
    <t xml:space="preserve"> ¦   ¦   ¦       ¦   ¦   °--Main olfactory bulb, granule layer</t>
  </si>
  <si>
    <t xml:space="preserve"> ¦   ¦   ¦       ¦   ¦--Accessory olfactory bulb</t>
  </si>
  <si>
    <t xml:space="preserve"> ¦   ¦   ¦       ¦   ¦   ¦--Accessory olfactory bulb, glomerular layer</t>
  </si>
  <si>
    <t xml:space="preserve"> ¦   ¦   ¦       ¦   ¦   °--Accessory olfactory bulb, granular layer</t>
  </si>
  <si>
    <t xml:space="preserve"> ¦   ¦   ¦       ¦   °--Anterior olfactory nucleus</t>
  </si>
  <si>
    <t xml:space="preserve"> ¦   ¦   ¦       ¦--Hippocampal formation</t>
  </si>
  <si>
    <t xml:space="preserve"> ¦   ¦   ¦       ¦   ¦--Retrohippocampal region</t>
  </si>
  <si>
    <t xml:space="preserve"> ¦   ¦   ¦       ¦   ¦   ¦--Subiculum</t>
  </si>
  <si>
    <t xml:space="preserve"> ¦   ¦   ¦       ¦   ¦   ¦   ¦--pre-para subiculum</t>
  </si>
  <si>
    <t xml:space="preserve"> ¦   ¦   ¦       ¦   ¦   ¦   °--subiculum</t>
  </si>
  <si>
    <t xml:space="preserve"> ¦   ¦   ¦       ¦   ¦   °--Entorhinal area</t>
  </si>
  <si>
    <t xml:space="preserve"> ¦   ¦   ¦       ¦   ¦       ¦--Entorhinal area, medial part, dorsal zone</t>
  </si>
  <si>
    <t xml:space="preserve"> ¦   ¦   ¦       ¦   ¦       ¦--Entorhinal area, lateral part</t>
  </si>
  <si>
    <t xml:space="preserve"> ¦   ¦   ¦       ¦   ¦       ¦   ¦--Dorsal intermediate entorhinal cortex</t>
  </si>
  <si>
    <t xml:space="preserve"> ¦   ¦   ¦       ¦   ¦       ¦   ¦--Dorsolateral entorhinal cortex</t>
  </si>
  <si>
    <t xml:space="preserve"> ¦   ¦   ¦       ¦   ¦       ¦   °--Ventral intermediate entorhinal cortex</t>
  </si>
  <si>
    <t xml:space="preserve"> ¦   ¦   ¦       ¦   ¦       °--Entorhinal area, medial part, ventral zone</t>
  </si>
  <si>
    <t xml:space="preserve"> ¦   ¦   ¦       ¦   °--Hippocampal region</t>
  </si>
  <si>
    <t xml:space="preserve"> ¦   ¦   ¦       ¦       ¦--Ammon's horn</t>
  </si>
  <si>
    <t xml:space="preserve"> ¦   ¦   ¦       ¦       ¦   ¦--Field CA1</t>
  </si>
  <si>
    <t xml:space="preserve"> ¦   ¦   ¦       ¦       ¦   ¦   ¦--Field CA1, stratum oriens</t>
  </si>
  <si>
    <t xml:space="preserve"> ¦   ¦   ¦       ¦       ¦   ¦   ¦--Field CA1, stratum lacunosum-moleculare</t>
  </si>
  <si>
    <t xml:space="preserve"> ¦   ¦   ¦       ¦       ¦   ¦   ¦--Field CA1, stratum radiatum</t>
  </si>
  <si>
    <t xml:space="preserve"> ¦   ¦   ¦       ¦       ¦   ¦   °--Field CA1, pyramidal layer</t>
  </si>
  <si>
    <t xml:space="preserve"> ¦   ¦   ¦       ¦       ¦   ¦--Field CA2</t>
  </si>
  <si>
    <t xml:space="preserve"> ¦   ¦   ¦       ¦       ¦   ¦   ¦--Field CA2, pyramidal layer</t>
  </si>
  <si>
    <t xml:space="preserve"> ¦   ¦   ¦       ¦       ¦   ¦   ¦--Field CA2, stratum oriens</t>
  </si>
  <si>
    <t xml:space="preserve"> ¦   ¦   ¦       ¦       ¦   ¦   °--Field CA2, stratum radiatum</t>
  </si>
  <si>
    <t xml:space="preserve"> ¦   ¦   ¦       ¦       ¦   °--Field CA3</t>
  </si>
  <si>
    <t xml:space="preserve"> ¦   ¦   ¦       ¦       ¦       ¦--Field CA3, pyramidal layer</t>
  </si>
  <si>
    <t xml:space="preserve"> ¦   ¦   ¦       ¦       ¦       ¦   ¦--CA3Py Inner</t>
  </si>
  <si>
    <t xml:space="preserve"> ¦   ¦   ¦       ¦       ¦       ¦   °--CA3Py Outer</t>
  </si>
  <si>
    <t xml:space="preserve"> ¦   ¦   ¦       ¦       ¦       ¦--Field CA3, stratum oriens</t>
  </si>
  <si>
    <t xml:space="preserve"> ¦   ¦   ¦       ¦       ¦       ¦--Field CA3, stratum radiatum</t>
  </si>
  <si>
    <t xml:space="preserve"> ¦   ¦   ¦       ¦       ¦       °--Field CA3, stratum lucidum</t>
  </si>
  <si>
    <t xml:space="preserve"> ¦   ¦   ¦       ¦       °--Dentate gyrus</t>
  </si>
  <si>
    <t xml:space="preserve"> ¦   ¦   ¦       ¦           ¦--Dentate gyrus, molecular layer</t>
  </si>
  <si>
    <t xml:space="preserve"> ¦   ¦   ¦       ¦           °--Dentate gyrus, granule cell layer</t>
  </si>
  <si>
    <t xml:space="preserve"> ¦   ¦   ¦       ¦               ¦--GrDG</t>
  </si>
  <si>
    <t xml:space="preserve"> ¦   ¦   ¦       ¦               °--PoDG</t>
  </si>
  <si>
    <t xml:space="preserve"> ¦   ¦   ¦       °--Isocortex</t>
  </si>
  <si>
    <t xml:space="preserve"> ¦   ¦   ¦           ¦--Anterior cingulate area</t>
  </si>
  <si>
    <t xml:space="preserve"> ¦   ¦   ¦           ¦   ¦--Anterior cingulate area, ventral part</t>
  </si>
  <si>
    <t xml:space="preserve"> ¦   ¦   ¦           ¦   ¦   ¦--Cingulate cortex: area 24a</t>
  </si>
  <si>
    <t xml:space="preserve"> ¦   ¦   ¦           ¦   ¦   °--Cingulate cortex: area 24a'</t>
  </si>
  <si>
    <t xml:space="preserve"> ¦   ¦   ¦           ¦   °--Anterior cingulate area, dorsal part</t>
  </si>
  <si>
    <t xml:space="preserve"> ¦   ¦   ¦           ¦       ¦--Cingulate cortex: area 24b</t>
  </si>
  <si>
    <t xml:space="preserve"> ¦   ¦   ¦           ¦       °--Cingulate cortex: area 24b'</t>
  </si>
  <si>
    <t xml:space="preserve"> ¦   ¦   ¦           ¦--Infralimbic area</t>
  </si>
  <si>
    <t xml:space="preserve"> ¦   ¦   ¦           ¦--Retrosplenial area</t>
  </si>
  <si>
    <t xml:space="preserve"> ¦   ¦   ¦           ¦   ¦--Retrosplenial area, ventral part</t>
  </si>
  <si>
    <t xml:space="preserve"> ¦   ¦   ¦           ¦   ¦   ¦--Cingulate cortex: area 29a</t>
  </si>
  <si>
    <t xml:space="preserve"> ¦   ¦   ¦           ¦   ¦   ¦--Cingulate cortex: area 29b</t>
  </si>
  <si>
    <t xml:space="preserve"> ¦   ¦   ¦           ¦   ¦   °--Cingulate cortex: area 29c</t>
  </si>
  <si>
    <t xml:space="preserve"> ¦   ¦   ¦           ¦   °--Retrosplenial area, dorsal part</t>
  </si>
  <si>
    <t xml:space="preserve"> ¦   ¦   ¦           ¦--Prelimbic area</t>
  </si>
  <si>
    <t xml:space="preserve"> ¦   ¦   ¦           ¦--Auditory areas</t>
  </si>
  <si>
    <t xml:space="preserve"> ¦   ¦   ¦           ¦   ¦--Primary auditory area</t>
  </si>
  <si>
    <t xml:space="preserve"> ¦   ¦   ¦           ¦   ¦--Dorsal auditory area</t>
  </si>
  <si>
    <t xml:space="preserve"> ¦   ¦   ¦           ¦   °--Ventral auditory area</t>
  </si>
  <si>
    <t xml:space="preserve"> ¦   ¦   ¦           ¦--Agranular insular area</t>
  </si>
  <si>
    <t xml:space="preserve"> ¦   ¦   ¦           ¦   °--Agranular insular area, dorsal part</t>
  </si>
  <si>
    <t xml:space="preserve"> ¦   ¦   ¦           ¦--Ectorhinal area</t>
  </si>
  <si>
    <t xml:space="preserve"> ¦   ¦   ¦           ¦   ¦--Ectorhinal cortex</t>
  </si>
  <si>
    <t xml:space="preserve"> ¦   ¦   ¦           ¦   °--Insular region: not subdivided</t>
  </si>
  <si>
    <t xml:space="preserve"> ¦   ¦   ¦           ¦--Somatomotor areas</t>
  </si>
  <si>
    <t xml:space="preserve"> ¦   ¦   ¦           ¦   ¦--Primary motor area</t>
  </si>
  <si>
    <t xml:space="preserve"> ¦   ¦   ¦           ¦   ¦   ¦--Frontal cortex: area 3</t>
  </si>
  <si>
    <t xml:space="preserve"> ¦   ¦   ¦           ¦   ¦   °--Primary motor cortex</t>
  </si>
  <si>
    <t xml:space="preserve"> ¦   ¦   ¦           ¦   °--Secondary motor area</t>
  </si>
  <si>
    <t xml:space="preserve"> ¦   ¦   ¦           ¦--Frontal pole, cerebral cortex</t>
  </si>
  <si>
    <t xml:space="preserve"> ¦   ¦   ¦           ¦--Orbital area</t>
  </si>
  <si>
    <t xml:space="preserve"> ¦   ¦   ¦           ¦   ¦--Orbital area, lateral part</t>
  </si>
  <si>
    <t xml:space="preserve"> ¦   ¦   ¦           ¦   ¦--Orbital area, medial part</t>
  </si>
  <si>
    <t xml:space="preserve"> ¦   ¦   ¦           ¦   °--Orbital area, ventrolateral part</t>
  </si>
  <si>
    <t xml:space="preserve"> ¦   ¦   ¦           ¦--Posterior parietal association areas</t>
  </si>
  <si>
    <t xml:space="preserve"> ¦   ¦   ¦           ¦   ¦--Lateral parietal association cortex</t>
  </si>
  <si>
    <t xml:space="preserve"> ¦   ¦   ¦           ¦   ¦--Medial parietal association cortex</t>
  </si>
  <si>
    <t xml:space="preserve"> ¦   ¦   ¦           ¦   ¦--Parietal cortex: posterior area: rostral part</t>
  </si>
  <si>
    <t xml:space="preserve"> ¦   ¦   ¦           ¦   °--Secondary visual cortex: mediomedial area</t>
  </si>
  <si>
    <t xml:space="preserve"> ¦   ¦   ¦           ¦--Perirhinal area</t>
  </si>
  <si>
    <t xml:space="preserve"> ¦   ¦   ¦           ¦--Somatosensory areas</t>
  </si>
  <si>
    <t xml:space="preserve"> ¦   ¦   ¦           ¦   ¦--Primary somatosensory area</t>
  </si>
  <si>
    <t xml:space="preserve"> ¦   ¦   ¦           ¦   ¦   ¦--Primary somatosensory area-other</t>
  </si>
  <si>
    <t xml:space="preserve"> ¦   ¦   ¦           ¦   ¦   ¦--Primary somatosensory area, barrel field</t>
  </si>
  <si>
    <t xml:space="preserve"> ¦   ¦   ¦           ¦   ¦   ¦--Primary somatosensory area, trunk</t>
  </si>
  <si>
    <t xml:space="preserve"> ¦   ¦   ¦           ¦   ¦   ¦   ¦--Primary somatosensory cortex: dysgranular zone</t>
  </si>
  <si>
    <t xml:space="preserve"> ¦   ¦   ¦           ¦   ¦   ¦   ¦--Primary somatosensory cortex: shoulder region</t>
  </si>
  <si>
    <t xml:space="preserve"> ¦   ¦   ¦           ¦   ¦   ¦   °--Primary somatosensory cortex: trunk region</t>
  </si>
  <si>
    <t xml:space="preserve"> ¦   ¦   ¦           ¦   ¦   ¦--Primary somatosensory area, upper limb</t>
  </si>
  <si>
    <t xml:space="preserve"> ¦   ¦   ¦           ¦   ¦   ¦--Primary somatosensory area, lower limb</t>
  </si>
  <si>
    <t xml:space="preserve"> ¦   ¦   ¦           ¦   ¦   ¦--Primary somatosensory area, mouth</t>
  </si>
  <si>
    <t xml:space="preserve"> ¦   ¦   ¦           ¦   ¦   °--Primary somatosensory area, nose</t>
  </si>
  <si>
    <t xml:space="preserve"> ¦   ¦   ¦           ¦   °--Supplemental somatosensory area</t>
  </si>
  <si>
    <t xml:space="preserve"> ¦   ¦   ¦           ¦--Temporal association areas</t>
  </si>
  <si>
    <t xml:space="preserve"> ¦   ¦   ¦           °--Visual areas</t>
  </si>
  <si>
    <t xml:space="preserve"> ¦   ¦   ¦               ¦--Primary visual area</t>
  </si>
  <si>
    <t xml:space="preserve"> ¦   ¦   ¦               ¦--Lateral visual area</t>
  </si>
  <si>
    <t xml:space="preserve"> ¦   ¦   ¦               ¦--posteromedial visual area</t>
  </si>
  <si>
    <t xml:space="preserve"> ¦   ¦   ¦               ¦--Anterolateral visual area</t>
  </si>
  <si>
    <t xml:space="preserve"> ¦   ¦   ¦               °--Anteromedial visual area</t>
  </si>
  <si>
    <t xml:space="preserve"> ¦   ¦   °--Cerebral nuclei</t>
  </si>
  <si>
    <t xml:space="preserve"> ¦   ¦       ¦--Pallidum</t>
  </si>
  <si>
    <t xml:space="preserve"> ¦   ¦       ¦   ¦--Pallidum, ventral region</t>
  </si>
  <si>
    <t xml:space="preserve"> ¦   ¦       ¦   ¦--Pallidum, caudal region</t>
  </si>
  <si>
    <t xml:space="preserve"> ¦   ¦       ¦   ¦   °--Bed nuclei of the stria terminalis</t>
  </si>
  <si>
    <t xml:space="preserve"> ¦   ¦       ¦   ¦--Pallidum, dorsal region</t>
  </si>
  <si>
    <t xml:space="preserve"> ¦   ¦       ¦   °--Pallidum, medial region</t>
  </si>
  <si>
    <t xml:space="preserve"> ¦   ¦       ¦       °--Medial septal complex</t>
  </si>
  <si>
    <t xml:space="preserve"> ¦   ¦       °--Striatum</t>
  </si>
  <si>
    <t xml:space="preserve"> ¦   ¦           ¦--Striatum ventral region</t>
  </si>
  <si>
    <t xml:space="preserve"> ¦   ¦           ¦   ¦--Fundus of striatum</t>
  </si>
  <si>
    <t xml:space="preserve"> ¦   ¦           ¦   ¦--Nucleus accumbens</t>
  </si>
  <si>
    <t xml:space="preserve"> ¦   ¦           ¦   °--Olfactory tubercle</t>
  </si>
  <si>
    <t xml:space="preserve"> ¦   ¦           ¦--Lateral septal complex</t>
  </si>
  <si>
    <t xml:space="preserve"> ¦   ¦           ¦--Striatum dorsal region</t>
  </si>
  <si>
    <t xml:space="preserve"> ¦   ¦           ¦   °--Caudoputamen</t>
  </si>
  <si>
    <t xml:space="preserve"> ¦   ¦           °--Striatum-like amygdalar nuclei</t>
  </si>
  <si>
    <t xml:space="preserve"> ¦   ¦               °--Medial amygdalar nucleus</t>
  </si>
  <si>
    <t xml:space="preserve"> ¦   ¦--Brain stem</t>
  </si>
  <si>
    <t xml:space="preserve"> ¦   ¦   ¦--Midbrain</t>
  </si>
  <si>
    <t xml:space="preserve"> ¦   ¦   ¦   ¦--Midbrain, sensory related</t>
  </si>
  <si>
    <t xml:space="preserve"> ¦   ¦   ¦   ¦   ¦--Inferior colliculus</t>
  </si>
  <si>
    <t xml:space="preserve"> ¦   ¦   ¦   ¦   °--Superior colliculus, sensory related</t>
  </si>
  <si>
    <t xml:space="preserve"> ¦   ¦   ¦   ¦--Midbrain, behavioral state related</t>
  </si>
  <si>
    <t xml:space="preserve"> ¦   ¦   ¦   ¦   °--Midbrain raphe nuclei</t>
  </si>
  <si>
    <t xml:space="preserve"> ¦   ¦   ¦   ¦       °--Interpeduncular nucleus</t>
  </si>
  <si>
    <t xml:space="preserve"> ¦   ¦   ¦   ¦--Midbrain-other</t>
  </si>
  <si>
    <t xml:space="preserve"> ¦   ¦   ¦   °--Midbrain, motor related</t>
  </si>
  <si>
    <t xml:space="preserve"> ¦   ¦   ¦       °--Periaqueductal gray</t>
  </si>
  <si>
    <t xml:space="preserve"> ¦   ¦   ¦--Hindbrain</t>
  </si>
  <si>
    <t xml:space="preserve"> ¦   ¦   ¦   ¦--Medulla</t>
  </si>
  <si>
    <t xml:space="preserve"> ¦   ¦   ¦   ¦   ¦--Medulla, sensory related</t>
  </si>
  <si>
    <t xml:space="preserve"> ¦   ¦   ¦   ¦   ¦   °--Dorsal column nuclei</t>
  </si>
  <si>
    <t xml:space="preserve"> ¦   ¦   ¦   ¦   ¦       °--Cuneate nucleus</t>
  </si>
  <si>
    <t xml:space="preserve"> ¦   ¦   ¦   ¦   ¦--Medulla, motor related</t>
  </si>
  <si>
    <t xml:space="preserve"> ¦   ¦   ¦   ¦   ¦   °--Inferior olivary complex</t>
  </si>
  <si>
    <t xml:space="preserve"> ¦   ¦   ¦   ¦   °--Medulla-other</t>
  </si>
  <si>
    <t xml:space="preserve"> ¦   ¦   ¦   °--Pons</t>
  </si>
  <si>
    <t xml:space="preserve"> ¦   ¦   ¦       ¦--Pons-other</t>
  </si>
  <si>
    <t xml:space="preserve"> ¦   ¦   ¦       ¦--Pons, behavioral state related</t>
  </si>
  <si>
    <t xml:space="preserve"> ¦   ¦   ¦       ¦   °--Pontine reticular nucleus</t>
  </si>
  <si>
    <t xml:space="preserve"> ¦   ¦   ¦       °--Pons, sensory related</t>
  </si>
  <si>
    <t xml:space="preserve"> ¦   ¦   ¦           °--Superior olivary complex</t>
  </si>
  <si>
    <t xml:space="preserve"> ¦   ¦   °--Interbrain</t>
  </si>
  <si>
    <t xml:space="preserve"> ¦   ¦       ¦--Hypothalamus</t>
  </si>
  <si>
    <t xml:space="preserve"> ¦   ¦       ¦   ¦--Hypothalamus-other</t>
  </si>
  <si>
    <t xml:space="preserve"> ¦   ¦       ¦   °--Hypothalamic medial zone</t>
  </si>
  <si>
    <t xml:space="preserve"> ¦   ¦       ¦       ¦--Mammillary body</t>
  </si>
  <si>
    <t xml:space="preserve"> ¦   ¦       ¦       °--Medial preoptic nucleus</t>
  </si>
  <si>
    <t xml:space="preserve"> ¦   ¦       °--Thalamus</t>
  </si>
  <si>
    <t xml:space="preserve"> ¦   °--Cerebellum</t>
  </si>
  <si>
    <t xml:space="preserve"> ¦       ¦--Cerebellar cortex</t>
  </si>
  <si>
    <t xml:space="preserve"> ¦       ¦   ¦--Vermal regions</t>
  </si>
  <si>
    <t xml:space="preserve"> ¦       ¦   ¦   ¦--Lingula (I)</t>
  </si>
  <si>
    <t xml:space="preserve"> ¦       ¦   ¦   ¦--Central lobule</t>
  </si>
  <si>
    <t xml:space="preserve"> ¦       ¦   ¦   ¦--Culmen</t>
  </si>
  <si>
    <t xml:space="preserve"> ¦       ¦   ¦   ¦   ¦--Culmen-other</t>
  </si>
  <si>
    <t xml:space="preserve"> ¦       ¦   ¦   ¦   °--Lobules IV-V</t>
  </si>
  <si>
    <t xml:space="preserve"> ¦       ¦   ¦   ¦--Declive (VI)</t>
  </si>
  <si>
    <t xml:space="preserve"> ¦       ¦   ¦   ¦--Folium-tuber vermis (VII)</t>
  </si>
  <si>
    <t xml:space="preserve"> ¦       ¦   ¦   ¦--Pyramus (VIII)</t>
  </si>
  <si>
    <t xml:space="preserve"> ¦       ¦   ¦   ¦--Uvula (IX)</t>
  </si>
  <si>
    <t xml:space="preserve"> ¦       ¦   ¦   °--Nodulus (X)</t>
  </si>
  <si>
    <t xml:space="preserve"> ¦       ¦   °--Hemispheric regions</t>
  </si>
  <si>
    <t xml:space="preserve"> ¦       ¦       ¦--Simple lobule</t>
  </si>
  <si>
    <t xml:space="preserve"> ¦       ¦       ¦--Ansiform lobule</t>
  </si>
  <si>
    <t xml:space="preserve"> ¦       ¦       ¦   ¦--Crus 1</t>
  </si>
  <si>
    <t xml:space="preserve"> ¦       ¦       ¦   °--Crus 2</t>
  </si>
  <si>
    <t xml:space="preserve"> ¦       ¦       ¦--Paramedian lobule</t>
  </si>
  <si>
    <t xml:space="preserve"> ¦       ¦       ¦--Copula pyramidis</t>
  </si>
  <si>
    <t xml:space="preserve"> ¦       ¦       ¦--Flocculus</t>
  </si>
  <si>
    <t xml:space="preserve"> ¦       ¦       °--Paraflocculus</t>
  </si>
  <si>
    <t xml:space="preserve"> ¦       °--Cerebellar nuclei</t>
  </si>
  <si>
    <t xml:space="preserve"> ¦           ¦--Dentate nucleus</t>
  </si>
  <si>
    <t xml:space="preserve"> ¦           ¦--Interposed nucleus</t>
  </si>
  <si>
    <t xml:space="preserve"> ¦           °--Fastigial nucleus</t>
  </si>
  <si>
    <t xml:space="preserve"> ¦--fiber tracts</t>
  </si>
  <si>
    <t xml:space="preserve"> ¦   ¦--cranial nerves</t>
  </si>
  <si>
    <t xml:space="preserve"> ¦   ¦   ¦--olfactory nerve</t>
  </si>
  <si>
    <t xml:space="preserve"> ¦   ¦   ¦   ¦--anterior commissure, olfactory limb</t>
  </si>
  <si>
    <t xml:space="preserve"> ¦   ¦   ¦   °--lateral olfactory tract, general</t>
  </si>
  <si>
    <t xml:space="preserve"> ¦   ¦   ¦--facial nerve</t>
  </si>
  <si>
    <t xml:space="preserve"> ¦   ¦   ¦--dorsal roots</t>
  </si>
  <si>
    <t xml:space="preserve"> ¦   ¦   ¦   °--cervicothalamic tract</t>
  </si>
  <si>
    <t xml:space="preserve"> ¦   ¦   ¦       °--medial lemniscus</t>
  </si>
  <si>
    <t xml:space="preserve"> ¦   ¦   ¦--optic nerve</t>
  </si>
  <si>
    <t xml:space="preserve"> ¦   ¦   ¦   °--optic tract</t>
  </si>
  <si>
    <t xml:space="preserve"> ¦   ¦   °--oculomotor nerve</t>
  </si>
  <si>
    <t xml:space="preserve"> ¦   ¦       °--posterior commissure</t>
  </si>
  <si>
    <t xml:space="preserve"> ¦   ¦--medial forebrain bundle system</t>
  </si>
  <si>
    <t xml:space="preserve"> ¦   ¦   ¦--cerebrum related</t>
  </si>
  <si>
    <t xml:space="preserve"> ¦   ¦   ¦   ¦--anterior commissure, temporal limb</t>
  </si>
  <si>
    <t xml:space="preserve"> ¦   ¦   ¦   ¦--fornix system</t>
  </si>
  <si>
    <t xml:space="preserve"> ¦   ¦   ¦   ¦   ¦--fimbria</t>
  </si>
  <si>
    <t xml:space="preserve"> ¦   ¦   ¦   ¦   °--dorsal fornix</t>
  </si>
  <si>
    <t xml:space="preserve"> ¦   ¦   ¦   ¦--stria terminalis</t>
  </si>
  <si>
    <t xml:space="preserve"> ¦   ¦   ¦   °--cingulum bundle</t>
  </si>
  <si>
    <t xml:space="preserve"> ¦   ¦   °--hypothalamus related</t>
  </si>
  <si>
    <t xml:space="preserve"> ¦   ¦       ¦--epithalamus related</t>
  </si>
  <si>
    <t xml:space="preserve"> ¦   ¦       ¦   ¦--fasciculus retroflexus</t>
  </si>
  <si>
    <t xml:space="preserve"> ¦   ¦       ¦   ¦--habenular commissure</t>
  </si>
  <si>
    <t xml:space="preserve"> ¦   ¦       ¦   °--stria medullaris</t>
  </si>
  <si>
    <t xml:space="preserve"> ¦   ¦       °--mammillary related</t>
  </si>
  <si>
    <t xml:space="preserve"> ¦   ¦           °--mammilothalmic tract</t>
  </si>
  <si>
    <t xml:space="preserve"> ¦   ¦--cerebellum related fiber tracts</t>
  </si>
  <si>
    <t xml:space="preserve"> ¦   ¦   ¦--cerebellar peduncles</t>
  </si>
  <si>
    <t xml:space="preserve"> ¦   ¦   ¦   ¦--inferior cerebellar peduncle</t>
  </si>
  <si>
    <t xml:space="preserve"> ¦   ¦   ¦   ¦--middle cerebellar peduncle</t>
  </si>
  <si>
    <t xml:space="preserve"> ¦   ¦   ¦   °--superior cerebelar peduncles</t>
  </si>
  <si>
    <t xml:space="preserve"> ¦   ¦   °--arbor vitae</t>
  </si>
  <si>
    <t xml:space="preserve"> ¦   ¦       ¦--trunk of arbor vita</t>
  </si>
  <si>
    <t xml:space="preserve"> ¦   ¦       ¦--lobule 1-2 white matter</t>
  </si>
  <si>
    <t xml:space="preserve"> ¦   ¦       ¦--lobule 3 white matter</t>
  </si>
  <si>
    <t xml:space="preserve"> ¦   ¦       ¦--trunk of lobules 1-3 white matter</t>
  </si>
  <si>
    <t xml:space="preserve"> ¦   ¦       ¦--lobules 4-5 white matter</t>
  </si>
  <si>
    <t xml:space="preserve"> ¦   ¦       ¦--lobules 6-7 white matter</t>
  </si>
  <si>
    <t xml:space="preserve"> ¦   ¦       ¦--lobule 8 white matter</t>
  </si>
  <si>
    <t xml:space="preserve"> ¦   ¦       ¦--trunk of lobules 6-8 white matter</t>
  </si>
  <si>
    <t xml:space="preserve"> ¦   ¦       ¦--lobule 9 white matter</t>
  </si>
  <si>
    <t xml:space="preserve"> ¦   ¦       ¦--lobule 10 white matter</t>
  </si>
  <si>
    <t xml:space="preserve"> ¦   ¦       ¦--anterior lobule white matter</t>
  </si>
  <si>
    <t xml:space="preserve"> ¦   ¦       ¦--simple lobule white matter</t>
  </si>
  <si>
    <t xml:space="preserve"> ¦   ¦       ¦--crus 1 white matter</t>
  </si>
  <si>
    <t xml:space="preserve"> ¦   ¦       ¦--trunk of simple and crus 1 white matter</t>
  </si>
  <si>
    <t xml:space="preserve"> ¦   ¦       ¦--crus 2 white matter</t>
  </si>
  <si>
    <t xml:space="preserve"> ¦   ¦       ¦--paramedian lobule</t>
  </si>
  <si>
    <t xml:space="preserve"> ¦   ¦       ¦--trunk of crus 2 and paramedian white matter</t>
  </si>
  <si>
    <t xml:space="preserve"> ¦   ¦       ¦--copula white matter</t>
  </si>
  <si>
    <t xml:space="preserve"> ¦   ¦       ¦--paraflocculus white matter</t>
  </si>
  <si>
    <t xml:space="preserve"> ¦   ¦       °--flocculus white matter</t>
  </si>
  <si>
    <t xml:space="preserve"> ¦   ¦--lateral forebrain bundle system</t>
  </si>
  <si>
    <t xml:space="preserve"> ¦   ¦   ¦--corticospinal tract</t>
  </si>
  <si>
    <t xml:space="preserve"> ¦   ¦   ¦   ¦--cerebal peduncle</t>
  </si>
  <si>
    <t xml:space="preserve"> ¦   ¦   ¦   ¦--corticospinal tract-other</t>
  </si>
  <si>
    <t xml:space="preserve"> ¦   ¦   ¦   °--internal capsule</t>
  </si>
  <si>
    <t xml:space="preserve"> ¦   ¦   °--corpus callosum</t>
  </si>
  <si>
    <t xml:space="preserve"> ¦   °--extrapyramidal fiber systems</t>
  </si>
  <si>
    <t xml:space="preserve"> ¦       °--rubrospinal tract</t>
  </si>
  <si>
    <t xml:space="preserve"> ¦           °--ventral tegmental decussation</t>
  </si>
  <si>
    <t xml:space="preserve"> °--ventricular systems</t>
  </si>
  <si>
    <t xml:space="preserve">     ¦--cerebral aqueduct</t>
  </si>
  <si>
    <t xml:space="preserve">     ¦--fourth ventricle</t>
  </si>
  <si>
    <t xml:space="preserve">     ¦--lateral ventricle</t>
  </si>
  <si>
    <t xml:space="preserve">     ¦   ¦--lateral ventricle-other</t>
  </si>
  <si>
    <t xml:space="preserve">     ¦   °--subependymal zone</t>
  </si>
  <si>
    <t xml:space="preserve">     °--third ventric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acob/Dropbox/Arid1b/Volumes_Tree_Arid1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Volumes_Tree_Arid1b"/>
    </sheetNames>
    <sheetDataSet>
      <sheetData sheetId="0">
        <row r="5">
          <cell r="B5">
            <v>399.96</v>
          </cell>
          <cell r="C5">
            <v>423.54129999999998</v>
          </cell>
          <cell r="D5">
            <v>400.08960000000002</v>
          </cell>
          <cell r="E5">
            <v>415.01459999999997</v>
          </cell>
          <cell r="F5">
            <v>416.69569999999999</v>
          </cell>
          <cell r="G5">
            <v>434.97820000000002</v>
          </cell>
          <cell r="H5">
            <v>421.73079999999999</v>
          </cell>
          <cell r="I5">
            <v>430.0342</v>
          </cell>
          <cell r="J5">
            <v>422.87950000000001</v>
          </cell>
          <cell r="K5">
            <v>402.60419999999999</v>
          </cell>
          <cell r="L5">
            <v>414.13339999999999</v>
          </cell>
          <cell r="M5">
            <v>442.6361</v>
          </cell>
          <cell r="N5">
            <v>432.84339999999997</v>
          </cell>
          <cell r="O5">
            <v>422.25349999999997</v>
          </cell>
          <cell r="P5">
            <v>435.5498</v>
          </cell>
          <cell r="Q5">
            <v>421.27499999999998</v>
          </cell>
          <cell r="R5">
            <v>420.42430000000002</v>
          </cell>
          <cell r="S5">
            <v>430.92059999999998</v>
          </cell>
          <cell r="T5">
            <v>442.45960000000002</v>
          </cell>
          <cell r="U5">
            <v>410.57389999999998</v>
          </cell>
          <cell r="V5">
            <v>418.28370000000001</v>
          </cell>
          <cell r="W5">
            <v>426.34249999999997</v>
          </cell>
          <cell r="X5">
            <v>420.89100000000002</v>
          </cell>
          <cell r="Y5">
            <v>425.8503</v>
          </cell>
          <cell r="Z5">
            <v>433.6961</v>
          </cell>
          <cell r="AA5">
            <v>442.649</v>
          </cell>
          <cell r="AB5">
            <v>436.14240000000001</v>
          </cell>
          <cell r="AC5">
            <v>451.0514</v>
          </cell>
          <cell r="AD5">
            <v>443.7174</v>
          </cell>
          <cell r="AE5">
            <v>423.1395</v>
          </cell>
          <cell r="AF5">
            <v>451.60539999999997</v>
          </cell>
          <cell r="AG5">
            <v>428.62299999999999</v>
          </cell>
          <cell r="AH5">
            <v>439.36149999999998</v>
          </cell>
          <cell r="AI5">
            <v>411.79309999999998</v>
          </cell>
          <cell r="AJ5">
            <v>426.66520000000003</v>
          </cell>
          <cell r="AK5">
            <v>433.23320000000001</v>
          </cell>
          <cell r="AL5">
            <v>426.04579999999999</v>
          </cell>
          <cell r="AM5">
            <v>424.73779999999999</v>
          </cell>
          <cell r="AN5">
            <v>396.56439999999998</v>
          </cell>
          <cell r="AO5">
            <v>432.60050000000001</v>
          </cell>
          <cell r="AP5">
            <v>440.52199999999999</v>
          </cell>
          <cell r="AQ5">
            <v>439.22390000000001</v>
          </cell>
          <cell r="AR5">
            <v>432.54039999999998</v>
          </cell>
          <cell r="AS5">
            <v>435.27879999999999</v>
          </cell>
          <cell r="AT5">
            <v>429.67500000000001</v>
          </cell>
          <cell r="AU5">
            <v>411.41930000000002</v>
          </cell>
        </row>
        <row r="6">
          <cell r="B6">
            <v>355.51240000000001</v>
          </cell>
          <cell r="C6">
            <v>376.87650000000002</v>
          </cell>
          <cell r="D6">
            <v>355.52699999999999</v>
          </cell>
          <cell r="E6">
            <v>366.92110000000002</v>
          </cell>
          <cell r="F6">
            <v>370.6354</v>
          </cell>
          <cell r="G6">
            <v>387.03050000000002</v>
          </cell>
          <cell r="H6">
            <v>373.81220000000002</v>
          </cell>
          <cell r="I6">
            <v>382.9153</v>
          </cell>
          <cell r="J6">
            <v>377.10730000000001</v>
          </cell>
          <cell r="K6">
            <v>358.76920000000001</v>
          </cell>
          <cell r="L6">
            <v>369.8981</v>
          </cell>
          <cell r="M6">
            <v>392.34800000000001</v>
          </cell>
          <cell r="N6">
            <v>384.81310000000002</v>
          </cell>
          <cell r="O6">
            <v>375.9187</v>
          </cell>
          <cell r="P6">
            <v>387.57229999999998</v>
          </cell>
          <cell r="Q6">
            <v>374.63630000000001</v>
          </cell>
          <cell r="R6">
            <v>374.06330000000003</v>
          </cell>
          <cell r="S6">
            <v>382.99509999999998</v>
          </cell>
          <cell r="T6">
            <v>392.96679999999998</v>
          </cell>
          <cell r="U6">
            <v>363.98259999999999</v>
          </cell>
          <cell r="V6">
            <v>371.86360000000002</v>
          </cell>
          <cell r="W6">
            <v>378.45650000000001</v>
          </cell>
          <cell r="X6">
            <v>374.57510000000002</v>
          </cell>
          <cell r="Y6">
            <v>378.75310000000002</v>
          </cell>
          <cell r="Z6">
            <v>384.18090000000001</v>
          </cell>
          <cell r="AA6">
            <v>391.34410000000003</v>
          </cell>
          <cell r="AB6">
            <v>388.15780000000001</v>
          </cell>
          <cell r="AC6">
            <v>400.42189999999999</v>
          </cell>
          <cell r="AD6">
            <v>393.78750000000002</v>
          </cell>
          <cell r="AE6">
            <v>376.87990000000002</v>
          </cell>
          <cell r="AF6">
            <v>400.2</v>
          </cell>
          <cell r="AG6">
            <v>380.49720000000002</v>
          </cell>
          <cell r="AH6">
            <v>390.30779999999999</v>
          </cell>
          <cell r="AI6">
            <v>366.17200000000003</v>
          </cell>
          <cell r="AJ6">
            <v>379.37139999999999</v>
          </cell>
          <cell r="AK6">
            <v>385.38670000000002</v>
          </cell>
          <cell r="AL6">
            <v>379.06560000000002</v>
          </cell>
          <cell r="AM6">
            <v>377.11590000000001</v>
          </cell>
          <cell r="AN6">
            <v>351.56689999999998</v>
          </cell>
          <cell r="AO6">
            <v>383.4316</v>
          </cell>
          <cell r="AP6">
            <v>392.0933</v>
          </cell>
          <cell r="AQ6">
            <v>388.55189999999999</v>
          </cell>
          <cell r="AR6">
            <v>384.72800000000001</v>
          </cell>
          <cell r="AS6">
            <v>386.47190000000001</v>
          </cell>
          <cell r="AT6">
            <v>381.39280000000002</v>
          </cell>
          <cell r="AU6">
            <v>366.39170000000001</v>
          </cell>
        </row>
        <row r="7">
          <cell r="B7">
            <v>227.01159999999999</v>
          </cell>
          <cell r="C7">
            <v>239.16120000000001</v>
          </cell>
          <cell r="D7">
            <v>224.93260000000001</v>
          </cell>
          <cell r="E7">
            <v>231.22659999999999</v>
          </cell>
          <cell r="F7">
            <v>236.2997</v>
          </cell>
          <cell r="G7">
            <v>248.65620000000001</v>
          </cell>
          <cell r="H7">
            <v>240.02440000000001</v>
          </cell>
          <cell r="I7">
            <v>242.06270000000001</v>
          </cell>
          <cell r="J7">
            <v>240.31270000000001</v>
          </cell>
          <cell r="K7">
            <v>226.94139999999999</v>
          </cell>
          <cell r="L7">
            <v>234.40469999999999</v>
          </cell>
          <cell r="M7">
            <v>250.95750000000001</v>
          </cell>
          <cell r="N7">
            <v>247.24250000000001</v>
          </cell>
          <cell r="O7">
            <v>238.16810000000001</v>
          </cell>
          <cell r="P7">
            <v>244.94450000000001</v>
          </cell>
          <cell r="Q7">
            <v>234.76750000000001</v>
          </cell>
          <cell r="R7">
            <v>236.0564</v>
          </cell>
          <cell r="S7">
            <v>238.14599999999999</v>
          </cell>
          <cell r="T7">
            <v>251.64400000000001</v>
          </cell>
          <cell r="U7">
            <v>226.4117</v>
          </cell>
          <cell r="V7">
            <v>234.55</v>
          </cell>
          <cell r="W7">
            <v>235.98570000000001</v>
          </cell>
          <cell r="X7">
            <v>234.29750000000001</v>
          </cell>
          <cell r="Y7">
            <v>236.50210000000001</v>
          </cell>
          <cell r="Z7">
            <v>240.5111</v>
          </cell>
          <cell r="AA7">
            <v>242.75919999999999</v>
          </cell>
          <cell r="AB7">
            <v>244.04910000000001</v>
          </cell>
          <cell r="AC7">
            <v>251.4256</v>
          </cell>
          <cell r="AD7">
            <v>248.23310000000001</v>
          </cell>
          <cell r="AE7">
            <v>239.1439</v>
          </cell>
          <cell r="AF7">
            <v>250.24270000000001</v>
          </cell>
          <cell r="AG7">
            <v>238.49170000000001</v>
          </cell>
          <cell r="AH7">
            <v>244.02209999999999</v>
          </cell>
          <cell r="AI7">
            <v>229.73249999999999</v>
          </cell>
          <cell r="AJ7">
            <v>238.97720000000001</v>
          </cell>
          <cell r="AK7">
            <v>241.85990000000001</v>
          </cell>
          <cell r="AL7">
            <v>239.21889999999999</v>
          </cell>
          <cell r="AM7">
            <v>235.61070000000001</v>
          </cell>
          <cell r="AN7">
            <v>222.4845</v>
          </cell>
          <cell r="AO7">
            <v>240.60749999999999</v>
          </cell>
          <cell r="AP7">
            <v>248.76159999999999</v>
          </cell>
          <cell r="AQ7">
            <v>243.55930000000001</v>
          </cell>
          <cell r="AR7">
            <v>245.2722</v>
          </cell>
          <cell r="AS7">
            <v>242.42009999999999</v>
          </cell>
          <cell r="AT7">
            <v>239.01060000000001</v>
          </cell>
          <cell r="AU7">
            <v>231.56540000000001</v>
          </cell>
        </row>
        <row r="8">
          <cell r="B8">
            <v>189.47290000000001</v>
          </cell>
          <cell r="C8">
            <v>199.82939999999999</v>
          </cell>
          <cell r="D8">
            <v>188.28389999999999</v>
          </cell>
          <cell r="E8">
            <v>192.89279999999999</v>
          </cell>
          <cell r="F8">
            <v>197.81370000000001</v>
          </cell>
          <cell r="G8">
            <v>207.8091</v>
          </cell>
          <cell r="H8">
            <v>199.85749999999999</v>
          </cell>
          <cell r="I8">
            <v>202.53579999999999</v>
          </cell>
          <cell r="J8">
            <v>201.54140000000001</v>
          </cell>
          <cell r="K8">
            <v>189.61109999999999</v>
          </cell>
          <cell r="L8">
            <v>196.70769999999999</v>
          </cell>
          <cell r="M8">
            <v>209.715</v>
          </cell>
          <cell r="N8">
            <v>206.8296</v>
          </cell>
          <cell r="O8">
            <v>199.5967</v>
          </cell>
          <cell r="P8">
            <v>204.90180000000001</v>
          </cell>
          <cell r="Q8">
            <v>196.56270000000001</v>
          </cell>
          <cell r="R8">
            <v>198.9366</v>
          </cell>
          <cell r="S8">
            <v>199.64769999999999</v>
          </cell>
          <cell r="T8">
            <v>210.5367</v>
          </cell>
          <cell r="U8">
            <v>188.393</v>
          </cell>
          <cell r="V8">
            <v>196.51150000000001</v>
          </cell>
          <cell r="W8">
            <v>197.69540000000001</v>
          </cell>
          <cell r="X8">
            <v>195.25989999999999</v>
          </cell>
          <cell r="Y8">
            <v>197.7758</v>
          </cell>
          <cell r="Z8">
            <v>200.47739999999999</v>
          </cell>
          <cell r="AA8">
            <v>202.55260000000001</v>
          </cell>
          <cell r="AB8">
            <v>204.24299999999999</v>
          </cell>
          <cell r="AC8">
            <v>209.9684</v>
          </cell>
          <cell r="AD8">
            <v>206.8563</v>
          </cell>
          <cell r="AE8">
            <v>200.23500000000001</v>
          </cell>
          <cell r="AF8">
            <v>209.09280000000001</v>
          </cell>
          <cell r="AG8">
            <v>199.97569999999999</v>
          </cell>
          <cell r="AH8">
            <v>203.94069999999999</v>
          </cell>
          <cell r="AI8">
            <v>193.50370000000001</v>
          </cell>
          <cell r="AJ8">
            <v>199.97730000000001</v>
          </cell>
          <cell r="AK8">
            <v>202.35470000000001</v>
          </cell>
          <cell r="AL8">
            <v>201.1292</v>
          </cell>
          <cell r="AM8">
            <v>196.4999</v>
          </cell>
          <cell r="AN8">
            <v>185.86500000000001</v>
          </cell>
          <cell r="AO8">
            <v>200.55189999999999</v>
          </cell>
          <cell r="AP8">
            <v>208.22479999999999</v>
          </cell>
          <cell r="AQ8">
            <v>202.99639999999999</v>
          </cell>
          <cell r="AR8">
            <v>205.35149999999999</v>
          </cell>
          <cell r="AS8">
            <v>203.268</v>
          </cell>
          <cell r="AT8">
            <v>199.30279999999999</v>
          </cell>
          <cell r="AU8">
            <v>193.6635</v>
          </cell>
        </row>
        <row r="9">
          <cell r="B9">
            <v>12.20363</v>
          </cell>
          <cell r="C9">
            <v>12.83752</v>
          </cell>
          <cell r="D9">
            <v>11.991</v>
          </cell>
          <cell r="E9">
            <v>12.169639999999999</v>
          </cell>
          <cell r="F9">
            <v>12.31564</v>
          </cell>
          <cell r="G9">
            <v>13.2067</v>
          </cell>
          <cell r="H9">
            <v>13.040929999999999</v>
          </cell>
          <cell r="I9">
            <v>13.180099999999999</v>
          </cell>
          <cell r="J9">
            <v>12.80536</v>
          </cell>
          <cell r="K9">
            <v>12.224930000000001</v>
          </cell>
          <cell r="L9">
            <v>12.45811</v>
          </cell>
          <cell r="M9">
            <v>13.58019</v>
          </cell>
          <cell r="N9">
            <v>13.41634</v>
          </cell>
          <cell r="O9">
            <v>12.82118</v>
          </cell>
          <cell r="P9">
            <v>13.375830000000001</v>
          </cell>
          <cell r="Q9">
            <v>12.41886</v>
          </cell>
          <cell r="R9">
            <v>12.790609999999999</v>
          </cell>
          <cell r="S9">
            <v>12.892429999999999</v>
          </cell>
          <cell r="T9">
            <v>13.097390000000001</v>
          </cell>
          <cell r="U9">
            <v>12.1031</v>
          </cell>
          <cell r="V9">
            <v>12.425520000000001</v>
          </cell>
          <cell r="W9">
            <v>12.44035</v>
          </cell>
          <cell r="X9">
            <v>12.474500000000001</v>
          </cell>
          <cell r="Y9">
            <v>12.475809999999999</v>
          </cell>
          <cell r="Z9">
            <v>13.068759999999999</v>
          </cell>
          <cell r="AA9">
            <v>13.0991</v>
          </cell>
          <cell r="AB9">
            <v>12.68646</v>
          </cell>
          <cell r="AC9">
            <v>13.50872</v>
          </cell>
          <cell r="AD9">
            <v>13.16389</v>
          </cell>
          <cell r="AE9">
            <v>13.00306</v>
          </cell>
          <cell r="AF9">
            <v>13.53318</v>
          </cell>
          <cell r="AG9">
            <v>12.9748</v>
          </cell>
          <cell r="AH9">
            <v>12.954610000000001</v>
          </cell>
          <cell r="AI9">
            <v>12.00235</v>
          </cell>
          <cell r="AJ9">
            <v>12.73113</v>
          </cell>
          <cell r="AK9">
            <v>12.92329</v>
          </cell>
          <cell r="AL9">
            <v>12.941090000000001</v>
          </cell>
          <cell r="AM9">
            <v>12.72442</v>
          </cell>
          <cell r="AN9">
            <v>11.99888</v>
          </cell>
          <cell r="AO9">
            <v>13.079470000000001</v>
          </cell>
          <cell r="AP9">
            <v>13.22921</v>
          </cell>
          <cell r="AQ9">
            <v>12.989990000000001</v>
          </cell>
          <cell r="AR9">
            <v>13.49226</v>
          </cell>
          <cell r="AS9">
            <v>12.9308</v>
          </cell>
          <cell r="AT9">
            <v>12.48671</v>
          </cell>
          <cell r="AU9">
            <v>12.323130000000001</v>
          </cell>
        </row>
        <row r="10">
          <cell r="B10">
            <v>8.5377480000000006</v>
          </cell>
          <cell r="C10">
            <v>8.9010049999999996</v>
          </cell>
          <cell r="D10">
            <v>8.3973390000000006</v>
          </cell>
          <cell r="E10">
            <v>8.5439319999999999</v>
          </cell>
          <cell r="F10">
            <v>8.5406569999999995</v>
          </cell>
          <cell r="G10">
            <v>9.1790269999999996</v>
          </cell>
          <cell r="H10">
            <v>9.0897500000000004</v>
          </cell>
          <cell r="I10">
            <v>9.2128940000000004</v>
          </cell>
          <cell r="J10">
            <v>8.8929100000000005</v>
          </cell>
          <cell r="K10">
            <v>8.4691360000000007</v>
          </cell>
          <cell r="L10">
            <v>8.6934719999999999</v>
          </cell>
          <cell r="M10">
            <v>9.4794660000000004</v>
          </cell>
          <cell r="N10">
            <v>9.3341180000000001</v>
          </cell>
          <cell r="O10">
            <v>8.9483230000000002</v>
          </cell>
          <cell r="P10">
            <v>9.3564509999999999</v>
          </cell>
          <cell r="Q10">
            <v>8.7150130000000008</v>
          </cell>
          <cell r="R10">
            <v>8.9468969999999999</v>
          </cell>
          <cell r="S10">
            <v>9.0613410000000005</v>
          </cell>
          <cell r="T10">
            <v>9.0796349999999997</v>
          </cell>
          <cell r="U10">
            <v>8.5947300000000002</v>
          </cell>
          <cell r="V10">
            <v>8.7306650000000001</v>
          </cell>
          <cell r="W10">
            <v>8.7794270000000001</v>
          </cell>
          <cell r="X10">
            <v>8.7385900000000003</v>
          </cell>
          <cell r="Y10">
            <v>8.7085830000000009</v>
          </cell>
          <cell r="Z10">
            <v>9.2499230000000008</v>
          </cell>
          <cell r="AA10">
            <v>9.232348</v>
          </cell>
          <cell r="AB10">
            <v>8.9165930000000007</v>
          </cell>
          <cell r="AC10">
            <v>9.4950489999999999</v>
          </cell>
          <cell r="AD10">
            <v>9.312818</v>
          </cell>
          <cell r="AE10">
            <v>9.132377</v>
          </cell>
          <cell r="AF10">
            <v>9.595459</v>
          </cell>
          <cell r="AG10">
            <v>9.1444759999999992</v>
          </cell>
          <cell r="AH10">
            <v>9.1466989999999999</v>
          </cell>
          <cell r="AI10">
            <v>8.488289</v>
          </cell>
          <cell r="AJ10">
            <v>8.914555</v>
          </cell>
          <cell r="AK10">
            <v>8.9345549999999996</v>
          </cell>
          <cell r="AL10">
            <v>9.0866019999999992</v>
          </cell>
          <cell r="AM10">
            <v>8.9622220000000006</v>
          </cell>
          <cell r="AN10">
            <v>8.4897010000000002</v>
          </cell>
          <cell r="AO10">
            <v>9.2231089999999991</v>
          </cell>
          <cell r="AP10">
            <v>9.1732890000000005</v>
          </cell>
          <cell r="AQ10">
            <v>9.1887709999999991</v>
          </cell>
          <cell r="AR10">
            <v>9.4626370000000009</v>
          </cell>
          <cell r="AS10">
            <v>9.0674899999999994</v>
          </cell>
          <cell r="AT10">
            <v>8.7688009999999998</v>
          </cell>
          <cell r="AU10">
            <v>8.6680100000000007</v>
          </cell>
        </row>
        <row r="11">
          <cell r="B11">
            <v>1.2129460000000001</v>
          </cell>
          <cell r="C11">
            <v>1.2540249999999999</v>
          </cell>
          <cell r="D11">
            <v>1.156927</v>
          </cell>
          <cell r="E11">
            <v>1.1982619999999999</v>
          </cell>
          <cell r="F11">
            <v>1.2145269999999999</v>
          </cell>
          <cell r="G11">
            <v>1.317205</v>
          </cell>
          <cell r="H11">
            <v>1.277245</v>
          </cell>
          <cell r="I11">
            <v>1.275514</v>
          </cell>
          <cell r="J11">
            <v>1.242672</v>
          </cell>
          <cell r="K11">
            <v>1.2308410000000001</v>
          </cell>
          <cell r="L11">
            <v>1.210693</v>
          </cell>
          <cell r="M11">
            <v>1.307769</v>
          </cell>
          <cell r="N11">
            <v>1.305439</v>
          </cell>
          <cell r="O11">
            <v>1.2273639999999999</v>
          </cell>
          <cell r="P11">
            <v>1.2566630000000001</v>
          </cell>
          <cell r="Q11">
            <v>1.1900230000000001</v>
          </cell>
          <cell r="R11">
            <v>1.22553</v>
          </cell>
          <cell r="S11">
            <v>1.218348</v>
          </cell>
          <cell r="T11">
            <v>1.2962610000000001</v>
          </cell>
          <cell r="U11">
            <v>1.092231</v>
          </cell>
          <cell r="V11">
            <v>1.1655629999999999</v>
          </cell>
          <cell r="W11">
            <v>1.170625</v>
          </cell>
          <cell r="X11">
            <v>1.1862299999999999</v>
          </cell>
          <cell r="Y11">
            <v>1.2297149999999999</v>
          </cell>
          <cell r="Z11">
            <v>1.2067330000000001</v>
          </cell>
          <cell r="AA11">
            <v>1.2465569999999999</v>
          </cell>
          <cell r="AB11">
            <v>1.2190639999999999</v>
          </cell>
          <cell r="AC11">
            <v>1.270302</v>
          </cell>
          <cell r="AD11">
            <v>1.179594</v>
          </cell>
          <cell r="AE11">
            <v>1.2454879999999999</v>
          </cell>
          <cell r="AF11">
            <v>1.258067</v>
          </cell>
          <cell r="AG11">
            <v>1.224491</v>
          </cell>
          <cell r="AH11">
            <v>1.221692</v>
          </cell>
          <cell r="AI11">
            <v>1.133367</v>
          </cell>
          <cell r="AJ11">
            <v>1.189988</v>
          </cell>
          <cell r="AK11">
            <v>1.277085</v>
          </cell>
          <cell r="AL11">
            <v>1.2238359999999999</v>
          </cell>
          <cell r="AM11">
            <v>1.2181169999999999</v>
          </cell>
          <cell r="AN11">
            <v>1.1357159999999999</v>
          </cell>
          <cell r="AO11">
            <v>1.221951</v>
          </cell>
          <cell r="AP11">
            <v>1.312905</v>
          </cell>
          <cell r="AQ11">
            <v>1.2159960000000001</v>
          </cell>
          <cell r="AR11">
            <v>1.2430079999999999</v>
          </cell>
          <cell r="AS11">
            <v>1.2228859999999999</v>
          </cell>
          <cell r="AT11">
            <v>1.179273</v>
          </cell>
          <cell r="AU11">
            <v>1.188655</v>
          </cell>
        </row>
        <row r="12">
          <cell r="B12">
            <v>0.33862769999999998</v>
          </cell>
          <cell r="C12">
            <v>0.35716039999999999</v>
          </cell>
          <cell r="D12">
            <v>0.32005159999999999</v>
          </cell>
          <cell r="E12">
            <v>0.34240199999999998</v>
          </cell>
          <cell r="F12">
            <v>0.34829399999999999</v>
          </cell>
          <cell r="G12">
            <v>0.3797162</v>
          </cell>
          <cell r="H12">
            <v>0.36808269999999998</v>
          </cell>
          <cell r="I12">
            <v>0.35958950000000001</v>
          </cell>
          <cell r="J12">
            <v>0.3589215</v>
          </cell>
          <cell r="K12">
            <v>0.34885129999999998</v>
          </cell>
          <cell r="L12">
            <v>0.3392927</v>
          </cell>
          <cell r="M12">
            <v>0.36353659999999999</v>
          </cell>
          <cell r="N12">
            <v>0.37165330000000002</v>
          </cell>
          <cell r="O12">
            <v>0.34844789999999998</v>
          </cell>
          <cell r="P12">
            <v>0.36287009999999997</v>
          </cell>
          <cell r="Q12">
            <v>0.34923949999999998</v>
          </cell>
          <cell r="R12">
            <v>0.35352159999999999</v>
          </cell>
          <cell r="S12">
            <v>0.3450645</v>
          </cell>
          <cell r="T12">
            <v>0.37567339999999999</v>
          </cell>
          <cell r="U12">
            <v>0.33628590000000003</v>
          </cell>
          <cell r="V12">
            <v>0.34640169999999998</v>
          </cell>
          <cell r="W12">
            <v>0.34282010000000002</v>
          </cell>
          <cell r="X12">
            <v>0.34697830000000002</v>
          </cell>
          <cell r="Y12">
            <v>0.35484870000000002</v>
          </cell>
          <cell r="Z12">
            <v>0.3565044</v>
          </cell>
          <cell r="AA12">
            <v>0.3513618</v>
          </cell>
          <cell r="AB12">
            <v>0.35618689999999997</v>
          </cell>
          <cell r="AC12">
            <v>0.3614927</v>
          </cell>
          <cell r="AD12">
            <v>0.36193690000000001</v>
          </cell>
          <cell r="AE12">
            <v>0.35416379999999997</v>
          </cell>
          <cell r="AF12">
            <v>0.36201800000000001</v>
          </cell>
          <cell r="AG12">
            <v>0.33929389999999998</v>
          </cell>
          <cell r="AH12">
            <v>0.36393550000000002</v>
          </cell>
          <cell r="AI12">
            <v>0.3160038</v>
          </cell>
          <cell r="AJ12">
            <v>0.34925440000000002</v>
          </cell>
          <cell r="AK12">
            <v>0.37266890000000003</v>
          </cell>
          <cell r="AL12">
            <v>0.36285820000000002</v>
          </cell>
          <cell r="AM12">
            <v>0.35603669999999998</v>
          </cell>
          <cell r="AN12">
            <v>0.3431457</v>
          </cell>
          <cell r="AO12">
            <v>0.36329929999999999</v>
          </cell>
          <cell r="AP12">
            <v>0.36872830000000001</v>
          </cell>
          <cell r="AQ12">
            <v>0.34825509999999998</v>
          </cell>
          <cell r="AR12">
            <v>0.37327050000000001</v>
          </cell>
          <cell r="AS12">
            <v>0.36609580000000003</v>
          </cell>
          <cell r="AT12">
            <v>0.35893809999999998</v>
          </cell>
          <cell r="AU12">
            <v>0.33496389999999998</v>
          </cell>
        </row>
        <row r="13">
          <cell r="B13">
            <v>0.29231790000000002</v>
          </cell>
          <cell r="C13">
            <v>0.2951182</v>
          </cell>
          <cell r="D13">
            <v>0.27870509999999998</v>
          </cell>
          <cell r="E13">
            <v>0.28207409999999999</v>
          </cell>
          <cell r="F13">
            <v>0.28417680000000001</v>
          </cell>
          <cell r="G13">
            <v>0.3098474</v>
          </cell>
          <cell r="H13">
            <v>0.29663590000000001</v>
          </cell>
          <cell r="I13">
            <v>0.29926809999999998</v>
          </cell>
          <cell r="J13">
            <v>0.28866910000000001</v>
          </cell>
          <cell r="K13">
            <v>0.2858038</v>
          </cell>
          <cell r="L13">
            <v>0.28502860000000002</v>
          </cell>
          <cell r="M13">
            <v>0.31019150000000001</v>
          </cell>
          <cell r="N13">
            <v>0.30632409999999999</v>
          </cell>
          <cell r="O13">
            <v>0.29222799999999999</v>
          </cell>
          <cell r="P13">
            <v>0.2940625</v>
          </cell>
          <cell r="Q13">
            <v>0.27609600000000001</v>
          </cell>
          <cell r="R13">
            <v>0.2887786</v>
          </cell>
          <cell r="S13">
            <v>0.28992610000000002</v>
          </cell>
          <cell r="T13">
            <v>0.30184640000000001</v>
          </cell>
          <cell r="U13">
            <v>0.24881880000000001</v>
          </cell>
          <cell r="V13">
            <v>0.2705108</v>
          </cell>
          <cell r="W13">
            <v>0.27678199999999997</v>
          </cell>
          <cell r="X13">
            <v>0.28044340000000001</v>
          </cell>
          <cell r="Y13">
            <v>0.29071180000000002</v>
          </cell>
          <cell r="Z13">
            <v>0.28054099999999998</v>
          </cell>
          <cell r="AA13">
            <v>0.2964118</v>
          </cell>
          <cell r="AB13">
            <v>0.28570780000000001</v>
          </cell>
          <cell r="AC13">
            <v>0.3033689</v>
          </cell>
          <cell r="AD13">
            <v>0.26587149999999998</v>
          </cell>
          <cell r="AE13">
            <v>0.29340810000000001</v>
          </cell>
          <cell r="AF13">
            <v>0.29640329999999998</v>
          </cell>
          <cell r="AG13">
            <v>0.29054229999999998</v>
          </cell>
          <cell r="AH13">
            <v>0.2822501</v>
          </cell>
          <cell r="AI13">
            <v>0.27605839999999998</v>
          </cell>
          <cell r="AJ13">
            <v>0.27381850000000002</v>
          </cell>
          <cell r="AK13">
            <v>0.29536659999999998</v>
          </cell>
          <cell r="AL13">
            <v>0.28294629999999998</v>
          </cell>
          <cell r="AM13">
            <v>0.28811870000000001</v>
          </cell>
          <cell r="AN13">
            <v>0.26466699999999999</v>
          </cell>
          <cell r="AO13">
            <v>0.2866515</v>
          </cell>
          <cell r="AP13">
            <v>0.31362279999999998</v>
          </cell>
          <cell r="AQ13">
            <v>0.28715420000000003</v>
          </cell>
          <cell r="AR13">
            <v>0.2870432</v>
          </cell>
          <cell r="AS13">
            <v>0.28168919999999997</v>
          </cell>
          <cell r="AT13">
            <v>0.27097490000000002</v>
          </cell>
          <cell r="AU13">
            <v>0.2811903</v>
          </cell>
        </row>
        <row r="14">
          <cell r="B14">
            <v>0.58200039999999997</v>
          </cell>
          <cell r="C14">
            <v>0.601746</v>
          </cell>
          <cell r="D14">
            <v>0.5581701</v>
          </cell>
          <cell r="E14">
            <v>0.57378589999999996</v>
          </cell>
          <cell r="F14">
            <v>0.58205680000000004</v>
          </cell>
          <cell r="G14">
            <v>0.62764109999999995</v>
          </cell>
          <cell r="H14">
            <v>0.61252649999999997</v>
          </cell>
          <cell r="I14">
            <v>0.61665630000000005</v>
          </cell>
          <cell r="J14">
            <v>0.59508150000000004</v>
          </cell>
          <cell r="K14">
            <v>0.59618570000000004</v>
          </cell>
          <cell r="L14">
            <v>0.58637189999999995</v>
          </cell>
          <cell r="M14">
            <v>0.63404110000000002</v>
          </cell>
          <cell r="N14">
            <v>0.62746150000000001</v>
          </cell>
          <cell r="O14">
            <v>0.58668799999999999</v>
          </cell>
          <cell r="P14">
            <v>0.59973030000000005</v>
          </cell>
          <cell r="Q14">
            <v>0.5646873</v>
          </cell>
          <cell r="R14">
            <v>0.58323000000000003</v>
          </cell>
          <cell r="S14">
            <v>0.58335689999999996</v>
          </cell>
          <cell r="T14">
            <v>0.6187416</v>
          </cell>
          <cell r="U14">
            <v>0.50712659999999998</v>
          </cell>
          <cell r="V14">
            <v>0.54865050000000004</v>
          </cell>
          <cell r="W14">
            <v>0.55102309999999999</v>
          </cell>
          <cell r="X14">
            <v>0.55880859999999999</v>
          </cell>
          <cell r="Y14">
            <v>0.58415399999999995</v>
          </cell>
          <cell r="Z14">
            <v>0.56968799999999997</v>
          </cell>
          <cell r="AA14">
            <v>0.59878339999999997</v>
          </cell>
          <cell r="AB14">
            <v>0.57716970000000001</v>
          </cell>
          <cell r="AC14">
            <v>0.60544010000000004</v>
          </cell>
          <cell r="AD14">
            <v>0.55178530000000003</v>
          </cell>
          <cell r="AE14">
            <v>0.59791649999999996</v>
          </cell>
          <cell r="AF14">
            <v>0.59964550000000005</v>
          </cell>
          <cell r="AG14">
            <v>0.59465460000000003</v>
          </cell>
          <cell r="AH14">
            <v>0.57550650000000003</v>
          </cell>
          <cell r="AI14">
            <v>0.54130480000000003</v>
          </cell>
          <cell r="AJ14">
            <v>0.5669149</v>
          </cell>
          <cell r="AK14">
            <v>0.60904959999999997</v>
          </cell>
          <cell r="AL14">
            <v>0.57803190000000004</v>
          </cell>
          <cell r="AM14">
            <v>0.57396190000000002</v>
          </cell>
          <cell r="AN14">
            <v>0.52790349999999997</v>
          </cell>
          <cell r="AO14">
            <v>0.57199999999999995</v>
          </cell>
          <cell r="AP14">
            <v>0.63055340000000004</v>
          </cell>
          <cell r="AQ14">
            <v>0.58058670000000001</v>
          </cell>
          <cell r="AR14">
            <v>0.5826943</v>
          </cell>
          <cell r="AS14">
            <v>0.57510130000000004</v>
          </cell>
          <cell r="AT14">
            <v>0.5493595</v>
          </cell>
          <cell r="AU14">
            <v>0.57250120000000004</v>
          </cell>
        </row>
        <row r="15">
          <cell r="B15">
            <v>2.4529359999999998</v>
          </cell>
          <cell r="C15">
            <v>2.6824880000000002</v>
          </cell>
          <cell r="D15">
            <v>2.4367350000000001</v>
          </cell>
          <cell r="E15">
            <v>2.4274480000000001</v>
          </cell>
          <cell r="F15">
            <v>2.5604559999999998</v>
          </cell>
          <cell r="G15">
            <v>2.710467</v>
          </cell>
          <cell r="H15">
            <v>2.6739350000000002</v>
          </cell>
          <cell r="I15">
            <v>2.6916959999999999</v>
          </cell>
          <cell r="J15">
            <v>2.6697799999999998</v>
          </cell>
          <cell r="K15">
            <v>2.5249549999999998</v>
          </cell>
          <cell r="L15">
            <v>2.5539420000000002</v>
          </cell>
          <cell r="M15">
            <v>2.7929529999999998</v>
          </cell>
          <cell r="N15">
            <v>2.7767879999999998</v>
          </cell>
          <cell r="O15">
            <v>2.6454930000000001</v>
          </cell>
          <cell r="P15">
            <v>2.7627199999999998</v>
          </cell>
          <cell r="Q15">
            <v>2.5138250000000002</v>
          </cell>
          <cell r="R15">
            <v>2.6181800000000002</v>
          </cell>
          <cell r="S15">
            <v>2.6127379999999998</v>
          </cell>
          <cell r="T15">
            <v>2.7214939999999999</v>
          </cell>
          <cell r="U15">
            <v>2.41614</v>
          </cell>
          <cell r="V15">
            <v>2.5292919999999999</v>
          </cell>
          <cell r="W15">
            <v>2.490297</v>
          </cell>
          <cell r="X15">
            <v>2.5496780000000001</v>
          </cell>
          <cell r="Y15">
            <v>2.5375109999999999</v>
          </cell>
          <cell r="Z15">
            <v>2.6121029999999998</v>
          </cell>
          <cell r="AA15">
            <v>2.6201979999999998</v>
          </cell>
          <cell r="AB15">
            <v>2.550805</v>
          </cell>
          <cell r="AC15">
            <v>2.7433730000000001</v>
          </cell>
          <cell r="AD15">
            <v>2.671478</v>
          </cell>
          <cell r="AE15">
            <v>2.6251950000000002</v>
          </cell>
          <cell r="AF15">
            <v>2.6796549999999999</v>
          </cell>
          <cell r="AG15">
            <v>2.6058349999999999</v>
          </cell>
          <cell r="AH15">
            <v>2.5862210000000001</v>
          </cell>
          <cell r="AI15">
            <v>2.3806970000000001</v>
          </cell>
          <cell r="AJ15">
            <v>2.6265849999999999</v>
          </cell>
          <cell r="AK15">
            <v>2.7116470000000001</v>
          </cell>
          <cell r="AL15">
            <v>2.6306560000000001</v>
          </cell>
          <cell r="AM15">
            <v>2.544079</v>
          </cell>
          <cell r="AN15">
            <v>2.3734639999999998</v>
          </cell>
          <cell r="AO15">
            <v>2.6344080000000001</v>
          </cell>
          <cell r="AP15">
            <v>2.7430119999999998</v>
          </cell>
          <cell r="AQ15">
            <v>2.5852240000000002</v>
          </cell>
          <cell r="AR15">
            <v>2.7866170000000001</v>
          </cell>
          <cell r="AS15">
            <v>2.6404209999999999</v>
          </cell>
          <cell r="AT15">
            <v>2.5386389999999999</v>
          </cell>
          <cell r="AU15">
            <v>2.4664640000000002</v>
          </cell>
        </row>
        <row r="16">
          <cell r="B16">
            <v>1.964172</v>
          </cell>
          <cell r="C16">
            <v>2.1513559999999998</v>
          </cell>
          <cell r="D16">
            <v>1.948698</v>
          </cell>
          <cell r="E16">
            <v>1.948488</v>
          </cell>
          <cell r="F16">
            <v>2.059822</v>
          </cell>
          <cell r="G16">
            <v>2.1788609999999999</v>
          </cell>
          <cell r="H16">
            <v>2.1563409999999998</v>
          </cell>
          <cell r="I16">
            <v>2.1571739999999999</v>
          </cell>
          <cell r="J16">
            <v>2.149562</v>
          </cell>
          <cell r="K16">
            <v>2.0327989999999998</v>
          </cell>
          <cell r="L16">
            <v>2.0522800000000001</v>
          </cell>
          <cell r="M16">
            <v>2.2484419999999998</v>
          </cell>
          <cell r="N16">
            <v>2.2390759999999998</v>
          </cell>
          <cell r="O16">
            <v>2.1199059999999998</v>
          </cell>
          <cell r="P16">
            <v>2.2159399999999998</v>
          </cell>
          <cell r="Q16">
            <v>2.0151469999999998</v>
          </cell>
          <cell r="R16">
            <v>2.0937839999999999</v>
          </cell>
          <cell r="S16">
            <v>2.0836399999999999</v>
          </cell>
          <cell r="T16">
            <v>2.1765829999999999</v>
          </cell>
          <cell r="U16">
            <v>1.920356</v>
          </cell>
          <cell r="V16">
            <v>2.022621</v>
          </cell>
          <cell r="W16">
            <v>1.9949380000000001</v>
          </cell>
          <cell r="X16">
            <v>2.0356719999999999</v>
          </cell>
          <cell r="Y16">
            <v>2.0347110000000002</v>
          </cell>
          <cell r="Z16">
            <v>2.0682119999999999</v>
          </cell>
          <cell r="AA16">
            <v>2.0951900000000001</v>
          </cell>
          <cell r="AB16">
            <v>2.0391219999999999</v>
          </cell>
          <cell r="AC16">
            <v>2.1985109999999999</v>
          </cell>
          <cell r="AD16">
            <v>2.12656</v>
          </cell>
          <cell r="AE16">
            <v>2.1016940000000002</v>
          </cell>
          <cell r="AF16">
            <v>2.1392660000000001</v>
          </cell>
          <cell r="AG16">
            <v>2.0730849999999998</v>
          </cell>
          <cell r="AH16">
            <v>2.0699990000000001</v>
          </cell>
          <cell r="AI16">
            <v>1.892879</v>
          </cell>
          <cell r="AJ16">
            <v>2.1084939999999999</v>
          </cell>
          <cell r="AK16">
            <v>2.1843020000000002</v>
          </cell>
          <cell r="AL16">
            <v>2.1161430000000001</v>
          </cell>
          <cell r="AM16">
            <v>2.0367540000000002</v>
          </cell>
          <cell r="AN16">
            <v>1.894377</v>
          </cell>
          <cell r="AO16">
            <v>2.1051799999999998</v>
          </cell>
          <cell r="AP16">
            <v>2.2032440000000002</v>
          </cell>
          <cell r="AQ16">
            <v>2.063958</v>
          </cell>
          <cell r="AR16">
            <v>2.238464</v>
          </cell>
          <cell r="AS16">
            <v>2.125292</v>
          </cell>
          <cell r="AT16">
            <v>2.0455009999999998</v>
          </cell>
          <cell r="AU16">
            <v>1.961989</v>
          </cell>
        </row>
        <row r="17">
          <cell r="B17">
            <v>1.4629749999999999</v>
          </cell>
          <cell r="C17">
            <v>1.594071</v>
          </cell>
          <cell r="D17">
            <v>1.4449829999999999</v>
          </cell>
          <cell r="E17">
            <v>1.447003</v>
          </cell>
          <cell r="F17">
            <v>1.5161230000000001</v>
          </cell>
          <cell r="G17">
            <v>1.612212</v>
          </cell>
          <cell r="H17">
            <v>1.6078520000000001</v>
          </cell>
          <cell r="I17">
            <v>1.611367</v>
          </cell>
          <cell r="J17">
            <v>1.594814</v>
          </cell>
          <cell r="K17">
            <v>1.5273669999999999</v>
          </cell>
          <cell r="L17">
            <v>1.5242420000000001</v>
          </cell>
          <cell r="M17">
            <v>1.670452</v>
          </cell>
          <cell r="N17">
            <v>1.6533910000000001</v>
          </cell>
          <cell r="O17">
            <v>1.5587070000000001</v>
          </cell>
          <cell r="P17">
            <v>1.629154</v>
          </cell>
          <cell r="Q17">
            <v>1.4830970000000001</v>
          </cell>
          <cell r="R17">
            <v>1.54541</v>
          </cell>
          <cell r="S17">
            <v>1.532141</v>
          </cell>
          <cell r="T17">
            <v>1.6090169999999999</v>
          </cell>
          <cell r="U17">
            <v>1.4036839999999999</v>
          </cell>
          <cell r="V17">
            <v>1.4930129999999999</v>
          </cell>
          <cell r="W17">
            <v>1.4679580000000001</v>
          </cell>
          <cell r="X17">
            <v>1.47919</v>
          </cell>
          <cell r="Y17">
            <v>1.4922260000000001</v>
          </cell>
          <cell r="Z17">
            <v>1.521018</v>
          </cell>
          <cell r="AA17">
            <v>1.5451360000000001</v>
          </cell>
          <cell r="AB17">
            <v>1.507995</v>
          </cell>
          <cell r="AC17">
            <v>1.6174059999999999</v>
          </cell>
          <cell r="AD17">
            <v>1.5674399999999999</v>
          </cell>
          <cell r="AE17">
            <v>1.5619810000000001</v>
          </cell>
          <cell r="AF17">
            <v>1.574514</v>
          </cell>
          <cell r="AG17">
            <v>1.541147</v>
          </cell>
          <cell r="AH17">
            <v>1.5191110000000001</v>
          </cell>
          <cell r="AI17">
            <v>1.388625</v>
          </cell>
          <cell r="AJ17">
            <v>1.543002</v>
          </cell>
          <cell r="AK17">
            <v>1.604843</v>
          </cell>
          <cell r="AL17">
            <v>1.5564789999999999</v>
          </cell>
          <cell r="AM17">
            <v>1.5011779999999999</v>
          </cell>
          <cell r="AN17">
            <v>1.38754</v>
          </cell>
          <cell r="AO17">
            <v>1.5519909999999999</v>
          </cell>
          <cell r="AP17">
            <v>1.6250830000000001</v>
          </cell>
          <cell r="AQ17">
            <v>1.5166500000000001</v>
          </cell>
          <cell r="AR17">
            <v>1.6431629999999999</v>
          </cell>
          <cell r="AS17">
            <v>1.5618590000000001</v>
          </cell>
          <cell r="AT17">
            <v>1.4896769999999999</v>
          </cell>
          <cell r="AU17">
            <v>1.4457549999999999</v>
          </cell>
        </row>
        <row r="18">
          <cell r="B18">
            <v>0.50119780000000003</v>
          </cell>
          <cell r="C18">
            <v>0.55728540000000004</v>
          </cell>
          <cell r="D18">
            <v>0.50371520000000003</v>
          </cell>
          <cell r="E18">
            <v>0.50148559999999998</v>
          </cell>
          <cell r="F18">
            <v>0.54369840000000003</v>
          </cell>
          <cell r="G18">
            <v>0.56664910000000002</v>
          </cell>
          <cell r="H18">
            <v>0.54848889999999995</v>
          </cell>
          <cell r="I18">
            <v>0.54580660000000003</v>
          </cell>
          <cell r="J18">
            <v>0.55474760000000001</v>
          </cell>
          <cell r="K18">
            <v>0.50543210000000005</v>
          </cell>
          <cell r="L18">
            <v>0.52803849999999997</v>
          </cell>
          <cell r="M18">
            <v>0.57799040000000002</v>
          </cell>
          <cell r="N18">
            <v>0.58568509999999996</v>
          </cell>
          <cell r="O18">
            <v>0.56119859999999999</v>
          </cell>
          <cell r="P18">
            <v>0.58678609999999998</v>
          </cell>
          <cell r="Q18">
            <v>0.53205009999999997</v>
          </cell>
          <cell r="R18">
            <v>0.54837429999999998</v>
          </cell>
          <cell r="S18">
            <v>0.55149870000000001</v>
          </cell>
          <cell r="T18">
            <v>0.56756569999999995</v>
          </cell>
          <cell r="U18">
            <v>0.51667289999999999</v>
          </cell>
          <cell r="V18">
            <v>0.5296071</v>
          </cell>
          <cell r="W18">
            <v>0.52698009999999995</v>
          </cell>
          <cell r="X18">
            <v>0.55648209999999998</v>
          </cell>
          <cell r="Y18">
            <v>0.54248479999999999</v>
          </cell>
          <cell r="Z18">
            <v>0.54719399999999996</v>
          </cell>
          <cell r="AA18">
            <v>0.5500543</v>
          </cell>
          <cell r="AB18">
            <v>0.53112760000000003</v>
          </cell>
          <cell r="AC18">
            <v>0.58110479999999998</v>
          </cell>
          <cell r="AD18">
            <v>0.55911979999999994</v>
          </cell>
          <cell r="AE18">
            <v>0.53971309999999995</v>
          </cell>
          <cell r="AF18">
            <v>0.56475180000000003</v>
          </cell>
          <cell r="AG18">
            <v>0.53193849999999998</v>
          </cell>
          <cell r="AH18">
            <v>0.55088870000000001</v>
          </cell>
          <cell r="AI18">
            <v>0.50425430000000004</v>
          </cell>
          <cell r="AJ18">
            <v>0.56549210000000005</v>
          </cell>
          <cell r="AK18">
            <v>0.5794591</v>
          </cell>
          <cell r="AL18">
            <v>0.55966349999999998</v>
          </cell>
          <cell r="AM18">
            <v>0.53557679999999996</v>
          </cell>
          <cell r="AN18">
            <v>0.50683690000000003</v>
          </cell>
          <cell r="AO18">
            <v>0.55318920000000005</v>
          </cell>
          <cell r="AP18">
            <v>0.57816160000000005</v>
          </cell>
          <cell r="AQ18">
            <v>0.54730780000000001</v>
          </cell>
          <cell r="AR18">
            <v>0.59530150000000004</v>
          </cell>
          <cell r="AS18">
            <v>0.56343279999999996</v>
          </cell>
          <cell r="AT18">
            <v>0.55582430000000005</v>
          </cell>
          <cell r="AU18">
            <v>0.51623419999999998</v>
          </cell>
        </row>
        <row r="19">
          <cell r="B19">
            <v>0.48876320000000001</v>
          </cell>
          <cell r="C19">
            <v>0.5311321</v>
          </cell>
          <cell r="D19">
            <v>0.48803770000000002</v>
          </cell>
          <cell r="E19">
            <v>0.47895939999999998</v>
          </cell>
          <cell r="F19">
            <v>0.50063489999999999</v>
          </cell>
          <cell r="G19">
            <v>0.53160620000000003</v>
          </cell>
          <cell r="H19">
            <v>0.51759370000000005</v>
          </cell>
          <cell r="I19">
            <v>0.53452239999999995</v>
          </cell>
          <cell r="J19">
            <v>0.52021830000000002</v>
          </cell>
          <cell r="K19">
            <v>0.4921565</v>
          </cell>
          <cell r="L19">
            <v>0.50166160000000004</v>
          </cell>
          <cell r="M19">
            <v>0.54451070000000001</v>
          </cell>
          <cell r="N19">
            <v>0.53771190000000002</v>
          </cell>
          <cell r="O19">
            <v>0.52558749999999999</v>
          </cell>
          <cell r="P19">
            <v>0.54678000000000004</v>
          </cell>
          <cell r="Q19">
            <v>0.49867869999999997</v>
          </cell>
          <cell r="R19">
            <v>0.52439530000000001</v>
          </cell>
          <cell r="S19">
            <v>0.52909890000000004</v>
          </cell>
          <cell r="T19">
            <v>0.54491120000000004</v>
          </cell>
          <cell r="U19">
            <v>0.49578359999999999</v>
          </cell>
          <cell r="V19">
            <v>0.50667150000000005</v>
          </cell>
          <cell r="W19">
            <v>0.49535879999999999</v>
          </cell>
          <cell r="X19">
            <v>0.51400570000000001</v>
          </cell>
          <cell r="Y19">
            <v>0.50279989999999997</v>
          </cell>
          <cell r="Z19">
            <v>0.54389069999999995</v>
          </cell>
          <cell r="AA19">
            <v>0.52500780000000002</v>
          </cell>
          <cell r="AB19">
            <v>0.511683</v>
          </cell>
          <cell r="AC19">
            <v>0.54486219999999996</v>
          </cell>
          <cell r="AD19">
            <v>0.54491840000000002</v>
          </cell>
          <cell r="AE19">
            <v>0.52350090000000005</v>
          </cell>
          <cell r="AF19">
            <v>0.5403886</v>
          </cell>
          <cell r="AG19">
            <v>0.53274999999999995</v>
          </cell>
          <cell r="AH19">
            <v>0.51622120000000005</v>
          </cell>
          <cell r="AI19">
            <v>0.48781839999999999</v>
          </cell>
          <cell r="AJ19">
            <v>0.51809150000000004</v>
          </cell>
          <cell r="AK19">
            <v>0.52734460000000005</v>
          </cell>
          <cell r="AL19">
            <v>0.51451349999999996</v>
          </cell>
          <cell r="AM19">
            <v>0.50732469999999996</v>
          </cell>
          <cell r="AN19">
            <v>0.47908699999999999</v>
          </cell>
          <cell r="AO19">
            <v>0.52922780000000003</v>
          </cell>
          <cell r="AP19">
            <v>0.53976800000000003</v>
          </cell>
          <cell r="AQ19">
            <v>0.52126660000000002</v>
          </cell>
          <cell r="AR19">
            <v>0.54815259999999999</v>
          </cell>
          <cell r="AS19">
            <v>0.51512899999999995</v>
          </cell>
          <cell r="AT19">
            <v>0.49313820000000003</v>
          </cell>
          <cell r="AU19">
            <v>0.50447529999999996</v>
          </cell>
        </row>
        <row r="20">
          <cell r="B20">
            <v>177.26929999999999</v>
          </cell>
          <cell r="C20">
            <v>186.99189999999999</v>
          </cell>
          <cell r="D20">
            <v>176.2929</v>
          </cell>
          <cell r="E20">
            <v>180.72319999999999</v>
          </cell>
          <cell r="F20">
            <v>185.49809999999999</v>
          </cell>
          <cell r="G20">
            <v>194.60239999999999</v>
          </cell>
          <cell r="H20">
            <v>186.81649999999999</v>
          </cell>
          <cell r="I20">
            <v>189.35570000000001</v>
          </cell>
          <cell r="J20">
            <v>188.73609999999999</v>
          </cell>
          <cell r="K20">
            <v>177.3862</v>
          </cell>
          <cell r="L20">
            <v>184.24959999999999</v>
          </cell>
          <cell r="M20">
            <v>196.13480000000001</v>
          </cell>
          <cell r="N20">
            <v>193.41329999999999</v>
          </cell>
          <cell r="O20">
            <v>186.77549999999999</v>
          </cell>
          <cell r="P20">
            <v>191.52590000000001</v>
          </cell>
          <cell r="Q20">
            <v>184.1438</v>
          </cell>
          <cell r="R20">
            <v>186.14599999999999</v>
          </cell>
          <cell r="S20">
            <v>186.75530000000001</v>
          </cell>
          <cell r="T20">
            <v>197.4393</v>
          </cell>
          <cell r="U20">
            <v>176.28989999999999</v>
          </cell>
          <cell r="V20">
            <v>184.08600000000001</v>
          </cell>
          <cell r="W20">
            <v>185.255</v>
          </cell>
          <cell r="X20">
            <v>182.78540000000001</v>
          </cell>
          <cell r="Y20">
            <v>185.3</v>
          </cell>
          <cell r="Z20">
            <v>187.40860000000001</v>
          </cell>
          <cell r="AA20">
            <v>189.45349999999999</v>
          </cell>
          <cell r="AB20">
            <v>191.5565</v>
          </cell>
          <cell r="AC20">
            <v>196.4597</v>
          </cell>
          <cell r="AD20">
            <v>193.6925</v>
          </cell>
          <cell r="AE20">
            <v>187.232</v>
          </cell>
          <cell r="AF20">
            <v>195.55959999999999</v>
          </cell>
          <cell r="AG20">
            <v>187.0009</v>
          </cell>
          <cell r="AH20">
            <v>190.98609999999999</v>
          </cell>
          <cell r="AI20">
            <v>181.50139999999999</v>
          </cell>
          <cell r="AJ20">
            <v>187.24619999999999</v>
          </cell>
          <cell r="AK20">
            <v>189.4314</v>
          </cell>
          <cell r="AL20">
            <v>188.18809999999999</v>
          </cell>
          <cell r="AM20">
            <v>183.77549999999999</v>
          </cell>
          <cell r="AN20">
            <v>173.86609999999999</v>
          </cell>
          <cell r="AO20">
            <v>187.47239999999999</v>
          </cell>
          <cell r="AP20">
            <v>194.9956</v>
          </cell>
          <cell r="AQ20">
            <v>190.00640000000001</v>
          </cell>
          <cell r="AR20">
            <v>191.85929999999999</v>
          </cell>
          <cell r="AS20">
            <v>190.3372</v>
          </cell>
          <cell r="AT20">
            <v>186.81610000000001</v>
          </cell>
          <cell r="AU20">
            <v>181.34039999999999</v>
          </cell>
        </row>
        <row r="21">
          <cell r="B21">
            <v>34.752510000000001</v>
          </cell>
          <cell r="C21">
            <v>37.099330000000002</v>
          </cell>
          <cell r="D21">
            <v>35.207889999999999</v>
          </cell>
          <cell r="E21">
            <v>35.507559999999998</v>
          </cell>
          <cell r="F21">
            <v>36.251649999999998</v>
          </cell>
          <cell r="G21">
            <v>38.396970000000003</v>
          </cell>
          <cell r="H21">
            <v>35.731029999999997</v>
          </cell>
          <cell r="I21">
            <v>37.823059999999998</v>
          </cell>
          <cell r="J21">
            <v>38.25094</v>
          </cell>
          <cell r="K21">
            <v>35.421100000000003</v>
          </cell>
          <cell r="L21">
            <v>37.532249999999998</v>
          </cell>
          <cell r="M21">
            <v>39.29166</v>
          </cell>
          <cell r="N21">
            <v>38.427379999999999</v>
          </cell>
          <cell r="O21">
            <v>37.803130000000003</v>
          </cell>
          <cell r="P21">
            <v>39.039850000000001</v>
          </cell>
          <cell r="Q21">
            <v>37.595590000000001</v>
          </cell>
          <cell r="R21">
            <v>38.070309999999999</v>
          </cell>
          <cell r="S21">
            <v>38.394120000000001</v>
          </cell>
          <cell r="T21">
            <v>37.691369999999999</v>
          </cell>
          <cell r="U21">
            <v>35.909730000000003</v>
          </cell>
          <cell r="V21">
            <v>36.853610000000003</v>
          </cell>
          <cell r="W21">
            <v>37.289610000000003</v>
          </cell>
          <cell r="X21">
            <v>38.02167</v>
          </cell>
          <cell r="Y21">
            <v>37.80789</v>
          </cell>
          <cell r="Z21">
            <v>38.608530000000002</v>
          </cell>
          <cell r="AA21">
            <v>38.964840000000002</v>
          </cell>
          <cell r="AB21">
            <v>38.997750000000003</v>
          </cell>
          <cell r="AC21">
            <v>40.347389999999997</v>
          </cell>
          <cell r="AD21">
            <v>39.898420000000002</v>
          </cell>
          <cell r="AE21">
            <v>38.607280000000003</v>
          </cell>
          <cell r="AF21">
            <v>40.55189</v>
          </cell>
          <cell r="AG21">
            <v>38.116810000000001</v>
          </cell>
          <cell r="AH21">
            <v>38.90802</v>
          </cell>
          <cell r="AI21">
            <v>37.186689999999999</v>
          </cell>
          <cell r="AJ21">
            <v>39.564309999999999</v>
          </cell>
          <cell r="AK21">
            <v>38.901029999999999</v>
          </cell>
          <cell r="AL21">
            <v>37.529499999999999</v>
          </cell>
          <cell r="AM21">
            <v>37.800989999999999</v>
          </cell>
          <cell r="AN21">
            <v>34.879530000000003</v>
          </cell>
          <cell r="AO21">
            <v>38.01878</v>
          </cell>
          <cell r="AP21">
            <v>39.028640000000003</v>
          </cell>
          <cell r="AQ21">
            <v>39.235320000000002</v>
          </cell>
          <cell r="AR21">
            <v>39.40645</v>
          </cell>
          <cell r="AS21">
            <v>39.051729999999999</v>
          </cell>
          <cell r="AT21">
            <v>39.008249999999997</v>
          </cell>
          <cell r="AU21">
            <v>36.743569999999998</v>
          </cell>
        </row>
        <row r="22">
          <cell r="B22">
            <v>2.1922510000000002</v>
          </cell>
          <cell r="C22">
            <v>2.3552369999999998</v>
          </cell>
          <cell r="D22">
            <v>2.1923970000000002</v>
          </cell>
          <cell r="E22">
            <v>2.2505419999999998</v>
          </cell>
          <cell r="F22">
            <v>2.302279</v>
          </cell>
          <cell r="G22">
            <v>2.5109460000000001</v>
          </cell>
          <cell r="H22">
            <v>2.317002</v>
          </cell>
          <cell r="I22">
            <v>2.4056129999999998</v>
          </cell>
          <cell r="J22">
            <v>2.4843449999999998</v>
          </cell>
          <cell r="K22">
            <v>2.2803909999999998</v>
          </cell>
          <cell r="L22">
            <v>2.4723419999999998</v>
          </cell>
          <cell r="M22">
            <v>2.4749660000000002</v>
          </cell>
          <cell r="N22">
            <v>2.447403</v>
          </cell>
          <cell r="O22">
            <v>2.3232439999999999</v>
          </cell>
          <cell r="P22">
            <v>2.429697</v>
          </cell>
          <cell r="Q22">
            <v>2.3332600000000001</v>
          </cell>
          <cell r="R22">
            <v>2.3637130000000002</v>
          </cell>
          <cell r="S22">
            <v>2.3730479999999998</v>
          </cell>
          <cell r="T22">
            <v>2.401637</v>
          </cell>
          <cell r="U22">
            <v>2.2376450000000001</v>
          </cell>
          <cell r="V22">
            <v>2.352125</v>
          </cell>
          <cell r="W22">
            <v>2.308325</v>
          </cell>
          <cell r="X22">
            <v>2.3844660000000002</v>
          </cell>
          <cell r="Y22">
            <v>2.3477250000000001</v>
          </cell>
          <cell r="Z22">
            <v>2.3570150000000001</v>
          </cell>
          <cell r="AA22">
            <v>2.4042880000000002</v>
          </cell>
          <cell r="AB22">
            <v>2.4623219999999999</v>
          </cell>
          <cell r="AC22">
            <v>2.535714</v>
          </cell>
          <cell r="AD22">
            <v>2.5395020000000001</v>
          </cell>
          <cell r="AE22">
            <v>2.3758370000000002</v>
          </cell>
          <cell r="AF22">
            <v>2.494656</v>
          </cell>
          <cell r="AG22">
            <v>2.3411900000000001</v>
          </cell>
          <cell r="AH22">
            <v>2.3807179999999999</v>
          </cell>
          <cell r="AI22">
            <v>2.2497259999999999</v>
          </cell>
          <cell r="AJ22">
            <v>2.4555600000000002</v>
          </cell>
          <cell r="AK22">
            <v>2.4653209999999999</v>
          </cell>
          <cell r="AL22">
            <v>2.2809159999999999</v>
          </cell>
          <cell r="AM22">
            <v>2.361145</v>
          </cell>
          <cell r="AN22">
            <v>2.193708</v>
          </cell>
          <cell r="AO22">
            <v>2.4111630000000002</v>
          </cell>
          <cell r="AP22">
            <v>2.3888310000000001</v>
          </cell>
          <cell r="AQ22">
            <v>2.3676819999999998</v>
          </cell>
          <cell r="AR22">
            <v>2.5312359999999998</v>
          </cell>
          <cell r="AS22">
            <v>2.4402750000000002</v>
          </cell>
          <cell r="AT22">
            <v>2.4459620000000002</v>
          </cell>
          <cell r="AU22">
            <v>2.2403620000000002</v>
          </cell>
        </row>
        <row r="23">
          <cell r="B23">
            <v>1.0284632</v>
          </cell>
          <cell r="C23">
            <v>1.0748453</v>
          </cell>
          <cell r="D23">
            <v>1.0529823</v>
          </cell>
          <cell r="E23">
            <v>1.0328515</v>
          </cell>
          <cell r="F23">
            <v>1.0440807000000001</v>
          </cell>
          <cell r="G23">
            <v>1.1032705</v>
          </cell>
          <cell r="H23">
            <v>1.0200564999999999</v>
          </cell>
          <cell r="I23">
            <v>1.1375097000000001</v>
          </cell>
          <cell r="J23">
            <v>1.0969917</v>
          </cell>
          <cell r="K23">
            <v>1.0283804999999999</v>
          </cell>
          <cell r="L23">
            <v>1.0750975</v>
          </cell>
          <cell r="M23">
            <v>1.1168274</v>
          </cell>
          <cell r="N23">
            <v>1.0917889000000001</v>
          </cell>
          <cell r="O23">
            <v>1.0560647999999999</v>
          </cell>
          <cell r="P23">
            <v>1.1254902</v>
          </cell>
          <cell r="Q23">
            <v>1.0783092000000001</v>
          </cell>
          <cell r="R23">
            <v>1.1127461999999999</v>
          </cell>
          <cell r="S23">
            <v>1.0920567000000001</v>
          </cell>
          <cell r="T23">
            <v>1.0570614</v>
          </cell>
          <cell r="U23">
            <v>1.0575882999999999</v>
          </cell>
          <cell r="V23">
            <v>1.0496540999999999</v>
          </cell>
          <cell r="W23">
            <v>1.1047047999999999</v>
          </cell>
          <cell r="X23">
            <v>1.0896984000000001</v>
          </cell>
          <cell r="Y23">
            <v>1.0486165000000001</v>
          </cell>
          <cell r="Z23">
            <v>1.1174900000000001</v>
          </cell>
          <cell r="AA23">
            <v>1.1033172</v>
          </cell>
          <cell r="AB23">
            <v>1.1030795</v>
          </cell>
          <cell r="AC23">
            <v>1.1132983000000001</v>
          </cell>
          <cell r="AD23">
            <v>1.1540550999999999</v>
          </cell>
          <cell r="AE23">
            <v>1.0691811</v>
          </cell>
          <cell r="AF23">
            <v>1.1403648</v>
          </cell>
          <cell r="AG23">
            <v>1.0880118000000001</v>
          </cell>
          <cell r="AH23">
            <v>1.0351798000000001</v>
          </cell>
          <cell r="AI23">
            <v>1.0078395</v>
          </cell>
          <cell r="AJ23">
            <v>1.0433281000000001</v>
          </cell>
          <cell r="AK23">
            <v>1.0516954000000001</v>
          </cell>
          <cell r="AL23">
            <v>1.0435449000000001</v>
          </cell>
          <cell r="AM23">
            <v>1.0711541</v>
          </cell>
          <cell r="AN23">
            <v>1.0483857999999999</v>
          </cell>
          <cell r="AO23">
            <v>1.102417</v>
          </cell>
          <cell r="AP23">
            <v>1.0397525999999999</v>
          </cell>
          <cell r="AQ23">
            <v>1.0516578000000001</v>
          </cell>
          <cell r="AR23">
            <v>1.150082</v>
          </cell>
          <cell r="AS23">
            <v>1.1037258000000001</v>
          </cell>
          <cell r="AT23">
            <v>0.97265120000000005</v>
          </cell>
          <cell r="AU23">
            <v>0.98455519999999996</v>
          </cell>
        </row>
        <row r="24">
          <cell r="B24">
            <v>10.199020000000001</v>
          </cell>
          <cell r="C24">
            <v>11.162789999999999</v>
          </cell>
          <cell r="D24">
            <v>10.338039999999999</v>
          </cell>
          <cell r="E24">
            <v>10.3489</v>
          </cell>
          <cell r="F24">
            <v>10.755000000000001</v>
          </cell>
          <cell r="G24">
            <v>11.365780000000001</v>
          </cell>
          <cell r="H24">
            <v>10.89913</v>
          </cell>
          <cell r="I24">
            <v>11.164020000000001</v>
          </cell>
          <cell r="J24">
            <v>11.232480000000001</v>
          </cell>
          <cell r="K24">
            <v>10.57235</v>
          </cell>
          <cell r="L24">
            <v>10.996740000000001</v>
          </cell>
          <cell r="M24">
            <v>11.78187</v>
          </cell>
          <cell r="N24">
            <v>11.61533</v>
          </cell>
          <cell r="O24">
            <v>11.0083</v>
          </cell>
          <cell r="P24">
            <v>11.61529</v>
          </cell>
          <cell r="Q24">
            <v>10.6227</v>
          </cell>
          <cell r="R24">
            <v>11.117979999999999</v>
          </cell>
          <cell r="S24">
            <v>11.12649</v>
          </cell>
          <cell r="T24">
            <v>11.329829999999999</v>
          </cell>
          <cell r="U24">
            <v>10.50446</v>
          </cell>
          <cell r="V24">
            <v>10.665979999999999</v>
          </cell>
          <cell r="W24">
            <v>10.742050000000001</v>
          </cell>
          <cell r="X24">
            <v>11.137969999999999</v>
          </cell>
          <cell r="Y24">
            <v>10.97254</v>
          </cell>
          <cell r="Z24">
            <v>11.434329999999999</v>
          </cell>
          <cell r="AA24">
            <v>11.318490000000001</v>
          </cell>
          <cell r="AB24">
            <v>11.01075</v>
          </cell>
          <cell r="AC24">
            <v>11.6823</v>
          </cell>
          <cell r="AD24">
            <v>11.55058</v>
          </cell>
          <cell r="AE24">
            <v>11.061400000000001</v>
          </cell>
          <cell r="AF24">
            <v>11.70476</v>
          </cell>
          <cell r="AG24">
            <v>11.07063</v>
          </cell>
          <cell r="AH24">
            <v>11.179130000000001</v>
          </cell>
          <cell r="AI24">
            <v>10.592280000000001</v>
          </cell>
          <cell r="AJ24">
            <v>11.429869999999999</v>
          </cell>
          <cell r="AK24">
            <v>11.462300000000001</v>
          </cell>
          <cell r="AL24">
            <v>11.15879</v>
          </cell>
          <cell r="AM24">
            <v>10.769970000000001</v>
          </cell>
          <cell r="AN24">
            <v>10.2781</v>
          </cell>
          <cell r="AO24">
            <v>11.17089</v>
          </cell>
          <cell r="AP24">
            <v>11.587809999999999</v>
          </cell>
          <cell r="AQ24">
            <v>11.236129999999999</v>
          </cell>
          <cell r="AR24">
            <v>11.735469999999999</v>
          </cell>
          <cell r="AS24">
            <v>11.397</v>
          </cell>
          <cell r="AT24">
            <v>10.89842</v>
          </cell>
          <cell r="AU24">
            <v>10.707879999999999</v>
          </cell>
        </row>
        <row r="25">
          <cell r="B25">
            <v>0.68760339999999998</v>
          </cell>
          <cell r="C25">
            <v>0.76594859999999998</v>
          </cell>
          <cell r="D25">
            <v>0.7323518</v>
          </cell>
          <cell r="E25">
            <v>0.69660540000000004</v>
          </cell>
          <cell r="F25">
            <v>0.74476379999999998</v>
          </cell>
          <cell r="G25">
            <v>0.8170887</v>
          </cell>
          <cell r="H25">
            <v>0.73264189999999996</v>
          </cell>
          <cell r="I25">
            <v>0.78798469999999998</v>
          </cell>
          <cell r="J25">
            <v>0.7956318</v>
          </cell>
          <cell r="K25">
            <v>0.71990940000000003</v>
          </cell>
          <cell r="L25">
            <v>0.73143420000000003</v>
          </cell>
          <cell r="M25">
            <v>0.82889900000000005</v>
          </cell>
          <cell r="N25">
            <v>0.85654960000000002</v>
          </cell>
          <cell r="O25">
            <v>0.80386060000000004</v>
          </cell>
          <cell r="P25">
            <v>0.87134080000000003</v>
          </cell>
          <cell r="Q25">
            <v>0.74230600000000002</v>
          </cell>
          <cell r="R25">
            <v>0.78942060000000003</v>
          </cell>
          <cell r="S25">
            <v>0.83078580000000002</v>
          </cell>
          <cell r="T25">
            <v>0.74974719999999995</v>
          </cell>
          <cell r="U25">
            <v>0.75309380000000004</v>
          </cell>
          <cell r="V25">
            <v>0.7558996</v>
          </cell>
          <cell r="W25">
            <v>0.79308160000000005</v>
          </cell>
          <cell r="X25">
            <v>0.79529380000000005</v>
          </cell>
          <cell r="Y25">
            <v>0.80104240000000004</v>
          </cell>
          <cell r="Z25">
            <v>0.85459459999999998</v>
          </cell>
          <cell r="AA25">
            <v>0.85556089999999996</v>
          </cell>
          <cell r="AB25">
            <v>0.77728719999999996</v>
          </cell>
          <cell r="AC25">
            <v>0.87252229999999997</v>
          </cell>
          <cell r="AD25">
            <v>0.8339124</v>
          </cell>
          <cell r="AE25">
            <v>0.79764460000000004</v>
          </cell>
          <cell r="AF25">
            <v>0.88630969999999998</v>
          </cell>
          <cell r="AG25">
            <v>0.78679949999999999</v>
          </cell>
          <cell r="AH25">
            <v>0.84793989999999997</v>
          </cell>
          <cell r="AI25">
            <v>0.82583079999999998</v>
          </cell>
          <cell r="AJ25">
            <v>0.83917509999999995</v>
          </cell>
          <cell r="AK25">
            <v>0.81796979999999997</v>
          </cell>
          <cell r="AL25">
            <v>0.87949639999999996</v>
          </cell>
          <cell r="AM25">
            <v>0.77103960000000005</v>
          </cell>
          <cell r="AN25">
            <v>0.75478869999999998</v>
          </cell>
          <cell r="AO25">
            <v>0.81099860000000001</v>
          </cell>
          <cell r="AP25">
            <v>0.83840139999999996</v>
          </cell>
          <cell r="AQ25">
            <v>0.83145349999999996</v>
          </cell>
          <cell r="AR25">
            <v>0.87285100000000004</v>
          </cell>
          <cell r="AS25">
            <v>0.87300619999999995</v>
          </cell>
          <cell r="AT25">
            <v>0.81578189999999995</v>
          </cell>
          <cell r="AU25">
            <v>0.79447800000000002</v>
          </cell>
        </row>
        <row r="26">
          <cell r="B26">
            <v>9.5114180000000008</v>
          </cell>
          <cell r="C26">
            <v>10.396839999999999</v>
          </cell>
          <cell r="D26">
            <v>9.6056880000000007</v>
          </cell>
          <cell r="E26">
            <v>9.6522930000000002</v>
          </cell>
          <cell r="F26">
            <v>10.010232</v>
          </cell>
          <cell r="G26">
            <v>10.548696</v>
          </cell>
          <cell r="H26">
            <v>10.166487</v>
          </cell>
          <cell r="I26">
            <v>10.37604</v>
          </cell>
          <cell r="J26">
            <v>10.436851000000001</v>
          </cell>
          <cell r="K26">
            <v>9.8524360000000009</v>
          </cell>
          <cell r="L26">
            <v>10.265302</v>
          </cell>
          <cell r="M26">
            <v>10.952971</v>
          </cell>
          <cell r="N26">
            <v>10.758781000000001</v>
          </cell>
          <cell r="O26">
            <v>10.204439000000001</v>
          </cell>
          <cell r="P26">
            <v>10.743949000000001</v>
          </cell>
          <cell r="Q26">
            <v>9.8803929999999998</v>
          </cell>
          <cell r="R26">
            <v>10.328557</v>
          </cell>
          <cell r="S26">
            <v>10.295705999999999</v>
          </cell>
          <cell r="T26">
            <v>10.580079</v>
          </cell>
          <cell r="U26">
            <v>9.7513699999999996</v>
          </cell>
          <cell r="V26">
            <v>9.9100830000000002</v>
          </cell>
          <cell r="W26">
            <v>9.9489660000000004</v>
          </cell>
          <cell r="X26">
            <v>10.342677999999999</v>
          </cell>
          <cell r="Y26">
            <v>10.171495</v>
          </cell>
          <cell r="Z26">
            <v>10.579738000000001</v>
          </cell>
          <cell r="AA26">
            <v>10.462930999999999</v>
          </cell>
          <cell r="AB26">
            <v>10.233466999999999</v>
          </cell>
          <cell r="AC26">
            <v>10.809779000000001</v>
          </cell>
          <cell r="AD26">
            <v>10.716669</v>
          </cell>
          <cell r="AE26">
            <v>10.263757</v>
          </cell>
          <cell r="AF26">
            <v>10.81845</v>
          </cell>
          <cell r="AG26">
            <v>10.283832</v>
          </cell>
          <cell r="AH26">
            <v>10.331194999999999</v>
          </cell>
          <cell r="AI26">
            <v>9.7664469999999994</v>
          </cell>
          <cell r="AJ26">
            <v>10.590699000000001</v>
          </cell>
          <cell r="AK26">
            <v>10.644334000000001</v>
          </cell>
          <cell r="AL26">
            <v>10.279289</v>
          </cell>
          <cell r="AM26">
            <v>9.9989329999999992</v>
          </cell>
          <cell r="AN26">
            <v>9.5233080000000001</v>
          </cell>
          <cell r="AO26">
            <v>10.359888</v>
          </cell>
          <cell r="AP26">
            <v>10.749407</v>
          </cell>
          <cell r="AQ26">
            <v>10.404676</v>
          </cell>
          <cell r="AR26">
            <v>10.862622999999999</v>
          </cell>
          <cell r="AS26">
            <v>10.523994</v>
          </cell>
          <cell r="AT26">
            <v>10.082642</v>
          </cell>
          <cell r="AU26">
            <v>9.9134049999999991</v>
          </cell>
        </row>
        <row r="27">
          <cell r="B27">
            <v>1.12618</v>
          </cell>
          <cell r="C27">
            <v>1.1557120000000001</v>
          </cell>
          <cell r="D27">
            <v>1.1032040000000001</v>
          </cell>
          <cell r="E27">
            <v>1.16361</v>
          </cell>
          <cell r="F27">
            <v>1.2003269999999999</v>
          </cell>
          <cell r="G27">
            <v>1.2633160000000001</v>
          </cell>
          <cell r="H27">
            <v>1.1489149999999999</v>
          </cell>
          <cell r="I27">
            <v>1.2294579999999999</v>
          </cell>
          <cell r="J27">
            <v>1.2170339999999999</v>
          </cell>
          <cell r="K27">
            <v>1.1479140000000001</v>
          </cell>
          <cell r="L27">
            <v>1.1907080000000001</v>
          </cell>
          <cell r="M27">
            <v>1.227779</v>
          </cell>
          <cell r="N27">
            <v>1.2270829999999999</v>
          </cell>
          <cell r="O27">
            <v>1.1375770000000001</v>
          </cell>
          <cell r="P27">
            <v>1.192653</v>
          </cell>
          <cell r="Q27">
            <v>1.179327</v>
          </cell>
          <cell r="R27">
            <v>1.1660330000000001</v>
          </cell>
          <cell r="S27">
            <v>1.1700809999999999</v>
          </cell>
          <cell r="T27">
            <v>1.161678</v>
          </cell>
          <cell r="U27">
            <v>1.1552119999999999</v>
          </cell>
          <cell r="V27">
            <v>1.162952</v>
          </cell>
          <cell r="W27">
            <v>1.1870579999999999</v>
          </cell>
          <cell r="X27">
            <v>1.206448</v>
          </cell>
          <cell r="Y27">
            <v>1.1951510000000001</v>
          </cell>
          <cell r="Z27">
            <v>1.174533</v>
          </cell>
          <cell r="AA27">
            <v>1.209832</v>
          </cell>
          <cell r="AB27">
            <v>1.2098450000000001</v>
          </cell>
          <cell r="AC27">
            <v>1.223271</v>
          </cell>
          <cell r="AD27">
            <v>1.257039</v>
          </cell>
          <cell r="AE27">
            <v>1.151661</v>
          </cell>
          <cell r="AF27">
            <v>1.2136910000000001</v>
          </cell>
          <cell r="AG27">
            <v>1.162045</v>
          </cell>
          <cell r="AH27">
            <v>1.2101740000000001</v>
          </cell>
          <cell r="AI27">
            <v>1.075923</v>
          </cell>
          <cell r="AJ27">
            <v>1.2112620000000001</v>
          </cell>
          <cell r="AK27">
            <v>1.1760189999999999</v>
          </cell>
          <cell r="AL27">
            <v>1.128347</v>
          </cell>
          <cell r="AM27">
            <v>1.14608</v>
          </cell>
          <cell r="AN27">
            <v>1.1080840000000001</v>
          </cell>
          <cell r="AO27">
            <v>1.191163</v>
          </cell>
          <cell r="AP27">
            <v>1.1785620000000001</v>
          </cell>
          <cell r="AQ27">
            <v>1.1969129999999999</v>
          </cell>
          <cell r="AR27">
            <v>1.2008700000000001</v>
          </cell>
          <cell r="AS27">
            <v>1.1758599999999999</v>
          </cell>
          <cell r="AT27">
            <v>1.2219739999999999</v>
          </cell>
          <cell r="AU27">
            <v>1.1275500000000001</v>
          </cell>
        </row>
        <row r="28">
          <cell r="B28">
            <v>1.0026345999999999</v>
          </cell>
          <cell r="C28">
            <v>1.0260454000000001</v>
          </cell>
          <cell r="D28">
            <v>0.9871955</v>
          </cell>
          <cell r="E28">
            <v>1.0274547999999999</v>
          </cell>
          <cell r="F28">
            <v>1.0657266000000001</v>
          </cell>
          <cell r="G28">
            <v>1.1190263</v>
          </cell>
          <cell r="H28">
            <v>1.0214224000000001</v>
          </cell>
          <cell r="I28">
            <v>1.0903727999999999</v>
          </cell>
          <cell r="J28">
            <v>1.0787827999999999</v>
          </cell>
          <cell r="K28">
            <v>1.0205816999999999</v>
          </cell>
          <cell r="L28">
            <v>1.0542868999999999</v>
          </cell>
          <cell r="M28">
            <v>1.0877161</v>
          </cell>
          <cell r="N28">
            <v>1.0902778</v>
          </cell>
          <cell r="O28">
            <v>1.0065402000000001</v>
          </cell>
          <cell r="P28">
            <v>1.0576979</v>
          </cell>
          <cell r="Q28">
            <v>1.0459343000000001</v>
          </cell>
          <cell r="R28">
            <v>1.0348716</v>
          </cell>
          <cell r="S28">
            <v>1.0383562</v>
          </cell>
          <cell r="T28">
            <v>1.0377966999999999</v>
          </cell>
          <cell r="U28">
            <v>1.0372051</v>
          </cell>
          <cell r="V28">
            <v>1.0303903000000001</v>
          </cell>
          <cell r="W28">
            <v>1.0539742000000001</v>
          </cell>
          <cell r="X28">
            <v>1.0742278999999999</v>
          </cell>
          <cell r="Y28">
            <v>1.0693789</v>
          </cell>
          <cell r="Z28">
            <v>1.0418031000000001</v>
          </cell>
          <cell r="AA28">
            <v>1.0807115</v>
          </cell>
          <cell r="AB28">
            <v>1.0724271000000001</v>
          </cell>
          <cell r="AC28">
            <v>1.0875102000000001</v>
          </cell>
          <cell r="AD28">
            <v>1.1163335999999999</v>
          </cell>
          <cell r="AE28">
            <v>1.0250939999999999</v>
          </cell>
          <cell r="AF28">
            <v>1.0817505999999999</v>
          </cell>
          <cell r="AG28">
            <v>1.0350954999999999</v>
          </cell>
          <cell r="AH28">
            <v>1.0768727</v>
          </cell>
          <cell r="AI28">
            <v>0.95862130000000001</v>
          </cell>
          <cell r="AJ28">
            <v>1.0819135</v>
          </cell>
          <cell r="AK28">
            <v>1.0430318999999999</v>
          </cell>
          <cell r="AL28">
            <v>1.0038862</v>
          </cell>
          <cell r="AM28">
            <v>1.0160823999999999</v>
          </cell>
          <cell r="AN28">
            <v>0.98380769999999995</v>
          </cell>
          <cell r="AO28">
            <v>1.0565180999999999</v>
          </cell>
          <cell r="AP28">
            <v>1.0477483000000001</v>
          </cell>
          <cell r="AQ28">
            <v>1.0610672999999999</v>
          </cell>
          <cell r="AR28">
            <v>1.0638466</v>
          </cell>
          <cell r="AS28">
            <v>1.0447436999999999</v>
          </cell>
          <cell r="AT28">
            <v>1.0848169999999999</v>
          </cell>
          <cell r="AU28">
            <v>1.0056799000000001</v>
          </cell>
        </row>
        <row r="29">
          <cell r="B29">
            <v>0.12354569999999999</v>
          </cell>
          <cell r="C29">
            <v>0.12966710000000001</v>
          </cell>
          <cell r="D29">
            <v>0.11600870000000001</v>
          </cell>
          <cell r="E29">
            <v>0.13615530000000001</v>
          </cell>
          <cell r="F29">
            <v>0.13460040000000001</v>
          </cell>
          <cell r="G29">
            <v>0.1442898</v>
          </cell>
          <cell r="H29">
            <v>0.12749289999999999</v>
          </cell>
          <cell r="I29">
            <v>0.13908470000000001</v>
          </cell>
          <cell r="J29">
            <v>0.13825129999999999</v>
          </cell>
          <cell r="K29">
            <v>0.1273328</v>
          </cell>
          <cell r="L29">
            <v>0.1364213</v>
          </cell>
          <cell r="M29">
            <v>0.14006299999999999</v>
          </cell>
          <cell r="N29">
            <v>0.1368048</v>
          </cell>
          <cell r="O29">
            <v>0.1310364</v>
          </cell>
          <cell r="P29">
            <v>0.13495509999999999</v>
          </cell>
          <cell r="Q29">
            <v>0.13339309999999999</v>
          </cell>
          <cell r="R29">
            <v>0.13116130000000001</v>
          </cell>
          <cell r="S29">
            <v>0.13172510000000001</v>
          </cell>
          <cell r="T29">
            <v>0.12388150000000001</v>
          </cell>
          <cell r="U29">
            <v>0.1180068</v>
          </cell>
          <cell r="V29">
            <v>0.1325614</v>
          </cell>
          <cell r="W29">
            <v>0.1330839</v>
          </cell>
          <cell r="X29">
            <v>0.13222</v>
          </cell>
          <cell r="Y29">
            <v>0.12577169999999999</v>
          </cell>
          <cell r="Z29">
            <v>0.1327303</v>
          </cell>
          <cell r="AA29">
            <v>0.12912009999999999</v>
          </cell>
          <cell r="AB29">
            <v>0.1374176</v>
          </cell>
          <cell r="AC29">
            <v>0.13576060000000001</v>
          </cell>
          <cell r="AD29">
            <v>0.14070559999999999</v>
          </cell>
          <cell r="AE29">
            <v>0.1265674</v>
          </cell>
          <cell r="AF29">
            <v>0.13194020000000001</v>
          </cell>
          <cell r="AG29">
            <v>0.1269497</v>
          </cell>
          <cell r="AH29">
            <v>0.13330130000000001</v>
          </cell>
          <cell r="AI29">
            <v>0.1173015</v>
          </cell>
          <cell r="AJ29">
            <v>0.12934799999999999</v>
          </cell>
          <cell r="AK29">
            <v>0.13298689999999999</v>
          </cell>
          <cell r="AL29">
            <v>0.1244606</v>
          </cell>
          <cell r="AM29">
            <v>0.1299979</v>
          </cell>
          <cell r="AN29">
            <v>0.124276</v>
          </cell>
          <cell r="AO29">
            <v>0.13464509999999999</v>
          </cell>
          <cell r="AP29">
            <v>0.1308136</v>
          </cell>
          <cell r="AQ29">
            <v>0.13584599999999999</v>
          </cell>
          <cell r="AR29">
            <v>0.1370238</v>
          </cell>
          <cell r="AS29">
            <v>0.13111619999999999</v>
          </cell>
          <cell r="AT29">
            <v>0.13715740000000001</v>
          </cell>
          <cell r="AU29">
            <v>0.1218703</v>
          </cell>
        </row>
        <row r="30">
          <cell r="B30">
            <v>1.6805460000000001</v>
          </cell>
          <cell r="C30">
            <v>1.7935080000000001</v>
          </cell>
          <cell r="D30">
            <v>1.6856070000000001</v>
          </cell>
          <cell r="E30">
            <v>1.7036070000000001</v>
          </cell>
          <cell r="F30">
            <v>1.707619</v>
          </cell>
          <cell r="G30">
            <v>1.8678900000000001</v>
          </cell>
          <cell r="H30">
            <v>1.741501</v>
          </cell>
          <cell r="I30">
            <v>1.8829279999999999</v>
          </cell>
          <cell r="J30">
            <v>1.8206070000000001</v>
          </cell>
          <cell r="K30">
            <v>1.760691</v>
          </cell>
          <cell r="L30">
            <v>1.8054190000000001</v>
          </cell>
          <cell r="M30">
            <v>1.8726849999999999</v>
          </cell>
          <cell r="N30">
            <v>1.8933800000000001</v>
          </cell>
          <cell r="O30">
            <v>1.8067610000000001</v>
          </cell>
          <cell r="P30">
            <v>1.924922</v>
          </cell>
          <cell r="Q30">
            <v>1.7864960000000001</v>
          </cell>
          <cell r="R30">
            <v>1.813342</v>
          </cell>
          <cell r="S30">
            <v>1.834689</v>
          </cell>
          <cell r="T30">
            <v>1.7139759999999999</v>
          </cell>
          <cell r="U30">
            <v>1.774664</v>
          </cell>
          <cell r="V30">
            <v>1.762942</v>
          </cell>
          <cell r="W30">
            <v>1.838716</v>
          </cell>
          <cell r="X30">
            <v>1.7782089999999999</v>
          </cell>
          <cell r="Y30">
            <v>1.8029059999999999</v>
          </cell>
          <cell r="Z30">
            <v>1.9087209999999999</v>
          </cell>
          <cell r="AA30">
            <v>1.9248510000000001</v>
          </cell>
          <cell r="AB30">
            <v>1.8422289999999999</v>
          </cell>
          <cell r="AC30">
            <v>1.9022209999999999</v>
          </cell>
          <cell r="AD30">
            <v>1.930744</v>
          </cell>
          <cell r="AE30">
            <v>1.8480859999999999</v>
          </cell>
          <cell r="AF30">
            <v>2.0169679999999999</v>
          </cell>
          <cell r="AG30">
            <v>1.892828</v>
          </cell>
          <cell r="AH30">
            <v>1.8890279999999999</v>
          </cell>
          <cell r="AI30">
            <v>1.7637039999999999</v>
          </cell>
          <cell r="AJ30">
            <v>1.8343050000000001</v>
          </cell>
          <cell r="AK30">
            <v>1.8618950000000001</v>
          </cell>
          <cell r="AL30">
            <v>1.8856310000000001</v>
          </cell>
          <cell r="AM30">
            <v>1.892128</v>
          </cell>
          <cell r="AN30">
            <v>1.7531000000000001</v>
          </cell>
          <cell r="AO30">
            <v>1.8343640000000001</v>
          </cell>
          <cell r="AP30">
            <v>1.7938480000000001</v>
          </cell>
          <cell r="AQ30">
            <v>1.8642650000000001</v>
          </cell>
          <cell r="AR30">
            <v>1.950717</v>
          </cell>
          <cell r="AS30">
            <v>1.911497</v>
          </cell>
          <cell r="AT30">
            <v>1.8068610000000001</v>
          </cell>
          <cell r="AU30">
            <v>1.7005330000000001</v>
          </cell>
        </row>
        <row r="31">
          <cell r="B31">
            <v>1.6805460000000001</v>
          </cell>
          <cell r="C31">
            <v>1.7935080000000001</v>
          </cell>
          <cell r="D31">
            <v>1.6856070000000001</v>
          </cell>
          <cell r="E31">
            <v>1.7036070000000001</v>
          </cell>
          <cell r="F31">
            <v>1.707619</v>
          </cell>
          <cell r="G31">
            <v>1.8678900000000001</v>
          </cell>
          <cell r="H31">
            <v>1.741501</v>
          </cell>
          <cell r="I31">
            <v>1.8829279999999999</v>
          </cell>
          <cell r="J31">
            <v>1.8206070000000001</v>
          </cell>
          <cell r="K31">
            <v>1.760691</v>
          </cell>
          <cell r="L31">
            <v>1.8054190000000001</v>
          </cell>
          <cell r="M31">
            <v>1.8726849999999999</v>
          </cell>
          <cell r="N31">
            <v>1.8933800000000001</v>
          </cell>
          <cell r="O31">
            <v>1.8067610000000001</v>
          </cell>
          <cell r="P31">
            <v>1.924922</v>
          </cell>
          <cell r="Q31">
            <v>1.7864960000000001</v>
          </cell>
          <cell r="R31">
            <v>1.813342</v>
          </cell>
          <cell r="S31">
            <v>1.834689</v>
          </cell>
          <cell r="T31">
            <v>1.7139759999999999</v>
          </cell>
          <cell r="U31">
            <v>1.774664</v>
          </cell>
          <cell r="V31">
            <v>1.762942</v>
          </cell>
          <cell r="W31">
            <v>1.838716</v>
          </cell>
          <cell r="X31">
            <v>1.7782089999999999</v>
          </cell>
          <cell r="Y31">
            <v>1.8029059999999999</v>
          </cell>
          <cell r="Z31">
            <v>1.9087209999999999</v>
          </cell>
          <cell r="AA31">
            <v>1.9248510000000001</v>
          </cell>
          <cell r="AB31">
            <v>1.8422289999999999</v>
          </cell>
          <cell r="AC31">
            <v>1.9022209999999999</v>
          </cell>
          <cell r="AD31">
            <v>1.930744</v>
          </cell>
          <cell r="AE31">
            <v>1.8480859999999999</v>
          </cell>
          <cell r="AF31">
            <v>2.0169679999999999</v>
          </cell>
          <cell r="AG31">
            <v>1.892828</v>
          </cell>
          <cell r="AH31">
            <v>1.8890279999999999</v>
          </cell>
          <cell r="AI31">
            <v>1.7637039999999999</v>
          </cell>
          <cell r="AJ31">
            <v>1.8343050000000001</v>
          </cell>
          <cell r="AK31">
            <v>1.8618950000000001</v>
          </cell>
          <cell r="AL31">
            <v>1.8856310000000001</v>
          </cell>
          <cell r="AM31">
            <v>1.892128</v>
          </cell>
          <cell r="AN31">
            <v>1.7531000000000001</v>
          </cell>
          <cell r="AO31">
            <v>1.8343640000000001</v>
          </cell>
          <cell r="AP31">
            <v>1.7938480000000001</v>
          </cell>
          <cell r="AQ31">
            <v>1.8642650000000001</v>
          </cell>
          <cell r="AR31">
            <v>1.950717</v>
          </cell>
          <cell r="AS31">
            <v>1.911497</v>
          </cell>
          <cell r="AT31">
            <v>1.8068610000000001</v>
          </cell>
          <cell r="AU31">
            <v>1.7005330000000001</v>
          </cell>
        </row>
        <row r="32">
          <cell r="B32">
            <v>0.73335919999999999</v>
          </cell>
          <cell r="C32">
            <v>0.79382059999999999</v>
          </cell>
          <cell r="D32">
            <v>0.73838190000000004</v>
          </cell>
          <cell r="E32">
            <v>0.75931329999999997</v>
          </cell>
          <cell r="F32">
            <v>0.75503209999999998</v>
          </cell>
          <cell r="G32">
            <v>0.85160919999999996</v>
          </cell>
          <cell r="H32">
            <v>0.78072039999999998</v>
          </cell>
          <cell r="I32">
            <v>0.83048330000000004</v>
          </cell>
          <cell r="J32">
            <v>0.81267840000000002</v>
          </cell>
          <cell r="K32">
            <v>0.78288590000000002</v>
          </cell>
          <cell r="L32">
            <v>0.80924870000000004</v>
          </cell>
          <cell r="M32">
            <v>0.84727940000000002</v>
          </cell>
          <cell r="N32">
            <v>0.85668169999999999</v>
          </cell>
          <cell r="O32">
            <v>0.81724110000000005</v>
          </cell>
          <cell r="P32">
            <v>0.86355320000000002</v>
          </cell>
          <cell r="Q32">
            <v>0.78764540000000005</v>
          </cell>
          <cell r="R32">
            <v>0.81652279999999999</v>
          </cell>
          <cell r="S32">
            <v>0.80549210000000004</v>
          </cell>
          <cell r="T32">
            <v>0.76127489999999998</v>
          </cell>
          <cell r="U32">
            <v>0.7916955</v>
          </cell>
          <cell r="V32">
            <v>0.77298699999999998</v>
          </cell>
          <cell r="W32">
            <v>0.80899489999999996</v>
          </cell>
          <cell r="X32">
            <v>0.79608029999999996</v>
          </cell>
          <cell r="Y32">
            <v>0.8063053</v>
          </cell>
          <cell r="Z32">
            <v>0.86655309999999997</v>
          </cell>
          <cell r="AA32">
            <v>0.87549330000000003</v>
          </cell>
          <cell r="AB32">
            <v>0.80159659999999999</v>
          </cell>
          <cell r="AC32">
            <v>0.84515720000000005</v>
          </cell>
          <cell r="AD32">
            <v>0.86561350000000004</v>
          </cell>
          <cell r="AE32">
            <v>0.83206559999999996</v>
          </cell>
          <cell r="AF32">
            <v>0.91018189999999999</v>
          </cell>
          <cell r="AG32">
            <v>0.84328460000000005</v>
          </cell>
          <cell r="AH32">
            <v>0.89444559999999995</v>
          </cell>
          <cell r="AI32">
            <v>0.78963559999999999</v>
          </cell>
          <cell r="AJ32">
            <v>0.82196210000000003</v>
          </cell>
          <cell r="AK32">
            <v>0.84240459999999995</v>
          </cell>
          <cell r="AL32">
            <v>0.87054699999999996</v>
          </cell>
          <cell r="AM32">
            <v>0.84044350000000001</v>
          </cell>
          <cell r="AN32">
            <v>0.79284250000000001</v>
          </cell>
          <cell r="AO32">
            <v>0.83512640000000005</v>
          </cell>
          <cell r="AP32">
            <v>0.79144060000000005</v>
          </cell>
          <cell r="AQ32">
            <v>0.83209889999999997</v>
          </cell>
          <cell r="AR32">
            <v>0.87630660000000005</v>
          </cell>
          <cell r="AS32">
            <v>0.86636380000000002</v>
          </cell>
          <cell r="AT32">
            <v>0.81968839999999998</v>
          </cell>
          <cell r="AU32">
            <v>0.76810920000000005</v>
          </cell>
        </row>
        <row r="33">
          <cell r="B33">
            <v>0.947187</v>
          </cell>
          <cell r="C33">
            <v>0.99968780000000002</v>
          </cell>
          <cell r="D33">
            <v>0.94722499999999998</v>
          </cell>
          <cell r="E33">
            <v>0.94429410000000003</v>
          </cell>
          <cell r="F33">
            <v>0.95258719999999997</v>
          </cell>
          <cell r="G33">
            <v>1.0162808999999999</v>
          </cell>
          <cell r="H33">
            <v>0.96078079999999999</v>
          </cell>
          <cell r="I33">
            <v>1.0524443999999999</v>
          </cell>
          <cell r="J33">
            <v>1.0079283000000001</v>
          </cell>
          <cell r="K33">
            <v>0.97780549999999999</v>
          </cell>
          <cell r="L33">
            <v>0.99617069999999996</v>
          </cell>
          <cell r="M33">
            <v>1.0254055</v>
          </cell>
          <cell r="N33">
            <v>1.0366986</v>
          </cell>
          <cell r="O33">
            <v>0.98952019999999996</v>
          </cell>
          <cell r="P33">
            <v>1.0613687999999999</v>
          </cell>
          <cell r="Q33">
            <v>0.99885069999999998</v>
          </cell>
          <cell r="R33">
            <v>0.99681949999999997</v>
          </cell>
          <cell r="S33">
            <v>1.0291967</v>
          </cell>
          <cell r="T33">
            <v>0.95270080000000001</v>
          </cell>
          <cell r="U33">
            <v>0.98296830000000002</v>
          </cell>
          <cell r="V33">
            <v>0.98995509999999998</v>
          </cell>
          <cell r="W33">
            <v>1.0297215</v>
          </cell>
          <cell r="X33">
            <v>0.98212880000000002</v>
          </cell>
          <cell r="Y33">
            <v>0.99660059999999995</v>
          </cell>
          <cell r="Z33">
            <v>1.0421676</v>
          </cell>
          <cell r="AA33">
            <v>1.0493573</v>
          </cell>
          <cell r="AB33">
            <v>1.040632</v>
          </cell>
          <cell r="AC33">
            <v>1.0570636</v>
          </cell>
          <cell r="AD33">
            <v>1.0651307999999999</v>
          </cell>
          <cell r="AE33">
            <v>1.0160205</v>
          </cell>
          <cell r="AF33">
            <v>1.1067856</v>
          </cell>
          <cell r="AG33">
            <v>1.0495433000000001</v>
          </cell>
          <cell r="AH33">
            <v>0.99458259999999998</v>
          </cell>
          <cell r="AI33">
            <v>0.97406800000000004</v>
          </cell>
          <cell r="AJ33">
            <v>1.0123432000000001</v>
          </cell>
          <cell r="AK33">
            <v>1.01949</v>
          </cell>
          <cell r="AL33">
            <v>1.0150839</v>
          </cell>
          <cell r="AM33">
            <v>1.0516840000000001</v>
          </cell>
          <cell r="AN33">
            <v>0.96025769999999999</v>
          </cell>
          <cell r="AO33">
            <v>0.99923770000000001</v>
          </cell>
          <cell r="AP33">
            <v>1.0024078999999999</v>
          </cell>
          <cell r="AQ33">
            <v>1.0321662</v>
          </cell>
          <cell r="AR33">
            <v>1.0744104000000001</v>
          </cell>
          <cell r="AS33">
            <v>1.0451330999999999</v>
          </cell>
          <cell r="AT33">
            <v>0.98717290000000002</v>
          </cell>
          <cell r="AU33">
            <v>0.93242380000000002</v>
          </cell>
        </row>
        <row r="34">
          <cell r="B34">
            <v>0.36252069999999997</v>
          </cell>
          <cell r="C34">
            <v>0.37597659999999999</v>
          </cell>
          <cell r="D34">
            <v>0.3822256</v>
          </cell>
          <cell r="E34">
            <v>0.38135619999999998</v>
          </cell>
          <cell r="F34">
            <v>0.36199120000000001</v>
          </cell>
          <cell r="G34">
            <v>0.409443</v>
          </cell>
          <cell r="H34">
            <v>0.35971700000000001</v>
          </cell>
          <cell r="I34">
            <v>0.40065630000000002</v>
          </cell>
          <cell r="J34">
            <v>0.38819900000000002</v>
          </cell>
          <cell r="K34">
            <v>0.37790020000000002</v>
          </cell>
          <cell r="L34">
            <v>0.38671610000000001</v>
          </cell>
          <cell r="M34">
            <v>0.39540710000000001</v>
          </cell>
          <cell r="N34">
            <v>0.41060200000000002</v>
          </cell>
          <cell r="O34">
            <v>0.38977889999999998</v>
          </cell>
          <cell r="P34">
            <v>0.41425830000000002</v>
          </cell>
          <cell r="Q34">
            <v>0.37707790000000002</v>
          </cell>
          <cell r="R34">
            <v>0.3963333</v>
          </cell>
          <cell r="S34">
            <v>0.38975189999999998</v>
          </cell>
          <cell r="T34">
            <v>0.36495670000000002</v>
          </cell>
          <cell r="U34">
            <v>0.38192120000000002</v>
          </cell>
          <cell r="V34">
            <v>0.37633650000000002</v>
          </cell>
          <cell r="W34">
            <v>0.39613549999999997</v>
          </cell>
          <cell r="X34">
            <v>0.40763739999999998</v>
          </cell>
          <cell r="Y34">
            <v>0.38335089999999999</v>
          </cell>
          <cell r="Z34">
            <v>0.42470550000000001</v>
          </cell>
          <cell r="AA34">
            <v>0.4188035</v>
          </cell>
          <cell r="AB34">
            <v>0.38234489999999999</v>
          </cell>
          <cell r="AC34">
            <v>0.42030139999999999</v>
          </cell>
          <cell r="AD34">
            <v>0.42770010000000003</v>
          </cell>
          <cell r="AE34">
            <v>0.38905519999999999</v>
          </cell>
          <cell r="AF34">
            <v>0.4397741</v>
          </cell>
          <cell r="AG34">
            <v>0.41255459999999999</v>
          </cell>
          <cell r="AH34">
            <v>0.45380969999999998</v>
          </cell>
          <cell r="AI34">
            <v>0.38123360000000001</v>
          </cell>
          <cell r="AJ34">
            <v>0.39499840000000003</v>
          </cell>
          <cell r="AK34">
            <v>0.40117259999999999</v>
          </cell>
          <cell r="AL34">
            <v>0.40418179999999998</v>
          </cell>
          <cell r="AM34">
            <v>0.40278819999999999</v>
          </cell>
          <cell r="AN34">
            <v>0.38112010000000002</v>
          </cell>
          <cell r="AO34">
            <v>0.41712529999999998</v>
          </cell>
          <cell r="AP34">
            <v>0.3886752</v>
          </cell>
          <cell r="AQ34">
            <v>0.38542500000000002</v>
          </cell>
          <cell r="AR34">
            <v>0.42448239999999998</v>
          </cell>
          <cell r="AS34">
            <v>0.42643170000000002</v>
          </cell>
          <cell r="AT34">
            <v>0.37131740000000002</v>
          </cell>
          <cell r="AU34">
            <v>0.35680849999999997</v>
          </cell>
        </row>
        <row r="35">
          <cell r="B35">
            <v>15.469250000000001</v>
          </cell>
          <cell r="C35">
            <v>16.389320000000001</v>
          </cell>
          <cell r="D35">
            <v>15.827730000000001</v>
          </cell>
          <cell r="E35">
            <v>15.94402</v>
          </cell>
          <cell r="F35">
            <v>16.091740000000001</v>
          </cell>
          <cell r="G35">
            <v>16.94932</v>
          </cell>
          <cell r="H35">
            <v>15.54543</v>
          </cell>
          <cell r="I35">
            <v>16.70974</v>
          </cell>
          <cell r="J35">
            <v>17.08821</v>
          </cell>
          <cell r="K35">
            <v>15.483420000000001</v>
          </cell>
          <cell r="L35">
            <v>16.71949</v>
          </cell>
          <cell r="M35">
            <v>17.463339999999999</v>
          </cell>
          <cell r="N35">
            <v>16.961729999999999</v>
          </cell>
          <cell r="O35">
            <v>17.2441</v>
          </cell>
          <cell r="P35">
            <v>17.470479999999998</v>
          </cell>
          <cell r="Q35">
            <v>17.331240000000001</v>
          </cell>
          <cell r="R35">
            <v>17.252970000000001</v>
          </cell>
          <cell r="S35">
            <v>17.576879999999999</v>
          </cell>
          <cell r="T35">
            <v>16.803979999999999</v>
          </cell>
          <cell r="U35">
            <v>16.13147</v>
          </cell>
          <cell r="V35">
            <v>16.592189999999999</v>
          </cell>
          <cell r="W35">
            <v>16.9558</v>
          </cell>
          <cell r="X35">
            <v>17.145520000000001</v>
          </cell>
          <cell r="Y35">
            <v>17.231639999999999</v>
          </cell>
          <cell r="Z35">
            <v>17.297080000000001</v>
          </cell>
          <cell r="AA35">
            <v>17.76004</v>
          </cell>
          <cell r="AB35">
            <v>18.03266</v>
          </cell>
          <cell r="AC35">
            <v>18.498069999999998</v>
          </cell>
          <cell r="AD35">
            <v>18.078779999999998</v>
          </cell>
          <cell r="AE35">
            <v>17.84582</v>
          </cell>
          <cell r="AF35">
            <v>18.532640000000001</v>
          </cell>
          <cell r="AG35">
            <v>17.23049</v>
          </cell>
          <cell r="AH35">
            <v>17.887070000000001</v>
          </cell>
          <cell r="AI35">
            <v>17.317599999999999</v>
          </cell>
          <cell r="AJ35">
            <v>18.250520000000002</v>
          </cell>
          <cell r="AK35">
            <v>17.580159999999999</v>
          </cell>
          <cell r="AL35">
            <v>16.89198</v>
          </cell>
          <cell r="AM35">
            <v>17.211960000000001</v>
          </cell>
          <cell r="AN35">
            <v>15.4534</v>
          </cell>
          <cell r="AO35">
            <v>17.002009999999999</v>
          </cell>
          <cell r="AP35">
            <v>17.775770000000001</v>
          </cell>
          <cell r="AQ35">
            <v>18.165310000000002</v>
          </cell>
          <cell r="AR35">
            <v>17.492439999999998</v>
          </cell>
          <cell r="AS35">
            <v>17.715530000000001</v>
          </cell>
          <cell r="AT35">
            <v>18.345610000000001</v>
          </cell>
          <cell r="AU35">
            <v>16.75037</v>
          </cell>
        </row>
        <row r="36">
          <cell r="B36">
            <v>3.7591039999999998</v>
          </cell>
          <cell r="C36">
            <v>3.9357890000000002</v>
          </cell>
          <cell r="D36">
            <v>3.9139879999999998</v>
          </cell>
          <cell r="E36">
            <v>3.9486080000000001</v>
          </cell>
          <cell r="F36">
            <v>3.9016000000000002</v>
          </cell>
          <cell r="G36">
            <v>4.1083879999999997</v>
          </cell>
          <cell r="H36">
            <v>3.7445740000000001</v>
          </cell>
          <cell r="I36">
            <v>4.0931579999999999</v>
          </cell>
          <cell r="J36">
            <v>4.1430030000000002</v>
          </cell>
          <cell r="K36">
            <v>3.7216909999999999</v>
          </cell>
          <cell r="L36">
            <v>4.0243669999999998</v>
          </cell>
          <cell r="M36">
            <v>4.268027</v>
          </cell>
          <cell r="N36">
            <v>4.2486800000000002</v>
          </cell>
          <cell r="O36">
            <v>4.1105590000000003</v>
          </cell>
          <cell r="P36">
            <v>4.2816780000000003</v>
          </cell>
          <cell r="Q36">
            <v>4.1974809999999998</v>
          </cell>
          <cell r="R36">
            <v>4.2174160000000001</v>
          </cell>
          <cell r="S36">
            <v>4.3022359999999997</v>
          </cell>
          <cell r="T36">
            <v>4.0216050000000001</v>
          </cell>
          <cell r="U36">
            <v>3.9026459999999998</v>
          </cell>
          <cell r="V36">
            <v>3.9552529999999999</v>
          </cell>
          <cell r="W36">
            <v>4.189889</v>
          </cell>
          <cell r="X36">
            <v>4.2288899999999998</v>
          </cell>
          <cell r="Y36">
            <v>4.2124779999999999</v>
          </cell>
          <cell r="Z36">
            <v>4.3025630000000001</v>
          </cell>
          <cell r="AA36">
            <v>4.4372699999999998</v>
          </cell>
          <cell r="AB36">
            <v>4.4103120000000002</v>
          </cell>
          <cell r="AC36">
            <v>4.5678549999999998</v>
          </cell>
          <cell r="AD36">
            <v>4.5019080000000002</v>
          </cell>
          <cell r="AE36">
            <v>4.324255</v>
          </cell>
          <cell r="AF36">
            <v>4.593782</v>
          </cell>
          <cell r="AG36">
            <v>4.1397490000000001</v>
          </cell>
          <cell r="AH36">
            <v>4.4137040000000001</v>
          </cell>
          <cell r="AI36">
            <v>4.2036920000000002</v>
          </cell>
          <cell r="AJ36">
            <v>4.4526479999999999</v>
          </cell>
          <cell r="AK36">
            <v>4.2971120000000003</v>
          </cell>
          <cell r="AL36">
            <v>4.1377759999999997</v>
          </cell>
          <cell r="AM36">
            <v>4.1078859999999997</v>
          </cell>
          <cell r="AN36">
            <v>3.6928740000000002</v>
          </cell>
          <cell r="AO36">
            <v>4.0888390000000001</v>
          </cell>
          <cell r="AP36">
            <v>4.3034520000000001</v>
          </cell>
          <cell r="AQ36">
            <v>4.3352810000000002</v>
          </cell>
          <cell r="AR36">
            <v>4.1523469999999998</v>
          </cell>
          <cell r="AS36">
            <v>4.359858</v>
          </cell>
          <cell r="AT36">
            <v>4.4498280000000001</v>
          </cell>
          <cell r="AU36">
            <v>3.9574479999999999</v>
          </cell>
        </row>
        <row r="37">
          <cell r="B37">
            <v>5.5174750000000001</v>
          </cell>
          <cell r="C37">
            <v>5.9025619999999996</v>
          </cell>
          <cell r="D37">
            <v>5.6165409999999998</v>
          </cell>
          <cell r="E37">
            <v>5.6800670000000002</v>
          </cell>
          <cell r="F37">
            <v>5.7388570000000003</v>
          </cell>
          <cell r="G37">
            <v>6.0432410000000001</v>
          </cell>
          <cell r="H37">
            <v>5.5762999999999998</v>
          </cell>
          <cell r="I37">
            <v>5.8785280000000002</v>
          </cell>
          <cell r="J37">
            <v>6.1576360000000001</v>
          </cell>
          <cell r="K37">
            <v>5.545547</v>
          </cell>
          <cell r="L37">
            <v>5.997878</v>
          </cell>
          <cell r="M37">
            <v>6.1713940000000003</v>
          </cell>
          <cell r="N37">
            <v>6.0410959999999996</v>
          </cell>
          <cell r="O37">
            <v>6.1741799999999998</v>
          </cell>
          <cell r="P37">
            <v>6.2863360000000004</v>
          </cell>
          <cell r="Q37">
            <v>6.1663990000000002</v>
          </cell>
          <cell r="R37">
            <v>6.1410499999999999</v>
          </cell>
          <cell r="S37">
            <v>6.2667659999999996</v>
          </cell>
          <cell r="T37">
            <v>5.9738769999999999</v>
          </cell>
          <cell r="U37">
            <v>5.7760499999999997</v>
          </cell>
          <cell r="V37">
            <v>5.8602920000000003</v>
          </cell>
          <cell r="W37">
            <v>6.0502960000000003</v>
          </cell>
          <cell r="X37">
            <v>6.1484529999999999</v>
          </cell>
          <cell r="Y37">
            <v>6.1549940000000003</v>
          </cell>
          <cell r="Z37">
            <v>6.1606290000000001</v>
          </cell>
          <cell r="AA37">
            <v>6.3877329999999999</v>
          </cell>
          <cell r="AB37">
            <v>6.439743</v>
          </cell>
          <cell r="AC37">
            <v>6.6708210000000001</v>
          </cell>
          <cell r="AD37">
            <v>6.4752780000000003</v>
          </cell>
          <cell r="AE37">
            <v>6.3417349999999999</v>
          </cell>
          <cell r="AF37">
            <v>6.583253</v>
          </cell>
          <cell r="AG37">
            <v>6.127313</v>
          </cell>
          <cell r="AH37">
            <v>6.4159670000000002</v>
          </cell>
          <cell r="AI37">
            <v>6.2043650000000001</v>
          </cell>
          <cell r="AJ37">
            <v>6.5665699999999996</v>
          </cell>
          <cell r="AK37">
            <v>6.2286469999999996</v>
          </cell>
          <cell r="AL37">
            <v>6.0164220000000004</v>
          </cell>
          <cell r="AM37">
            <v>6.1311150000000003</v>
          </cell>
          <cell r="AN37">
            <v>5.4938729999999998</v>
          </cell>
          <cell r="AO37">
            <v>6.0307510000000004</v>
          </cell>
          <cell r="AP37">
            <v>6.354698</v>
          </cell>
          <cell r="AQ37">
            <v>6.5504030000000002</v>
          </cell>
          <cell r="AR37">
            <v>6.2432819999999998</v>
          </cell>
          <cell r="AS37">
            <v>6.3508100000000001</v>
          </cell>
          <cell r="AT37">
            <v>6.6348029999999998</v>
          </cell>
          <cell r="AU37">
            <v>5.9889049999999999</v>
          </cell>
        </row>
        <row r="38">
          <cell r="B38">
            <v>1.0327679999999999</v>
          </cell>
          <cell r="C38">
            <v>1.10589</v>
          </cell>
          <cell r="D38">
            <v>1.0473269999999999</v>
          </cell>
          <cell r="E38">
            <v>1.056549</v>
          </cell>
          <cell r="F38">
            <v>1.0771250000000001</v>
          </cell>
          <cell r="G38">
            <v>1.1403669999999999</v>
          </cell>
          <cell r="H38">
            <v>1.049309</v>
          </cell>
          <cell r="I38">
            <v>1.112511</v>
          </cell>
          <cell r="J38">
            <v>1.1520889999999999</v>
          </cell>
          <cell r="K38">
            <v>1.031237</v>
          </cell>
          <cell r="L38">
            <v>1.1189389999999999</v>
          </cell>
          <cell r="M38">
            <v>1.1634450000000001</v>
          </cell>
          <cell r="N38">
            <v>1.122816</v>
          </cell>
          <cell r="O38">
            <v>1.1718660000000001</v>
          </cell>
          <cell r="P38">
            <v>1.1659489999999999</v>
          </cell>
          <cell r="Q38">
            <v>1.16415</v>
          </cell>
          <cell r="R38">
            <v>1.153098</v>
          </cell>
          <cell r="S38">
            <v>1.178701</v>
          </cell>
          <cell r="T38">
            <v>1.136288</v>
          </cell>
          <cell r="U38">
            <v>1.0862430000000001</v>
          </cell>
          <cell r="V38">
            <v>1.1152089999999999</v>
          </cell>
          <cell r="W38">
            <v>1.1292420000000001</v>
          </cell>
          <cell r="X38">
            <v>1.140163</v>
          </cell>
          <cell r="Y38">
            <v>1.153983</v>
          </cell>
          <cell r="Z38">
            <v>1.1416470000000001</v>
          </cell>
          <cell r="AA38">
            <v>1.1810210000000001</v>
          </cell>
          <cell r="AB38">
            <v>1.2001759999999999</v>
          </cell>
          <cell r="AC38">
            <v>1.2332939999999999</v>
          </cell>
          <cell r="AD38">
            <v>1.1975210000000001</v>
          </cell>
          <cell r="AE38">
            <v>1.2001470000000001</v>
          </cell>
          <cell r="AF38">
            <v>1.2321</v>
          </cell>
          <cell r="AG38">
            <v>1.1507400000000001</v>
          </cell>
          <cell r="AH38">
            <v>1.2008509999999999</v>
          </cell>
          <cell r="AI38">
            <v>1.1604220000000001</v>
          </cell>
          <cell r="AJ38">
            <v>1.2208829999999999</v>
          </cell>
          <cell r="AK38">
            <v>1.174947</v>
          </cell>
          <cell r="AL38">
            <v>1.132001</v>
          </cell>
          <cell r="AM38">
            <v>1.155929</v>
          </cell>
          <cell r="AN38">
            <v>1.030802</v>
          </cell>
          <cell r="AO38">
            <v>1.14299</v>
          </cell>
          <cell r="AP38">
            <v>1.1993560000000001</v>
          </cell>
          <cell r="AQ38">
            <v>1.23655</v>
          </cell>
          <cell r="AR38">
            <v>1.1804509999999999</v>
          </cell>
          <cell r="AS38">
            <v>1.184688</v>
          </cell>
          <cell r="AT38">
            <v>1.24519</v>
          </cell>
          <cell r="AU38">
            <v>1.141939</v>
          </cell>
        </row>
        <row r="39">
          <cell r="B39">
            <v>0.93014419999999998</v>
          </cell>
          <cell r="C39">
            <v>0.99676030000000004</v>
          </cell>
          <cell r="D39">
            <v>0.94711380000000001</v>
          </cell>
          <cell r="E39">
            <v>0.95288669999999998</v>
          </cell>
          <cell r="F39">
            <v>0.97376059999999998</v>
          </cell>
          <cell r="G39">
            <v>1.0298432</v>
          </cell>
          <cell r="H39">
            <v>0.94652449999999999</v>
          </cell>
          <cell r="I39">
            <v>1.0123683999999999</v>
          </cell>
          <cell r="J39">
            <v>1.0359027000000001</v>
          </cell>
          <cell r="K39">
            <v>0.93205919999999998</v>
          </cell>
          <cell r="L39">
            <v>1.0115793</v>
          </cell>
          <cell r="M39">
            <v>1.057544</v>
          </cell>
          <cell r="N39">
            <v>1.0175196</v>
          </cell>
          <cell r="O39">
            <v>1.0506188999999999</v>
          </cell>
          <cell r="P39">
            <v>1.0484097000000001</v>
          </cell>
          <cell r="Q39">
            <v>1.0444716999999999</v>
          </cell>
          <cell r="R39">
            <v>1.0363815000000001</v>
          </cell>
          <cell r="S39">
            <v>1.0599308000000001</v>
          </cell>
          <cell r="T39">
            <v>1.0333101</v>
          </cell>
          <cell r="U39">
            <v>0.97288459999999999</v>
          </cell>
          <cell r="V39">
            <v>1.0083375999999999</v>
          </cell>
          <cell r="W39">
            <v>1.0123062</v>
          </cell>
          <cell r="X39">
            <v>1.0170421000000001</v>
          </cell>
          <cell r="Y39">
            <v>1.0357581</v>
          </cell>
          <cell r="Z39">
            <v>1.0270537</v>
          </cell>
          <cell r="AA39">
            <v>1.0569075000000001</v>
          </cell>
          <cell r="AB39">
            <v>1.0843843</v>
          </cell>
          <cell r="AC39">
            <v>1.106142</v>
          </cell>
          <cell r="AD39">
            <v>1.0749016</v>
          </cell>
          <cell r="AE39">
            <v>1.081199</v>
          </cell>
          <cell r="AF39">
            <v>1.1150095</v>
          </cell>
          <cell r="AG39">
            <v>1.0460638</v>
          </cell>
          <cell r="AH39">
            <v>1.0743627</v>
          </cell>
          <cell r="AI39">
            <v>1.0432425999999999</v>
          </cell>
          <cell r="AJ39">
            <v>1.0982436</v>
          </cell>
          <cell r="AK39">
            <v>1.0643887999999999</v>
          </cell>
          <cell r="AL39">
            <v>1.0160646</v>
          </cell>
          <cell r="AM39">
            <v>1.0419255999999999</v>
          </cell>
          <cell r="AN39">
            <v>0.93416779999999999</v>
          </cell>
          <cell r="AO39">
            <v>1.0318172000000001</v>
          </cell>
          <cell r="AP39">
            <v>1.0827640999999999</v>
          </cell>
          <cell r="AQ39">
            <v>1.1114717000000001</v>
          </cell>
          <cell r="AR39">
            <v>1.063758</v>
          </cell>
          <cell r="AS39">
            <v>1.0664492000000001</v>
          </cell>
          <cell r="AT39">
            <v>1.1172829</v>
          </cell>
          <cell r="AU39">
            <v>1.0245337999999999</v>
          </cell>
        </row>
        <row r="40">
          <cell r="B40">
            <v>4.2297630000000002</v>
          </cell>
          <cell r="C40">
            <v>4.4483199999999998</v>
          </cell>
          <cell r="D40">
            <v>4.3027600000000001</v>
          </cell>
          <cell r="E40">
            <v>4.3059130000000003</v>
          </cell>
          <cell r="F40">
            <v>4.4003940000000004</v>
          </cell>
          <cell r="G40">
            <v>4.6274829999999998</v>
          </cell>
          <cell r="H40">
            <v>4.2287220000000003</v>
          </cell>
          <cell r="I40">
            <v>4.6131739999999999</v>
          </cell>
          <cell r="J40">
            <v>4.5995759999999999</v>
          </cell>
          <cell r="K40">
            <v>4.2528899999999998</v>
          </cell>
          <cell r="L40">
            <v>4.5667309999999999</v>
          </cell>
          <cell r="M40">
            <v>4.8029279999999996</v>
          </cell>
          <cell r="N40">
            <v>4.5316169999999998</v>
          </cell>
          <cell r="O40">
            <v>4.7368779999999999</v>
          </cell>
          <cell r="P40">
            <v>4.6881050000000002</v>
          </cell>
          <cell r="Q40">
            <v>4.7587380000000001</v>
          </cell>
          <cell r="R40">
            <v>4.7050289999999997</v>
          </cell>
          <cell r="S40">
            <v>4.7692430000000003</v>
          </cell>
          <cell r="T40">
            <v>4.6388959999999999</v>
          </cell>
          <cell r="U40">
            <v>4.393643</v>
          </cell>
          <cell r="V40">
            <v>4.6530950000000004</v>
          </cell>
          <cell r="W40">
            <v>4.5740699999999999</v>
          </cell>
          <cell r="X40">
            <v>4.6109689999999999</v>
          </cell>
          <cell r="Y40">
            <v>4.674423</v>
          </cell>
          <cell r="Z40">
            <v>4.6651850000000001</v>
          </cell>
          <cell r="AA40">
            <v>4.6971069999999999</v>
          </cell>
          <cell r="AB40">
            <v>4.8980430000000004</v>
          </cell>
          <cell r="AC40">
            <v>4.9199609999999998</v>
          </cell>
          <cell r="AD40">
            <v>4.829167</v>
          </cell>
          <cell r="AE40">
            <v>4.8984860000000001</v>
          </cell>
          <cell r="AF40">
            <v>5.0084900000000001</v>
          </cell>
          <cell r="AG40">
            <v>4.7666259999999996</v>
          </cell>
          <cell r="AH40">
            <v>4.7821879999999997</v>
          </cell>
          <cell r="AI40">
            <v>4.7058739999999997</v>
          </cell>
          <cell r="AJ40">
            <v>4.9121709999999998</v>
          </cell>
          <cell r="AK40">
            <v>4.8150700000000004</v>
          </cell>
          <cell r="AL40">
            <v>4.589715</v>
          </cell>
          <cell r="AM40">
            <v>4.7751039999999998</v>
          </cell>
          <cell r="AN40">
            <v>4.3016800000000002</v>
          </cell>
          <cell r="AO40">
            <v>4.7076099999999999</v>
          </cell>
          <cell r="AP40">
            <v>4.8354999999999997</v>
          </cell>
          <cell r="AQ40">
            <v>4.9316079999999998</v>
          </cell>
          <cell r="AR40">
            <v>4.8526049999999996</v>
          </cell>
          <cell r="AS40">
            <v>4.7537219999999998</v>
          </cell>
          <cell r="AT40">
            <v>4.8985079999999996</v>
          </cell>
          <cell r="AU40">
            <v>4.6375460000000004</v>
          </cell>
        </row>
        <row r="41">
          <cell r="B41">
            <v>0.70261680000000004</v>
          </cell>
          <cell r="C41">
            <v>0.69655239999999996</v>
          </cell>
          <cell r="D41">
            <v>0.69484880000000004</v>
          </cell>
          <cell r="E41">
            <v>0.70150880000000004</v>
          </cell>
          <cell r="F41">
            <v>0.73807400000000001</v>
          </cell>
          <cell r="G41">
            <v>0.75214840000000005</v>
          </cell>
          <cell r="H41">
            <v>0.68771610000000005</v>
          </cell>
          <cell r="I41">
            <v>0.7128854</v>
          </cell>
          <cell r="J41">
            <v>0.73366220000000004</v>
          </cell>
          <cell r="K41">
            <v>0.70466130000000005</v>
          </cell>
          <cell r="L41">
            <v>0.7384404</v>
          </cell>
          <cell r="M41">
            <v>0.77042739999999998</v>
          </cell>
          <cell r="N41">
            <v>0.75110319999999997</v>
          </cell>
          <cell r="O41">
            <v>0.73375829999999997</v>
          </cell>
          <cell r="P41">
            <v>0.73813459999999997</v>
          </cell>
          <cell r="Q41">
            <v>0.76710579999999995</v>
          </cell>
          <cell r="R41">
            <v>0.80755849999999996</v>
          </cell>
          <cell r="S41">
            <v>0.73333099999999996</v>
          </cell>
          <cell r="T41">
            <v>0.78559270000000003</v>
          </cell>
          <cell r="U41">
            <v>0.71590180000000003</v>
          </cell>
          <cell r="V41">
            <v>0.73536590000000002</v>
          </cell>
          <cell r="W41">
            <v>0.72304800000000002</v>
          </cell>
          <cell r="X41">
            <v>0.75659540000000003</v>
          </cell>
          <cell r="Y41">
            <v>0.76256349999999995</v>
          </cell>
          <cell r="Z41">
            <v>0.76105999999999996</v>
          </cell>
          <cell r="AA41">
            <v>0.73430980000000001</v>
          </cell>
          <cell r="AB41">
            <v>0.79373139999999998</v>
          </cell>
          <cell r="AC41">
            <v>0.78359469999999998</v>
          </cell>
          <cell r="AD41">
            <v>0.71654949999999995</v>
          </cell>
          <cell r="AE41">
            <v>0.75028470000000003</v>
          </cell>
          <cell r="AF41">
            <v>0.79075600000000001</v>
          </cell>
          <cell r="AG41">
            <v>0.82083640000000002</v>
          </cell>
          <cell r="AH41">
            <v>0.76657330000000001</v>
          </cell>
          <cell r="AI41">
            <v>0.7583995</v>
          </cell>
          <cell r="AJ41">
            <v>0.76758910000000002</v>
          </cell>
          <cell r="AK41">
            <v>0.78263890000000003</v>
          </cell>
          <cell r="AL41">
            <v>0.72260170000000001</v>
          </cell>
          <cell r="AM41">
            <v>0.76696830000000005</v>
          </cell>
          <cell r="AN41">
            <v>0.74441840000000004</v>
          </cell>
          <cell r="AO41">
            <v>0.76501540000000001</v>
          </cell>
          <cell r="AP41">
            <v>0.77425480000000002</v>
          </cell>
          <cell r="AQ41">
            <v>0.773482</v>
          </cell>
          <cell r="AR41">
            <v>0.76769860000000001</v>
          </cell>
          <cell r="AS41">
            <v>0.74711970000000005</v>
          </cell>
          <cell r="AT41">
            <v>0.75850209999999996</v>
          </cell>
          <cell r="AU41">
            <v>0.74787570000000003</v>
          </cell>
        </row>
        <row r="42">
          <cell r="B42">
            <v>0.47601539999999998</v>
          </cell>
          <cell r="C42">
            <v>0.46081329999999998</v>
          </cell>
          <cell r="D42">
            <v>0.4624374</v>
          </cell>
          <cell r="E42">
            <v>0.4804099</v>
          </cell>
          <cell r="F42">
            <v>0.49750329999999998</v>
          </cell>
          <cell r="G42">
            <v>0.51021090000000002</v>
          </cell>
          <cell r="H42">
            <v>0.4713136</v>
          </cell>
          <cell r="I42">
            <v>0.46521410000000002</v>
          </cell>
          <cell r="J42">
            <v>0.50065990000000005</v>
          </cell>
          <cell r="K42">
            <v>0.46650720000000001</v>
          </cell>
          <cell r="L42">
            <v>0.49319350000000001</v>
          </cell>
          <cell r="M42">
            <v>0.50799850000000002</v>
          </cell>
          <cell r="N42">
            <v>0.49674780000000002</v>
          </cell>
          <cell r="O42">
            <v>0.47420119999999999</v>
          </cell>
          <cell r="P42">
            <v>0.47987770000000002</v>
          </cell>
          <cell r="Q42">
            <v>0.50304490000000002</v>
          </cell>
          <cell r="R42">
            <v>0.54493239999999998</v>
          </cell>
          <cell r="S42">
            <v>0.47329660000000001</v>
          </cell>
          <cell r="T42">
            <v>0.51968060000000005</v>
          </cell>
          <cell r="U42">
            <v>0.47086159999999999</v>
          </cell>
          <cell r="V42">
            <v>0.47535820000000001</v>
          </cell>
          <cell r="W42">
            <v>0.46997990000000001</v>
          </cell>
          <cell r="X42">
            <v>0.49725209999999997</v>
          </cell>
          <cell r="Y42">
            <v>0.50259529999999997</v>
          </cell>
          <cell r="Z42">
            <v>0.49381960000000003</v>
          </cell>
          <cell r="AA42">
            <v>0.48163499999999998</v>
          </cell>
          <cell r="AB42">
            <v>0.51146809999999998</v>
          </cell>
          <cell r="AC42">
            <v>0.51509950000000004</v>
          </cell>
          <cell r="AD42">
            <v>0.4593237</v>
          </cell>
          <cell r="AE42">
            <v>0.47987740000000001</v>
          </cell>
          <cell r="AF42">
            <v>0.51129119999999995</v>
          </cell>
          <cell r="AG42">
            <v>0.53504969999999996</v>
          </cell>
          <cell r="AH42">
            <v>0.49522769999999999</v>
          </cell>
          <cell r="AI42">
            <v>0.4948341</v>
          </cell>
          <cell r="AJ42">
            <v>0.49210280000000001</v>
          </cell>
          <cell r="AK42">
            <v>0.5141367</v>
          </cell>
          <cell r="AL42">
            <v>0.46447889999999997</v>
          </cell>
          <cell r="AM42">
            <v>0.48948619999999998</v>
          </cell>
          <cell r="AN42">
            <v>0.49176209999999998</v>
          </cell>
          <cell r="AO42">
            <v>0.49936399999999997</v>
          </cell>
          <cell r="AP42">
            <v>0.50033300000000003</v>
          </cell>
          <cell r="AQ42">
            <v>0.48883749999999998</v>
          </cell>
          <cell r="AR42">
            <v>0.50027350000000004</v>
          </cell>
          <cell r="AS42">
            <v>0.48667100000000002</v>
          </cell>
          <cell r="AT42">
            <v>0.4903498</v>
          </cell>
          <cell r="AU42">
            <v>0.47553689999999998</v>
          </cell>
        </row>
        <row r="43">
          <cell r="B43">
            <v>0.22660140000000001</v>
          </cell>
          <cell r="C43">
            <v>0.23573910000000001</v>
          </cell>
          <cell r="D43">
            <v>0.23241129999999999</v>
          </cell>
          <cell r="E43">
            <v>0.22109899999999999</v>
          </cell>
          <cell r="F43">
            <v>0.2405706</v>
          </cell>
          <cell r="G43">
            <v>0.2419375</v>
          </cell>
          <cell r="H43">
            <v>0.2164025</v>
          </cell>
          <cell r="I43">
            <v>0.24767130000000001</v>
          </cell>
          <cell r="J43">
            <v>0.2330023</v>
          </cell>
          <cell r="K43">
            <v>0.23815420000000001</v>
          </cell>
          <cell r="L43">
            <v>0.24524689999999999</v>
          </cell>
          <cell r="M43">
            <v>0.26242890000000002</v>
          </cell>
          <cell r="N43">
            <v>0.25435530000000001</v>
          </cell>
          <cell r="O43">
            <v>0.25955709999999999</v>
          </cell>
          <cell r="P43">
            <v>0.25825690000000001</v>
          </cell>
          <cell r="Q43">
            <v>0.26406089999999999</v>
          </cell>
          <cell r="R43">
            <v>0.26262609999999997</v>
          </cell>
          <cell r="S43">
            <v>0.2600344</v>
          </cell>
          <cell r="T43">
            <v>0.26591199999999998</v>
          </cell>
          <cell r="U43">
            <v>0.24504020000000001</v>
          </cell>
          <cell r="V43">
            <v>0.26000760000000001</v>
          </cell>
          <cell r="W43">
            <v>0.25306810000000002</v>
          </cell>
          <cell r="X43">
            <v>0.2593433</v>
          </cell>
          <cell r="Y43">
            <v>0.25996819999999998</v>
          </cell>
          <cell r="Z43">
            <v>0.26724039999999999</v>
          </cell>
          <cell r="AA43">
            <v>0.25267479999999998</v>
          </cell>
          <cell r="AB43">
            <v>0.28226329999999999</v>
          </cell>
          <cell r="AC43">
            <v>0.26849519999999999</v>
          </cell>
          <cell r="AD43">
            <v>0.2572258</v>
          </cell>
          <cell r="AE43">
            <v>0.27040730000000002</v>
          </cell>
          <cell r="AF43">
            <v>0.27946470000000001</v>
          </cell>
          <cell r="AG43">
            <v>0.2857867</v>
          </cell>
          <cell r="AH43">
            <v>0.27134560000000002</v>
          </cell>
          <cell r="AI43">
            <v>0.26356540000000001</v>
          </cell>
          <cell r="AJ43">
            <v>0.27548620000000001</v>
          </cell>
          <cell r="AK43">
            <v>0.26850220000000002</v>
          </cell>
          <cell r="AL43">
            <v>0.25812269999999998</v>
          </cell>
          <cell r="AM43">
            <v>0.27748220000000001</v>
          </cell>
          <cell r="AN43">
            <v>0.2526562</v>
          </cell>
          <cell r="AO43">
            <v>0.26565139999999998</v>
          </cell>
          <cell r="AP43">
            <v>0.27392179999999999</v>
          </cell>
          <cell r="AQ43">
            <v>0.28464450000000002</v>
          </cell>
          <cell r="AR43">
            <v>0.26742500000000002</v>
          </cell>
          <cell r="AS43">
            <v>0.26044869999999998</v>
          </cell>
          <cell r="AT43">
            <v>0.26815240000000001</v>
          </cell>
          <cell r="AU43">
            <v>0.27233889999999999</v>
          </cell>
        </row>
        <row r="44">
          <cell r="B44">
            <v>1.991655</v>
          </cell>
          <cell r="C44">
            <v>2.0953909999999998</v>
          </cell>
          <cell r="D44">
            <v>1.930858</v>
          </cell>
          <cell r="E44">
            <v>1.9811609999999999</v>
          </cell>
          <cell r="F44">
            <v>2.0505439999999999</v>
          </cell>
          <cell r="G44">
            <v>2.1748539999999998</v>
          </cell>
          <cell r="H44">
            <v>2.0115690000000002</v>
          </cell>
          <cell r="I44">
            <v>2.1802419999999998</v>
          </cell>
          <cell r="J44">
            <v>2.1894130000000001</v>
          </cell>
          <cell r="K44">
            <v>2.065388</v>
          </cell>
          <cell r="L44">
            <v>2.1472950000000002</v>
          </cell>
          <cell r="M44">
            <v>2.1883569999999999</v>
          </cell>
          <cell r="N44">
            <v>2.028966</v>
          </cell>
          <cell r="O44">
            <v>2.1035460000000001</v>
          </cell>
          <cell r="P44">
            <v>2.128927</v>
          </cell>
          <cell r="Q44">
            <v>2.1200739999999998</v>
          </cell>
          <cell r="R44">
            <v>2.0396350000000001</v>
          </cell>
          <cell r="S44">
            <v>2.0977980000000001</v>
          </cell>
          <cell r="T44">
            <v>2.0726629999999999</v>
          </cell>
          <cell r="U44">
            <v>1.9508700000000001</v>
          </cell>
          <cell r="V44">
            <v>2.1560649999999999</v>
          </cell>
          <cell r="W44">
            <v>2.033776</v>
          </cell>
          <cell r="X44">
            <v>2.1151230000000001</v>
          </cell>
          <cell r="Y44">
            <v>2.0634009999999998</v>
          </cell>
          <cell r="Z44">
            <v>2.1335899999999999</v>
          </cell>
          <cell r="AA44">
            <v>2.090913</v>
          </cell>
          <cell r="AB44">
            <v>2.16079</v>
          </cell>
          <cell r="AC44">
            <v>2.1886190000000001</v>
          </cell>
          <cell r="AD44">
            <v>2.2434720000000001</v>
          </cell>
          <cell r="AE44">
            <v>2.1159479999999999</v>
          </cell>
          <cell r="AF44">
            <v>2.2182819999999999</v>
          </cell>
          <cell r="AG44">
            <v>2.09822</v>
          </cell>
          <cell r="AH44">
            <v>2.1063329999999998</v>
          </cell>
          <cell r="AI44">
            <v>2.039987</v>
          </cell>
          <cell r="AJ44">
            <v>2.1768809999999998</v>
          </cell>
          <cell r="AK44">
            <v>2.1198250000000001</v>
          </cell>
          <cell r="AL44">
            <v>2.0135130000000001</v>
          </cell>
          <cell r="AM44">
            <v>2.1787930000000002</v>
          </cell>
          <cell r="AN44">
            <v>1.919219</v>
          </cell>
          <cell r="AO44">
            <v>2.1246369999999999</v>
          </cell>
          <cell r="AP44">
            <v>2.1011350000000002</v>
          </cell>
          <cell r="AQ44">
            <v>2.1944520000000001</v>
          </cell>
          <cell r="AR44">
            <v>2.1534439999999999</v>
          </cell>
          <cell r="AS44">
            <v>2.134293</v>
          </cell>
          <cell r="AT44">
            <v>2.1869489999999998</v>
          </cell>
          <cell r="AU44">
            <v>2.1276320000000002</v>
          </cell>
        </row>
        <row r="45">
          <cell r="B45">
            <v>36.023049999999998</v>
          </cell>
          <cell r="C45">
            <v>38.402830000000002</v>
          </cell>
          <cell r="D45">
            <v>36.733029999999999</v>
          </cell>
          <cell r="E45">
            <v>38.517409999999998</v>
          </cell>
          <cell r="F45">
            <v>37.718310000000002</v>
          </cell>
          <cell r="G45">
            <v>39.025790000000001</v>
          </cell>
          <cell r="H45">
            <v>39.012680000000003</v>
          </cell>
          <cell r="I45">
            <v>38.53425</v>
          </cell>
          <cell r="J45">
            <v>38.499769999999998</v>
          </cell>
          <cell r="K45">
            <v>36.13288</v>
          </cell>
          <cell r="L45">
            <v>37.834209999999999</v>
          </cell>
          <cell r="M45">
            <v>41.489400000000003</v>
          </cell>
          <cell r="N45">
            <v>39.6492</v>
          </cell>
          <cell r="O45">
            <v>37.883600000000001</v>
          </cell>
          <cell r="P45">
            <v>39.412849999999999</v>
          </cell>
          <cell r="Q45">
            <v>38.029000000000003</v>
          </cell>
          <cell r="R45">
            <v>39.480640000000001</v>
          </cell>
          <cell r="S45">
            <v>39.608260000000001</v>
          </cell>
          <cell r="T45">
            <v>41.069220000000001</v>
          </cell>
          <cell r="U45">
            <v>37.932870000000001</v>
          </cell>
          <cell r="V45">
            <v>38.025149999999996</v>
          </cell>
          <cell r="W45">
            <v>39.082509999999999</v>
          </cell>
          <cell r="X45">
            <v>38.043439999999997</v>
          </cell>
          <cell r="Y45">
            <v>38.423220000000001</v>
          </cell>
          <cell r="Z45">
            <v>39.487409999999997</v>
          </cell>
          <cell r="AA45">
            <v>39.883189999999999</v>
          </cell>
          <cell r="AB45">
            <v>39.215499999999999</v>
          </cell>
          <cell r="AC45">
            <v>41.574489999999997</v>
          </cell>
          <cell r="AD45">
            <v>41.031770000000002</v>
          </cell>
          <cell r="AE45">
            <v>38.353810000000003</v>
          </cell>
          <cell r="AF45">
            <v>41.38261</v>
          </cell>
          <cell r="AG45">
            <v>39.119230000000002</v>
          </cell>
          <cell r="AH45">
            <v>40.393749999999997</v>
          </cell>
          <cell r="AI45">
            <v>38.004309999999997</v>
          </cell>
          <cell r="AJ45">
            <v>38.405189999999997</v>
          </cell>
          <cell r="AK45">
            <v>39.531579999999998</v>
          </cell>
          <cell r="AL45">
            <v>39.512590000000003</v>
          </cell>
          <cell r="AM45">
            <v>38.484259999999999</v>
          </cell>
          <cell r="AN45">
            <v>37.415300000000002</v>
          </cell>
          <cell r="AO45">
            <v>40.207799999999999</v>
          </cell>
          <cell r="AP45">
            <v>39.767119999999998</v>
          </cell>
          <cell r="AQ45">
            <v>40.315219999999997</v>
          </cell>
          <cell r="AR45">
            <v>39.704650000000001</v>
          </cell>
          <cell r="AS45">
            <v>40.725529999999999</v>
          </cell>
          <cell r="AT45">
            <v>39.083590000000001</v>
          </cell>
          <cell r="AU45">
            <v>37.804070000000003</v>
          </cell>
        </row>
        <row r="46">
          <cell r="B46">
            <v>16.48396</v>
          </cell>
          <cell r="C46">
            <v>17.693480000000001</v>
          </cell>
          <cell r="D46">
            <v>16.959890000000001</v>
          </cell>
          <cell r="E46">
            <v>17.053529999999999</v>
          </cell>
          <cell r="F46">
            <v>17.19726</v>
          </cell>
          <cell r="G46">
            <v>17.399229999999999</v>
          </cell>
          <cell r="H46">
            <v>16.828610000000001</v>
          </cell>
          <cell r="I46">
            <v>17.539729999999999</v>
          </cell>
          <cell r="J46">
            <v>17.570810000000002</v>
          </cell>
          <cell r="K46">
            <v>16.177060000000001</v>
          </cell>
          <cell r="L46">
            <v>17.264279999999999</v>
          </cell>
          <cell r="M46">
            <v>17.78481</v>
          </cell>
          <cell r="N46">
            <v>18.132549999999998</v>
          </cell>
          <cell r="O46">
            <v>17.386299999999999</v>
          </cell>
          <cell r="P46">
            <v>18.336839999999999</v>
          </cell>
          <cell r="Q46">
            <v>17.428529999999999</v>
          </cell>
          <cell r="R46">
            <v>18.03858</v>
          </cell>
          <cell r="S46">
            <v>18.23151</v>
          </cell>
          <cell r="T46">
            <v>18.36157</v>
          </cell>
          <cell r="U46">
            <v>17.213170000000002</v>
          </cell>
          <cell r="V46">
            <v>17.650970000000001</v>
          </cell>
          <cell r="W46">
            <v>18.00066</v>
          </cell>
          <cell r="X46">
            <v>17.399470000000001</v>
          </cell>
          <cell r="Y46">
            <v>17.38861</v>
          </cell>
          <cell r="Z46">
            <v>17.90457</v>
          </cell>
          <cell r="AA46">
            <v>17.734999999999999</v>
          </cell>
          <cell r="AB46">
            <v>17.898129999999998</v>
          </cell>
          <cell r="AC46">
            <v>18.878019999999999</v>
          </cell>
          <cell r="AD46">
            <v>18.52037</v>
          </cell>
          <cell r="AE46">
            <v>17.33784</v>
          </cell>
          <cell r="AF46">
            <v>18.562570000000001</v>
          </cell>
          <cell r="AG46">
            <v>17.727900000000002</v>
          </cell>
          <cell r="AH46">
            <v>17.91741</v>
          </cell>
          <cell r="AI46">
            <v>17.285229999999999</v>
          </cell>
          <cell r="AJ46">
            <v>17.392880000000002</v>
          </cell>
          <cell r="AK46">
            <v>17.755230000000001</v>
          </cell>
          <cell r="AL46">
            <v>17.97805</v>
          </cell>
          <cell r="AM46">
            <v>17.23976</v>
          </cell>
          <cell r="AN46">
            <v>16.921890000000001</v>
          </cell>
          <cell r="AO46">
            <v>18.029419999999998</v>
          </cell>
          <cell r="AP46">
            <v>17.970790000000001</v>
          </cell>
          <cell r="AQ46">
            <v>17.704270000000001</v>
          </cell>
          <cell r="AR46">
            <v>18.12013</v>
          </cell>
          <cell r="AS46">
            <v>18.27778</v>
          </cell>
          <cell r="AT46">
            <v>17.105180000000001</v>
          </cell>
          <cell r="AU46">
            <v>16.92746</v>
          </cell>
        </row>
        <row r="47">
          <cell r="B47">
            <v>5.275379</v>
          </cell>
          <cell r="C47">
            <v>5.6171189999999998</v>
          </cell>
          <cell r="D47">
            <v>5.1062589999999997</v>
          </cell>
          <cell r="E47">
            <v>5.3853210000000002</v>
          </cell>
          <cell r="F47">
            <v>5.4872579999999997</v>
          </cell>
          <cell r="G47">
            <v>5.6201270000000001</v>
          </cell>
          <cell r="H47">
            <v>5.505674</v>
          </cell>
          <cell r="I47">
            <v>5.5596719999999999</v>
          </cell>
          <cell r="J47">
            <v>5.6525109999999996</v>
          </cell>
          <cell r="K47">
            <v>5.1726349999999996</v>
          </cell>
          <cell r="L47">
            <v>5.3132840000000003</v>
          </cell>
          <cell r="M47">
            <v>5.7113319999999996</v>
          </cell>
          <cell r="N47">
            <v>5.8686449999999999</v>
          </cell>
          <cell r="O47">
            <v>5.6088449999999996</v>
          </cell>
          <cell r="P47">
            <v>5.881958</v>
          </cell>
          <cell r="Q47">
            <v>5.4022579999999998</v>
          </cell>
          <cell r="R47">
            <v>5.6197540000000004</v>
          </cell>
          <cell r="S47">
            <v>5.7513459999999998</v>
          </cell>
          <cell r="T47">
            <v>6.1177950000000001</v>
          </cell>
          <cell r="U47">
            <v>5.3493110000000001</v>
          </cell>
          <cell r="V47">
            <v>5.6412329999999997</v>
          </cell>
          <cell r="W47">
            <v>5.6168440000000004</v>
          </cell>
          <cell r="X47">
            <v>5.4511710000000004</v>
          </cell>
          <cell r="Y47">
            <v>5.4998500000000003</v>
          </cell>
          <cell r="Z47">
            <v>5.3946930000000002</v>
          </cell>
          <cell r="AA47">
            <v>5.595237</v>
          </cell>
          <cell r="AB47">
            <v>5.7559329999999997</v>
          </cell>
          <cell r="AC47">
            <v>6.1290680000000002</v>
          </cell>
          <cell r="AD47">
            <v>5.9299749999999998</v>
          </cell>
          <cell r="AE47">
            <v>5.5846080000000002</v>
          </cell>
          <cell r="AF47">
            <v>5.8971710000000002</v>
          </cell>
          <cell r="AG47">
            <v>5.5971979999999997</v>
          </cell>
          <cell r="AH47">
            <v>6.0295069999999997</v>
          </cell>
          <cell r="AI47">
            <v>5.5025779999999997</v>
          </cell>
          <cell r="AJ47">
            <v>5.6785490000000003</v>
          </cell>
          <cell r="AK47">
            <v>5.780653</v>
          </cell>
          <cell r="AL47">
            <v>5.8855490000000001</v>
          </cell>
          <cell r="AM47">
            <v>5.4886359999999996</v>
          </cell>
          <cell r="AN47">
            <v>5.2430409999999998</v>
          </cell>
          <cell r="AO47">
            <v>5.757695</v>
          </cell>
          <cell r="AP47">
            <v>5.8872999999999998</v>
          </cell>
          <cell r="AQ47">
            <v>5.9507729999999999</v>
          </cell>
          <cell r="AR47">
            <v>5.7231139999999998</v>
          </cell>
          <cell r="AS47">
            <v>5.9698500000000001</v>
          </cell>
          <cell r="AT47">
            <v>5.8719960000000002</v>
          </cell>
          <cell r="AU47">
            <v>5.6142849999999997</v>
          </cell>
        </row>
        <row r="48">
          <cell r="B48">
            <v>2.061982</v>
          </cell>
          <cell r="C48">
            <v>2.264697</v>
          </cell>
          <cell r="D48">
            <v>2.1654870000000002</v>
          </cell>
          <cell r="E48">
            <v>2.2284359999999999</v>
          </cell>
          <cell r="F48">
            <v>2.2341359999999999</v>
          </cell>
          <cell r="G48">
            <v>2.272659</v>
          </cell>
          <cell r="H48">
            <v>2.1390729999999998</v>
          </cell>
          <cell r="I48">
            <v>2.2567970000000002</v>
          </cell>
          <cell r="J48">
            <v>2.3582749999999999</v>
          </cell>
          <cell r="K48">
            <v>2.0952259999999998</v>
          </cell>
          <cell r="L48">
            <v>2.1616339999999998</v>
          </cell>
          <cell r="M48">
            <v>2.1818879999999998</v>
          </cell>
          <cell r="N48">
            <v>2.4229609999999999</v>
          </cell>
          <cell r="O48">
            <v>2.3022</v>
          </cell>
          <cell r="P48">
            <v>2.3945959999999999</v>
          </cell>
          <cell r="Q48">
            <v>2.2049460000000001</v>
          </cell>
          <cell r="R48">
            <v>2.2900070000000001</v>
          </cell>
          <cell r="S48">
            <v>2.414285</v>
          </cell>
          <cell r="T48">
            <v>2.6387670000000001</v>
          </cell>
          <cell r="U48">
            <v>2.1647349999999999</v>
          </cell>
          <cell r="V48">
            <v>2.3254999999999999</v>
          </cell>
          <cell r="W48">
            <v>2.3460760000000001</v>
          </cell>
          <cell r="X48">
            <v>2.2558009999999999</v>
          </cell>
          <cell r="Y48">
            <v>2.2699600000000002</v>
          </cell>
          <cell r="Z48">
            <v>2.1502919999999999</v>
          </cell>
          <cell r="AA48">
            <v>2.27542</v>
          </cell>
          <cell r="AB48">
            <v>2.40191</v>
          </cell>
          <cell r="AC48">
            <v>2.528108</v>
          </cell>
          <cell r="AD48">
            <v>2.379483</v>
          </cell>
          <cell r="AE48">
            <v>2.309949</v>
          </cell>
          <cell r="AF48">
            <v>2.4064749999999999</v>
          </cell>
          <cell r="AG48">
            <v>2.3027540000000002</v>
          </cell>
          <cell r="AH48">
            <v>2.518999</v>
          </cell>
          <cell r="AI48">
            <v>2.3179780000000001</v>
          </cell>
          <cell r="AJ48">
            <v>2.3246419999999999</v>
          </cell>
          <cell r="AK48">
            <v>2.417532</v>
          </cell>
          <cell r="AL48">
            <v>2.4136299999999999</v>
          </cell>
          <cell r="AM48">
            <v>2.2618459999999998</v>
          </cell>
          <cell r="AN48">
            <v>2.1378879999999998</v>
          </cell>
          <cell r="AO48">
            <v>2.3081320000000001</v>
          </cell>
          <cell r="AP48">
            <v>2.483295</v>
          </cell>
          <cell r="AQ48">
            <v>2.424121</v>
          </cell>
          <cell r="AR48">
            <v>2.3538969999999999</v>
          </cell>
          <cell r="AS48">
            <v>2.4583089999999999</v>
          </cell>
          <cell r="AT48">
            <v>2.492067</v>
          </cell>
          <cell r="AU48">
            <v>2.3425410000000002</v>
          </cell>
        </row>
        <row r="49">
          <cell r="B49">
            <v>3.2133970000000001</v>
          </cell>
          <cell r="C49">
            <v>3.3524210000000001</v>
          </cell>
          <cell r="D49">
            <v>2.9407719999999999</v>
          </cell>
          <cell r="E49">
            <v>3.1568849999999999</v>
          </cell>
          <cell r="F49">
            <v>3.253123</v>
          </cell>
          <cell r="G49">
            <v>3.3474680000000001</v>
          </cell>
          <cell r="H49">
            <v>3.3666010000000002</v>
          </cell>
          <cell r="I49">
            <v>3.3028749999999998</v>
          </cell>
          <cell r="J49">
            <v>3.294235</v>
          </cell>
          <cell r="K49">
            <v>3.0774089999999998</v>
          </cell>
          <cell r="L49">
            <v>3.1516500000000001</v>
          </cell>
          <cell r="M49">
            <v>3.5294449999999999</v>
          </cell>
          <cell r="N49">
            <v>3.4456850000000001</v>
          </cell>
          <cell r="O49">
            <v>3.3066450000000001</v>
          </cell>
          <cell r="P49">
            <v>3.4873609999999999</v>
          </cell>
          <cell r="Q49">
            <v>3.197311</v>
          </cell>
          <cell r="R49">
            <v>3.3297469999999998</v>
          </cell>
          <cell r="S49">
            <v>3.337062</v>
          </cell>
          <cell r="T49">
            <v>3.479028</v>
          </cell>
          <cell r="U49">
            <v>3.1845759999999999</v>
          </cell>
          <cell r="V49">
            <v>3.3157329999999998</v>
          </cell>
          <cell r="W49">
            <v>3.2707670000000002</v>
          </cell>
          <cell r="X49">
            <v>3.1953710000000002</v>
          </cell>
          <cell r="Y49">
            <v>3.2298909999999998</v>
          </cell>
          <cell r="Z49">
            <v>3.2444009999999999</v>
          </cell>
          <cell r="AA49">
            <v>3.319817</v>
          </cell>
          <cell r="AB49">
            <v>3.3540220000000001</v>
          </cell>
          <cell r="AC49">
            <v>3.600959</v>
          </cell>
          <cell r="AD49">
            <v>3.5504920000000002</v>
          </cell>
          <cell r="AE49">
            <v>3.2746590000000002</v>
          </cell>
          <cell r="AF49">
            <v>3.4906959999999998</v>
          </cell>
          <cell r="AG49">
            <v>3.2944439999999999</v>
          </cell>
          <cell r="AH49">
            <v>3.5105089999999999</v>
          </cell>
          <cell r="AI49">
            <v>3.1846000000000001</v>
          </cell>
          <cell r="AJ49">
            <v>3.3539080000000001</v>
          </cell>
          <cell r="AK49">
            <v>3.3631220000000002</v>
          </cell>
          <cell r="AL49">
            <v>3.4719199999999999</v>
          </cell>
          <cell r="AM49">
            <v>3.2267899999999998</v>
          </cell>
          <cell r="AN49">
            <v>3.1051530000000001</v>
          </cell>
          <cell r="AO49">
            <v>3.4495619999999998</v>
          </cell>
          <cell r="AP49">
            <v>3.4040050000000002</v>
          </cell>
          <cell r="AQ49">
            <v>3.526653</v>
          </cell>
          <cell r="AR49">
            <v>3.3692169999999999</v>
          </cell>
          <cell r="AS49">
            <v>3.5115409999999998</v>
          </cell>
          <cell r="AT49">
            <v>3.3799290000000002</v>
          </cell>
          <cell r="AU49">
            <v>3.271744</v>
          </cell>
        </row>
        <row r="50">
          <cell r="B50">
            <v>11.20858</v>
          </cell>
          <cell r="C50">
            <v>12.076359999999999</v>
          </cell>
          <cell r="D50">
            <v>11.853630000000001</v>
          </cell>
          <cell r="E50">
            <v>11.66821</v>
          </cell>
          <cell r="F50">
            <v>11.71001</v>
          </cell>
          <cell r="G50">
            <v>11.7791</v>
          </cell>
          <cell r="H50">
            <v>11.322939999999999</v>
          </cell>
          <cell r="I50">
            <v>11.98005</v>
          </cell>
          <cell r="J50">
            <v>11.918290000000001</v>
          </cell>
          <cell r="K50">
            <v>11.00442</v>
          </cell>
          <cell r="L50">
            <v>11.951000000000001</v>
          </cell>
          <cell r="M50">
            <v>12.07347</v>
          </cell>
          <cell r="N50">
            <v>12.263909999999999</v>
          </cell>
          <cell r="O50">
            <v>11.77745</v>
          </cell>
          <cell r="P50">
            <v>12.454879999999999</v>
          </cell>
          <cell r="Q50">
            <v>12.02627</v>
          </cell>
          <cell r="R50">
            <v>12.41883</v>
          </cell>
          <cell r="S50">
            <v>12.48016</v>
          </cell>
          <cell r="T50">
            <v>12.243779999999999</v>
          </cell>
          <cell r="U50">
            <v>11.863849999999999</v>
          </cell>
          <cell r="V50">
            <v>12.009740000000001</v>
          </cell>
          <cell r="W50">
            <v>12.38381</v>
          </cell>
          <cell r="X50">
            <v>11.9483</v>
          </cell>
          <cell r="Y50">
            <v>11.88876</v>
          </cell>
          <cell r="Z50">
            <v>12.509869999999999</v>
          </cell>
          <cell r="AA50">
            <v>12.139760000000001</v>
          </cell>
          <cell r="AB50">
            <v>12.142200000000001</v>
          </cell>
          <cell r="AC50">
            <v>12.748950000000001</v>
          </cell>
          <cell r="AD50">
            <v>12.590389999999999</v>
          </cell>
          <cell r="AE50">
            <v>11.75323</v>
          </cell>
          <cell r="AF50">
            <v>12.6654</v>
          </cell>
          <cell r="AG50">
            <v>12.130699999999999</v>
          </cell>
          <cell r="AH50">
            <v>11.88791</v>
          </cell>
          <cell r="AI50">
            <v>11.78265</v>
          </cell>
          <cell r="AJ50">
            <v>11.71433</v>
          </cell>
          <cell r="AK50">
            <v>11.97458</v>
          </cell>
          <cell r="AL50">
            <v>12.092499999999999</v>
          </cell>
          <cell r="AM50">
            <v>11.75113</v>
          </cell>
          <cell r="AN50">
            <v>11.678850000000001</v>
          </cell>
          <cell r="AO50">
            <v>12.27173</v>
          </cell>
          <cell r="AP50">
            <v>12.083489999999999</v>
          </cell>
          <cell r="AQ50">
            <v>11.753500000000001</v>
          </cell>
          <cell r="AR50">
            <v>12.39701</v>
          </cell>
          <cell r="AS50">
            <v>12.307930000000001</v>
          </cell>
          <cell r="AT50">
            <v>11.233180000000001</v>
          </cell>
          <cell r="AU50">
            <v>11.313179999999999</v>
          </cell>
        </row>
        <row r="51">
          <cell r="B51">
            <v>5.2081280000000003</v>
          </cell>
          <cell r="C51">
            <v>5.6315020000000002</v>
          </cell>
          <cell r="D51">
            <v>5.6805830000000004</v>
          </cell>
          <cell r="E51">
            <v>5.5111330000000001</v>
          </cell>
          <cell r="F51">
            <v>5.5137299999999998</v>
          </cell>
          <cell r="G51">
            <v>5.4712350000000001</v>
          </cell>
          <cell r="H51">
            <v>5.1503779999999999</v>
          </cell>
          <cell r="I51">
            <v>5.6483189999999999</v>
          </cell>
          <cell r="J51">
            <v>5.6207640000000003</v>
          </cell>
          <cell r="K51">
            <v>5.081753</v>
          </cell>
          <cell r="L51">
            <v>5.6226979999999998</v>
          </cell>
          <cell r="M51">
            <v>5.6021929999999998</v>
          </cell>
          <cell r="N51">
            <v>5.8591930000000003</v>
          </cell>
          <cell r="O51">
            <v>5.6100669999999999</v>
          </cell>
          <cell r="P51">
            <v>5.9063910000000002</v>
          </cell>
          <cell r="Q51">
            <v>5.7042820000000001</v>
          </cell>
          <cell r="R51">
            <v>5.8781639999999999</v>
          </cell>
          <cell r="S51">
            <v>5.9902110000000004</v>
          </cell>
          <cell r="T51">
            <v>5.8071320000000002</v>
          </cell>
          <cell r="U51">
            <v>5.5642180000000003</v>
          </cell>
          <cell r="V51">
            <v>5.7698929999999997</v>
          </cell>
          <cell r="W51">
            <v>5.9595079999999996</v>
          </cell>
          <cell r="X51">
            <v>5.6719889999999999</v>
          </cell>
          <cell r="Y51">
            <v>5.6528530000000003</v>
          </cell>
          <cell r="Z51">
            <v>5.9425879999999998</v>
          </cell>
          <cell r="AA51">
            <v>5.8186790000000004</v>
          </cell>
          <cell r="AB51">
            <v>5.8057319999999999</v>
          </cell>
          <cell r="AC51">
            <v>6.1168019999999999</v>
          </cell>
          <cell r="AD51">
            <v>5.9597850000000001</v>
          </cell>
          <cell r="AE51">
            <v>5.6584700000000003</v>
          </cell>
          <cell r="AF51">
            <v>6.1106379999999998</v>
          </cell>
          <cell r="AG51">
            <v>5.794384</v>
          </cell>
          <cell r="AH51">
            <v>5.8014739999999998</v>
          </cell>
          <cell r="AI51">
            <v>5.7384680000000001</v>
          </cell>
          <cell r="AJ51">
            <v>5.5928199999999997</v>
          </cell>
          <cell r="AK51">
            <v>5.7993259999999998</v>
          </cell>
          <cell r="AL51">
            <v>5.794619</v>
          </cell>
          <cell r="AM51">
            <v>5.5913789999999999</v>
          </cell>
          <cell r="AN51">
            <v>5.5842270000000003</v>
          </cell>
          <cell r="AO51">
            <v>5.8940640000000002</v>
          </cell>
          <cell r="AP51">
            <v>5.8786670000000001</v>
          </cell>
          <cell r="AQ51">
            <v>5.6556509999999998</v>
          </cell>
          <cell r="AR51">
            <v>5.8577240000000002</v>
          </cell>
          <cell r="AS51">
            <v>5.948296</v>
          </cell>
          <cell r="AT51">
            <v>5.4611450000000001</v>
          </cell>
          <cell r="AU51">
            <v>5.4715420000000003</v>
          </cell>
        </row>
        <row r="52">
          <cell r="B52">
            <v>5.3004379999999998</v>
          </cell>
          <cell r="C52">
            <v>5.679278</v>
          </cell>
          <cell r="D52">
            <v>5.4497010000000001</v>
          </cell>
          <cell r="E52">
            <v>5.462135</v>
          </cell>
          <cell r="F52">
            <v>5.455946</v>
          </cell>
          <cell r="G52">
            <v>5.5811770000000003</v>
          </cell>
          <cell r="H52">
            <v>5.4725299999999999</v>
          </cell>
          <cell r="I52">
            <v>5.5960150000000004</v>
          </cell>
          <cell r="J52">
            <v>5.5749700000000004</v>
          </cell>
          <cell r="K52">
            <v>5.2472789999999998</v>
          </cell>
          <cell r="L52">
            <v>5.6055289999999998</v>
          </cell>
          <cell r="M52">
            <v>5.7546559999999998</v>
          </cell>
          <cell r="N52">
            <v>5.641095</v>
          </cell>
          <cell r="O52">
            <v>5.4293500000000003</v>
          </cell>
          <cell r="P52">
            <v>5.7429459999999999</v>
          </cell>
          <cell r="Q52">
            <v>5.5618220000000003</v>
          </cell>
          <cell r="R52">
            <v>5.7602320000000002</v>
          </cell>
          <cell r="S52">
            <v>5.697635</v>
          </cell>
          <cell r="T52">
            <v>5.6649099999999999</v>
          </cell>
          <cell r="U52">
            <v>5.5532320000000004</v>
          </cell>
          <cell r="V52">
            <v>5.4902389999999999</v>
          </cell>
          <cell r="W52">
            <v>5.6461170000000003</v>
          </cell>
          <cell r="X52">
            <v>5.5235409999999998</v>
          </cell>
          <cell r="Y52">
            <v>5.4852670000000003</v>
          </cell>
          <cell r="Z52">
            <v>5.762378</v>
          </cell>
          <cell r="AA52">
            <v>5.5614540000000003</v>
          </cell>
          <cell r="AB52">
            <v>5.5964460000000003</v>
          </cell>
          <cell r="AC52">
            <v>5.8418400000000004</v>
          </cell>
          <cell r="AD52">
            <v>5.8329639999999996</v>
          </cell>
          <cell r="AE52">
            <v>5.3573069999999996</v>
          </cell>
          <cell r="AF52">
            <v>5.7463920000000002</v>
          </cell>
          <cell r="AG52">
            <v>5.5726430000000002</v>
          </cell>
          <cell r="AH52">
            <v>5.3240230000000004</v>
          </cell>
          <cell r="AI52">
            <v>5.3206360000000004</v>
          </cell>
          <cell r="AJ52">
            <v>5.3850720000000001</v>
          </cell>
          <cell r="AK52">
            <v>5.4111180000000001</v>
          </cell>
          <cell r="AL52">
            <v>5.5306090000000001</v>
          </cell>
          <cell r="AM52">
            <v>5.4073419999999999</v>
          </cell>
          <cell r="AN52">
            <v>5.371658</v>
          </cell>
          <cell r="AO52">
            <v>5.6226390000000004</v>
          </cell>
          <cell r="AP52">
            <v>5.4348710000000002</v>
          </cell>
          <cell r="AQ52">
            <v>5.3566520000000004</v>
          </cell>
          <cell r="AR52">
            <v>5.773333</v>
          </cell>
          <cell r="AS52">
            <v>5.5817189999999997</v>
          </cell>
          <cell r="AT52">
            <v>5.0664110000000004</v>
          </cell>
          <cell r="AU52">
            <v>5.1146079999999996</v>
          </cell>
        </row>
        <row r="53">
          <cell r="B53">
            <v>1.682868</v>
          </cell>
          <cell r="C53">
            <v>1.7712159999999999</v>
          </cell>
          <cell r="D53">
            <v>1.688903</v>
          </cell>
          <cell r="E53">
            <v>1.702296</v>
          </cell>
          <cell r="F53">
            <v>1.734559</v>
          </cell>
          <cell r="G53">
            <v>1.74092</v>
          </cell>
          <cell r="H53">
            <v>1.720899</v>
          </cell>
          <cell r="I53">
            <v>1.764265</v>
          </cell>
          <cell r="J53">
            <v>1.752575</v>
          </cell>
          <cell r="K53">
            <v>1.6539010000000001</v>
          </cell>
          <cell r="L53">
            <v>1.766181</v>
          </cell>
          <cell r="M53">
            <v>1.837526</v>
          </cell>
          <cell r="N53">
            <v>1.752246</v>
          </cell>
          <cell r="O53">
            <v>1.713133</v>
          </cell>
          <cell r="P53">
            <v>1.814073</v>
          </cell>
          <cell r="Q53">
            <v>1.730424</v>
          </cell>
          <cell r="R53">
            <v>1.7949459999999999</v>
          </cell>
          <cell r="S53">
            <v>1.787903</v>
          </cell>
          <cell r="T53">
            <v>1.7763880000000001</v>
          </cell>
          <cell r="U53">
            <v>1.761118</v>
          </cell>
          <cell r="V53">
            <v>1.723481</v>
          </cell>
          <cell r="W53">
            <v>1.7904739999999999</v>
          </cell>
          <cell r="X53">
            <v>1.753876</v>
          </cell>
          <cell r="Y53">
            <v>1.7269650000000001</v>
          </cell>
          <cell r="Z53">
            <v>1.8133680000000001</v>
          </cell>
          <cell r="AA53">
            <v>1.7458370000000001</v>
          </cell>
          <cell r="AB53">
            <v>1.7621910000000001</v>
          </cell>
          <cell r="AC53">
            <v>1.8342350000000001</v>
          </cell>
          <cell r="AD53">
            <v>1.838606</v>
          </cell>
          <cell r="AE53">
            <v>1.68893</v>
          </cell>
          <cell r="AF53">
            <v>1.7850760000000001</v>
          </cell>
          <cell r="AG53">
            <v>1.7479849999999999</v>
          </cell>
          <cell r="AH53">
            <v>1.660555</v>
          </cell>
          <cell r="AI53">
            <v>1.6440509999999999</v>
          </cell>
          <cell r="AJ53">
            <v>1.6940329999999999</v>
          </cell>
          <cell r="AK53">
            <v>1.6961520000000001</v>
          </cell>
          <cell r="AL53">
            <v>1.729757</v>
          </cell>
          <cell r="AM53">
            <v>1.676048</v>
          </cell>
          <cell r="AN53">
            <v>1.7068179999999999</v>
          </cell>
          <cell r="AO53">
            <v>1.7818700000000001</v>
          </cell>
          <cell r="AP53">
            <v>1.685287</v>
          </cell>
          <cell r="AQ53">
            <v>1.688704</v>
          </cell>
          <cell r="AR53">
            <v>1.8196460000000001</v>
          </cell>
          <cell r="AS53">
            <v>1.7428980000000001</v>
          </cell>
          <cell r="AT53">
            <v>1.6020970000000001</v>
          </cell>
          <cell r="AU53">
            <v>1.617532</v>
          </cell>
        </row>
        <row r="54">
          <cell r="B54">
            <v>2.5622159999999998</v>
          </cell>
          <cell r="C54">
            <v>2.7778879999999999</v>
          </cell>
          <cell r="D54">
            <v>2.6679369999999998</v>
          </cell>
          <cell r="E54">
            <v>2.707462</v>
          </cell>
          <cell r="F54">
            <v>2.619129</v>
          </cell>
          <cell r="G54">
            <v>2.7375949999999998</v>
          </cell>
          <cell r="H54">
            <v>2.6909900000000002</v>
          </cell>
          <cell r="I54">
            <v>2.7082220000000001</v>
          </cell>
          <cell r="J54">
            <v>2.7077559999999998</v>
          </cell>
          <cell r="K54">
            <v>2.5711819999999999</v>
          </cell>
          <cell r="L54">
            <v>2.7447110000000001</v>
          </cell>
          <cell r="M54">
            <v>2.813364</v>
          </cell>
          <cell r="N54">
            <v>2.7818749999999999</v>
          </cell>
          <cell r="O54">
            <v>2.628355</v>
          </cell>
          <cell r="P54">
            <v>2.748888</v>
          </cell>
          <cell r="Q54">
            <v>2.7083010000000001</v>
          </cell>
          <cell r="R54">
            <v>2.8225750000000001</v>
          </cell>
          <cell r="S54">
            <v>2.760589</v>
          </cell>
          <cell r="T54">
            <v>2.7638129999999999</v>
          </cell>
          <cell r="U54">
            <v>2.6744829999999999</v>
          </cell>
          <cell r="V54">
            <v>2.662633</v>
          </cell>
          <cell r="W54">
            <v>2.6981649999999999</v>
          </cell>
          <cell r="X54">
            <v>2.647154</v>
          </cell>
          <cell r="Y54">
            <v>2.6618230000000001</v>
          </cell>
          <cell r="Z54">
            <v>2.7719649999999998</v>
          </cell>
          <cell r="AA54">
            <v>2.6947779999999999</v>
          </cell>
          <cell r="AB54">
            <v>2.725473</v>
          </cell>
          <cell r="AC54">
            <v>2.8306659999999999</v>
          </cell>
          <cell r="AD54">
            <v>2.8160210000000001</v>
          </cell>
          <cell r="AE54">
            <v>2.5765709999999999</v>
          </cell>
          <cell r="AF54">
            <v>2.7850990000000002</v>
          </cell>
          <cell r="AG54">
            <v>2.690671</v>
          </cell>
          <cell r="AH54">
            <v>2.5736870000000001</v>
          </cell>
          <cell r="AI54">
            <v>2.6308479999999999</v>
          </cell>
          <cell r="AJ54">
            <v>2.6040130000000001</v>
          </cell>
          <cell r="AK54">
            <v>2.6062560000000001</v>
          </cell>
          <cell r="AL54">
            <v>2.7032319999999999</v>
          </cell>
          <cell r="AM54">
            <v>2.6341199999999998</v>
          </cell>
          <cell r="AN54">
            <v>2.5811199999999999</v>
          </cell>
          <cell r="AO54">
            <v>2.711185</v>
          </cell>
          <cell r="AP54">
            <v>2.6420729999999999</v>
          </cell>
          <cell r="AQ54">
            <v>2.5957680000000001</v>
          </cell>
          <cell r="AR54">
            <v>2.8015129999999999</v>
          </cell>
          <cell r="AS54">
            <v>2.7018990000000001</v>
          </cell>
          <cell r="AT54">
            <v>2.4490970000000001</v>
          </cell>
          <cell r="AU54">
            <v>2.4368620000000001</v>
          </cell>
        </row>
        <row r="55">
          <cell r="B55">
            <v>1.0553539999999999</v>
          </cell>
          <cell r="C55">
            <v>1.1301730000000001</v>
          </cell>
          <cell r="D55">
            <v>1.0928599999999999</v>
          </cell>
          <cell r="E55">
            <v>1.0523769999999999</v>
          </cell>
          <cell r="F55">
            <v>1.102258</v>
          </cell>
          <cell r="G55">
            <v>1.102662</v>
          </cell>
          <cell r="H55">
            <v>1.0606409999999999</v>
          </cell>
          <cell r="I55">
            <v>1.1235280000000001</v>
          </cell>
          <cell r="J55">
            <v>1.1146389999999999</v>
          </cell>
          <cell r="K55">
            <v>1.0221960000000001</v>
          </cell>
          <cell r="L55">
            <v>1.0946370000000001</v>
          </cell>
          <cell r="M55">
            <v>1.1037650000000001</v>
          </cell>
          <cell r="N55">
            <v>1.1069739999999999</v>
          </cell>
          <cell r="O55">
            <v>1.0878620000000001</v>
          </cell>
          <cell r="P55">
            <v>1.1799850000000001</v>
          </cell>
          <cell r="Q55">
            <v>1.123097</v>
          </cell>
          <cell r="R55">
            <v>1.142711</v>
          </cell>
          <cell r="S55">
            <v>1.149143</v>
          </cell>
          <cell r="T55">
            <v>1.124709</v>
          </cell>
          <cell r="U55">
            <v>1.117631</v>
          </cell>
          <cell r="V55">
            <v>1.1041259999999999</v>
          </cell>
          <cell r="W55">
            <v>1.1574770000000001</v>
          </cell>
          <cell r="X55">
            <v>1.122511</v>
          </cell>
          <cell r="Y55">
            <v>1.0964799999999999</v>
          </cell>
          <cell r="Z55">
            <v>1.1770449999999999</v>
          </cell>
          <cell r="AA55">
            <v>1.1208389999999999</v>
          </cell>
          <cell r="AB55">
            <v>1.1087819999999999</v>
          </cell>
          <cell r="AC55">
            <v>1.176939</v>
          </cell>
          <cell r="AD55">
            <v>1.178337</v>
          </cell>
          <cell r="AE55">
            <v>1.0918049999999999</v>
          </cell>
          <cell r="AF55">
            <v>1.1762159999999999</v>
          </cell>
          <cell r="AG55">
            <v>1.1339870000000001</v>
          </cell>
          <cell r="AH55">
            <v>1.0897810000000001</v>
          </cell>
          <cell r="AI55">
            <v>1.0457369999999999</v>
          </cell>
          <cell r="AJ55">
            <v>1.087026</v>
          </cell>
          <cell r="AK55">
            <v>1.1087089999999999</v>
          </cell>
          <cell r="AL55">
            <v>1.0976189999999999</v>
          </cell>
          <cell r="AM55">
            <v>1.0971740000000001</v>
          </cell>
          <cell r="AN55">
            <v>1.0837190000000001</v>
          </cell>
          <cell r="AO55">
            <v>1.129583</v>
          </cell>
          <cell r="AP55">
            <v>1.1075109999999999</v>
          </cell>
          <cell r="AQ55">
            <v>1.0721799999999999</v>
          </cell>
          <cell r="AR55">
            <v>1.152174</v>
          </cell>
          <cell r="AS55">
            <v>1.136922</v>
          </cell>
          <cell r="AT55">
            <v>1.015217</v>
          </cell>
          <cell r="AU55">
            <v>1.0602130000000001</v>
          </cell>
        </row>
        <row r="56">
          <cell r="B56">
            <v>0.70001869999999999</v>
          </cell>
          <cell r="C56">
            <v>0.76558060000000006</v>
          </cell>
          <cell r="D56">
            <v>0.72334900000000002</v>
          </cell>
          <cell r="E56">
            <v>0.69494060000000002</v>
          </cell>
          <cell r="F56">
            <v>0.74032960000000003</v>
          </cell>
          <cell r="G56">
            <v>0.72668679999999997</v>
          </cell>
          <cell r="H56">
            <v>0.70003110000000002</v>
          </cell>
          <cell r="I56">
            <v>0.73572059999999995</v>
          </cell>
          <cell r="J56">
            <v>0.72256030000000004</v>
          </cell>
          <cell r="K56">
            <v>0.67539289999999996</v>
          </cell>
          <cell r="L56">
            <v>0.72276989999999997</v>
          </cell>
          <cell r="M56">
            <v>0.71662510000000001</v>
          </cell>
          <cell r="N56">
            <v>0.76361939999999995</v>
          </cell>
          <cell r="O56">
            <v>0.73803479999999999</v>
          </cell>
          <cell r="P56">
            <v>0.8055409</v>
          </cell>
          <cell r="Q56">
            <v>0.76017009999999996</v>
          </cell>
          <cell r="R56">
            <v>0.78043320000000005</v>
          </cell>
          <cell r="S56">
            <v>0.79231799999999997</v>
          </cell>
          <cell r="T56">
            <v>0.77173789999999998</v>
          </cell>
          <cell r="U56">
            <v>0.74640470000000003</v>
          </cell>
          <cell r="V56">
            <v>0.74960420000000005</v>
          </cell>
          <cell r="W56">
            <v>0.77818799999999999</v>
          </cell>
          <cell r="X56">
            <v>0.75277099999999997</v>
          </cell>
          <cell r="Y56">
            <v>0.75064330000000001</v>
          </cell>
          <cell r="Z56">
            <v>0.80490720000000004</v>
          </cell>
          <cell r="AA56">
            <v>0.75962600000000002</v>
          </cell>
          <cell r="AB56">
            <v>0.74002330000000005</v>
          </cell>
          <cell r="AC56">
            <v>0.79030549999999999</v>
          </cell>
          <cell r="AD56">
            <v>0.79764449999999998</v>
          </cell>
          <cell r="AE56">
            <v>0.73745059999999996</v>
          </cell>
          <cell r="AF56">
            <v>0.80836819999999998</v>
          </cell>
          <cell r="AG56">
            <v>0.76367640000000003</v>
          </cell>
          <cell r="AH56">
            <v>0.76240989999999997</v>
          </cell>
          <cell r="AI56">
            <v>0.72354669999999999</v>
          </cell>
          <cell r="AJ56">
            <v>0.7364349</v>
          </cell>
          <cell r="AK56">
            <v>0.76413580000000003</v>
          </cell>
          <cell r="AL56">
            <v>0.76727029999999996</v>
          </cell>
          <cell r="AM56">
            <v>0.75240410000000002</v>
          </cell>
          <cell r="AN56">
            <v>0.72296300000000002</v>
          </cell>
          <cell r="AO56">
            <v>0.75502340000000001</v>
          </cell>
          <cell r="AP56">
            <v>0.76994949999999995</v>
          </cell>
          <cell r="AQ56">
            <v>0.74119690000000005</v>
          </cell>
          <cell r="AR56">
            <v>0.76595670000000005</v>
          </cell>
          <cell r="AS56">
            <v>0.77791069999999995</v>
          </cell>
          <cell r="AT56">
            <v>0.70562749999999996</v>
          </cell>
          <cell r="AU56">
            <v>0.72702849999999997</v>
          </cell>
        </row>
        <row r="57">
          <cell r="B57">
            <v>19.539079999999998</v>
          </cell>
          <cell r="C57">
            <v>20.709350000000001</v>
          </cell>
          <cell r="D57">
            <v>19.773140000000001</v>
          </cell>
          <cell r="E57">
            <v>21.463889999999999</v>
          </cell>
          <cell r="F57">
            <v>20.521049999999999</v>
          </cell>
          <cell r="G57">
            <v>21.626560000000001</v>
          </cell>
          <cell r="H57">
            <v>22.184069999999998</v>
          </cell>
          <cell r="I57">
            <v>20.994530000000001</v>
          </cell>
          <cell r="J57">
            <v>20.92896</v>
          </cell>
          <cell r="K57">
            <v>19.955819999999999</v>
          </cell>
          <cell r="L57">
            <v>20.569929999999999</v>
          </cell>
          <cell r="M57">
            <v>23.70459</v>
          </cell>
          <cell r="N57">
            <v>21.516649999999998</v>
          </cell>
          <cell r="O57">
            <v>20.497309999999999</v>
          </cell>
          <cell r="P57">
            <v>21.07601</v>
          </cell>
          <cell r="Q57">
            <v>20.600470000000001</v>
          </cell>
          <cell r="R57">
            <v>21.442060000000001</v>
          </cell>
          <cell r="S57">
            <v>21.376750000000001</v>
          </cell>
          <cell r="T57">
            <v>22.707640000000001</v>
          </cell>
          <cell r="U57">
            <v>20.719709999999999</v>
          </cell>
          <cell r="V57">
            <v>20.374179999999999</v>
          </cell>
          <cell r="W57">
            <v>21.081859999999999</v>
          </cell>
          <cell r="X57">
            <v>20.643969999999999</v>
          </cell>
          <cell r="Y57">
            <v>21.034600000000001</v>
          </cell>
          <cell r="Z57">
            <v>21.582850000000001</v>
          </cell>
          <cell r="AA57">
            <v>22.14819</v>
          </cell>
          <cell r="AB57">
            <v>21.31737</v>
          </cell>
          <cell r="AC57">
            <v>22.696470000000001</v>
          </cell>
          <cell r="AD57">
            <v>22.511399999999998</v>
          </cell>
          <cell r="AE57">
            <v>21.015969999999999</v>
          </cell>
          <cell r="AF57">
            <v>22.820039999999999</v>
          </cell>
          <cell r="AG57">
            <v>21.39133</v>
          </cell>
          <cell r="AH57">
            <v>22.47634</v>
          </cell>
          <cell r="AI57">
            <v>20.719080000000002</v>
          </cell>
          <cell r="AJ57">
            <v>21.012319999999999</v>
          </cell>
          <cell r="AK57">
            <v>21.776350000000001</v>
          </cell>
          <cell r="AL57">
            <v>21.534549999999999</v>
          </cell>
          <cell r="AM57">
            <v>21.244499999999999</v>
          </cell>
          <cell r="AN57">
            <v>20.493410000000001</v>
          </cell>
          <cell r="AO57">
            <v>22.178380000000001</v>
          </cell>
          <cell r="AP57">
            <v>21.796330000000001</v>
          </cell>
          <cell r="AQ57">
            <v>22.610939999999999</v>
          </cell>
          <cell r="AR57">
            <v>21.584530000000001</v>
          </cell>
          <cell r="AS57">
            <v>22.447749999999999</v>
          </cell>
          <cell r="AT57">
            <v>21.97841</v>
          </cell>
          <cell r="AU57">
            <v>20.8766</v>
          </cell>
        </row>
        <row r="58">
          <cell r="B58">
            <v>14.237679999999999</v>
          </cell>
          <cell r="C58">
            <v>15.1754</v>
          </cell>
          <cell r="D58">
            <v>14.27638</v>
          </cell>
          <cell r="E58">
            <v>15.646280000000001</v>
          </cell>
          <cell r="F58">
            <v>14.922980000000001</v>
          </cell>
          <cell r="G58">
            <v>15.817410000000001</v>
          </cell>
          <cell r="H58">
            <v>16.15821</v>
          </cell>
          <cell r="I58">
            <v>15.28021</v>
          </cell>
          <cell r="J58">
            <v>15.29608</v>
          </cell>
          <cell r="K58">
            <v>14.53312</v>
          </cell>
          <cell r="L58">
            <v>14.991099999999999</v>
          </cell>
          <cell r="M58">
            <v>17.306629999999998</v>
          </cell>
          <cell r="N58">
            <v>15.78786</v>
          </cell>
          <cell r="O58">
            <v>14.94122</v>
          </cell>
          <cell r="P58">
            <v>15.51909</v>
          </cell>
          <cell r="Q58">
            <v>15.026339999999999</v>
          </cell>
          <cell r="R58">
            <v>15.6334</v>
          </cell>
          <cell r="S58">
            <v>15.616669999999999</v>
          </cell>
          <cell r="T58">
            <v>16.504460000000002</v>
          </cell>
          <cell r="U58">
            <v>14.97607</v>
          </cell>
          <cell r="V58">
            <v>14.897790000000001</v>
          </cell>
          <cell r="W58">
            <v>15.289389999999999</v>
          </cell>
          <cell r="X58">
            <v>15.040050000000001</v>
          </cell>
          <cell r="Y58">
            <v>15.327680000000001</v>
          </cell>
          <cell r="Z58">
            <v>15.70778</v>
          </cell>
          <cell r="AA58">
            <v>16.192299999999999</v>
          </cell>
          <cell r="AB58">
            <v>15.647790000000001</v>
          </cell>
          <cell r="AC58">
            <v>16.565270000000002</v>
          </cell>
          <cell r="AD58">
            <v>16.353840000000002</v>
          </cell>
          <cell r="AE58">
            <v>15.385870000000001</v>
          </cell>
          <cell r="AF58">
            <v>16.652439999999999</v>
          </cell>
          <cell r="AG58">
            <v>15.576639999999999</v>
          </cell>
          <cell r="AH58">
            <v>16.44828</v>
          </cell>
          <cell r="AI58">
            <v>15.089259999999999</v>
          </cell>
          <cell r="AJ58">
            <v>15.40372</v>
          </cell>
          <cell r="AK58">
            <v>15.99187</v>
          </cell>
          <cell r="AL58">
            <v>15.82715</v>
          </cell>
          <cell r="AM58">
            <v>15.5372</v>
          </cell>
          <cell r="AN58">
            <v>14.88959</v>
          </cell>
          <cell r="AO58">
            <v>16.12323</v>
          </cell>
          <cell r="AP58">
            <v>16.043399999999998</v>
          </cell>
          <cell r="AQ58">
            <v>16.519549999999999</v>
          </cell>
          <cell r="AR58">
            <v>15.77107</v>
          </cell>
          <cell r="AS58">
            <v>16.581130000000002</v>
          </cell>
          <cell r="AT58">
            <v>16.169180000000001</v>
          </cell>
          <cell r="AU58">
            <v>15.254049999999999</v>
          </cell>
        </row>
        <row r="59">
          <cell r="B59">
            <v>7.4057979999999999</v>
          </cell>
          <cell r="C59">
            <v>7.9502459999999999</v>
          </cell>
          <cell r="D59">
            <v>7.2682060000000002</v>
          </cell>
          <cell r="E59">
            <v>7.8423400000000001</v>
          </cell>
          <cell r="F59">
            <v>7.755935</v>
          </cell>
          <cell r="G59">
            <v>8.2375530000000001</v>
          </cell>
          <cell r="H59">
            <v>8.2459720000000001</v>
          </cell>
          <cell r="I59">
            <v>7.8962870000000001</v>
          </cell>
          <cell r="J59">
            <v>7.9955470000000002</v>
          </cell>
          <cell r="K59">
            <v>7.5630660000000001</v>
          </cell>
          <cell r="L59">
            <v>7.7902279999999999</v>
          </cell>
          <cell r="M59">
            <v>8.7205709999999996</v>
          </cell>
          <cell r="N59">
            <v>8.2543489999999995</v>
          </cell>
          <cell r="O59">
            <v>7.7371999999999996</v>
          </cell>
          <cell r="P59">
            <v>8.0441260000000003</v>
          </cell>
          <cell r="Q59">
            <v>7.7271349999999996</v>
          </cell>
          <cell r="R59">
            <v>7.9528119999999998</v>
          </cell>
          <cell r="S59">
            <v>8.1136130000000009</v>
          </cell>
          <cell r="T59">
            <v>8.5940370000000001</v>
          </cell>
          <cell r="U59">
            <v>7.7438159999999998</v>
          </cell>
          <cell r="V59">
            <v>7.7895240000000001</v>
          </cell>
          <cell r="W59">
            <v>7.8696529999999996</v>
          </cell>
          <cell r="X59">
            <v>7.6631939999999998</v>
          </cell>
          <cell r="Y59">
            <v>7.7897730000000003</v>
          </cell>
          <cell r="Z59">
            <v>7.9881700000000002</v>
          </cell>
          <cell r="AA59">
            <v>8.0725979999999993</v>
          </cell>
          <cell r="AB59">
            <v>8.121988</v>
          </cell>
          <cell r="AC59">
            <v>8.6472049999999996</v>
          </cell>
          <cell r="AD59">
            <v>8.5569199999999999</v>
          </cell>
          <cell r="AE59">
            <v>7.8955310000000001</v>
          </cell>
          <cell r="AF59">
            <v>8.5276370000000004</v>
          </cell>
          <cell r="AG59">
            <v>8.0378799999999995</v>
          </cell>
          <cell r="AH59">
            <v>8.5441140000000004</v>
          </cell>
          <cell r="AI59">
            <v>7.7854669999999997</v>
          </cell>
          <cell r="AJ59">
            <v>8.0444560000000003</v>
          </cell>
          <cell r="AK59">
            <v>8.2067200000000007</v>
          </cell>
          <cell r="AL59">
            <v>8.2578809999999994</v>
          </cell>
          <cell r="AM59">
            <v>7.8965690000000004</v>
          </cell>
          <cell r="AN59">
            <v>7.4521519999999999</v>
          </cell>
          <cell r="AO59">
            <v>8.2394630000000006</v>
          </cell>
          <cell r="AP59">
            <v>8.3768980000000006</v>
          </cell>
          <cell r="AQ59">
            <v>8.6336619999999993</v>
          </cell>
          <cell r="AR59">
            <v>8.1246449999999992</v>
          </cell>
          <cell r="AS59">
            <v>8.4010990000000003</v>
          </cell>
          <cell r="AT59">
            <v>8.2945320000000002</v>
          </cell>
          <cell r="AU59">
            <v>7.9640829999999996</v>
          </cell>
        </row>
        <row r="60">
          <cell r="B60">
            <v>1.8586389999999999</v>
          </cell>
          <cell r="C60">
            <v>2.0383529999999999</v>
          </cell>
          <cell r="D60">
            <v>1.8209679999999999</v>
          </cell>
          <cell r="E60">
            <v>1.9612259999999999</v>
          </cell>
          <cell r="F60">
            <v>1.9443239999999999</v>
          </cell>
          <cell r="G60">
            <v>2.0935069999999998</v>
          </cell>
          <cell r="H60">
            <v>2.1090239999999998</v>
          </cell>
          <cell r="I60">
            <v>1.98112</v>
          </cell>
          <cell r="J60">
            <v>2.0457209999999999</v>
          </cell>
          <cell r="K60">
            <v>1.930142</v>
          </cell>
          <cell r="L60">
            <v>1.956801</v>
          </cell>
          <cell r="M60">
            <v>2.2189179999999999</v>
          </cell>
          <cell r="N60">
            <v>2.1398890000000002</v>
          </cell>
          <cell r="O60">
            <v>1.953209</v>
          </cell>
          <cell r="P60">
            <v>2.0793650000000001</v>
          </cell>
          <cell r="Q60">
            <v>1.9426300000000001</v>
          </cell>
          <cell r="R60">
            <v>1.9968790000000001</v>
          </cell>
          <cell r="S60">
            <v>2.0578449999999999</v>
          </cell>
          <cell r="T60">
            <v>2.1610659999999999</v>
          </cell>
          <cell r="U60">
            <v>1.9162170000000001</v>
          </cell>
          <cell r="V60">
            <v>2.0123350000000002</v>
          </cell>
          <cell r="W60">
            <v>1.975258</v>
          </cell>
          <cell r="X60">
            <v>1.9077249999999999</v>
          </cell>
          <cell r="Y60">
            <v>1.969012</v>
          </cell>
          <cell r="Z60">
            <v>2.028756</v>
          </cell>
          <cell r="AA60">
            <v>2.0367489999999999</v>
          </cell>
          <cell r="AB60">
            <v>2.0737709999999998</v>
          </cell>
          <cell r="AC60">
            <v>2.2268810000000001</v>
          </cell>
          <cell r="AD60">
            <v>2.1733129999999998</v>
          </cell>
          <cell r="AE60">
            <v>2.0001730000000002</v>
          </cell>
          <cell r="AF60">
            <v>2.1686999999999999</v>
          </cell>
          <cell r="AG60">
            <v>2.0594450000000002</v>
          </cell>
          <cell r="AH60">
            <v>2.1853509999999998</v>
          </cell>
          <cell r="AI60">
            <v>1.9678880000000001</v>
          </cell>
          <cell r="AJ60">
            <v>2.0471590000000002</v>
          </cell>
          <cell r="AK60">
            <v>2.087952</v>
          </cell>
          <cell r="AL60">
            <v>2.1204559999999999</v>
          </cell>
          <cell r="AM60">
            <v>2.0146299999999999</v>
          </cell>
          <cell r="AN60">
            <v>1.8451150000000001</v>
          </cell>
          <cell r="AO60">
            <v>2.1121479999999999</v>
          </cell>
          <cell r="AP60">
            <v>2.1398489999999999</v>
          </cell>
          <cell r="AQ60">
            <v>2.24932</v>
          </cell>
          <cell r="AR60">
            <v>2.0948549999999999</v>
          </cell>
          <cell r="AS60">
            <v>2.1632530000000001</v>
          </cell>
          <cell r="AT60">
            <v>2.1234869999999999</v>
          </cell>
          <cell r="AU60">
            <v>2.003676</v>
          </cell>
        </row>
        <row r="61">
          <cell r="B61">
            <v>2.1580119999999998</v>
          </cell>
          <cell r="C61">
            <v>2.3096079999999999</v>
          </cell>
          <cell r="D61">
            <v>2.160857</v>
          </cell>
          <cell r="E61">
            <v>2.2678919999999998</v>
          </cell>
          <cell r="F61">
            <v>2.2863549999999999</v>
          </cell>
          <cell r="G61">
            <v>2.4024299999999998</v>
          </cell>
          <cell r="H61">
            <v>2.3708209999999998</v>
          </cell>
          <cell r="I61">
            <v>2.3368709999999999</v>
          </cell>
          <cell r="J61">
            <v>2.3414579999999998</v>
          </cell>
          <cell r="K61">
            <v>2.189724</v>
          </cell>
          <cell r="L61">
            <v>2.2953109999999999</v>
          </cell>
          <cell r="M61">
            <v>2.5242610000000001</v>
          </cell>
          <cell r="N61">
            <v>2.4021659999999998</v>
          </cell>
          <cell r="O61">
            <v>2.2798509999999998</v>
          </cell>
          <cell r="P61">
            <v>2.3371529999999998</v>
          </cell>
          <cell r="Q61">
            <v>2.2393779999999999</v>
          </cell>
          <cell r="R61">
            <v>2.363531</v>
          </cell>
          <cell r="S61">
            <v>2.355537</v>
          </cell>
          <cell r="T61">
            <v>2.5246960000000001</v>
          </cell>
          <cell r="U61">
            <v>2.2726799999999998</v>
          </cell>
          <cell r="V61">
            <v>2.2766109999999999</v>
          </cell>
          <cell r="W61">
            <v>2.2930570000000001</v>
          </cell>
          <cell r="X61">
            <v>2.2506849999999998</v>
          </cell>
          <cell r="Y61">
            <v>2.2829969999999999</v>
          </cell>
          <cell r="Z61">
            <v>2.3345379999999998</v>
          </cell>
          <cell r="AA61">
            <v>2.3539469999999998</v>
          </cell>
          <cell r="AB61">
            <v>2.356427</v>
          </cell>
          <cell r="AC61">
            <v>2.515571</v>
          </cell>
          <cell r="AD61">
            <v>2.4594390000000002</v>
          </cell>
          <cell r="AE61">
            <v>2.2919450000000001</v>
          </cell>
          <cell r="AF61">
            <v>2.4676399999999998</v>
          </cell>
          <cell r="AG61">
            <v>2.3446310000000001</v>
          </cell>
          <cell r="AH61">
            <v>2.4661689999999998</v>
          </cell>
          <cell r="AI61">
            <v>2.2709820000000001</v>
          </cell>
          <cell r="AJ61">
            <v>2.3177449999999999</v>
          </cell>
          <cell r="AK61">
            <v>2.3932359999999999</v>
          </cell>
          <cell r="AL61">
            <v>2.3918550000000001</v>
          </cell>
          <cell r="AM61">
            <v>2.2929810000000002</v>
          </cell>
          <cell r="AN61">
            <v>2.2165330000000001</v>
          </cell>
          <cell r="AO61">
            <v>2.3887320000000001</v>
          </cell>
          <cell r="AP61">
            <v>2.4086810000000001</v>
          </cell>
          <cell r="AQ61">
            <v>2.4596789999999999</v>
          </cell>
          <cell r="AR61">
            <v>2.3696959999999998</v>
          </cell>
          <cell r="AS61">
            <v>2.4258999999999999</v>
          </cell>
          <cell r="AT61">
            <v>2.3826109999999998</v>
          </cell>
          <cell r="AU61">
            <v>2.3339810000000001</v>
          </cell>
        </row>
        <row r="62">
          <cell r="B62">
            <v>2.4073020000000001</v>
          </cell>
          <cell r="C62">
            <v>2.5456889999999999</v>
          </cell>
          <cell r="D62">
            <v>2.3294769999999998</v>
          </cell>
          <cell r="E62">
            <v>2.550837</v>
          </cell>
          <cell r="F62">
            <v>2.497471</v>
          </cell>
          <cell r="G62">
            <v>2.6492550000000001</v>
          </cell>
          <cell r="H62">
            <v>2.6570710000000002</v>
          </cell>
          <cell r="I62">
            <v>2.5372050000000002</v>
          </cell>
          <cell r="J62">
            <v>2.5487540000000002</v>
          </cell>
          <cell r="K62">
            <v>2.4288639999999999</v>
          </cell>
          <cell r="L62">
            <v>2.5092500000000002</v>
          </cell>
          <cell r="M62">
            <v>2.8080310000000002</v>
          </cell>
          <cell r="N62">
            <v>2.6202670000000001</v>
          </cell>
          <cell r="O62">
            <v>2.4857550000000002</v>
          </cell>
          <cell r="P62">
            <v>2.5632809999999999</v>
          </cell>
          <cell r="Q62">
            <v>2.5049779999999999</v>
          </cell>
          <cell r="R62">
            <v>2.546532</v>
          </cell>
          <cell r="S62">
            <v>2.613693</v>
          </cell>
          <cell r="T62">
            <v>2.7608489999999999</v>
          </cell>
          <cell r="U62">
            <v>2.5214569999999998</v>
          </cell>
          <cell r="V62">
            <v>2.4747659999999998</v>
          </cell>
          <cell r="W62">
            <v>2.5453739999999998</v>
          </cell>
          <cell r="X62">
            <v>2.4847429999999999</v>
          </cell>
          <cell r="Y62">
            <v>2.501452</v>
          </cell>
          <cell r="Z62">
            <v>2.5619499999999999</v>
          </cell>
          <cell r="AA62">
            <v>2.601261</v>
          </cell>
          <cell r="AB62">
            <v>2.6014309999999998</v>
          </cell>
          <cell r="AC62">
            <v>2.7557450000000001</v>
          </cell>
          <cell r="AD62">
            <v>2.769161</v>
          </cell>
          <cell r="AE62">
            <v>2.5464579999999999</v>
          </cell>
          <cell r="AF62">
            <v>2.743217</v>
          </cell>
          <cell r="AG62">
            <v>2.5668199999999999</v>
          </cell>
          <cell r="AH62">
            <v>2.7421630000000001</v>
          </cell>
          <cell r="AI62">
            <v>2.5038999999999998</v>
          </cell>
          <cell r="AJ62">
            <v>2.5979369999999999</v>
          </cell>
          <cell r="AK62">
            <v>2.6249120000000001</v>
          </cell>
          <cell r="AL62">
            <v>2.6386180000000001</v>
          </cell>
          <cell r="AM62">
            <v>2.5317539999999998</v>
          </cell>
          <cell r="AN62">
            <v>2.4042560000000002</v>
          </cell>
          <cell r="AO62">
            <v>2.6365949999999998</v>
          </cell>
          <cell r="AP62">
            <v>2.6952560000000001</v>
          </cell>
          <cell r="AQ62">
            <v>2.7491780000000001</v>
          </cell>
          <cell r="AR62">
            <v>2.5849319999999998</v>
          </cell>
          <cell r="AS62">
            <v>2.674747</v>
          </cell>
          <cell r="AT62">
            <v>2.6555949999999999</v>
          </cell>
          <cell r="AU62">
            <v>2.560635</v>
          </cell>
        </row>
        <row r="63">
          <cell r="B63">
            <v>0.98184439999999995</v>
          </cell>
          <cell r="C63">
            <v>1.0565958</v>
          </cell>
          <cell r="D63">
            <v>0.95690509999999995</v>
          </cell>
          <cell r="E63">
            <v>1.0623844</v>
          </cell>
          <cell r="F63">
            <v>1.0277848999999999</v>
          </cell>
          <cell r="G63">
            <v>1.0923605999999999</v>
          </cell>
          <cell r="H63">
            <v>1.1090557000000001</v>
          </cell>
          <cell r="I63">
            <v>1.0410908000000001</v>
          </cell>
          <cell r="J63">
            <v>1.0596136</v>
          </cell>
          <cell r="K63">
            <v>1.014337</v>
          </cell>
          <cell r="L63">
            <v>1.0288672000000001</v>
          </cell>
          <cell r="M63">
            <v>1.1693614999999999</v>
          </cell>
          <cell r="N63">
            <v>1.0920265</v>
          </cell>
          <cell r="O63">
            <v>1.0183852</v>
          </cell>
          <cell r="P63">
            <v>1.0643263000000001</v>
          </cell>
          <cell r="Q63">
            <v>1.0401483</v>
          </cell>
          <cell r="R63">
            <v>1.0458704999999999</v>
          </cell>
          <cell r="S63">
            <v>1.0865377000000001</v>
          </cell>
          <cell r="T63">
            <v>1.1474266</v>
          </cell>
          <cell r="U63">
            <v>1.0334616000000001</v>
          </cell>
          <cell r="V63">
            <v>1.0258115999999999</v>
          </cell>
          <cell r="W63">
            <v>1.0559641</v>
          </cell>
          <cell r="X63">
            <v>1.0200407</v>
          </cell>
          <cell r="Y63">
            <v>1.0363116999999999</v>
          </cell>
          <cell r="Z63">
            <v>1.0629261000000001</v>
          </cell>
          <cell r="AA63">
            <v>1.0806412000000001</v>
          </cell>
          <cell r="AB63">
            <v>1.0903597</v>
          </cell>
          <cell r="AC63">
            <v>1.1490089000000001</v>
          </cell>
          <cell r="AD63">
            <v>1.1550076</v>
          </cell>
          <cell r="AE63">
            <v>1.0569548</v>
          </cell>
          <cell r="AF63">
            <v>1.1480801</v>
          </cell>
          <cell r="AG63">
            <v>1.0669845</v>
          </cell>
          <cell r="AH63">
            <v>1.1504303</v>
          </cell>
          <cell r="AI63">
            <v>1.0426972999999999</v>
          </cell>
          <cell r="AJ63">
            <v>1.0816157</v>
          </cell>
          <cell r="AK63">
            <v>1.1006195999999999</v>
          </cell>
          <cell r="AL63">
            <v>1.1069522999999999</v>
          </cell>
          <cell r="AM63">
            <v>1.0572044</v>
          </cell>
          <cell r="AN63">
            <v>0.98624869999999998</v>
          </cell>
          <cell r="AO63">
            <v>1.1019878999999999</v>
          </cell>
          <cell r="AP63">
            <v>1.1331134</v>
          </cell>
          <cell r="AQ63">
            <v>1.1754846000000001</v>
          </cell>
          <cell r="AR63">
            <v>1.0751615000000001</v>
          </cell>
          <cell r="AS63">
            <v>1.1371988</v>
          </cell>
          <cell r="AT63">
            <v>1.1328391</v>
          </cell>
          <cell r="AU63">
            <v>1.0657909999999999</v>
          </cell>
        </row>
        <row r="64">
          <cell r="B64">
            <v>0.97621720000000001</v>
          </cell>
          <cell r="C64">
            <v>1.0805146999999999</v>
          </cell>
          <cell r="D64">
            <v>1.0592348</v>
          </cell>
          <cell r="E64">
            <v>1.1024574</v>
          </cell>
          <cell r="F64">
            <v>1.0791885999999999</v>
          </cell>
          <cell r="G64">
            <v>1.1592726</v>
          </cell>
          <cell r="H64">
            <v>1.1665909000000001</v>
          </cell>
          <cell r="I64">
            <v>1.0813991000000001</v>
          </cell>
          <cell r="J64">
            <v>1.1230420999999999</v>
          </cell>
          <cell r="K64">
            <v>1.0519122000000001</v>
          </cell>
          <cell r="L64">
            <v>1.0957572</v>
          </cell>
          <cell r="M64">
            <v>1.2327604999999999</v>
          </cell>
          <cell r="N64">
            <v>1.1256250999999999</v>
          </cell>
          <cell r="O64">
            <v>1.0436687</v>
          </cell>
          <cell r="P64">
            <v>1.1128334</v>
          </cell>
          <cell r="Q64">
            <v>1.0798694</v>
          </cell>
          <cell r="R64">
            <v>1.1217007000000001</v>
          </cell>
          <cell r="S64">
            <v>1.1369693999999999</v>
          </cell>
          <cell r="T64">
            <v>1.1765553</v>
          </cell>
          <cell r="U64">
            <v>1.0421750000000001</v>
          </cell>
          <cell r="V64">
            <v>1.0307356999999999</v>
          </cell>
          <cell r="W64">
            <v>1.1128328000000001</v>
          </cell>
          <cell r="X64">
            <v>1.0785266</v>
          </cell>
          <cell r="Y64">
            <v>1.1150036999999999</v>
          </cell>
          <cell r="Z64">
            <v>1.105523</v>
          </cell>
          <cell r="AA64">
            <v>1.1363262000000001</v>
          </cell>
          <cell r="AB64">
            <v>1.1652111000000001</v>
          </cell>
          <cell r="AC64">
            <v>1.1664551999999999</v>
          </cell>
          <cell r="AD64">
            <v>1.1113918</v>
          </cell>
          <cell r="AE64">
            <v>1.1094222</v>
          </cell>
          <cell r="AF64">
            <v>1.2173981</v>
          </cell>
          <cell r="AG64">
            <v>1.1073561000000001</v>
          </cell>
          <cell r="AH64">
            <v>1.1991038000000001</v>
          </cell>
          <cell r="AI64">
            <v>1.0917654999999999</v>
          </cell>
          <cell r="AJ64">
            <v>1.1064527</v>
          </cell>
          <cell r="AK64">
            <v>1.1793973</v>
          </cell>
          <cell r="AL64">
            <v>1.1411792000000001</v>
          </cell>
          <cell r="AM64">
            <v>1.1312537</v>
          </cell>
          <cell r="AN64">
            <v>1.0441037</v>
          </cell>
          <cell r="AO64">
            <v>1.1005193</v>
          </cell>
          <cell r="AP64">
            <v>1.1804945</v>
          </cell>
          <cell r="AQ64">
            <v>1.1704676000000001</v>
          </cell>
          <cell r="AR64">
            <v>1.1431509</v>
          </cell>
          <cell r="AS64">
            <v>1.2181017999999999</v>
          </cell>
          <cell r="AT64">
            <v>1.2221546000000001</v>
          </cell>
          <cell r="AU64">
            <v>1.0988981</v>
          </cell>
        </row>
        <row r="65">
          <cell r="B65">
            <v>0.17266219999999999</v>
          </cell>
          <cell r="C65">
            <v>0.1917922</v>
          </cell>
          <cell r="D65">
            <v>0.18662880000000001</v>
          </cell>
          <cell r="E65">
            <v>0.19727529999999999</v>
          </cell>
          <cell r="F65">
            <v>0.19042290000000001</v>
          </cell>
          <cell r="G65">
            <v>0.20631330000000001</v>
          </cell>
          <cell r="H65">
            <v>0.2077647</v>
          </cell>
          <cell r="I65">
            <v>0.19125739999999999</v>
          </cell>
          <cell r="J65">
            <v>0.19722919999999999</v>
          </cell>
          <cell r="K65">
            <v>0.18851490000000001</v>
          </cell>
          <cell r="L65">
            <v>0.1939237</v>
          </cell>
          <cell r="M65">
            <v>0.22055640000000001</v>
          </cell>
          <cell r="N65">
            <v>0.1983229</v>
          </cell>
          <cell r="O65">
            <v>0.18428420000000001</v>
          </cell>
          <cell r="P65">
            <v>0.19616919999999999</v>
          </cell>
          <cell r="Q65">
            <v>0.1931359</v>
          </cell>
          <cell r="R65">
            <v>0.1980913</v>
          </cell>
          <cell r="S65">
            <v>0.20137749999999999</v>
          </cell>
          <cell r="T65">
            <v>0.20965339999999999</v>
          </cell>
          <cell r="U65">
            <v>0.18638950000000001</v>
          </cell>
          <cell r="V65">
            <v>0.18328240000000001</v>
          </cell>
          <cell r="W65">
            <v>0.1974149</v>
          </cell>
          <cell r="X65">
            <v>0.1913242</v>
          </cell>
          <cell r="Y65">
            <v>0.1971878</v>
          </cell>
          <cell r="Z65">
            <v>0.19744039999999999</v>
          </cell>
          <cell r="AA65">
            <v>0.2026201</v>
          </cell>
          <cell r="AB65">
            <v>0.2067329</v>
          </cell>
          <cell r="AC65">
            <v>0.20611869999999999</v>
          </cell>
          <cell r="AD65">
            <v>0.19874610000000001</v>
          </cell>
          <cell r="AE65">
            <v>0.1985488</v>
          </cell>
          <cell r="AF65">
            <v>0.2186565</v>
          </cell>
          <cell r="AG65">
            <v>0.19637199999999999</v>
          </cell>
          <cell r="AH65">
            <v>0.2136961</v>
          </cell>
          <cell r="AI65">
            <v>0.19210930000000001</v>
          </cell>
          <cell r="AJ65">
            <v>0.1967681</v>
          </cell>
          <cell r="AK65">
            <v>0.21082519999999999</v>
          </cell>
          <cell r="AL65">
            <v>0.20252419999999999</v>
          </cell>
          <cell r="AM65">
            <v>0.20167119999999999</v>
          </cell>
          <cell r="AN65">
            <v>0.18555730000000001</v>
          </cell>
          <cell r="AO65">
            <v>0.19609460000000001</v>
          </cell>
          <cell r="AP65">
            <v>0.2105677</v>
          </cell>
          <cell r="AQ65">
            <v>0.2094646</v>
          </cell>
          <cell r="AR65">
            <v>0.2027939</v>
          </cell>
          <cell r="AS65">
            <v>0.21726509999999999</v>
          </cell>
          <cell r="AT65">
            <v>0.2174961</v>
          </cell>
          <cell r="AU65">
            <v>0.1952361</v>
          </cell>
        </row>
        <row r="66">
          <cell r="B66">
            <v>0.40549370000000001</v>
          </cell>
          <cell r="C66">
            <v>0.4488666</v>
          </cell>
          <cell r="D66">
            <v>0.42579699999999998</v>
          </cell>
          <cell r="E66">
            <v>0.44404379999999999</v>
          </cell>
          <cell r="F66">
            <v>0.44556289999999998</v>
          </cell>
          <cell r="G66">
            <v>0.47753909999999999</v>
          </cell>
          <cell r="H66">
            <v>0.47801480000000002</v>
          </cell>
          <cell r="I66">
            <v>0.44362089999999998</v>
          </cell>
          <cell r="J66">
            <v>0.45933990000000002</v>
          </cell>
          <cell r="K66">
            <v>0.43158879999999999</v>
          </cell>
          <cell r="L66">
            <v>0.44372699999999998</v>
          </cell>
          <cell r="M66">
            <v>0.50248159999999997</v>
          </cell>
          <cell r="N66">
            <v>0.4661671</v>
          </cell>
          <cell r="O66">
            <v>0.4359036</v>
          </cell>
          <cell r="P66">
            <v>0.4637616</v>
          </cell>
          <cell r="Q66">
            <v>0.4381273</v>
          </cell>
          <cell r="R66">
            <v>0.45608379999999998</v>
          </cell>
          <cell r="S66">
            <v>0.4662403</v>
          </cell>
          <cell r="T66">
            <v>0.4741976</v>
          </cell>
          <cell r="U66">
            <v>0.4194756</v>
          </cell>
          <cell r="V66">
            <v>0.4274289</v>
          </cell>
          <cell r="W66">
            <v>0.45531959999999999</v>
          </cell>
          <cell r="X66">
            <v>0.43741370000000002</v>
          </cell>
          <cell r="Y66">
            <v>0.45859369999999999</v>
          </cell>
          <cell r="Z66">
            <v>0.45252229999999999</v>
          </cell>
          <cell r="AA66">
            <v>0.46303850000000002</v>
          </cell>
          <cell r="AB66">
            <v>0.48332900000000001</v>
          </cell>
          <cell r="AC66">
            <v>0.48381469999999999</v>
          </cell>
          <cell r="AD66">
            <v>0.45710430000000002</v>
          </cell>
          <cell r="AE66">
            <v>0.45415610000000001</v>
          </cell>
          <cell r="AF66">
            <v>0.50187959999999998</v>
          </cell>
          <cell r="AG66">
            <v>0.45886850000000001</v>
          </cell>
          <cell r="AH66">
            <v>0.48892619999999998</v>
          </cell>
          <cell r="AI66">
            <v>0.44750180000000001</v>
          </cell>
          <cell r="AJ66">
            <v>0.45604709999999998</v>
          </cell>
          <cell r="AK66">
            <v>0.48450769999999999</v>
          </cell>
          <cell r="AL66">
            <v>0.46857969999999999</v>
          </cell>
          <cell r="AM66">
            <v>0.46287440000000002</v>
          </cell>
          <cell r="AN66">
            <v>0.41808089999999998</v>
          </cell>
          <cell r="AO66">
            <v>0.45444699999999999</v>
          </cell>
          <cell r="AP66">
            <v>0.48580790000000001</v>
          </cell>
          <cell r="AQ66">
            <v>0.48387520000000001</v>
          </cell>
          <cell r="AR66">
            <v>0.47479139999999997</v>
          </cell>
          <cell r="AS66">
            <v>0.50002899999999995</v>
          </cell>
          <cell r="AT66">
            <v>0.49865530000000002</v>
          </cell>
          <cell r="AU66">
            <v>0.44847209999999998</v>
          </cell>
        </row>
        <row r="67">
          <cell r="B67">
            <v>0.39806130000000001</v>
          </cell>
          <cell r="C67">
            <v>0.43985590000000002</v>
          </cell>
          <cell r="D67">
            <v>0.44680900000000001</v>
          </cell>
          <cell r="E67">
            <v>0.4611384</v>
          </cell>
          <cell r="F67">
            <v>0.44320280000000001</v>
          </cell>
          <cell r="G67">
            <v>0.47542030000000002</v>
          </cell>
          <cell r="H67">
            <v>0.4808114</v>
          </cell>
          <cell r="I67">
            <v>0.4465208</v>
          </cell>
          <cell r="J67">
            <v>0.46647300000000003</v>
          </cell>
          <cell r="K67">
            <v>0.43180849999999998</v>
          </cell>
          <cell r="L67">
            <v>0.45810650000000003</v>
          </cell>
          <cell r="M67">
            <v>0.50972249999999997</v>
          </cell>
          <cell r="N67">
            <v>0.46113500000000002</v>
          </cell>
          <cell r="O67">
            <v>0.42348079999999999</v>
          </cell>
          <cell r="P67">
            <v>0.45290269999999999</v>
          </cell>
          <cell r="Q67">
            <v>0.44860610000000001</v>
          </cell>
          <cell r="R67">
            <v>0.46752559999999999</v>
          </cell>
          <cell r="S67">
            <v>0.46935159999999998</v>
          </cell>
          <cell r="T67">
            <v>0.49270429999999998</v>
          </cell>
          <cell r="U67">
            <v>0.43630989999999997</v>
          </cell>
          <cell r="V67">
            <v>0.42002430000000002</v>
          </cell>
          <cell r="W67">
            <v>0.46009830000000002</v>
          </cell>
          <cell r="X67">
            <v>0.44978869999999999</v>
          </cell>
          <cell r="Y67">
            <v>0.45922220000000002</v>
          </cell>
          <cell r="Z67">
            <v>0.45556029999999997</v>
          </cell>
          <cell r="AA67">
            <v>0.47066750000000002</v>
          </cell>
          <cell r="AB67">
            <v>0.4751493</v>
          </cell>
          <cell r="AC67">
            <v>0.4765218</v>
          </cell>
          <cell r="AD67">
            <v>0.45554149999999999</v>
          </cell>
          <cell r="AE67">
            <v>0.45671729999999999</v>
          </cell>
          <cell r="AF67">
            <v>0.49686209999999997</v>
          </cell>
          <cell r="AG67">
            <v>0.45211560000000001</v>
          </cell>
          <cell r="AH67">
            <v>0.49648140000000002</v>
          </cell>
          <cell r="AI67">
            <v>0.45215440000000001</v>
          </cell>
          <cell r="AJ67">
            <v>0.45363750000000003</v>
          </cell>
          <cell r="AK67">
            <v>0.48406440000000001</v>
          </cell>
          <cell r="AL67">
            <v>0.47007520000000003</v>
          </cell>
          <cell r="AM67">
            <v>0.46670810000000001</v>
          </cell>
          <cell r="AN67">
            <v>0.44046550000000001</v>
          </cell>
          <cell r="AO67">
            <v>0.44997779999999998</v>
          </cell>
          <cell r="AP67">
            <v>0.48411890000000002</v>
          </cell>
          <cell r="AQ67">
            <v>0.47712769999999999</v>
          </cell>
          <cell r="AR67">
            <v>0.46556560000000002</v>
          </cell>
          <cell r="AS67">
            <v>0.50080780000000003</v>
          </cell>
          <cell r="AT67">
            <v>0.50600319999999999</v>
          </cell>
          <cell r="AU67">
            <v>0.45518989999999998</v>
          </cell>
        </row>
        <row r="68">
          <cell r="B68">
            <v>5.8556670000000004</v>
          </cell>
          <cell r="C68">
            <v>6.1446389999999997</v>
          </cell>
          <cell r="D68">
            <v>5.9489369999999999</v>
          </cell>
          <cell r="E68">
            <v>6.7014820000000004</v>
          </cell>
          <cell r="F68">
            <v>6.0878589999999999</v>
          </cell>
          <cell r="G68">
            <v>6.4205839999999998</v>
          </cell>
          <cell r="H68">
            <v>6.7456509999999996</v>
          </cell>
          <cell r="I68">
            <v>6.3025260000000003</v>
          </cell>
          <cell r="J68">
            <v>6.1774930000000001</v>
          </cell>
          <cell r="K68">
            <v>5.9181379999999999</v>
          </cell>
          <cell r="L68">
            <v>6.1051169999999999</v>
          </cell>
          <cell r="M68">
            <v>7.3532979999999997</v>
          </cell>
          <cell r="N68">
            <v>6.4078869999999997</v>
          </cell>
          <cell r="O68">
            <v>6.1603479999999999</v>
          </cell>
          <cell r="P68">
            <v>6.3621299999999996</v>
          </cell>
          <cell r="Q68">
            <v>6.2193379999999996</v>
          </cell>
          <cell r="R68">
            <v>6.5588860000000002</v>
          </cell>
          <cell r="S68">
            <v>6.3660909999999999</v>
          </cell>
          <cell r="T68">
            <v>6.7338709999999997</v>
          </cell>
          <cell r="U68">
            <v>6.1900750000000002</v>
          </cell>
          <cell r="V68">
            <v>6.077528</v>
          </cell>
          <cell r="W68">
            <v>6.3069059999999997</v>
          </cell>
          <cell r="X68">
            <v>6.2983349999999998</v>
          </cell>
          <cell r="Y68">
            <v>6.4229010000000004</v>
          </cell>
          <cell r="Z68">
            <v>6.6140920000000003</v>
          </cell>
          <cell r="AA68">
            <v>6.9833720000000001</v>
          </cell>
          <cell r="AB68">
            <v>6.3605900000000002</v>
          </cell>
          <cell r="AC68">
            <v>6.7516080000000001</v>
          </cell>
          <cell r="AD68">
            <v>6.685524</v>
          </cell>
          <cell r="AE68">
            <v>6.3809199999999997</v>
          </cell>
          <cell r="AF68">
            <v>6.9074080000000002</v>
          </cell>
          <cell r="AG68">
            <v>6.4314039999999997</v>
          </cell>
          <cell r="AH68">
            <v>6.7050609999999997</v>
          </cell>
          <cell r="AI68">
            <v>6.2120259999999998</v>
          </cell>
          <cell r="AJ68">
            <v>6.2528079999999999</v>
          </cell>
          <cell r="AK68">
            <v>6.6057550000000003</v>
          </cell>
          <cell r="AL68">
            <v>6.4280900000000001</v>
          </cell>
          <cell r="AM68">
            <v>6.5093730000000001</v>
          </cell>
          <cell r="AN68">
            <v>6.3933289999999996</v>
          </cell>
          <cell r="AO68">
            <v>6.7832439999999998</v>
          </cell>
          <cell r="AP68">
            <v>6.4860100000000003</v>
          </cell>
          <cell r="AQ68">
            <v>6.7154249999999998</v>
          </cell>
          <cell r="AR68">
            <v>6.5032719999999999</v>
          </cell>
          <cell r="AS68">
            <v>6.9619289999999996</v>
          </cell>
          <cell r="AT68">
            <v>6.6524979999999996</v>
          </cell>
          <cell r="AU68">
            <v>6.1910670000000003</v>
          </cell>
        </row>
        <row r="69">
          <cell r="B69">
            <v>1.0214399999999999</v>
          </cell>
          <cell r="C69">
            <v>1.074233</v>
          </cell>
          <cell r="D69">
            <v>1.0384310000000001</v>
          </cell>
          <cell r="E69">
            <v>1.173524</v>
          </cell>
          <cell r="F69">
            <v>1.0677449999999999</v>
          </cell>
          <cell r="G69">
            <v>1.130695</v>
          </cell>
          <cell r="H69">
            <v>1.187864</v>
          </cell>
          <cell r="I69">
            <v>1.1058300000000001</v>
          </cell>
          <cell r="J69">
            <v>1.0834550000000001</v>
          </cell>
          <cell r="K69">
            <v>1.041032</v>
          </cell>
          <cell r="L69">
            <v>1.067944</v>
          </cell>
          <cell r="M69">
            <v>1.295091</v>
          </cell>
          <cell r="N69">
            <v>1.1236649999999999</v>
          </cell>
          <cell r="O69">
            <v>1.073806</v>
          </cell>
          <cell r="P69">
            <v>1.105586</v>
          </cell>
          <cell r="Q69">
            <v>1.0920369999999999</v>
          </cell>
          <cell r="R69">
            <v>1.1490009999999999</v>
          </cell>
          <cell r="S69">
            <v>1.115024</v>
          </cell>
          <cell r="T69">
            <v>1.1830240000000001</v>
          </cell>
          <cell r="U69">
            <v>1.07761</v>
          </cell>
          <cell r="V69">
            <v>1.0585260000000001</v>
          </cell>
          <cell r="W69">
            <v>1.1078239999999999</v>
          </cell>
          <cell r="X69">
            <v>1.0972059999999999</v>
          </cell>
          <cell r="Y69">
            <v>1.122654</v>
          </cell>
          <cell r="Z69">
            <v>1.1503559999999999</v>
          </cell>
          <cell r="AA69">
            <v>1.213965</v>
          </cell>
          <cell r="AB69">
            <v>1.113791</v>
          </cell>
          <cell r="AC69">
            <v>1.1780839999999999</v>
          </cell>
          <cell r="AD69">
            <v>1.1710719999999999</v>
          </cell>
          <cell r="AE69">
            <v>1.117958</v>
          </cell>
          <cell r="AF69">
            <v>1.217965</v>
          </cell>
          <cell r="AG69">
            <v>1.129041</v>
          </cell>
          <cell r="AH69">
            <v>1.1753560000000001</v>
          </cell>
          <cell r="AI69">
            <v>1.087788</v>
          </cell>
          <cell r="AJ69">
            <v>1.0969519999999999</v>
          </cell>
          <cell r="AK69">
            <v>1.1649929999999999</v>
          </cell>
          <cell r="AL69">
            <v>1.12707</v>
          </cell>
          <cell r="AM69">
            <v>1.142423</v>
          </cell>
          <cell r="AN69">
            <v>1.12043</v>
          </cell>
          <cell r="AO69">
            <v>1.19143</v>
          </cell>
          <cell r="AP69">
            <v>1.1416930000000001</v>
          </cell>
          <cell r="AQ69">
            <v>1.1748050000000001</v>
          </cell>
          <cell r="AR69">
            <v>1.139597</v>
          </cell>
          <cell r="AS69">
            <v>1.223581</v>
          </cell>
          <cell r="AT69">
            <v>1.1729320000000001</v>
          </cell>
          <cell r="AU69">
            <v>1.0874760000000001</v>
          </cell>
        </row>
        <row r="70">
          <cell r="B70">
            <v>0.13141369999999999</v>
          </cell>
          <cell r="C70">
            <v>0.13392960000000001</v>
          </cell>
          <cell r="D70">
            <v>0.1359322</v>
          </cell>
          <cell r="E70">
            <v>0.1462377</v>
          </cell>
          <cell r="F70">
            <v>0.13444680000000001</v>
          </cell>
          <cell r="G70">
            <v>0.14087050000000001</v>
          </cell>
          <cell r="H70">
            <v>0.14665149999999999</v>
          </cell>
          <cell r="I70">
            <v>0.13956180000000001</v>
          </cell>
          <cell r="J70">
            <v>0.13066849999999999</v>
          </cell>
          <cell r="K70">
            <v>0.13268489999999999</v>
          </cell>
          <cell r="L70">
            <v>0.13459380000000001</v>
          </cell>
          <cell r="M70">
            <v>0.16253090000000001</v>
          </cell>
          <cell r="N70">
            <v>0.13499920000000001</v>
          </cell>
          <cell r="O70">
            <v>0.13375100000000001</v>
          </cell>
          <cell r="P70">
            <v>0.1349718</v>
          </cell>
          <cell r="Q70">
            <v>0.1375159</v>
          </cell>
          <cell r="R70">
            <v>0.1449278</v>
          </cell>
          <cell r="S70">
            <v>0.1400074</v>
          </cell>
          <cell r="T70">
            <v>0.1469683</v>
          </cell>
          <cell r="U70">
            <v>0.1437745</v>
          </cell>
          <cell r="V70">
            <v>0.13243489999999999</v>
          </cell>
          <cell r="W70">
            <v>0.14317569999999999</v>
          </cell>
          <cell r="X70">
            <v>0.1395817</v>
          </cell>
          <cell r="Y70">
            <v>0.13870360000000001</v>
          </cell>
          <cell r="Z70">
            <v>0.14823700000000001</v>
          </cell>
          <cell r="AA70">
            <v>0.14991930000000001</v>
          </cell>
          <cell r="AB70">
            <v>0.13673930000000001</v>
          </cell>
          <cell r="AC70">
            <v>0.14645469999999999</v>
          </cell>
          <cell r="AD70">
            <v>0.14902599999999999</v>
          </cell>
          <cell r="AE70">
            <v>0.1383441</v>
          </cell>
          <cell r="AF70">
            <v>0.15073500000000001</v>
          </cell>
          <cell r="AG70">
            <v>0.14347489999999999</v>
          </cell>
          <cell r="AH70">
            <v>0.14498559999999999</v>
          </cell>
          <cell r="AI70">
            <v>0.1405768</v>
          </cell>
          <cell r="AJ70">
            <v>0.1353905</v>
          </cell>
          <cell r="AK70">
            <v>0.1397021</v>
          </cell>
          <cell r="AL70">
            <v>0.13707549999999999</v>
          </cell>
          <cell r="AM70">
            <v>0.1426258</v>
          </cell>
          <cell r="AN70">
            <v>0.14362340000000001</v>
          </cell>
          <cell r="AO70">
            <v>0.14935029999999999</v>
          </cell>
          <cell r="AP70">
            <v>0.13706470000000001</v>
          </cell>
          <cell r="AQ70">
            <v>0.14482590000000001</v>
          </cell>
          <cell r="AR70">
            <v>0.1397603</v>
          </cell>
          <cell r="AS70">
            <v>0.14476720000000001</v>
          </cell>
          <cell r="AT70">
            <v>0.13965159999999999</v>
          </cell>
          <cell r="AU70">
            <v>0.13250709999999999</v>
          </cell>
        </row>
        <row r="71">
          <cell r="B71">
            <v>0.89002630000000005</v>
          </cell>
          <cell r="C71">
            <v>0.940303</v>
          </cell>
          <cell r="D71">
            <v>0.9024991</v>
          </cell>
          <cell r="E71">
            <v>1.0272861</v>
          </cell>
          <cell r="F71">
            <v>0.93329850000000003</v>
          </cell>
          <cell r="G71">
            <v>0.98982429999999999</v>
          </cell>
          <cell r="H71">
            <v>1.0412129999999999</v>
          </cell>
          <cell r="I71">
            <v>0.96626820000000002</v>
          </cell>
          <cell r="J71">
            <v>0.95278620000000003</v>
          </cell>
          <cell r="K71">
            <v>0.90834709999999996</v>
          </cell>
          <cell r="L71">
            <v>0.93335049999999997</v>
          </cell>
          <cell r="M71">
            <v>1.1325597000000001</v>
          </cell>
          <cell r="N71">
            <v>0.98866580000000004</v>
          </cell>
          <cell r="O71">
            <v>0.94005490000000003</v>
          </cell>
          <cell r="P71">
            <v>0.97061439999999999</v>
          </cell>
          <cell r="Q71">
            <v>0.9545207</v>
          </cell>
          <cell r="R71">
            <v>1.0040737</v>
          </cell>
          <cell r="S71">
            <v>0.97501610000000005</v>
          </cell>
          <cell r="T71">
            <v>1.0360556999999999</v>
          </cell>
          <cell r="U71">
            <v>0.93383550000000004</v>
          </cell>
          <cell r="V71">
            <v>0.92609090000000005</v>
          </cell>
          <cell r="W71">
            <v>0.96464799999999995</v>
          </cell>
          <cell r="X71">
            <v>0.9576247</v>
          </cell>
          <cell r="Y71">
            <v>0.9839504</v>
          </cell>
          <cell r="Z71">
            <v>1.0021191</v>
          </cell>
          <cell r="AA71">
            <v>1.0640457999999999</v>
          </cell>
          <cell r="AB71">
            <v>0.97705149999999996</v>
          </cell>
          <cell r="AC71">
            <v>1.0316293000000001</v>
          </cell>
          <cell r="AD71">
            <v>1.0220457999999999</v>
          </cell>
          <cell r="AE71">
            <v>0.97961379999999998</v>
          </cell>
          <cell r="AF71">
            <v>1.0672305</v>
          </cell>
          <cell r="AG71">
            <v>0.98556659999999996</v>
          </cell>
          <cell r="AH71">
            <v>1.0303701000000001</v>
          </cell>
          <cell r="AI71">
            <v>0.94721080000000002</v>
          </cell>
          <cell r="AJ71">
            <v>0.96156189999999997</v>
          </cell>
          <cell r="AK71">
            <v>1.0252914</v>
          </cell>
          <cell r="AL71">
            <v>0.98999470000000001</v>
          </cell>
          <cell r="AM71">
            <v>0.99979739999999995</v>
          </cell>
          <cell r="AN71">
            <v>0.97680639999999996</v>
          </cell>
          <cell r="AO71">
            <v>1.0420799999999999</v>
          </cell>
          <cell r="AP71">
            <v>1.0046279</v>
          </cell>
          <cell r="AQ71">
            <v>1.0299788999999999</v>
          </cell>
          <cell r="AR71">
            <v>0.99983659999999996</v>
          </cell>
          <cell r="AS71">
            <v>1.0788139000000001</v>
          </cell>
          <cell r="AT71">
            <v>1.0332808</v>
          </cell>
          <cell r="AU71">
            <v>0.9549685</v>
          </cell>
        </row>
        <row r="72">
          <cell r="B72">
            <v>2.553652</v>
          </cell>
          <cell r="C72">
            <v>2.619332</v>
          </cell>
          <cell r="D72">
            <v>2.4879090000000001</v>
          </cell>
          <cell r="E72">
            <v>2.9659339999999998</v>
          </cell>
          <cell r="F72">
            <v>2.5854240000000002</v>
          </cell>
          <cell r="G72">
            <v>2.7078310000000001</v>
          </cell>
          <cell r="H72">
            <v>2.9619960000000001</v>
          </cell>
          <cell r="I72">
            <v>2.6565729999999999</v>
          </cell>
          <cell r="J72">
            <v>2.5689329999999999</v>
          </cell>
          <cell r="K72">
            <v>2.5014479999999999</v>
          </cell>
          <cell r="L72">
            <v>2.530742</v>
          </cell>
          <cell r="M72">
            <v>3.2155480000000001</v>
          </cell>
          <cell r="N72">
            <v>2.7042579999999998</v>
          </cell>
          <cell r="O72">
            <v>2.6163110000000001</v>
          </cell>
          <cell r="P72">
            <v>2.701705</v>
          </cell>
          <cell r="Q72">
            <v>2.61497</v>
          </cell>
          <cell r="R72">
            <v>2.7559800000000001</v>
          </cell>
          <cell r="S72">
            <v>2.7046139999999999</v>
          </cell>
          <cell r="T72">
            <v>2.8019189999999998</v>
          </cell>
          <cell r="U72">
            <v>2.66717</v>
          </cell>
          <cell r="V72">
            <v>2.5729039999999999</v>
          </cell>
          <cell r="W72">
            <v>2.6664720000000002</v>
          </cell>
          <cell r="X72">
            <v>2.6514039999999999</v>
          </cell>
          <cell r="Y72">
            <v>2.693085</v>
          </cell>
          <cell r="Z72">
            <v>2.8566769999999999</v>
          </cell>
          <cell r="AA72">
            <v>3.0705830000000001</v>
          </cell>
          <cell r="AB72">
            <v>2.65971</v>
          </cell>
          <cell r="AC72">
            <v>2.8824079999999999</v>
          </cell>
          <cell r="AD72">
            <v>2.8771840000000002</v>
          </cell>
          <cell r="AE72">
            <v>2.6697639999999998</v>
          </cell>
          <cell r="AF72">
            <v>2.953913</v>
          </cell>
          <cell r="AG72">
            <v>2.7379669999999998</v>
          </cell>
          <cell r="AH72">
            <v>2.8018209999999999</v>
          </cell>
          <cell r="AI72">
            <v>2.6077319999999999</v>
          </cell>
          <cell r="AJ72">
            <v>2.6315740000000001</v>
          </cell>
          <cell r="AK72">
            <v>2.7604760000000002</v>
          </cell>
          <cell r="AL72">
            <v>2.6967840000000001</v>
          </cell>
          <cell r="AM72">
            <v>2.7587609999999998</v>
          </cell>
          <cell r="AN72">
            <v>2.7192340000000002</v>
          </cell>
          <cell r="AO72">
            <v>2.9315280000000001</v>
          </cell>
          <cell r="AP72">
            <v>2.7072889999999998</v>
          </cell>
          <cell r="AQ72">
            <v>2.8698830000000002</v>
          </cell>
          <cell r="AR72">
            <v>2.7659509999999998</v>
          </cell>
          <cell r="AS72">
            <v>2.9189020000000001</v>
          </cell>
          <cell r="AT72">
            <v>2.7803819999999999</v>
          </cell>
          <cell r="AU72">
            <v>2.5879590000000001</v>
          </cell>
        </row>
        <row r="73">
          <cell r="B73">
            <v>1.6298060000000001</v>
          </cell>
          <cell r="C73">
            <v>1.7552160000000001</v>
          </cell>
          <cell r="D73">
            <v>1.7480819999999999</v>
          </cell>
          <cell r="E73">
            <v>1.818953</v>
          </cell>
          <cell r="F73">
            <v>1.747792</v>
          </cell>
          <cell r="G73">
            <v>1.849148</v>
          </cell>
          <cell r="H73">
            <v>1.841113</v>
          </cell>
          <cell r="I73">
            <v>1.819734</v>
          </cell>
          <cell r="J73">
            <v>1.8160149999999999</v>
          </cell>
          <cell r="K73">
            <v>1.701398</v>
          </cell>
          <cell r="L73">
            <v>1.80566</v>
          </cell>
          <cell r="M73">
            <v>2.0185599999999999</v>
          </cell>
          <cell r="N73">
            <v>1.8510040000000001</v>
          </cell>
          <cell r="O73">
            <v>1.7751490000000001</v>
          </cell>
          <cell r="P73">
            <v>1.8353489999999999</v>
          </cell>
          <cell r="Q73">
            <v>1.804111</v>
          </cell>
          <cell r="R73">
            <v>1.9069149999999999</v>
          </cell>
          <cell r="S73">
            <v>1.8258300000000001</v>
          </cell>
          <cell r="T73">
            <v>1.9760720000000001</v>
          </cell>
          <cell r="U73">
            <v>1.7547680000000001</v>
          </cell>
          <cell r="V73">
            <v>1.757763</v>
          </cell>
          <cell r="W73">
            <v>1.8181320000000001</v>
          </cell>
          <cell r="X73">
            <v>1.835205</v>
          </cell>
          <cell r="Y73">
            <v>1.877499</v>
          </cell>
          <cell r="Z73">
            <v>1.86822</v>
          </cell>
          <cell r="AA73">
            <v>1.9233549999999999</v>
          </cell>
          <cell r="AB73">
            <v>1.859086</v>
          </cell>
          <cell r="AC73">
            <v>1.9288130000000001</v>
          </cell>
          <cell r="AD73">
            <v>1.8853519999999999</v>
          </cell>
          <cell r="AE73">
            <v>1.8640350000000001</v>
          </cell>
          <cell r="AF73">
            <v>1.9524079999999999</v>
          </cell>
          <cell r="AG73">
            <v>1.837655</v>
          </cell>
          <cell r="AH73">
            <v>1.960504</v>
          </cell>
          <cell r="AI73">
            <v>1.811428</v>
          </cell>
          <cell r="AJ73">
            <v>1.812241</v>
          </cell>
          <cell r="AK73">
            <v>1.9215850000000001</v>
          </cell>
          <cell r="AL73">
            <v>1.87012</v>
          </cell>
          <cell r="AM73">
            <v>1.8702669999999999</v>
          </cell>
          <cell r="AN73">
            <v>1.8329489999999999</v>
          </cell>
          <cell r="AO73">
            <v>1.89991</v>
          </cell>
          <cell r="AP73">
            <v>1.8927149999999999</v>
          </cell>
          <cell r="AQ73">
            <v>1.9111400000000001</v>
          </cell>
          <cell r="AR73">
            <v>1.86206</v>
          </cell>
          <cell r="AS73">
            <v>2.0216919999999998</v>
          </cell>
          <cell r="AT73">
            <v>1.9322889999999999</v>
          </cell>
          <cell r="AU73">
            <v>1.805375</v>
          </cell>
        </row>
        <row r="74">
          <cell r="B74">
            <v>0.65076900000000004</v>
          </cell>
          <cell r="C74">
            <v>0.69585920000000001</v>
          </cell>
          <cell r="D74">
            <v>0.67451459999999996</v>
          </cell>
          <cell r="E74">
            <v>0.74307080000000003</v>
          </cell>
          <cell r="F74">
            <v>0.68689770000000006</v>
          </cell>
          <cell r="G74">
            <v>0.73291019999999996</v>
          </cell>
          <cell r="H74">
            <v>0.7546773</v>
          </cell>
          <cell r="I74">
            <v>0.72038809999999998</v>
          </cell>
          <cell r="J74">
            <v>0.70908979999999999</v>
          </cell>
          <cell r="K74">
            <v>0.67426059999999999</v>
          </cell>
          <cell r="L74">
            <v>0.70077080000000003</v>
          </cell>
          <cell r="M74">
            <v>0.82409940000000004</v>
          </cell>
          <cell r="N74">
            <v>0.7289601</v>
          </cell>
          <cell r="O74">
            <v>0.69508150000000002</v>
          </cell>
          <cell r="P74">
            <v>0.71949050000000003</v>
          </cell>
          <cell r="Q74">
            <v>0.70822039999999997</v>
          </cell>
          <cell r="R74">
            <v>0.74699020000000005</v>
          </cell>
          <cell r="S74">
            <v>0.72062349999999997</v>
          </cell>
          <cell r="T74">
            <v>0.7728564</v>
          </cell>
          <cell r="U74">
            <v>0.69052780000000002</v>
          </cell>
          <cell r="V74">
            <v>0.68833469999999997</v>
          </cell>
          <cell r="W74">
            <v>0.71447769999999999</v>
          </cell>
          <cell r="X74">
            <v>0.71451909999999996</v>
          </cell>
          <cell r="Y74">
            <v>0.72966339999999996</v>
          </cell>
          <cell r="Z74">
            <v>0.73883920000000003</v>
          </cell>
          <cell r="AA74">
            <v>0.77546890000000002</v>
          </cell>
          <cell r="AB74">
            <v>0.72800200000000004</v>
          </cell>
          <cell r="AC74">
            <v>0.76230279999999995</v>
          </cell>
          <cell r="AD74">
            <v>0.75191600000000003</v>
          </cell>
          <cell r="AE74">
            <v>0.72916389999999998</v>
          </cell>
          <cell r="AF74">
            <v>0.78312139999999997</v>
          </cell>
          <cell r="AG74">
            <v>0.72674070000000002</v>
          </cell>
          <cell r="AH74">
            <v>0.76738039999999996</v>
          </cell>
          <cell r="AI74">
            <v>0.70507750000000002</v>
          </cell>
          <cell r="AJ74">
            <v>0.71203959999999999</v>
          </cell>
          <cell r="AK74">
            <v>0.75870070000000001</v>
          </cell>
          <cell r="AL74">
            <v>0.73411570000000004</v>
          </cell>
          <cell r="AM74">
            <v>0.73792190000000002</v>
          </cell>
          <cell r="AN74">
            <v>0.72071629999999998</v>
          </cell>
          <cell r="AO74">
            <v>0.76037639999999995</v>
          </cell>
          <cell r="AP74">
            <v>0.74431440000000004</v>
          </cell>
          <cell r="AQ74">
            <v>0.75959739999999998</v>
          </cell>
          <cell r="AR74">
            <v>0.73566399999999998</v>
          </cell>
          <cell r="AS74">
            <v>0.79775410000000002</v>
          </cell>
          <cell r="AT74">
            <v>0.76689479999999999</v>
          </cell>
          <cell r="AU74">
            <v>0.71025720000000003</v>
          </cell>
        </row>
        <row r="75">
          <cell r="B75">
            <v>5.3014010000000003</v>
          </cell>
          <cell r="C75">
            <v>5.5339450000000001</v>
          </cell>
          <cell r="D75">
            <v>5.4967629999999996</v>
          </cell>
          <cell r="E75">
            <v>5.8176059999999996</v>
          </cell>
          <cell r="F75">
            <v>5.5980679999999996</v>
          </cell>
          <cell r="G75">
            <v>5.809151</v>
          </cell>
          <cell r="H75">
            <v>6.0258570000000002</v>
          </cell>
          <cell r="I75">
            <v>5.714315</v>
          </cell>
          <cell r="J75">
            <v>5.6328800000000001</v>
          </cell>
          <cell r="K75">
            <v>5.4227059999999998</v>
          </cell>
          <cell r="L75">
            <v>5.5788270000000004</v>
          </cell>
          <cell r="M75">
            <v>6.3979600000000003</v>
          </cell>
          <cell r="N75">
            <v>5.7287850000000002</v>
          </cell>
          <cell r="O75">
            <v>5.5560900000000002</v>
          </cell>
          <cell r="P75">
            <v>5.5569220000000001</v>
          </cell>
          <cell r="Q75">
            <v>5.5741259999999997</v>
          </cell>
          <cell r="R75">
            <v>5.8086580000000003</v>
          </cell>
          <cell r="S75">
            <v>5.7600800000000003</v>
          </cell>
          <cell r="T75">
            <v>6.2031799999999997</v>
          </cell>
          <cell r="U75">
            <v>5.7436410000000002</v>
          </cell>
          <cell r="V75">
            <v>5.4763950000000001</v>
          </cell>
          <cell r="W75">
            <v>5.7924670000000003</v>
          </cell>
          <cell r="X75">
            <v>5.6039139999999996</v>
          </cell>
          <cell r="Y75">
            <v>5.7069270000000003</v>
          </cell>
          <cell r="Z75">
            <v>5.8750629999999999</v>
          </cell>
          <cell r="AA75">
            <v>5.9558949999999999</v>
          </cell>
          <cell r="AB75">
            <v>5.669581</v>
          </cell>
          <cell r="AC75">
            <v>6.1312030000000002</v>
          </cell>
          <cell r="AD75">
            <v>6.1575610000000003</v>
          </cell>
          <cell r="AE75">
            <v>5.6300980000000003</v>
          </cell>
          <cell r="AF75">
            <v>6.1675959999999996</v>
          </cell>
          <cell r="AG75">
            <v>5.8146880000000003</v>
          </cell>
          <cell r="AH75">
            <v>6.0280620000000003</v>
          </cell>
          <cell r="AI75">
            <v>5.6298209999999997</v>
          </cell>
          <cell r="AJ75">
            <v>5.6086010000000002</v>
          </cell>
          <cell r="AK75">
            <v>5.7844769999999999</v>
          </cell>
          <cell r="AL75">
            <v>5.7073970000000003</v>
          </cell>
          <cell r="AM75">
            <v>5.7072989999999999</v>
          </cell>
          <cell r="AN75">
            <v>5.6038240000000004</v>
          </cell>
          <cell r="AO75">
            <v>6.0551510000000004</v>
          </cell>
          <cell r="AP75">
            <v>5.7529260000000004</v>
          </cell>
          <cell r="AQ75">
            <v>6.0913890000000004</v>
          </cell>
          <cell r="AR75">
            <v>5.8134589999999999</v>
          </cell>
          <cell r="AS75">
            <v>5.866625</v>
          </cell>
          <cell r="AT75">
            <v>5.8092240000000004</v>
          </cell>
          <cell r="AU75">
            <v>5.6225540000000001</v>
          </cell>
        </row>
        <row r="76">
          <cell r="B76">
            <v>3.656196</v>
          </cell>
          <cell r="C76">
            <v>3.8312550000000001</v>
          </cell>
          <cell r="D76">
            <v>3.7922370000000001</v>
          </cell>
          <cell r="E76">
            <v>3.9670879999999999</v>
          </cell>
          <cell r="F76">
            <v>3.8687779999999998</v>
          </cell>
          <cell r="G76">
            <v>4.0062620000000004</v>
          </cell>
          <cell r="H76">
            <v>4.127777</v>
          </cell>
          <cell r="I76">
            <v>3.9565730000000001</v>
          </cell>
          <cell r="J76">
            <v>3.9358369999999998</v>
          </cell>
          <cell r="K76">
            <v>3.7521589999999998</v>
          </cell>
          <cell r="L76">
            <v>3.8598780000000001</v>
          </cell>
          <cell r="M76">
            <v>4.3510220000000004</v>
          </cell>
          <cell r="N76">
            <v>3.984019</v>
          </cell>
          <cell r="O76">
            <v>3.8590689999999999</v>
          </cell>
          <cell r="P76">
            <v>3.8632960000000001</v>
          </cell>
          <cell r="Q76">
            <v>3.840293</v>
          </cell>
          <cell r="R76">
            <v>4.0123439999999997</v>
          </cell>
          <cell r="S76">
            <v>3.9847489999999999</v>
          </cell>
          <cell r="T76">
            <v>4.2695319999999999</v>
          </cell>
          <cell r="U76">
            <v>3.9512139999999998</v>
          </cell>
          <cell r="V76">
            <v>3.8064840000000002</v>
          </cell>
          <cell r="W76">
            <v>3.985338</v>
          </cell>
          <cell r="X76">
            <v>3.8754650000000002</v>
          </cell>
          <cell r="Y76">
            <v>3.9483790000000001</v>
          </cell>
          <cell r="Z76">
            <v>4.0508569999999997</v>
          </cell>
          <cell r="AA76">
            <v>4.1067609999999997</v>
          </cell>
          <cell r="AB76">
            <v>3.9445869999999998</v>
          </cell>
          <cell r="AC76">
            <v>4.256742</v>
          </cell>
          <cell r="AD76">
            <v>4.2294169999999998</v>
          </cell>
          <cell r="AE76">
            <v>3.8919039999999998</v>
          </cell>
          <cell r="AF76">
            <v>4.2352819999999998</v>
          </cell>
          <cell r="AG76">
            <v>4.0230360000000003</v>
          </cell>
          <cell r="AH76">
            <v>4.1881170000000001</v>
          </cell>
          <cell r="AI76">
            <v>3.9047529999999999</v>
          </cell>
          <cell r="AJ76">
            <v>3.883086</v>
          </cell>
          <cell r="AK76">
            <v>4.0114510000000001</v>
          </cell>
          <cell r="AL76">
            <v>3.9756860000000001</v>
          </cell>
          <cell r="AM76">
            <v>3.947756</v>
          </cell>
          <cell r="AN76">
            <v>3.8496030000000001</v>
          </cell>
          <cell r="AO76">
            <v>4.1630820000000002</v>
          </cell>
          <cell r="AP76">
            <v>3.9815710000000002</v>
          </cell>
          <cell r="AQ76">
            <v>4.2401039999999997</v>
          </cell>
          <cell r="AR76">
            <v>4.0218949999999998</v>
          </cell>
          <cell r="AS76">
            <v>4.0795149999999998</v>
          </cell>
          <cell r="AT76">
            <v>4.0530920000000004</v>
          </cell>
          <cell r="AU76">
            <v>3.9192740000000001</v>
          </cell>
        </row>
        <row r="77">
          <cell r="B77">
            <v>1.6452059999999999</v>
          </cell>
          <cell r="C77">
            <v>1.70269</v>
          </cell>
          <cell r="D77">
            <v>1.704526</v>
          </cell>
          <cell r="E77">
            <v>1.8505180000000001</v>
          </cell>
          <cell r="F77">
            <v>1.72929</v>
          </cell>
          <cell r="G77">
            <v>1.802888</v>
          </cell>
          <cell r="H77">
            <v>1.89808</v>
          </cell>
          <cell r="I77">
            <v>1.7577430000000001</v>
          </cell>
          <cell r="J77">
            <v>1.6970419999999999</v>
          </cell>
          <cell r="K77">
            <v>1.670547</v>
          </cell>
          <cell r="L77">
            <v>1.7189490000000001</v>
          </cell>
          <cell r="M77">
            <v>2.0469379999999999</v>
          </cell>
          <cell r="N77">
            <v>1.744767</v>
          </cell>
          <cell r="O77">
            <v>1.6970209999999999</v>
          </cell>
          <cell r="P77">
            <v>1.6936260000000001</v>
          </cell>
          <cell r="Q77">
            <v>1.7338340000000001</v>
          </cell>
          <cell r="R77">
            <v>1.796314</v>
          </cell>
          <cell r="S77">
            <v>1.775331</v>
          </cell>
          <cell r="T77">
            <v>1.933648</v>
          </cell>
          <cell r="U77">
            <v>1.792427</v>
          </cell>
          <cell r="V77">
            <v>1.6699109999999999</v>
          </cell>
          <cell r="W77">
            <v>1.8071280000000001</v>
          </cell>
          <cell r="X77">
            <v>1.7284489999999999</v>
          </cell>
          <cell r="Y77">
            <v>1.7585470000000001</v>
          </cell>
          <cell r="Z77">
            <v>1.824206</v>
          </cell>
          <cell r="AA77">
            <v>1.8491340000000001</v>
          </cell>
          <cell r="AB77">
            <v>1.7249939999999999</v>
          </cell>
          <cell r="AC77">
            <v>1.8744609999999999</v>
          </cell>
          <cell r="AD77">
            <v>1.9281440000000001</v>
          </cell>
          <cell r="AE77">
            <v>1.738194</v>
          </cell>
          <cell r="AF77">
            <v>1.9323140000000001</v>
          </cell>
          <cell r="AG77">
            <v>1.791652</v>
          </cell>
          <cell r="AH77">
            <v>1.8399449999999999</v>
          </cell>
          <cell r="AI77">
            <v>1.725068</v>
          </cell>
          <cell r="AJ77">
            <v>1.7255149999999999</v>
          </cell>
          <cell r="AK77">
            <v>1.7730250000000001</v>
          </cell>
          <cell r="AL77">
            <v>1.731711</v>
          </cell>
          <cell r="AM77">
            <v>1.7595430000000001</v>
          </cell>
          <cell r="AN77">
            <v>1.754221</v>
          </cell>
          <cell r="AO77">
            <v>1.892069</v>
          </cell>
          <cell r="AP77">
            <v>1.771355</v>
          </cell>
          <cell r="AQ77">
            <v>1.8512850000000001</v>
          </cell>
          <cell r="AR77">
            <v>1.791563</v>
          </cell>
          <cell r="AS77">
            <v>1.78711</v>
          </cell>
          <cell r="AT77">
            <v>1.756132</v>
          </cell>
          <cell r="AU77">
            <v>1.7032799999999999</v>
          </cell>
        </row>
        <row r="78">
          <cell r="B78">
            <v>1.115783</v>
          </cell>
          <cell r="C78">
            <v>1.1587510000000001</v>
          </cell>
          <cell r="D78">
            <v>1.1561539999999999</v>
          </cell>
          <cell r="E78">
            <v>1.2507950000000001</v>
          </cell>
          <cell r="F78">
            <v>1.1793</v>
          </cell>
          <cell r="G78">
            <v>1.226534</v>
          </cell>
          <cell r="H78">
            <v>1.294546</v>
          </cell>
          <cell r="I78">
            <v>1.198245</v>
          </cell>
          <cell r="J78">
            <v>1.164126</v>
          </cell>
          <cell r="K78">
            <v>1.1399429999999999</v>
          </cell>
          <cell r="L78">
            <v>1.169359</v>
          </cell>
          <cell r="M78">
            <v>1.3845639999999999</v>
          </cell>
          <cell r="N78">
            <v>1.195203</v>
          </cell>
          <cell r="O78">
            <v>1.1577980000000001</v>
          </cell>
          <cell r="P78">
            <v>1.1549689999999999</v>
          </cell>
          <cell r="Q78">
            <v>1.178288</v>
          </cell>
          <cell r="R78">
            <v>1.221006</v>
          </cell>
          <cell r="S78">
            <v>1.206483</v>
          </cell>
          <cell r="T78">
            <v>1.3194319999999999</v>
          </cell>
          <cell r="U78">
            <v>1.2151719999999999</v>
          </cell>
          <cell r="V78">
            <v>1.1395649999999999</v>
          </cell>
          <cell r="W78">
            <v>1.2281629999999999</v>
          </cell>
          <cell r="X78">
            <v>1.178226</v>
          </cell>
          <cell r="Y78">
            <v>1.201516</v>
          </cell>
          <cell r="Z78">
            <v>1.237727</v>
          </cell>
          <cell r="AA78">
            <v>1.256734</v>
          </cell>
          <cell r="AB78">
            <v>1.1804589999999999</v>
          </cell>
          <cell r="AC78">
            <v>1.27823</v>
          </cell>
          <cell r="AD78">
            <v>1.307876</v>
          </cell>
          <cell r="AE78">
            <v>1.184736</v>
          </cell>
          <cell r="AF78">
            <v>1.311931</v>
          </cell>
          <cell r="AG78">
            <v>1.220402</v>
          </cell>
          <cell r="AH78">
            <v>1.2586029999999999</v>
          </cell>
          <cell r="AI78">
            <v>1.1739360000000001</v>
          </cell>
          <cell r="AJ78">
            <v>1.1739839999999999</v>
          </cell>
          <cell r="AK78">
            <v>1.2139200000000001</v>
          </cell>
          <cell r="AL78">
            <v>1.188102</v>
          </cell>
          <cell r="AM78">
            <v>1.1995659999999999</v>
          </cell>
          <cell r="AN78">
            <v>1.190239</v>
          </cell>
          <cell r="AO78">
            <v>1.2868660000000001</v>
          </cell>
          <cell r="AP78">
            <v>1.2099819999999999</v>
          </cell>
          <cell r="AQ78">
            <v>1.268303</v>
          </cell>
          <cell r="AR78">
            <v>1.2236959999999999</v>
          </cell>
          <cell r="AS78">
            <v>1.2259279999999999</v>
          </cell>
          <cell r="AT78">
            <v>1.2080329999999999</v>
          </cell>
          <cell r="AU78">
            <v>1.1689430000000001</v>
          </cell>
        </row>
        <row r="79">
          <cell r="B79">
            <v>0.52942259999999997</v>
          </cell>
          <cell r="C79">
            <v>0.54393930000000001</v>
          </cell>
          <cell r="D79">
            <v>0.54837210000000003</v>
          </cell>
          <cell r="E79">
            <v>0.59972259999999999</v>
          </cell>
          <cell r="F79">
            <v>0.54998990000000003</v>
          </cell>
          <cell r="G79">
            <v>0.57635449999999999</v>
          </cell>
          <cell r="H79">
            <v>0.60353400000000001</v>
          </cell>
          <cell r="I79">
            <v>0.55949769999999999</v>
          </cell>
          <cell r="J79">
            <v>0.53291679999999997</v>
          </cell>
          <cell r="K79">
            <v>0.53060430000000003</v>
          </cell>
          <cell r="L79">
            <v>0.5495892</v>
          </cell>
          <cell r="M79">
            <v>0.66237420000000002</v>
          </cell>
          <cell r="N79">
            <v>0.54956389999999999</v>
          </cell>
          <cell r="O79">
            <v>0.53922340000000002</v>
          </cell>
          <cell r="P79">
            <v>0.53865620000000003</v>
          </cell>
          <cell r="Q79">
            <v>0.55554579999999998</v>
          </cell>
          <cell r="R79">
            <v>0.57530820000000005</v>
          </cell>
          <cell r="S79">
            <v>0.56884829999999997</v>
          </cell>
          <cell r="T79">
            <v>0.61421570000000003</v>
          </cell>
          <cell r="U79">
            <v>0.57725559999999998</v>
          </cell>
          <cell r="V79">
            <v>0.53034530000000002</v>
          </cell>
          <cell r="W79">
            <v>0.57896579999999997</v>
          </cell>
          <cell r="X79">
            <v>0.55022309999999996</v>
          </cell>
          <cell r="Y79">
            <v>0.5570309</v>
          </cell>
          <cell r="Z79">
            <v>0.58647890000000003</v>
          </cell>
          <cell r="AA79">
            <v>0.5924005</v>
          </cell>
          <cell r="AB79">
            <v>0.5445352</v>
          </cell>
          <cell r="AC79">
            <v>0.59623139999999997</v>
          </cell>
          <cell r="AD79">
            <v>0.62026789999999998</v>
          </cell>
          <cell r="AE79">
            <v>0.55345820000000001</v>
          </cell>
          <cell r="AF79">
            <v>0.62038300000000002</v>
          </cell>
          <cell r="AG79">
            <v>0.57125060000000005</v>
          </cell>
          <cell r="AH79">
            <v>0.5813412</v>
          </cell>
          <cell r="AI79">
            <v>0.55113140000000005</v>
          </cell>
          <cell r="AJ79">
            <v>0.55153110000000005</v>
          </cell>
          <cell r="AK79">
            <v>0.55910499999999996</v>
          </cell>
          <cell r="AL79">
            <v>0.54360900000000001</v>
          </cell>
          <cell r="AM79">
            <v>0.55997730000000001</v>
          </cell>
          <cell r="AN79">
            <v>0.56398170000000003</v>
          </cell>
          <cell r="AO79">
            <v>0.60520300000000005</v>
          </cell>
          <cell r="AP79">
            <v>0.56137269999999995</v>
          </cell>
          <cell r="AQ79">
            <v>0.58298159999999999</v>
          </cell>
          <cell r="AR79">
            <v>0.56786780000000003</v>
          </cell>
          <cell r="AS79">
            <v>0.5611815</v>
          </cell>
          <cell r="AT79">
            <v>0.54809920000000001</v>
          </cell>
          <cell r="AU79">
            <v>0.53433710000000001</v>
          </cell>
        </row>
        <row r="80">
          <cell r="B80">
            <v>106.4937</v>
          </cell>
          <cell r="C80">
            <v>111.4898</v>
          </cell>
          <cell r="D80">
            <v>104.352</v>
          </cell>
          <cell r="E80">
            <v>106.6982</v>
          </cell>
          <cell r="F80">
            <v>111.52809999999999</v>
          </cell>
          <cell r="G80">
            <v>117.1797</v>
          </cell>
          <cell r="H80">
            <v>112.0728</v>
          </cell>
          <cell r="I80">
            <v>112.9984</v>
          </cell>
          <cell r="J80">
            <v>111.9854</v>
          </cell>
          <cell r="K80">
            <v>105.8322</v>
          </cell>
          <cell r="L80">
            <v>108.8831</v>
          </cell>
          <cell r="M80">
            <v>115.35380000000001</v>
          </cell>
          <cell r="N80">
            <v>115.33669999999999</v>
          </cell>
          <cell r="O80">
            <v>111.08880000000001</v>
          </cell>
          <cell r="P80">
            <v>113.0732</v>
          </cell>
          <cell r="Q80">
            <v>108.5193</v>
          </cell>
          <cell r="R80">
            <v>108.595</v>
          </cell>
          <cell r="S80">
            <v>108.7529</v>
          </cell>
          <cell r="T80">
            <v>118.67870000000001</v>
          </cell>
          <cell r="U80">
            <v>102.4473</v>
          </cell>
          <cell r="V80">
            <v>109.2072</v>
          </cell>
          <cell r="W80">
            <v>108.88290000000001</v>
          </cell>
          <cell r="X80">
            <v>106.72029999999999</v>
          </cell>
          <cell r="Y80">
            <v>109.0689</v>
          </cell>
          <cell r="Z80">
            <v>109.31270000000001</v>
          </cell>
          <cell r="AA80">
            <v>110.60550000000001</v>
          </cell>
          <cell r="AB80">
            <v>113.3433</v>
          </cell>
          <cell r="AC80">
            <v>114.5378</v>
          </cell>
          <cell r="AD80">
            <v>112.7623</v>
          </cell>
          <cell r="AE80">
            <v>110.2709</v>
          </cell>
          <cell r="AF80">
            <v>113.6251</v>
          </cell>
          <cell r="AG80">
            <v>109.7649</v>
          </cell>
          <cell r="AH80">
            <v>111.68429999999999</v>
          </cell>
          <cell r="AI80">
            <v>106.3104</v>
          </cell>
          <cell r="AJ80">
            <v>109.27670000000001</v>
          </cell>
          <cell r="AK80">
            <v>110.9988</v>
          </cell>
          <cell r="AL80">
            <v>111.146</v>
          </cell>
          <cell r="AM80">
            <v>107.4903</v>
          </cell>
          <cell r="AN80">
            <v>101.57129999999999</v>
          </cell>
          <cell r="AO80">
            <v>109.24590000000001</v>
          </cell>
          <cell r="AP80">
            <v>116.1999</v>
          </cell>
          <cell r="AQ80">
            <v>110.4559</v>
          </cell>
          <cell r="AR80">
            <v>112.7482</v>
          </cell>
          <cell r="AS80">
            <v>110.56</v>
          </cell>
          <cell r="AT80">
            <v>108.7242</v>
          </cell>
          <cell r="AU80">
            <v>106.7928</v>
          </cell>
        </row>
        <row r="81">
          <cell r="B81">
            <v>5.0298189999999998</v>
          </cell>
          <cell r="C81">
            <v>5.0183289999999996</v>
          </cell>
          <cell r="D81">
            <v>4.9200379999999999</v>
          </cell>
          <cell r="E81">
            <v>4.7208420000000002</v>
          </cell>
          <cell r="F81">
            <v>5.1591620000000002</v>
          </cell>
          <cell r="G81">
            <v>5.4269530000000001</v>
          </cell>
          <cell r="H81">
            <v>4.9246460000000001</v>
          </cell>
          <cell r="I81">
            <v>5.4500590000000004</v>
          </cell>
          <cell r="J81">
            <v>5.1275579999999996</v>
          </cell>
          <cell r="K81">
            <v>5.0216079999999996</v>
          </cell>
          <cell r="L81">
            <v>5.0744020000000001</v>
          </cell>
          <cell r="M81">
            <v>5.2150109999999996</v>
          </cell>
          <cell r="N81">
            <v>5.234197</v>
          </cell>
          <cell r="O81">
            <v>4.9930979999999998</v>
          </cell>
          <cell r="P81">
            <v>5.0695629999999996</v>
          </cell>
          <cell r="Q81">
            <v>4.9895820000000004</v>
          </cell>
          <cell r="R81">
            <v>4.922542</v>
          </cell>
          <cell r="S81">
            <v>5.0138780000000001</v>
          </cell>
          <cell r="T81">
            <v>5.4879470000000001</v>
          </cell>
          <cell r="U81">
            <v>4.7426810000000001</v>
          </cell>
          <cell r="V81">
            <v>5.1719150000000003</v>
          </cell>
          <cell r="W81">
            <v>5.0305989999999996</v>
          </cell>
          <cell r="X81">
            <v>5.0363309999999997</v>
          </cell>
          <cell r="Y81">
            <v>5.1023440000000004</v>
          </cell>
          <cell r="Z81">
            <v>4.9464050000000004</v>
          </cell>
          <cell r="AA81">
            <v>4.9798080000000002</v>
          </cell>
          <cell r="AB81">
            <v>5.2798059999999998</v>
          </cell>
          <cell r="AC81">
            <v>5.0194619999999999</v>
          </cell>
          <cell r="AD81">
            <v>5.1637459999999997</v>
          </cell>
          <cell r="AE81">
            <v>5.123183</v>
          </cell>
          <cell r="AF81">
            <v>5.1105270000000003</v>
          </cell>
          <cell r="AG81">
            <v>5.116778</v>
          </cell>
          <cell r="AH81">
            <v>5.1176760000000003</v>
          </cell>
          <cell r="AI81">
            <v>4.9544090000000001</v>
          </cell>
          <cell r="AJ81">
            <v>5.0054470000000002</v>
          </cell>
          <cell r="AK81">
            <v>4.9610479999999999</v>
          </cell>
          <cell r="AL81">
            <v>5.0361969999999996</v>
          </cell>
          <cell r="AM81">
            <v>4.9254689999999997</v>
          </cell>
          <cell r="AN81">
            <v>4.683738</v>
          </cell>
          <cell r="AO81">
            <v>5.0023460000000002</v>
          </cell>
          <cell r="AP81">
            <v>5.137092</v>
          </cell>
          <cell r="AQ81">
            <v>5.0564660000000003</v>
          </cell>
          <cell r="AR81">
            <v>5.1611310000000001</v>
          </cell>
          <cell r="AS81">
            <v>5.018643</v>
          </cell>
          <cell r="AT81">
            <v>5.1136299999999997</v>
          </cell>
          <cell r="AU81">
            <v>4.9983940000000002</v>
          </cell>
        </row>
        <row r="82">
          <cell r="B82">
            <v>2.748596</v>
          </cell>
          <cell r="C82">
            <v>2.7521339999999999</v>
          </cell>
          <cell r="D82">
            <v>2.6413280000000001</v>
          </cell>
          <cell r="E82">
            <v>2.5344190000000002</v>
          </cell>
          <cell r="F82">
            <v>2.855156</v>
          </cell>
          <cell r="G82">
            <v>3.0199929999999999</v>
          </cell>
          <cell r="H82">
            <v>2.6955100000000001</v>
          </cell>
          <cell r="I82">
            <v>2.9598170000000001</v>
          </cell>
          <cell r="J82">
            <v>2.8741140000000001</v>
          </cell>
          <cell r="K82">
            <v>2.7384170000000001</v>
          </cell>
          <cell r="L82">
            <v>2.7512430000000001</v>
          </cell>
          <cell r="M82">
            <v>2.8703750000000001</v>
          </cell>
          <cell r="N82">
            <v>2.9310879999999999</v>
          </cell>
          <cell r="O82">
            <v>2.766197</v>
          </cell>
          <cell r="P82">
            <v>2.832023</v>
          </cell>
          <cell r="Q82">
            <v>2.7260520000000001</v>
          </cell>
          <cell r="R82">
            <v>2.7177009999999999</v>
          </cell>
          <cell r="S82">
            <v>2.7725369999999998</v>
          </cell>
          <cell r="T82">
            <v>3.0160209999999998</v>
          </cell>
          <cell r="U82">
            <v>2.6012360000000001</v>
          </cell>
          <cell r="V82">
            <v>2.7844859999999998</v>
          </cell>
          <cell r="W82">
            <v>2.7626430000000002</v>
          </cell>
          <cell r="X82">
            <v>2.7428270000000001</v>
          </cell>
          <cell r="Y82">
            <v>2.8385370000000001</v>
          </cell>
          <cell r="Z82">
            <v>2.6351640000000001</v>
          </cell>
          <cell r="AA82">
            <v>2.7016680000000002</v>
          </cell>
          <cell r="AB82">
            <v>2.9041410000000001</v>
          </cell>
          <cell r="AC82">
            <v>2.7906149999999998</v>
          </cell>
          <cell r="AD82">
            <v>2.8159610000000002</v>
          </cell>
          <cell r="AE82">
            <v>2.862228</v>
          </cell>
          <cell r="AF82">
            <v>2.8430870000000001</v>
          </cell>
          <cell r="AG82">
            <v>2.7941189999999998</v>
          </cell>
          <cell r="AH82">
            <v>2.90334</v>
          </cell>
          <cell r="AI82">
            <v>2.7274440000000002</v>
          </cell>
          <cell r="AJ82">
            <v>2.8100230000000002</v>
          </cell>
          <cell r="AK82">
            <v>2.7562869999999999</v>
          </cell>
          <cell r="AL82">
            <v>2.8288259999999998</v>
          </cell>
          <cell r="AM82">
            <v>2.7030050000000001</v>
          </cell>
          <cell r="AN82">
            <v>2.5695139999999999</v>
          </cell>
          <cell r="AO82">
            <v>2.6943440000000001</v>
          </cell>
          <cell r="AP82">
            <v>2.8722819999999998</v>
          </cell>
          <cell r="AQ82">
            <v>2.7794089999999998</v>
          </cell>
          <cell r="AR82">
            <v>2.9000680000000001</v>
          </cell>
          <cell r="AS82">
            <v>2.812459</v>
          </cell>
          <cell r="AT82">
            <v>2.8488560000000001</v>
          </cell>
          <cell r="AU82">
            <v>2.7572100000000002</v>
          </cell>
        </row>
        <row r="83">
          <cell r="B83">
            <v>2.0140220000000002</v>
          </cell>
          <cell r="C83">
            <v>2.0098020000000001</v>
          </cell>
          <cell r="D83">
            <v>1.9350430000000001</v>
          </cell>
          <cell r="E83">
            <v>1.850479</v>
          </cell>
          <cell r="F83">
            <v>2.1021179999999999</v>
          </cell>
          <cell r="G83">
            <v>2.25603</v>
          </cell>
          <cell r="H83">
            <v>2.0024489999999999</v>
          </cell>
          <cell r="I83">
            <v>2.162836</v>
          </cell>
          <cell r="J83">
            <v>2.119764</v>
          </cell>
          <cell r="K83">
            <v>1.990944</v>
          </cell>
          <cell r="L83">
            <v>2.0274429999999999</v>
          </cell>
          <cell r="M83">
            <v>2.115631</v>
          </cell>
          <cell r="N83">
            <v>2.1923910000000002</v>
          </cell>
          <cell r="O83">
            <v>2.0434830000000002</v>
          </cell>
          <cell r="P83">
            <v>2.0764459999999998</v>
          </cell>
          <cell r="Q83">
            <v>1.989889</v>
          </cell>
          <cell r="R83">
            <v>1.984944</v>
          </cell>
          <cell r="S83">
            <v>2.0418319999999999</v>
          </cell>
          <cell r="T83">
            <v>2.2200730000000002</v>
          </cell>
          <cell r="U83">
            <v>1.903807</v>
          </cell>
          <cell r="V83">
            <v>2.0561159999999998</v>
          </cell>
          <cell r="W83">
            <v>2.0372509999999999</v>
          </cell>
          <cell r="X83">
            <v>1.9916309999999999</v>
          </cell>
          <cell r="Y83">
            <v>2.0749219999999999</v>
          </cell>
          <cell r="Z83">
            <v>1.90629</v>
          </cell>
          <cell r="AA83">
            <v>1.985344</v>
          </cell>
          <cell r="AB83">
            <v>2.1294919999999999</v>
          </cell>
          <cell r="AC83">
            <v>2.062351</v>
          </cell>
          <cell r="AD83">
            <v>2.0673789999999999</v>
          </cell>
          <cell r="AE83">
            <v>2.1108289999999998</v>
          </cell>
          <cell r="AF83">
            <v>2.0855980000000001</v>
          </cell>
          <cell r="AG83">
            <v>2.0402100000000001</v>
          </cell>
          <cell r="AH83">
            <v>2.1618750000000002</v>
          </cell>
          <cell r="AI83">
            <v>2.0099079999999998</v>
          </cell>
          <cell r="AJ83">
            <v>2.0738349999999999</v>
          </cell>
          <cell r="AK83">
            <v>2.037474</v>
          </cell>
          <cell r="AL83">
            <v>2.122433</v>
          </cell>
          <cell r="AM83">
            <v>1.9885679999999999</v>
          </cell>
          <cell r="AN83">
            <v>1.853261</v>
          </cell>
          <cell r="AO83">
            <v>1.9638960000000001</v>
          </cell>
          <cell r="AP83">
            <v>2.130881</v>
          </cell>
          <cell r="AQ83">
            <v>2.0437590000000001</v>
          </cell>
          <cell r="AR83">
            <v>2.163176</v>
          </cell>
          <cell r="AS83">
            <v>2.0767380000000002</v>
          </cell>
          <cell r="AT83">
            <v>2.0981230000000002</v>
          </cell>
          <cell r="AU83">
            <v>2.0364200000000001</v>
          </cell>
        </row>
        <row r="84">
          <cell r="B84">
            <v>0.73457410000000001</v>
          </cell>
          <cell r="C84">
            <v>0.7423322</v>
          </cell>
          <cell r="D84">
            <v>0.70628449999999998</v>
          </cell>
          <cell r="E84">
            <v>0.68393950000000003</v>
          </cell>
          <cell r="F84">
            <v>0.7530386</v>
          </cell>
          <cell r="G84">
            <v>0.76396269999999999</v>
          </cell>
          <cell r="H84">
            <v>0.69306100000000004</v>
          </cell>
          <cell r="I84">
            <v>0.79698069999999999</v>
          </cell>
          <cell r="J84">
            <v>0.75435019999999997</v>
          </cell>
          <cell r="K84">
            <v>0.74747269999999999</v>
          </cell>
          <cell r="L84">
            <v>0.72380060000000002</v>
          </cell>
          <cell r="M84">
            <v>0.75474399999999997</v>
          </cell>
          <cell r="N84">
            <v>0.73869689999999999</v>
          </cell>
          <cell r="O84">
            <v>0.72271410000000003</v>
          </cell>
          <cell r="P84">
            <v>0.7555769</v>
          </cell>
          <cell r="Q84">
            <v>0.73616250000000005</v>
          </cell>
          <cell r="R84">
            <v>0.73275630000000003</v>
          </cell>
          <cell r="S84">
            <v>0.73070489999999999</v>
          </cell>
          <cell r="T84">
            <v>0.79594810000000005</v>
          </cell>
          <cell r="U84">
            <v>0.69742859999999995</v>
          </cell>
          <cell r="V84">
            <v>0.72836959999999995</v>
          </cell>
          <cell r="W84">
            <v>0.72539240000000005</v>
          </cell>
          <cell r="X84">
            <v>0.75119619999999998</v>
          </cell>
          <cell r="Y84">
            <v>0.76361540000000006</v>
          </cell>
          <cell r="Z84">
            <v>0.72887369999999996</v>
          </cell>
          <cell r="AA84">
            <v>0.71632370000000001</v>
          </cell>
          <cell r="AB84">
            <v>0.77464920000000004</v>
          </cell>
          <cell r="AC84">
            <v>0.72826409999999997</v>
          </cell>
          <cell r="AD84">
            <v>0.74858199999999997</v>
          </cell>
          <cell r="AE84">
            <v>0.75139920000000004</v>
          </cell>
          <cell r="AF84">
            <v>0.75748879999999996</v>
          </cell>
          <cell r="AG84">
            <v>0.75390849999999998</v>
          </cell>
          <cell r="AH84">
            <v>0.74146480000000003</v>
          </cell>
          <cell r="AI84">
            <v>0.71753560000000005</v>
          </cell>
          <cell r="AJ84">
            <v>0.73618740000000005</v>
          </cell>
          <cell r="AK84">
            <v>0.71881260000000002</v>
          </cell>
          <cell r="AL84">
            <v>0.70639269999999998</v>
          </cell>
          <cell r="AM84">
            <v>0.71443780000000001</v>
          </cell>
          <cell r="AN84">
            <v>0.71625269999999996</v>
          </cell>
          <cell r="AO84">
            <v>0.73044739999999997</v>
          </cell>
          <cell r="AP84">
            <v>0.74140119999999998</v>
          </cell>
          <cell r="AQ84">
            <v>0.73565060000000004</v>
          </cell>
          <cell r="AR84">
            <v>0.73689139999999997</v>
          </cell>
          <cell r="AS84">
            <v>0.73572179999999998</v>
          </cell>
          <cell r="AT84">
            <v>0.75073239999999997</v>
          </cell>
          <cell r="AU84">
            <v>0.72078980000000004</v>
          </cell>
        </row>
        <row r="85">
          <cell r="B85">
            <v>2.2812229999999998</v>
          </cell>
          <cell r="C85">
            <v>2.2661950000000002</v>
          </cell>
          <cell r="D85">
            <v>2.2787099999999998</v>
          </cell>
          <cell r="E85">
            <v>2.186423</v>
          </cell>
          <cell r="F85">
            <v>2.3040060000000002</v>
          </cell>
          <cell r="G85">
            <v>2.4069600000000002</v>
          </cell>
          <cell r="H85">
            <v>2.2291370000000001</v>
          </cell>
          <cell r="I85">
            <v>2.4902419999999998</v>
          </cell>
          <cell r="J85">
            <v>2.253444</v>
          </cell>
          <cell r="K85">
            <v>2.283191</v>
          </cell>
          <cell r="L85">
            <v>2.323159</v>
          </cell>
          <cell r="M85">
            <v>2.3446349999999998</v>
          </cell>
          <cell r="N85">
            <v>2.3031090000000001</v>
          </cell>
          <cell r="O85">
            <v>2.2269009999999998</v>
          </cell>
          <cell r="P85">
            <v>2.2375400000000001</v>
          </cell>
          <cell r="Q85">
            <v>2.2635299999999998</v>
          </cell>
          <cell r="R85">
            <v>2.2048410000000001</v>
          </cell>
          <cell r="S85">
            <v>2.2413409999999998</v>
          </cell>
          <cell r="T85">
            <v>2.4719259999999998</v>
          </cell>
          <cell r="U85">
            <v>2.1414460000000002</v>
          </cell>
          <cell r="V85">
            <v>2.387429</v>
          </cell>
          <cell r="W85">
            <v>2.2679559999999999</v>
          </cell>
          <cell r="X85">
            <v>2.293504</v>
          </cell>
          <cell r="Y85">
            <v>2.2638069999999999</v>
          </cell>
          <cell r="Z85">
            <v>2.311242</v>
          </cell>
          <cell r="AA85">
            <v>2.2781400000000001</v>
          </cell>
          <cell r="AB85">
            <v>2.375664</v>
          </cell>
          <cell r="AC85">
            <v>2.228847</v>
          </cell>
          <cell r="AD85">
            <v>2.347785</v>
          </cell>
          <cell r="AE85">
            <v>2.260955</v>
          </cell>
          <cell r="AF85">
            <v>2.2674409999999998</v>
          </cell>
          <cell r="AG85">
            <v>2.3226589999999998</v>
          </cell>
          <cell r="AH85">
            <v>2.2143359999999999</v>
          </cell>
          <cell r="AI85">
            <v>2.2269649999999999</v>
          </cell>
          <cell r="AJ85">
            <v>2.195424</v>
          </cell>
          <cell r="AK85">
            <v>2.204761</v>
          </cell>
          <cell r="AL85">
            <v>2.2073710000000002</v>
          </cell>
          <cell r="AM85">
            <v>2.222464</v>
          </cell>
          <cell r="AN85">
            <v>2.1142240000000001</v>
          </cell>
          <cell r="AO85">
            <v>2.3080029999999998</v>
          </cell>
          <cell r="AP85">
            <v>2.2648100000000002</v>
          </cell>
          <cell r="AQ85">
            <v>2.277056</v>
          </cell>
          <cell r="AR85">
            <v>2.2610640000000002</v>
          </cell>
          <cell r="AS85">
            <v>2.2061839999999999</v>
          </cell>
          <cell r="AT85">
            <v>2.2647740000000001</v>
          </cell>
          <cell r="AU85">
            <v>2.2411850000000002</v>
          </cell>
        </row>
        <row r="86">
          <cell r="B86">
            <v>1.6696530000000001</v>
          </cell>
          <cell r="C86">
            <v>1.6476999999999999</v>
          </cell>
          <cell r="D86">
            <v>1.6676679999999999</v>
          </cell>
          <cell r="E86">
            <v>1.571051</v>
          </cell>
          <cell r="F86">
            <v>1.6731769999999999</v>
          </cell>
          <cell r="G86">
            <v>1.7520739999999999</v>
          </cell>
          <cell r="H86">
            <v>1.6346339999999999</v>
          </cell>
          <cell r="I86">
            <v>1.8235459999999999</v>
          </cell>
          <cell r="J86">
            <v>1.6340509999999999</v>
          </cell>
          <cell r="K86">
            <v>1.66991</v>
          </cell>
          <cell r="L86">
            <v>1.710399</v>
          </cell>
          <cell r="M86">
            <v>1.6971590000000001</v>
          </cell>
          <cell r="N86">
            <v>1.66998</v>
          </cell>
          <cell r="O86">
            <v>1.5922369999999999</v>
          </cell>
          <cell r="P86">
            <v>1.604139</v>
          </cell>
          <cell r="Q86">
            <v>1.62676</v>
          </cell>
          <cell r="R86">
            <v>1.5768690000000001</v>
          </cell>
          <cell r="S86">
            <v>1.5953470000000001</v>
          </cell>
          <cell r="T86">
            <v>1.787863</v>
          </cell>
          <cell r="U86">
            <v>1.5423929999999999</v>
          </cell>
          <cell r="V86">
            <v>1.7367410000000001</v>
          </cell>
          <cell r="W86">
            <v>1.6177569999999999</v>
          </cell>
          <cell r="X86">
            <v>1.657859</v>
          </cell>
          <cell r="Y86">
            <v>1.6207</v>
          </cell>
          <cell r="Z86">
            <v>1.667473</v>
          </cell>
          <cell r="AA86">
            <v>1.6381619999999999</v>
          </cell>
          <cell r="AB86">
            <v>1.722018</v>
          </cell>
          <cell r="AC86">
            <v>1.601423</v>
          </cell>
          <cell r="AD86">
            <v>1.686917</v>
          </cell>
          <cell r="AE86">
            <v>1.6357900000000001</v>
          </cell>
          <cell r="AF86">
            <v>1.6351549999999999</v>
          </cell>
          <cell r="AG86">
            <v>1.6819489999999999</v>
          </cell>
          <cell r="AH86">
            <v>1.587764</v>
          </cell>
          <cell r="AI86">
            <v>1.6091409999999999</v>
          </cell>
          <cell r="AJ86">
            <v>1.584052</v>
          </cell>
          <cell r="AK86">
            <v>1.596805</v>
          </cell>
          <cell r="AL86">
            <v>1.588832</v>
          </cell>
          <cell r="AM86">
            <v>1.600662</v>
          </cell>
          <cell r="AN86">
            <v>1.5178400000000001</v>
          </cell>
          <cell r="AO86">
            <v>1.6745810000000001</v>
          </cell>
          <cell r="AP86">
            <v>1.638798</v>
          </cell>
          <cell r="AQ86">
            <v>1.6512640000000001</v>
          </cell>
          <cell r="AR86">
            <v>1.6267990000000001</v>
          </cell>
          <cell r="AS86">
            <v>1.5695239999999999</v>
          </cell>
          <cell r="AT86">
            <v>1.631489</v>
          </cell>
          <cell r="AU86">
            <v>1.63168</v>
          </cell>
        </row>
        <row r="87">
          <cell r="B87">
            <v>0.6115699</v>
          </cell>
          <cell r="C87">
            <v>0.61849520000000002</v>
          </cell>
          <cell r="D87">
            <v>0.61104210000000003</v>
          </cell>
          <cell r="E87">
            <v>0.61537249999999999</v>
          </cell>
          <cell r="F87">
            <v>0.63082930000000004</v>
          </cell>
          <cell r="G87">
            <v>0.65488630000000003</v>
          </cell>
          <cell r="H87">
            <v>0.59450230000000004</v>
          </cell>
          <cell r="I87">
            <v>0.66669560000000005</v>
          </cell>
          <cell r="J87">
            <v>0.61939299999999997</v>
          </cell>
          <cell r="K87">
            <v>0.61328139999999998</v>
          </cell>
          <cell r="L87">
            <v>0.61275950000000001</v>
          </cell>
          <cell r="M87">
            <v>0.64747670000000002</v>
          </cell>
          <cell r="N87">
            <v>0.63312880000000005</v>
          </cell>
          <cell r="O87">
            <v>0.63466409999999995</v>
          </cell>
          <cell r="P87">
            <v>0.63340079999999999</v>
          </cell>
          <cell r="Q87">
            <v>0.6367699</v>
          </cell>
          <cell r="R87">
            <v>0.62797219999999998</v>
          </cell>
          <cell r="S87">
            <v>0.64599419999999996</v>
          </cell>
          <cell r="T87">
            <v>0.68406299999999998</v>
          </cell>
          <cell r="U87">
            <v>0.59905240000000004</v>
          </cell>
          <cell r="V87">
            <v>0.65068820000000005</v>
          </cell>
          <cell r="W87">
            <v>0.65019879999999997</v>
          </cell>
          <cell r="X87">
            <v>0.63564520000000002</v>
          </cell>
          <cell r="Y87">
            <v>0.64310730000000005</v>
          </cell>
          <cell r="Z87">
            <v>0.64376900000000004</v>
          </cell>
          <cell r="AA87">
            <v>0.63997769999999998</v>
          </cell>
          <cell r="AB87">
            <v>0.65364690000000003</v>
          </cell>
          <cell r="AC87">
            <v>0.62742359999999997</v>
          </cell>
          <cell r="AD87">
            <v>0.66086829999999996</v>
          </cell>
          <cell r="AE87">
            <v>0.62516490000000002</v>
          </cell>
          <cell r="AF87">
            <v>0.63228530000000005</v>
          </cell>
          <cell r="AG87">
            <v>0.64070930000000004</v>
          </cell>
          <cell r="AH87">
            <v>0.62657200000000002</v>
          </cell>
          <cell r="AI87">
            <v>0.61782380000000003</v>
          </cell>
          <cell r="AJ87">
            <v>0.61137240000000004</v>
          </cell>
          <cell r="AK87">
            <v>0.60795630000000001</v>
          </cell>
          <cell r="AL87">
            <v>0.61853860000000005</v>
          </cell>
          <cell r="AM87">
            <v>0.62180170000000001</v>
          </cell>
          <cell r="AN87">
            <v>0.59638460000000004</v>
          </cell>
          <cell r="AO87">
            <v>0.63342180000000003</v>
          </cell>
          <cell r="AP87">
            <v>0.62601209999999996</v>
          </cell>
          <cell r="AQ87">
            <v>0.62579229999999997</v>
          </cell>
          <cell r="AR87">
            <v>0.63426400000000005</v>
          </cell>
          <cell r="AS87">
            <v>0.63665939999999999</v>
          </cell>
          <cell r="AT87">
            <v>0.6332854</v>
          </cell>
          <cell r="AU87">
            <v>0.60950539999999997</v>
          </cell>
        </row>
        <row r="88">
          <cell r="B88">
            <v>0.59307639999999995</v>
          </cell>
          <cell r="C88">
            <v>0.62507639999999998</v>
          </cell>
          <cell r="D88">
            <v>0.58271119999999998</v>
          </cell>
          <cell r="E88">
            <v>0.62080919999999995</v>
          </cell>
          <cell r="F88">
            <v>0.63524559999999997</v>
          </cell>
          <cell r="G88">
            <v>0.66755399999999998</v>
          </cell>
          <cell r="H88">
            <v>0.64365380000000005</v>
          </cell>
          <cell r="I88">
            <v>0.62950349999999999</v>
          </cell>
          <cell r="J88">
            <v>0.64582779999999995</v>
          </cell>
          <cell r="K88">
            <v>0.60339929999999997</v>
          </cell>
          <cell r="L88">
            <v>0.61508079999999998</v>
          </cell>
          <cell r="M88">
            <v>0.67783400000000005</v>
          </cell>
          <cell r="N88">
            <v>0.65825840000000002</v>
          </cell>
          <cell r="O88">
            <v>0.60889800000000005</v>
          </cell>
          <cell r="P88">
            <v>0.62585469999999999</v>
          </cell>
          <cell r="Q88">
            <v>0.60591879999999998</v>
          </cell>
          <cell r="R88">
            <v>0.61624460000000003</v>
          </cell>
          <cell r="S88">
            <v>0.61752130000000005</v>
          </cell>
          <cell r="T88">
            <v>0.6424048</v>
          </cell>
          <cell r="U88">
            <v>0.6038599</v>
          </cell>
          <cell r="V88">
            <v>0.61438029999999999</v>
          </cell>
          <cell r="W88">
            <v>0.60917509999999997</v>
          </cell>
          <cell r="X88">
            <v>0.62495789999999996</v>
          </cell>
          <cell r="Y88">
            <v>0.6224499</v>
          </cell>
          <cell r="Z88">
            <v>0.6028384</v>
          </cell>
          <cell r="AA88">
            <v>0.64580680000000001</v>
          </cell>
          <cell r="AB88">
            <v>0.63586869999999995</v>
          </cell>
          <cell r="AC88">
            <v>0.65198089999999997</v>
          </cell>
          <cell r="AD88">
            <v>0.63997009999999999</v>
          </cell>
          <cell r="AE88">
            <v>0.6349342</v>
          </cell>
          <cell r="AF88">
            <v>0.65089889999999995</v>
          </cell>
          <cell r="AG88">
            <v>0.59492719999999999</v>
          </cell>
          <cell r="AH88">
            <v>0.66274829999999996</v>
          </cell>
          <cell r="AI88">
            <v>0.58724560000000003</v>
          </cell>
          <cell r="AJ88">
            <v>0.6288726</v>
          </cell>
          <cell r="AK88">
            <v>0.62976010000000004</v>
          </cell>
          <cell r="AL88">
            <v>0.61127589999999998</v>
          </cell>
          <cell r="AM88">
            <v>0.60661790000000004</v>
          </cell>
          <cell r="AN88">
            <v>0.60158319999999998</v>
          </cell>
          <cell r="AO88">
            <v>0.63200279999999998</v>
          </cell>
          <cell r="AP88">
            <v>0.6258494</v>
          </cell>
          <cell r="AQ88">
            <v>0.63559509999999997</v>
          </cell>
          <cell r="AR88">
            <v>0.65852460000000002</v>
          </cell>
          <cell r="AS88">
            <v>0.63511169999999995</v>
          </cell>
          <cell r="AT88">
            <v>0.63693719999999998</v>
          </cell>
          <cell r="AU88">
            <v>0.62820989999999999</v>
          </cell>
        </row>
        <row r="89">
          <cell r="B89">
            <v>5.2635199999999998</v>
          </cell>
          <cell r="C89">
            <v>5.5807630000000001</v>
          </cell>
          <cell r="D89">
            <v>5.1877680000000002</v>
          </cell>
          <cell r="E89">
            <v>5.3990429999999998</v>
          </cell>
          <cell r="F89">
            <v>5.5016090000000002</v>
          </cell>
          <cell r="G89">
            <v>5.7194739999999999</v>
          </cell>
          <cell r="H89">
            <v>5.1240629999999996</v>
          </cell>
          <cell r="I89">
            <v>5.7422370000000003</v>
          </cell>
          <cell r="J89">
            <v>5.694096</v>
          </cell>
          <cell r="K89">
            <v>5.288011</v>
          </cell>
          <cell r="L89">
            <v>5.4010239999999996</v>
          </cell>
          <cell r="M89">
            <v>5.5524100000000001</v>
          </cell>
          <cell r="N89">
            <v>5.6203079999999996</v>
          </cell>
          <cell r="O89">
            <v>5.6358309999999996</v>
          </cell>
          <cell r="P89">
            <v>5.7764490000000004</v>
          </cell>
          <cell r="Q89">
            <v>5.5472010000000003</v>
          </cell>
          <cell r="R89">
            <v>5.6462700000000003</v>
          </cell>
          <cell r="S89">
            <v>5.7602840000000004</v>
          </cell>
          <cell r="T89">
            <v>6.274273</v>
          </cell>
          <cell r="U89">
            <v>5.3924430000000001</v>
          </cell>
          <cell r="V89">
            <v>5.6951000000000001</v>
          </cell>
          <cell r="W89">
            <v>5.735449</v>
          </cell>
          <cell r="X89">
            <v>5.4037829999999998</v>
          </cell>
          <cell r="Y89">
            <v>5.7297880000000001</v>
          </cell>
          <cell r="Z89">
            <v>5.5721679999999996</v>
          </cell>
          <cell r="AA89">
            <v>5.6072470000000001</v>
          </cell>
          <cell r="AB89">
            <v>5.9610310000000002</v>
          </cell>
          <cell r="AC89">
            <v>5.9230429999999998</v>
          </cell>
          <cell r="AD89">
            <v>5.838508</v>
          </cell>
          <cell r="AE89">
            <v>5.4088969999999996</v>
          </cell>
          <cell r="AF89">
            <v>5.963222</v>
          </cell>
          <cell r="AG89">
            <v>5.669454</v>
          </cell>
          <cell r="AH89">
            <v>5.8201150000000004</v>
          </cell>
          <cell r="AI89">
            <v>5.7316890000000003</v>
          </cell>
          <cell r="AJ89">
            <v>5.5980489999999996</v>
          </cell>
          <cell r="AK89">
            <v>5.757206</v>
          </cell>
          <cell r="AL89">
            <v>5.7748059999999999</v>
          </cell>
          <cell r="AM89">
            <v>5.5805160000000003</v>
          </cell>
          <cell r="AN89">
            <v>5.1450079999999998</v>
          </cell>
          <cell r="AO89">
            <v>5.6735509999999998</v>
          </cell>
          <cell r="AP89">
            <v>5.8304660000000004</v>
          </cell>
          <cell r="AQ89">
            <v>5.7215939999999996</v>
          </cell>
          <cell r="AR89">
            <v>5.691319</v>
          </cell>
          <cell r="AS89">
            <v>5.9413939999999998</v>
          </cell>
          <cell r="AT89">
            <v>5.7703579999999999</v>
          </cell>
          <cell r="AU89">
            <v>5.3837820000000001</v>
          </cell>
        </row>
        <row r="90">
          <cell r="B90">
            <v>2.739811</v>
          </cell>
          <cell r="C90">
            <v>2.8936549999999999</v>
          </cell>
          <cell r="D90">
            <v>2.7048350000000001</v>
          </cell>
          <cell r="E90">
            <v>2.7657500000000002</v>
          </cell>
          <cell r="F90">
            <v>2.865246</v>
          </cell>
          <cell r="G90">
            <v>2.9419339999999998</v>
          </cell>
          <cell r="H90">
            <v>2.5831170000000001</v>
          </cell>
          <cell r="I90">
            <v>3.0403739999999999</v>
          </cell>
          <cell r="J90">
            <v>2.988029</v>
          </cell>
          <cell r="K90">
            <v>2.8240669999999999</v>
          </cell>
          <cell r="L90">
            <v>2.8393579999999998</v>
          </cell>
          <cell r="M90">
            <v>2.8308140000000002</v>
          </cell>
          <cell r="N90">
            <v>2.862501</v>
          </cell>
          <cell r="O90">
            <v>2.8418909999999999</v>
          </cell>
          <cell r="P90">
            <v>3.0134859999999999</v>
          </cell>
          <cell r="Q90">
            <v>2.905224</v>
          </cell>
          <cell r="R90">
            <v>2.949646</v>
          </cell>
          <cell r="S90">
            <v>2.9597129999999998</v>
          </cell>
          <cell r="T90">
            <v>3.2714059999999998</v>
          </cell>
          <cell r="U90">
            <v>2.801857</v>
          </cell>
          <cell r="V90">
            <v>2.9292889999999998</v>
          </cell>
          <cell r="W90">
            <v>2.9374090000000002</v>
          </cell>
          <cell r="X90">
            <v>2.873408</v>
          </cell>
          <cell r="Y90">
            <v>2.9967839999999999</v>
          </cell>
          <cell r="Z90">
            <v>2.9147599999999998</v>
          </cell>
          <cell r="AA90">
            <v>2.9161519999999999</v>
          </cell>
          <cell r="AB90">
            <v>3.138528</v>
          </cell>
          <cell r="AC90">
            <v>3.0234000000000001</v>
          </cell>
          <cell r="AD90">
            <v>3.0188470000000001</v>
          </cell>
          <cell r="AE90">
            <v>2.795528</v>
          </cell>
          <cell r="AF90">
            <v>3.1030609999999998</v>
          </cell>
          <cell r="AG90">
            <v>2.9293879999999999</v>
          </cell>
          <cell r="AH90">
            <v>3.020667</v>
          </cell>
          <cell r="AI90">
            <v>2.9331649999999998</v>
          </cell>
          <cell r="AJ90">
            <v>2.91465</v>
          </cell>
          <cell r="AK90">
            <v>2.980985</v>
          </cell>
          <cell r="AL90">
            <v>2.946726</v>
          </cell>
          <cell r="AM90">
            <v>2.9440300000000001</v>
          </cell>
          <cell r="AN90">
            <v>2.7385549999999999</v>
          </cell>
          <cell r="AO90">
            <v>2.9758990000000001</v>
          </cell>
          <cell r="AP90">
            <v>3.0053930000000002</v>
          </cell>
          <cell r="AQ90">
            <v>2.9407960000000002</v>
          </cell>
          <cell r="AR90">
            <v>2.970583</v>
          </cell>
          <cell r="AS90">
            <v>3.0897679999999998</v>
          </cell>
          <cell r="AT90">
            <v>2.997309</v>
          </cell>
          <cell r="AU90">
            <v>2.794902</v>
          </cell>
        </row>
        <row r="91">
          <cell r="B91">
            <v>0.57535230000000004</v>
          </cell>
          <cell r="C91">
            <v>0.64437809999999995</v>
          </cell>
          <cell r="D91">
            <v>0.61925629999999998</v>
          </cell>
          <cell r="E91">
            <v>0.62695699999999999</v>
          </cell>
          <cell r="F91">
            <v>0.62330099999999999</v>
          </cell>
          <cell r="G91">
            <v>0.64842149999999998</v>
          </cell>
          <cell r="H91">
            <v>0.57850670000000004</v>
          </cell>
          <cell r="I91">
            <v>0.66317340000000002</v>
          </cell>
          <cell r="J91">
            <v>0.66947120000000004</v>
          </cell>
          <cell r="K91">
            <v>0.62312449999999997</v>
          </cell>
          <cell r="L91">
            <v>0.64009720000000003</v>
          </cell>
          <cell r="M91">
            <v>0.62094070000000001</v>
          </cell>
          <cell r="N91">
            <v>0.63918379999999997</v>
          </cell>
          <cell r="O91">
            <v>0.61713379999999995</v>
          </cell>
          <cell r="P91">
            <v>0.68449950000000004</v>
          </cell>
          <cell r="Q91">
            <v>0.66229039999999995</v>
          </cell>
          <cell r="R91">
            <v>0.6760912</v>
          </cell>
          <cell r="S91">
            <v>0.67416200000000004</v>
          </cell>
          <cell r="T91">
            <v>0.74532759999999998</v>
          </cell>
          <cell r="U91">
            <v>0.64087720000000004</v>
          </cell>
          <cell r="V91">
            <v>0.64393460000000002</v>
          </cell>
          <cell r="W91">
            <v>0.68154709999999996</v>
          </cell>
          <cell r="X91">
            <v>0.66959860000000004</v>
          </cell>
          <cell r="Y91">
            <v>0.69431069999999995</v>
          </cell>
          <cell r="Z91">
            <v>0.64139330000000006</v>
          </cell>
          <cell r="AA91">
            <v>0.66015480000000004</v>
          </cell>
          <cell r="AB91">
            <v>0.70871700000000004</v>
          </cell>
          <cell r="AC91">
            <v>0.69814319999999996</v>
          </cell>
          <cell r="AD91">
            <v>0.64941450000000001</v>
          </cell>
          <cell r="AE91">
            <v>0.63780099999999995</v>
          </cell>
          <cell r="AF91">
            <v>0.73448119999999995</v>
          </cell>
          <cell r="AG91">
            <v>0.6592789</v>
          </cell>
          <cell r="AH91">
            <v>0.71481289999999997</v>
          </cell>
          <cell r="AI91">
            <v>0.66874299999999998</v>
          </cell>
          <cell r="AJ91">
            <v>0.65890040000000005</v>
          </cell>
          <cell r="AK91">
            <v>0.68663770000000002</v>
          </cell>
          <cell r="AL91">
            <v>0.68871760000000004</v>
          </cell>
          <cell r="AM91">
            <v>0.68557829999999997</v>
          </cell>
          <cell r="AN91">
            <v>0.62574320000000005</v>
          </cell>
          <cell r="AO91">
            <v>0.67268749999999999</v>
          </cell>
          <cell r="AP91">
            <v>0.70137059999999996</v>
          </cell>
          <cell r="AQ91">
            <v>0.66775870000000004</v>
          </cell>
          <cell r="AR91">
            <v>0.65582479999999999</v>
          </cell>
          <cell r="AS91">
            <v>0.73163520000000004</v>
          </cell>
          <cell r="AT91">
            <v>0.70824529999999997</v>
          </cell>
          <cell r="AU91">
            <v>0.62369759999999996</v>
          </cell>
        </row>
        <row r="92">
          <cell r="B92">
            <v>0.38495259999999998</v>
          </cell>
          <cell r="C92">
            <v>0.41543439999999998</v>
          </cell>
          <cell r="D92">
            <v>0.38266099999999997</v>
          </cell>
          <cell r="E92">
            <v>0.39110220000000001</v>
          </cell>
          <cell r="F92">
            <v>0.39426850000000002</v>
          </cell>
          <cell r="G92">
            <v>0.4119331</v>
          </cell>
          <cell r="H92">
            <v>0.37061480000000002</v>
          </cell>
          <cell r="I92">
            <v>0.40717890000000001</v>
          </cell>
          <cell r="J92">
            <v>0.405665</v>
          </cell>
          <cell r="K92">
            <v>0.37301859999999998</v>
          </cell>
          <cell r="L92">
            <v>0.38595560000000001</v>
          </cell>
          <cell r="M92">
            <v>0.403808</v>
          </cell>
          <cell r="N92">
            <v>0.41016540000000001</v>
          </cell>
          <cell r="O92">
            <v>0.40843449999999998</v>
          </cell>
          <cell r="P92">
            <v>0.4161569</v>
          </cell>
          <cell r="Q92">
            <v>0.37921480000000002</v>
          </cell>
          <cell r="R92">
            <v>0.39712439999999999</v>
          </cell>
          <cell r="S92">
            <v>0.42002729999999999</v>
          </cell>
          <cell r="T92">
            <v>0.47503620000000002</v>
          </cell>
          <cell r="U92">
            <v>0.38216099999999997</v>
          </cell>
          <cell r="V92">
            <v>0.42198809999999998</v>
          </cell>
          <cell r="W92">
            <v>0.40655249999999998</v>
          </cell>
          <cell r="X92">
            <v>0.37896020000000002</v>
          </cell>
          <cell r="Y92">
            <v>0.40737659999999998</v>
          </cell>
          <cell r="Z92">
            <v>0.40164270000000002</v>
          </cell>
          <cell r="AA92">
            <v>0.40503430000000001</v>
          </cell>
          <cell r="AB92">
            <v>0.42522579999999999</v>
          </cell>
          <cell r="AC92">
            <v>0.451405</v>
          </cell>
          <cell r="AD92">
            <v>0.41860920000000001</v>
          </cell>
          <cell r="AE92">
            <v>0.38854349999999999</v>
          </cell>
          <cell r="AF92">
            <v>0.4409015</v>
          </cell>
          <cell r="AG92">
            <v>0.4177208</v>
          </cell>
          <cell r="AH92">
            <v>0.43644339999999998</v>
          </cell>
          <cell r="AI92">
            <v>0.43397150000000001</v>
          </cell>
          <cell r="AJ92">
            <v>0.407474</v>
          </cell>
          <cell r="AK92">
            <v>0.4170468</v>
          </cell>
          <cell r="AL92">
            <v>0.43842930000000002</v>
          </cell>
          <cell r="AM92">
            <v>0.4047906</v>
          </cell>
          <cell r="AN92">
            <v>0.35688209999999998</v>
          </cell>
          <cell r="AO92">
            <v>0.41990290000000002</v>
          </cell>
          <cell r="AP92">
            <v>0.42923630000000002</v>
          </cell>
          <cell r="AQ92">
            <v>0.43321470000000001</v>
          </cell>
          <cell r="AR92">
            <v>0.41426210000000002</v>
          </cell>
          <cell r="AS92">
            <v>0.41840939999999999</v>
          </cell>
          <cell r="AT92">
            <v>0.4125239</v>
          </cell>
          <cell r="AU92">
            <v>0.4037058</v>
          </cell>
        </row>
        <row r="93">
          <cell r="B93">
            <v>1.779506</v>
          </cell>
          <cell r="C93">
            <v>1.833842</v>
          </cell>
          <cell r="D93">
            <v>1.702917</v>
          </cell>
          <cell r="E93">
            <v>1.7476910000000001</v>
          </cell>
          <cell r="F93">
            <v>1.8476760000000001</v>
          </cell>
          <cell r="G93">
            <v>1.88158</v>
          </cell>
          <cell r="H93">
            <v>1.633996</v>
          </cell>
          <cell r="I93">
            <v>1.9700219999999999</v>
          </cell>
          <cell r="J93">
            <v>1.912893</v>
          </cell>
          <cell r="K93">
            <v>1.827923</v>
          </cell>
          <cell r="L93">
            <v>1.8133049999999999</v>
          </cell>
          <cell r="M93">
            <v>1.8060659999999999</v>
          </cell>
          <cell r="N93">
            <v>1.8131520000000001</v>
          </cell>
          <cell r="O93">
            <v>1.816322</v>
          </cell>
          <cell r="P93">
            <v>1.91283</v>
          </cell>
          <cell r="Q93">
            <v>1.8637189999999999</v>
          </cell>
          <cell r="R93">
            <v>1.87643</v>
          </cell>
          <cell r="S93">
            <v>1.865524</v>
          </cell>
          <cell r="T93">
            <v>2.0510419999999998</v>
          </cell>
          <cell r="U93">
            <v>1.7788189999999999</v>
          </cell>
          <cell r="V93">
            <v>1.8633660000000001</v>
          </cell>
          <cell r="W93">
            <v>1.8493090000000001</v>
          </cell>
          <cell r="X93">
            <v>1.8248500000000001</v>
          </cell>
          <cell r="Y93">
            <v>1.895097</v>
          </cell>
          <cell r="Z93">
            <v>1.8717239999999999</v>
          </cell>
          <cell r="AA93">
            <v>1.8509629999999999</v>
          </cell>
          <cell r="AB93">
            <v>2.0045850000000001</v>
          </cell>
          <cell r="AC93">
            <v>1.8738520000000001</v>
          </cell>
          <cell r="AD93">
            <v>1.950823</v>
          </cell>
          <cell r="AE93">
            <v>1.7691840000000001</v>
          </cell>
          <cell r="AF93">
            <v>1.9276789999999999</v>
          </cell>
          <cell r="AG93">
            <v>1.8523879999999999</v>
          </cell>
          <cell r="AH93">
            <v>1.86941</v>
          </cell>
          <cell r="AI93">
            <v>1.8304510000000001</v>
          </cell>
          <cell r="AJ93">
            <v>1.848276</v>
          </cell>
          <cell r="AK93">
            <v>1.8773</v>
          </cell>
          <cell r="AL93">
            <v>1.8195790000000001</v>
          </cell>
          <cell r="AM93">
            <v>1.853661</v>
          </cell>
          <cell r="AN93">
            <v>1.75593</v>
          </cell>
          <cell r="AO93">
            <v>1.883308</v>
          </cell>
          <cell r="AP93">
            <v>1.8747860000000001</v>
          </cell>
          <cell r="AQ93">
            <v>1.839823</v>
          </cell>
          <cell r="AR93">
            <v>1.900496</v>
          </cell>
          <cell r="AS93">
            <v>1.9397230000000001</v>
          </cell>
          <cell r="AT93">
            <v>1.8765400000000001</v>
          </cell>
          <cell r="AU93">
            <v>1.767498</v>
          </cell>
        </row>
        <row r="94">
          <cell r="B94">
            <v>2.5237090000000002</v>
          </cell>
          <cell r="C94">
            <v>2.6871079999999998</v>
          </cell>
          <cell r="D94">
            <v>2.4829340000000002</v>
          </cell>
          <cell r="E94">
            <v>2.6332930000000001</v>
          </cell>
          <cell r="F94">
            <v>2.6363639999999999</v>
          </cell>
          <cell r="G94">
            <v>2.777539</v>
          </cell>
          <cell r="H94">
            <v>2.5409449999999998</v>
          </cell>
          <cell r="I94">
            <v>2.7018629999999999</v>
          </cell>
          <cell r="J94">
            <v>2.706067</v>
          </cell>
          <cell r="K94">
            <v>2.4639440000000001</v>
          </cell>
          <cell r="L94">
            <v>2.5616660000000002</v>
          </cell>
          <cell r="M94">
            <v>2.7215950000000002</v>
          </cell>
          <cell r="N94">
            <v>2.757806</v>
          </cell>
          <cell r="O94">
            <v>2.7939400000000001</v>
          </cell>
          <cell r="P94">
            <v>2.7629630000000001</v>
          </cell>
          <cell r="Q94">
            <v>2.6419769999999998</v>
          </cell>
          <cell r="R94">
            <v>2.696625</v>
          </cell>
          <cell r="S94">
            <v>2.8005710000000001</v>
          </cell>
          <cell r="T94">
            <v>3.0028670000000002</v>
          </cell>
          <cell r="U94">
            <v>2.5905849999999999</v>
          </cell>
          <cell r="V94">
            <v>2.7658109999999998</v>
          </cell>
          <cell r="W94">
            <v>2.7980399999999999</v>
          </cell>
          <cell r="X94">
            <v>2.5303749999999998</v>
          </cell>
          <cell r="Y94">
            <v>2.7330040000000002</v>
          </cell>
          <cell r="Z94">
            <v>2.6574080000000002</v>
          </cell>
          <cell r="AA94">
            <v>2.6910949999999998</v>
          </cell>
          <cell r="AB94">
            <v>2.8225030000000002</v>
          </cell>
          <cell r="AC94">
            <v>2.8996439999999999</v>
          </cell>
          <cell r="AD94">
            <v>2.819661</v>
          </cell>
          <cell r="AE94">
            <v>2.6133679999999999</v>
          </cell>
          <cell r="AF94">
            <v>2.8601610000000002</v>
          </cell>
          <cell r="AG94">
            <v>2.7400660000000001</v>
          </cell>
          <cell r="AH94">
            <v>2.7994490000000001</v>
          </cell>
          <cell r="AI94">
            <v>2.798524</v>
          </cell>
          <cell r="AJ94">
            <v>2.6833990000000001</v>
          </cell>
          <cell r="AK94">
            <v>2.7762220000000002</v>
          </cell>
          <cell r="AL94">
            <v>2.8280799999999999</v>
          </cell>
          <cell r="AM94">
            <v>2.6364860000000001</v>
          </cell>
          <cell r="AN94">
            <v>2.406453</v>
          </cell>
          <cell r="AO94">
            <v>2.6976520000000002</v>
          </cell>
          <cell r="AP94">
            <v>2.8250730000000002</v>
          </cell>
          <cell r="AQ94">
            <v>2.7807970000000002</v>
          </cell>
          <cell r="AR94">
            <v>2.7207370000000002</v>
          </cell>
          <cell r="AS94">
            <v>2.851626</v>
          </cell>
          <cell r="AT94">
            <v>2.7730489999999999</v>
          </cell>
          <cell r="AU94">
            <v>2.5888800000000001</v>
          </cell>
        </row>
        <row r="95">
          <cell r="B95">
            <v>2.3744459999999998</v>
          </cell>
          <cell r="C95">
            <v>2.4152749999999998</v>
          </cell>
          <cell r="D95">
            <v>2.3488929999999999</v>
          </cell>
          <cell r="E95">
            <v>2.3569399999999998</v>
          </cell>
          <cell r="F95">
            <v>2.5339170000000002</v>
          </cell>
          <cell r="G95">
            <v>2.7008610000000002</v>
          </cell>
          <cell r="H95">
            <v>2.5431240000000002</v>
          </cell>
          <cell r="I95">
            <v>2.472521</v>
          </cell>
          <cell r="J95">
            <v>2.530008</v>
          </cell>
          <cell r="K95">
            <v>2.401653</v>
          </cell>
          <cell r="L95">
            <v>2.4942850000000001</v>
          </cell>
          <cell r="M95">
            <v>2.4409200000000002</v>
          </cell>
          <cell r="N95">
            <v>2.4402219999999999</v>
          </cell>
          <cell r="O95">
            <v>2.368868</v>
          </cell>
          <cell r="P95">
            <v>2.3964430000000001</v>
          </cell>
          <cell r="Q95">
            <v>2.4346320000000001</v>
          </cell>
          <cell r="R95">
            <v>2.3838560000000002</v>
          </cell>
          <cell r="S95">
            <v>2.2317849999999999</v>
          </cell>
          <cell r="T95">
            <v>2.6130749999999998</v>
          </cell>
          <cell r="U95">
            <v>2.347099</v>
          </cell>
          <cell r="V95">
            <v>2.4783369999999998</v>
          </cell>
          <cell r="W95">
            <v>2.3388149999999999</v>
          </cell>
          <cell r="X95">
            <v>2.4579230000000001</v>
          </cell>
          <cell r="Y95">
            <v>2.4311180000000001</v>
          </cell>
          <cell r="Z95">
            <v>2.3293879999999998</v>
          </cell>
          <cell r="AA95">
            <v>2.3217110000000001</v>
          </cell>
          <cell r="AB95">
            <v>2.4282149999999998</v>
          </cell>
          <cell r="AC95">
            <v>2.3634270000000002</v>
          </cell>
          <cell r="AD95">
            <v>2.5042369999999998</v>
          </cell>
          <cell r="AE95">
            <v>2.3675160000000002</v>
          </cell>
          <cell r="AF95">
            <v>2.4079229999999998</v>
          </cell>
          <cell r="AG95">
            <v>2.354393</v>
          </cell>
          <cell r="AH95">
            <v>2.4406720000000002</v>
          </cell>
          <cell r="AI95">
            <v>2.2874159999999999</v>
          </cell>
          <cell r="AJ95">
            <v>2.344843</v>
          </cell>
          <cell r="AK95">
            <v>2.4427430000000001</v>
          </cell>
          <cell r="AL95">
            <v>2.3662730000000001</v>
          </cell>
          <cell r="AM95">
            <v>2.3577029999999999</v>
          </cell>
          <cell r="AN95">
            <v>2.212291</v>
          </cell>
          <cell r="AO95">
            <v>2.4289239999999999</v>
          </cell>
          <cell r="AP95">
            <v>2.5505779999999998</v>
          </cell>
          <cell r="AQ95">
            <v>2.3521960000000002</v>
          </cell>
          <cell r="AR95">
            <v>2.5109469999999998</v>
          </cell>
          <cell r="AS95">
            <v>2.32395</v>
          </cell>
          <cell r="AT95">
            <v>2.3484959999999999</v>
          </cell>
          <cell r="AU95">
            <v>2.2769699999999999</v>
          </cell>
        </row>
        <row r="96">
          <cell r="B96">
            <v>4.5094349999999999</v>
          </cell>
          <cell r="C96">
            <v>4.6377620000000004</v>
          </cell>
          <cell r="D96">
            <v>4.3695690000000003</v>
          </cell>
          <cell r="E96">
            <v>4.3484319999999999</v>
          </cell>
          <cell r="F96">
            <v>4.6963039999999996</v>
          </cell>
          <cell r="G96">
            <v>4.8954459999999997</v>
          </cell>
          <cell r="H96">
            <v>4.7655539999999998</v>
          </cell>
          <cell r="I96">
            <v>4.8559109999999999</v>
          </cell>
          <cell r="J96">
            <v>4.8265229999999999</v>
          </cell>
          <cell r="K96">
            <v>4.3949530000000001</v>
          </cell>
          <cell r="L96">
            <v>4.443403</v>
          </cell>
          <cell r="M96">
            <v>4.8805990000000001</v>
          </cell>
          <cell r="N96">
            <v>4.9550979999999996</v>
          </cell>
          <cell r="O96">
            <v>4.8100430000000003</v>
          </cell>
          <cell r="P96">
            <v>4.9092510000000003</v>
          </cell>
          <cell r="Q96">
            <v>4.5961959999999999</v>
          </cell>
          <cell r="R96">
            <v>4.6886190000000001</v>
          </cell>
          <cell r="S96">
            <v>4.7306010000000001</v>
          </cell>
          <cell r="T96">
            <v>5.1291799999999999</v>
          </cell>
          <cell r="U96">
            <v>4.3439199999999998</v>
          </cell>
          <cell r="V96">
            <v>4.6647999999999996</v>
          </cell>
          <cell r="W96">
            <v>4.7251729999999998</v>
          </cell>
          <cell r="X96">
            <v>4.4350680000000002</v>
          </cell>
          <cell r="Y96">
            <v>4.5764940000000003</v>
          </cell>
          <cell r="Z96">
            <v>4.681584</v>
          </cell>
          <cell r="AA96">
            <v>4.7657350000000003</v>
          </cell>
          <cell r="AB96">
            <v>4.8607129999999996</v>
          </cell>
          <cell r="AC96">
            <v>4.9843830000000002</v>
          </cell>
          <cell r="AD96">
            <v>4.8170669999999998</v>
          </cell>
          <cell r="AE96">
            <v>4.6894090000000004</v>
          </cell>
          <cell r="AF96">
            <v>4.9644579999999996</v>
          </cell>
          <cell r="AG96">
            <v>4.7453659999999998</v>
          </cell>
          <cell r="AH96">
            <v>4.7855800000000004</v>
          </cell>
          <cell r="AI96">
            <v>4.5980020000000001</v>
          </cell>
          <cell r="AJ96">
            <v>4.6544889999999999</v>
          </cell>
          <cell r="AK96">
            <v>4.7077210000000003</v>
          </cell>
          <cell r="AL96">
            <v>4.9191010000000004</v>
          </cell>
          <cell r="AM96">
            <v>4.5035769999999999</v>
          </cell>
          <cell r="AN96">
            <v>4.2271010000000002</v>
          </cell>
          <cell r="AO96">
            <v>4.6349470000000004</v>
          </cell>
          <cell r="AP96">
            <v>4.8962919999999999</v>
          </cell>
          <cell r="AQ96">
            <v>4.870927</v>
          </cell>
          <cell r="AR96">
            <v>4.971705</v>
          </cell>
          <cell r="AS96">
            <v>4.7357420000000001</v>
          </cell>
          <cell r="AT96">
            <v>4.612641</v>
          </cell>
          <cell r="AU96">
            <v>4.5209530000000004</v>
          </cell>
        </row>
        <row r="97">
          <cell r="B97">
            <v>1.489026</v>
          </cell>
          <cell r="C97">
            <v>1.513619</v>
          </cell>
          <cell r="D97">
            <v>1.4326909999999999</v>
          </cell>
          <cell r="E97">
            <v>1.424356</v>
          </cell>
          <cell r="F97">
            <v>1.534673</v>
          </cell>
          <cell r="G97">
            <v>1.601445</v>
          </cell>
          <cell r="H97">
            <v>1.5657639999999999</v>
          </cell>
          <cell r="I97">
            <v>1.596033</v>
          </cell>
          <cell r="J97">
            <v>1.5758749999999999</v>
          </cell>
          <cell r="K97">
            <v>1.440061</v>
          </cell>
          <cell r="L97">
            <v>1.453732</v>
          </cell>
          <cell r="M97">
            <v>1.5898840000000001</v>
          </cell>
          <cell r="N97">
            <v>1.610034</v>
          </cell>
          <cell r="O97">
            <v>1.5760730000000001</v>
          </cell>
          <cell r="P97">
            <v>1.5980270000000001</v>
          </cell>
          <cell r="Q97">
            <v>1.5273540000000001</v>
          </cell>
          <cell r="R97">
            <v>1.545839</v>
          </cell>
          <cell r="S97">
            <v>1.5537909999999999</v>
          </cell>
          <cell r="T97">
            <v>1.6914119999999999</v>
          </cell>
          <cell r="U97">
            <v>1.431573</v>
          </cell>
          <cell r="V97">
            <v>1.5368710000000001</v>
          </cell>
          <cell r="W97">
            <v>1.5555239999999999</v>
          </cell>
          <cell r="X97">
            <v>1.4622269999999999</v>
          </cell>
          <cell r="Y97">
            <v>1.510351</v>
          </cell>
          <cell r="Z97">
            <v>1.551693</v>
          </cell>
          <cell r="AA97">
            <v>1.554816</v>
          </cell>
          <cell r="AB97">
            <v>1.5939110000000001</v>
          </cell>
          <cell r="AC97">
            <v>1.629788</v>
          </cell>
          <cell r="AD97">
            <v>1.5810409999999999</v>
          </cell>
          <cell r="AE97">
            <v>1.5337609999999999</v>
          </cell>
          <cell r="AF97">
            <v>1.6298710000000001</v>
          </cell>
          <cell r="AG97">
            <v>1.5593269999999999</v>
          </cell>
          <cell r="AH97">
            <v>1.554738</v>
          </cell>
          <cell r="AI97">
            <v>1.5138069999999999</v>
          </cell>
          <cell r="AJ97">
            <v>1.519385</v>
          </cell>
          <cell r="AK97">
            <v>1.553401</v>
          </cell>
          <cell r="AL97">
            <v>1.6083719999999999</v>
          </cell>
          <cell r="AM97">
            <v>1.467597</v>
          </cell>
          <cell r="AN97">
            <v>1.393049</v>
          </cell>
          <cell r="AO97">
            <v>1.52244</v>
          </cell>
          <cell r="AP97">
            <v>1.5937490000000001</v>
          </cell>
          <cell r="AQ97">
            <v>1.6162570000000001</v>
          </cell>
          <cell r="AR97">
            <v>1.635527</v>
          </cell>
          <cell r="AS97">
            <v>1.549971</v>
          </cell>
          <cell r="AT97">
            <v>1.5039709999999999</v>
          </cell>
          <cell r="AU97">
            <v>1.48316</v>
          </cell>
        </row>
        <row r="98">
          <cell r="B98">
            <v>1.384976</v>
          </cell>
          <cell r="C98">
            <v>1.423532</v>
          </cell>
          <cell r="D98">
            <v>1.3400030000000001</v>
          </cell>
          <cell r="E98">
            <v>1.355842</v>
          </cell>
          <cell r="F98">
            <v>1.4462919999999999</v>
          </cell>
          <cell r="G98">
            <v>1.4869889999999999</v>
          </cell>
          <cell r="H98">
            <v>1.4923070000000001</v>
          </cell>
          <cell r="I98">
            <v>1.496958</v>
          </cell>
          <cell r="J98">
            <v>1.476844</v>
          </cell>
          <cell r="K98">
            <v>1.368152</v>
          </cell>
          <cell r="L98">
            <v>1.3584609999999999</v>
          </cell>
          <cell r="M98">
            <v>1.5174650000000001</v>
          </cell>
          <cell r="N98">
            <v>1.5088459999999999</v>
          </cell>
          <cell r="O98">
            <v>1.4733480000000001</v>
          </cell>
          <cell r="P98">
            <v>1.4821759999999999</v>
          </cell>
          <cell r="Q98">
            <v>1.405483</v>
          </cell>
          <cell r="R98">
            <v>1.4253180000000001</v>
          </cell>
          <cell r="S98">
            <v>1.451668</v>
          </cell>
          <cell r="T98">
            <v>1.563418</v>
          </cell>
          <cell r="U98">
            <v>1.3412299999999999</v>
          </cell>
          <cell r="V98">
            <v>1.4332210000000001</v>
          </cell>
          <cell r="W98">
            <v>1.4427220000000001</v>
          </cell>
          <cell r="X98">
            <v>1.3445860000000001</v>
          </cell>
          <cell r="Y98">
            <v>1.389078</v>
          </cell>
          <cell r="Z98">
            <v>1.438607</v>
          </cell>
          <cell r="AA98">
            <v>1.4282079999999999</v>
          </cell>
          <cell r="AB98">
            <v>1.484172</v>
          </cell>
          <cell r="AC98">
            <v>1.5209619999999999</v>
          </cell>
          <cell r="AD98">
            <v>1.491169</v>
          </cell>
          <cell r="AE98">
            <v>1.4183749999999999</v>
          </cell>
          <cell r="AF98">
            <v>1.4689410000000001</v>
          </cell>
          <cell r="AG98">
            <v>1.436237</v>
          </cell>
          <cell r="AH98">
            <v>1.4136709999999999</v>
          </cell>
          <cell r="AI98">
            <v>1.403365</v>
          </cell>
          <cell r="AJ98">
            <v>1.4226289999999999</v>
          </cell>
          <cell r="AK98">
            <v>1.4106259999999999</v>
          </cell>
          <cell r="AL98">
            <v>1.4929829999999999</v>
          </cell>
          <cell r="AM98">
            <v>1.3640540000000001</v>
          </cell>
          <cell r="AN98">
            <v>1.272537</v>
          </cell>
          <cell r="AO98">
            <v>1.372107</v>
          </cell>
          <cell r="AP98">
            <v>1.4824109999999999</v>
          </cell>
          <cell r="AQ98">
            <v>1.4945109999999999</v>
          </cell>
          <cell r="AR98">
            <v>1.511717</v>
          </cell>
          <cell r="AS98">
            <v>1.441255</v>
          </cell>
          <cell r="AT98">
            <v>1.4233199999999999</v>
          </cell>
          <cell r="AU98">
            <v>1.389141</v>
          </cell>
        </row>
        <row r="99">
          <cell r="B99">
            <v>1.635432</v>
          </cell>
          <cell r="C99">
            <v>1.700612</v>
          </cell>
          <cell r="D99">
            <v>1.596875</v>
          </cell>
          <cell r="E99">
            <v>1.568233</v>
          </cell>
          <cell r="F99">
            <v>1.715338</v>
          </cell>
          <cell r="G99">
            <v>1.8070120000000001</v>
          </cell>
          <cell r="H99">
            <v>1.7074830000000001</v>
          </cell>
          <cell r="I99">
            <v>1.76292</v>
          </cell>
          <cell r="J99">
            <v>1.7738039999999999</v>
          </cell>
          <cell r="K99">
            <v>1.586741</v>
          </cell>
          <cell r="L99">
            <v>1.631211</v>
          </cell>
          <cell r="M99">
            <v>1.77325</v>
          </cell>
          <cell r="N99">
            <v>1.8362179999999999</v>
          </cell>
          <cell r="O99">
            <v>1.7606219999999999</v>
          </cell>
          <cell r="P99">
            <v>1.829048</v>
          </cell>
          <cell r="Q99">
            <v>1.6633579999999999</v>
          </cell>
          <cell r="R99">
            <v>1.717462</v>
          </cell>
          <cell r="S99">
            <v>1.725142</v>
          </cell>
          <cell r="T99">
            <v>1.87435</v>
          </cell>
          <cell r="U99">
            <v>1.5711170000000001</v>
          </cell>
          <cell r="V99">
            <v>1.694707</v>
          </cell>
          <cell r="W99">
            <v>1.726926</v>
          </cell>
          <cell r="X99">
            <v>1.628255</v>
          </cell>
          <cell r="Y99">
            <v>1.677065</v>
          </cell>
          <cell r="Z99">
            <v>1.6912830000000001</v>
          </cell>
          <cell r="AA99">
            <v>1.78271</v>
          </cell>
          <cell r="AB99">
            <v>1.7826299999999999</v>
          </cell>
          <cell r="AC99">
            <v>1.8336330000000001</v>
          </cell>
          <cell r="AD99">
            <v>1.744858</v>
          </cell>
          <cell r="AE99">
            <v>1.7372730000000001</v>
          </cell>
          <cell r="AF99">
            <v>1.865645</v>
          </cell>
          <cell r="AG99">
            <v>1.7498009999999999</v>
          </cell>
          <cell r="AH99">
            <v>1.817172</v>
          </cell>
          <cell r="AI99">
            <v>1.680831</v>
          </cell>
          <cell r="AJ99">
            <v>1.712475</v>
          </cell>
          <cell r="AK99">
            <v>1.7436940000000001</v>
          </cell>
          <cell r="AL99">
            <v>1.8177460000000001</v>
          </cell>
          <cell r="AM99">
            <v>1.671926</v>
          </cell>
          <cell r="AN99">
            <v>1.561515</v>
          </cell>
          <cell r="AO99">
            <v>1.7403999999999999</v>
          </cell>
          <cell r="AP99">
            <v>1.8201320000000001</v>
          </cell>
          <cell r="AQ99">
            <v>1.760159</v>
          </cell>
          <cell r="AR99">
            <v>1.8244610000000001</v>
          </cell>
          <cell r="AS99">
            <v>1.7445170000000001</v>
          </cell>
          <cell r="AT99">
            <v>1.6853499999999999</v>
          </cell>
          <cell r="AU99">
            <v>1.6486510000000001</v>
          </cell>
        </row>
        <row r="100">
          <cell r="B100">
            <v>0.83400909999999995</v>
          </cell>
          <cell r="C100">
            <v>0.86853380000000002</v>
          </cell>
          <cell r="D100">
            <v>0.81387200000000004</v>
          </cell>
          <cell r="E100">
            <v>0.86511680000000002</v>
          </cell>
          <cell r="F100">
            <v>0.89222570000000001</v>
          </cell>
          <cell r="G100">
            <v>0.96396179999999998</v>
          </cell>
          <cell r="H100">
            <v>0.93853339999999996</v>
          </cell>
          <cell r="I100">
            <v>0.85781439999999998</v>
          </cell>
          <cell r="J100">
            <v>0.9235044</v>
          </cell>
          <cell r="K100">
            <v>0.82390600000000003</v>
          </cell>
          <cell r="L100">
            <v>0.89519820000000005</v>
          </cell>
          <cell r="M100">
            <v>0.93026850000000005</v>
          </cell>
          <cell r="N100">
            <v>0.928284</v>
          </cell>
          <cell r="O100">
            <v>0.88618600000000003</v>
          </cell>
          <cell r="P100">
            <v>0.91422789999999998</v>
          </cell>
          <cell r="Q100">
            <v>0.89177629999999997</v>
          </cell>
          <cell r="R100">
            <v>0.91449309999999995</v>
          </cell>
          <cell r="S100">
            <v>0.84824540000000004</v>
          </cell>
          <cell r="T100">
            <v>0.93071490000000001</v>
          </cell>
          <cell r="U100">
            <v>0.86140689999999998</v>
          </cell>
          <cell r="V100">
            <v>0.87005299999999997</v>
          </cell>
          <cell r="W100">
            <v>0.85469220000000001</v>
          </cell>
          <cell r="X100">
            <v>0.89343459999999997</v>
          </cell>
          <cell r="Y100">
            <v>0.88726110000000002</v>
          </cell>
          <cell r="Z100">
            <v>0.90859909999999999</v>
          </cell>
          <cell r="AA100">
            <v>0.8847874</v>
          </cell>
          <cell r="AB100">
            <v>0.90842140000000005</v>
          </cell>
          <cell r="AC100">
            <v>0.91796999999999995</v>
          </cell>
          <cell r="AD100">
            <v>0.91285550000000004</v>
          </cell>
          <cell r="AE100">
            <v>0.89504930000000005</v>
          </cell>
          <cell r="AF100">
            <v>0.89196089999999995</v>
          </cell>
          <cell r="AG100">
            <v>0.88663049999999999</v>
          </cell>
          <cell r="AH100">
            <v>0.86773909999999999</v>
          </cell>
          <cell r="AI100">
            <v>0.85690100000000002</v>
          </cell>
          <cell r="AJ100">
            <v>0.89807300000000001</v>
          </cell>
          <cell r="AK100">
            <v>0.92728540000000004</v>
          </cell>
          <cell r="AL100">
            <v>0.87013399999999996</v>
          </cell>
          <cell r="AM100">
            <v>0.8630217</v>
          </cell>
          <cell r="AN100">
            <v>0.88638749999999999</v>
          </cell>
          <cell r="AO100">
            <v>0.90743609999999997</v>
          </cell>
          <cell r="AP100">
            <v>0.92993809999999999</v>
          </cell>
          <cell r="AQ100">
            <v>0.84583969999999997</v>
          </cell>
          <cell r="AR100">
            <v>1.0068424</v>
          </cell>
          <cell r="AS100">
            <v>0.90894520000000001</v>
          </cell>
          <cell r="AT100">
            <v>0.89062030000000003</v>
          </cell>
          <cell r="AU100">
            <v>0.8062703</v>
          </cell>
        </row>
        <row r="101">
          <cell r="B101">
            <v>0.83400909999999995</v>
          </cell>
          <cell r="C101">
            <v>0.86853380000000002</v>
          </cell>
          <cell r="D101">
            <v>0.81387200000000004</v>
          </cell>
          <cell r="E101">
            <v>0.86511680000000002</v>
          </cell>
          <cell r="F101">
            <v>0.89222570000000001</v>
          </cell>
          <cell r="G101">
            <v>0.96396179999999998</v>
          </cell>
          <cell r="H101">
            <v>0.93853339999999996</v>
          </cell>
          <cell r="I101">
            <v>0.85781439999999998</v>
          </cell>
          <cell r="J101">
            <v>0.9235044</v>
          </cell>
          <cell r="K101">
            <v>0.82390600000000003</v>
          </cell>
          <cell r="L101">
            <v>0.89519820000000005</v>
          </cell>
          <cell r="M101">
            <v>0.93026850000000005</v>
          </cell>
          <cell r="N101">
            <v>0.928284</v>
          </cell>
          <cell r="O101">
            <v>0.88618600000000003</v>
          </cell>
          <cell r="P101">
            <v>0.91422789999999998</v>
          </cell>
          <cell r="Q101">
            <v>0.89177629999999997</v>
          </cell>
          <cell r="R101">
            <v>0.91449309999999995</v>
          </cell>
          <cell r="S101">
            <v>0.84824540000000004</v>
          </cell>
          <cell r="T101">
            <v>0.93071490000000001</v>
          </cell>
          <cell r="U101">
            <v>0.86140689999999998</v>
          </cell>
          <cell r="V101">
            <v>0.87005299999999997</v>
          </cell>
          <cell r="W101">
            <v>0.85469220000000001</v>
          </cell>
          <cell r="X101">
            <v>0.89343459999999997</v>
          </cell>
          <cell r="Y101">
            <v>0.88726110000000002</v>
          </cell>
          <cell r="Z101">
            <v>0.90859909999999999</v>
          </cell>
          <cell r="AA101">
            <v>0.8847874</v>
          </cell>
          <cell r="AB101">
            <v>0.90842140000000005</v>
          </cell>
          <cell r="AC101">
            <v>0.91796999999999995</v>
          </cell>
          <cell r="AD101">
            <v>0.91285550000000004</v>
          </cell>
          <cell r="AE101">
            <v>0.89504930000000005</v>
          </cell>
          <cell r="AF101">
            <v>0.89196089999999995</v>
          </cell>
          <cell r="AG101">
            <v>0.88663049999999999</v>
          </cell>
          <cell r="AH101">
            <v>0.86773909999999999</v>
          </cell>
          <cell r="AI101">
            <v>0.85690100000000002</v>
          </cell>
          <cell r="AJ101">
            <v>0.89807300000000001</v>
          </cell>
          <cell r="AK101">
            <v>0.92728540000000004</v>
          </cell>
          <cell r="AL101">
            <v>0.87013399999999996</v>
          </cell>
          <cell r="AM101">
            <v>0.8630217</v>
          </cell>
          <cell r="AN101">
            <v>0.88638749999999999</v>
          </cell>
          <cell r="AO101">
            <v>0.90743609999999997</v>
          </cell>
          <cell r="AP101">
            <v>0.92993809999999999</v>
          </cell>
          <cell r="AQ101">
            <v>0.84583969999999997</v>
          </cell>
          <cell r="AR101">
            <v>1.0068424</v>
          </cell>
          <cell r="AS101">
            <v>0.90894520000000001</v>
          </cell>
          <cell r="AT101">
            <v>0.89062030000000003</v>
          </cell>
          <cell r="AU101">
            <v>0.8062703</v>
          </cell>
        </row>
        <row r="102">
          <cell r="B102">
            <v>9.8791499999999992</v>
          </cell>
          <cell r="C102">
            <v>10.5122</v>
          </cell>
          <cell r="D102">
            <v>9.6404309999999995</v>
          </cell>
          <cell r="E102">
            <v>9.8497660000000007</v>
          </cell>
          <cell r="F102">
            <v>10.267073999999999</v>
          </cell>
          <cell r="G102">
            <v>10.940341999999999</v>
          </cell>
          <cell r="H102">
            <v>10.512078000000001</v>
          </cell>
          <cell r="I102">
            <v>10.754818</v>
          </cell>
          <cell r="J102">
            <v>10.52444</v>
          </cell>
          <cell r="K102">
            <v>10.014208</v>
          </cell>
          <cell r="L102">
            <v>10.347543999999999</v>
          </cell>
          <cell r="M102">
            <v>11.002065999999999</v>
          </cell>
          <cell r="N102">
            <v>11.145357000000001</v>
          </cell>
          <cell r="O102">
            <v>10.492062000000001</v>
          </cell>
          <cell r="P102">
            <v>10.780474</v>
          </cell>
          <cell r="Q102">
            <v>9.8978490000000008</v>
          </cell>
          <cell r="R102">
            <v>10.354442000000001</v>
          </cell>
          <cell r="S102">
            <v>10.156632</v>
          </cell>
          <cell r="T102">
            <v>10.788584</v>
          </cell>
          <cell r="U102">
            <v>9.1844780000000004</v>
          </cell>
          <cell r="V102">
            <v>9.8020049999999994</v>
          </cell>
          <cell r="W102">
            <v>9.9123160000000006</v>
          </cell>
          <cell r="X102">
            <v>9.8624740000000006</v>
          </cell>
          <cell r="Y102">
            <v>10.229069000000001</v>
          </cell>
          <cell r="Z102">
            <v>10.227781999999999</v>
          </cell>
          <cell r="AA102">
            <v>10.52468</v>
          </cell>
          <cell r="AB102">
            <v>10.344366000000001</v>
          </cell>
          <cell r="AC102">
            <v>10.638742000000001</v>
          </cell>
          <cell r="AD102">
            <v>10.068220999999999</v>
          </cell>
          <cell r="AE102">
            <v>10.569932</v>
          </cell>
          <cell r="AF102">
            <v>10.706409000000001</v>
          </cell>
          <cell r="AG102">
            <v>10.330413999999999</v>
          </cell>
          <cell r="AH102">
            <v>10.408476</v>
          </cell>
          <cell r="AI102">
            <v>9.5905749999999994</v>
          </cell>
          <cell r="AJ102">
            <v>10.263488000000001</v>
          </cell>
          <cell r="AK102">
            <v>10.572032</v>
          </cell>
          <cell r="AL102">
            <v>10.441395999999999</v>
          </cell>
          <cell r="AM102">
            <v>10.126626</v>
          </cell>
          <cell r="AN102">
            <v>9.4012399999999996</v>
          </cell>
          <cell r="AO102">
            <v>10.054807</v>
          </cell>
          <cell r="AP102">
            <v>11.041983999999999</v>
          </cell>
          <cell r="AQ102">
            <v>10.135521000000001</v>
          </cell>
          <cell r="AR102">
            <v>10.502879</v>
          </cell>
          <cell r="AS102">
            <v>10.351982</v>
          </cell>
          <cell r="AT102">
            <v>9.9319059999999997</v>
          </cell>
          <cell r="AU102">
            <v>10.062696000000001</v>
          </cell>
        </row>
        <row r="103">
          <cell r="B103">
            <v>2.5689340000000001</v>
          </cell>
          <cell r="C103">
            <v>2.753879</v>
          </cell>
          <cell r="D103">
            <v>2.5569820000000001</v>
          </cell>
          <cell r="E103">
            <v>2.5030920000000001</v>
          </cell>
          <cell r="F103">
            <v>2.6340750000000002</v>
          </cell>
          <cell r="G103">
            <v>2.8153959999999998</v>
          </cell>
          <cell r="H103">
            <v>2.639313</v>
          </cell>
          <cell r="I103">
            <v>2.7982589999999998</v>
          </cell>
          <cell r="J103">
            <v>2.7395999999999998</v>
          </cell>
          <cell r="K103">
            <v>2.4897420000000001</v>
          </cell>
          <cell r="L103">
            <v>2.669845</v>
          </cell>
          <cell r="M103">
            <v>2.7515800000000001</v>
          </cell>
          <cell r="N103">
            <v>2.9632670000000001</v>
          </cell>
          <cell r="O103">
            <v>2.8399869999999998</v>
          </cell>
          <cell r="P103">
            <v>2.9443030000000001</v>
          </cell>
          <cell r="Q103">
            <v>2.6424620000000001</v>
          </cell>
          <cell r="R103">
            <v>2.6923689999999998</v>
          </cell>
          <cell r="S103">
            <v>2.6996530000000001</v>
          </cell>
          <cell r="T103">
            <v>2.8620559999999999</v>
          </cell>
          <cell r="U103">
            <v>2.55037</v>
          </cell>
          <cell r="V103">
            <v>2.7180960000000001</v>
          </cell>
          <cell r="W103">
            <v>2.7205840000000001</v>
          </cell>
          <cell r="X103">
            <v>2.592625</v>
          </cell>
          <cell r="Y103">
            <v>2.7152189999999998</v>
          </cell>
          <cell r="Z103">
            <v>2.7248939999999999</v>
          </cell>
          <cell r="AA103">
            <v>2.7983509999999998</v>
          </cell>
          <cell r="AB103">
            <v>2.8605909999999999</v>
          </cell>
          <cell r="AC103">
            <v>2.9521169999999999</v>
          </cell>
          <cell r="AD103">
            <v>2.8286280000000001</v>
          </cell>
          <cell r="AE103">
            <v>2.7593230000000002</v>
          </cell>
          <cell r="AF103">
            <v>2.9208080000000001</v>
          </cell>
          <cell r="AG103">
            <v>2.7389380000000001</v>
          </cell>
          <cell r="AH103">
            <v>2.806743</v>
          </cell>
          <cell r="AI103">
            <v>2.615259</v>
          </cell>
          <cell r="AJ103">
            <v>2.746569</v>
          </cell>
          <cell r="AK103">
            <v>2.7600210000000001</v>
          </cell>
          <cell r="AL103">
            <v>2.9114059999999999</v>
          </cell>
          <cell r="AM103">
            <v>2.6460849999999998</v>
          </cell>
          <cell r="AN103">
            <v>2.4733999999999998</v>
          </cell>
          <cell r="AO103">
            <v>2.7132909999999999</v>
          </cell>
          <cell r="AP103">
            <v>2.8695040000000001</v>
          </cell>
          <cell r="AQ103">
            <v>2.655939</v>
          </cell>
          <cell r="AR103">
            <v>2.8752939999999998</v>
          </cell>
          <cell r="AS103">
            <v>2.7616640000000001</v>
          </cell>
          <cell r="AT103">
            <v>2.5419879999999999</v>
          </cell>
          <cell r="AU103">
            <v>2.676755</v>
          </cell>
        </row>
        <row r="104">
          <cell r="B104">
            <v>7.3102150000000004</v>
          </cell>
          <cell r="C104">
            <v>7.7583219999999997</v>
          </cell>
          <cell r="D104">
            <v>7.0834489999999999</v>
          </cell>
          <cell r="E104">
            <v>7.3466740000000001</v>
          </cell>
          <cell r="F104">
            <v>7.6329989999999999</v>
          </cell>
          <cell r="G104">
            <v>8.1249459999999996</v>
          </cell>
          <cell r="H104">
            <v>7.8727650000000002</v>
          </cell>
          <cell r="I104">
            <v>7.9565590000000004</v>
          </cell>
          <cell r="J104">
            <v>7.78484</v>
          </cell>
          <cell r="K104">
            <v>7.5244660000000003</v>
          </cell>
          <cell r="L104">
            <v>7.6776999999999997</v>
          </cell>
          <cell r="M104">
            <v>8.2504869999999997</v>
          </cell>
          <cell r="N104">
            <v>8.1820900000000005</v>
          </cell>
          <cell r="O104">
            <v>7.6520760000000001</v>
          </cell>
          <cell r="P104">
            <v>7.8361710000000002</v>
          </cell>
          <cell r="Q104">
            <v>7.2553879999999999</v>
          </cell>
          <cell r="R104">
            <v>7.6620739999999996</v>
          </cell>
          <cell r="S104">
            <v>7.4569799999999997</v>
          </cell>
          <cell r="T104">
            <v>7.9265280000000002</v>
          </cell>
          <cell r="U104">
            <v>6.6341080000000003</v>
          </cell>
          <cell r="V104">
            <v>7.0839080000000001</v>
          </cell>
          <cell r="W104">
            <v>7.191732</v>
          </cell>
          <cell r="X104">
            <v>7.2698489999999998</v>
          </cell>
          <cell r="Y104">
            <v>7.5138490000000004</v>
          </cell>
          <cell r="Z104">
            <v>7.5028879999999996</v>
          </cell>
          <cell r="AA104">
            <v>7.7263289999999998</v>
          </cell>
          <cell r="AB104">
            <v>7.4837749999999996</v>
          </cell>
          <cell r="AC104">
            <v>7.6866240000000001</v>
          </cell>
          <cell r="AD104">
            <v>7.2395940000000003</v>
          </cell>
          <cell r="AE104">
            <v>7.8106080000000002</v>
          </cell>
          <cell r="AF104">
            <v>7.7856009999999998</v>
          </cell>
          <cell r="AG104">
            <v>7.5914760000000001</v>
          </cell>
          <cell r="AH104">
            <v>7.6017330000000003</v>
          </cell>
          <cell r="AI104">
            <v>6.9753160000000003</v>
          </cell>
          <cell r="AJ104">
            <v>7.5169199999999998</v>
          </cell>
          <cell r="AK104">
            <v>7.8120120000000002</v>
          </cell>
          <cell r="AL104">
            <v>7.5299889999999996</v>
          </cell>
          <cell r="AM104">
            <v>7.4805409999999997</v>
          </cell>
          <cell r="AN104">
            <v>6.9278399999999998</v>
          </cell>
          <cell r="AO104">
            <v>7.3415169999999996</v>
          </cell>
          <cell r="AP104">
            <v>8.1724800000000002</v>
          </cell>
          <cell r="AQ104">
            <v>7.4795819999999997</v>
          </cell>
          <cell r="AR104">
            <v>7.6275849999999998</v>
          </cell>
          <cell r="AS104">
            <v>7.590319</v>
          </cell>
          <cell r="AT104">
            <v>7.3899179999999998</v>
          </cell>
          <cell r="AU104">
            <v>7.3859409999999999</v>
          </cell>
        </row>
        <row r="105">
          <cell r="B105">
            <v>14.14179</v>
          </cell>
          <cell r="C105">
            <v>14.70134</v>
          </cell>
          <cell r="D105">
            <v>14.192410000000001</v>
          </cell>
          <cell r="E105">
            <v>14.219049999999999</v>
          </cell>
          <cell r="F105">
            <v>14.754960000000001</v>
          </cell>
          <cell r="G105">
            <v>15.46791</v>
          </cell>
          <cell r="H105">
            <v>14.697190000000001</v>
          </cell>
          <cell r="I105">
            <v>14.880050000000001</v>
          </cell>
          <cell r="J105">
            <v>14.28257</v>
          </cell>
          <cell r="K105">
            <v>14.08736</v>
          </cell>
          <cell r="L105">
            <v>14.35153</v>
          </cell>
          <cell r="M105">
            <v>15.225540000000001</v>
          </cell>
          <cell r="N105">
            <v>14.78027</v>
          </cell>
          <cell r="O105">
            <v>14.304510000000001</v>
          </cell>
          <cell r="P105">
            <v>14.620839999999999</v>
          </cell>
          <cell r="Q105">
            <v>14.64448</v>
          </cell>
          <cell r="R105">
            <v>13.92686</v>
          </cell>
          <cell r="S105">
            <v>14.293530000000001</v>
          </cell>
          <cell r="T105">
            <v>15.60393</v>
          </cell>
          <cell r="U105">
            <v>13.51423</v>
          </cell>
          <cell r="V105">
            <v>14.612590000000001</v>
          </cell>
          <cell r="W105">
            <v>14.385149999999999</v>
          </cell>
          <cell r="X105">
            <v>14.299200000000001</v>
          </cell>
          <cell r="Y105">
            <v>14.308</v>
          </cell>
          <cell r="Z105">
            <v>14.529339999999999</v>
          </cell>
          <cell r="AA105">
            <v>14.40976</v>
          </cell>
          <cell r="AB105">
            <v>14.932880000000001</v>
          </cell>
          <cell r="AC105">
            <v>14.67947</v>
          </cell>
          <cell r="AD105">
            <v>15.15202</v>
          </cell>
          <cell r="AE105">
            <v>14.531840000000001</v>
          </cell>
          <cell r="AF105">
            <v>14.97636</v>
          </cell>
          <cell r="AG105">
            <v>14.657019999999999</v>
          </cell>
          <cell r="AH105">
            <v>14.68713</v>
          </cell>
          <cell r="AI105">
            <v>13.90119</v>
          </cell>
          <cell r="AJ105">
            <v>14.29161</v>
          </cell>
          <cell r="AK105">
            <v>14.53018</v>
          </cell>
          <cell r="AL105">
            <v>14.168530000000001</v>
          </cell>
          <cell r="AM105">
            <v>14.2296</v>
          </cell>
          <cell r="AN105">
            <v>13.61768</v>
          </cell>
          <cell r="AO105">
            <v>14.37881</v>
          </cell>
          <cell r="AP105">
            <v>15.22771</v>
          </cell>
          <cell r="AQ105">
            <v>14.588609999999999</v>
          </cell>
          <cell r="AR105">
            <v>14.342560000000001</v>
          </cell>
          <cell r="AS105">
            <v>14.319839999999999</v>
          </cell>
          <cell r="AT105">
            <v>14.3781</v>
          </cell>
          <cell r="AU105">
            <v>14.0473</v>
          </cell>
        </row>
        <row r="106">
          <cell r="B106">
            <v>7.4439140000000004</v>
          </cell>
          <cell r="C106">
            <v>7.7799880000000003</v>
          </cell>
          <cell r="D106">
            <v>7.4695619999999998</v>
          </cell>
          <cell r="E106">
            <v>7.5208930000000001</v>
          </cell>
          <cell r="F106">
            <v>7.8382810000000003</v>
          </cell>
          <cell r="G106">
            <v>8.1640460000000008</v>
          </cell>
          <cell r="H106">
            <v>7.7632979999999998</v>
          </cell>
          <cell r="I106">
            <v>7.8294940000000004</v>
          </cell>
          <cell r="J106">
            <v>7.5180429999999996</v>
          </cell>
          <cell r="K106">
            <v>7.4080940000000002</v>
          </cell>
          <cell r="L106">
            <v>7.5726870000000002</v>
          </cell>
          <cell r="M106">
            <v>8.0795729999999999</v>
          </cell>
          <cell r="N106">
            <v>7.858968</v>
          </cell>
          <cell r="O106">
            <v>7.5411609999999998</v>
          </cell>
          <cell r="P106">
            <v>7.7280949999999997</v>
          </cell>
          <cell r="Q106">
            <v>7.6932479999999996</v>
          </cell>
          <cell r="R106">
            <v>7.3920839999999997</v>
          </cell>
          <cell r="S106">
            <v>7.570519</v>
          </cell>
          <cell r="T106">
            <v>8.2121829999999996</v>
          </cell>
          <cell r="U106">
            <v>7.1571959999999999</v>
          </cell>
          <cell r="V106">
            <v>7.6063609999999997</v>
          </cell>
          <cell r="W106">
            <v>7.5747280000000003</v>
          </cell>
          <cell r="X106">
            <v>7.4500469999999996</v>
          </cell>
          <cell r="Y106">
            <v>7.5119559999999996</v>
          </cell>
          <cell r="Z106">
            <v>7.6385350000000001</v>
          </cell>
          <cell r="AA106">
            <v>7.6318260000000002</v>
          </cell>
          <cell r="AB106">
            <v>7.907762</v>
          </cell>
          <cell r="AC106">
            <v>7.7652619999999999</v>
          </cell>
          <cell r="AD106">
            <v>7.99125</v>
          </cell>
          <cell r="AE106">
            <v>7.6475099999999996</v>
          </cell>
          <cell r="AF106">
            <v>7.9475470000000001</v>
          </cell>
          <cell r="AG106">
            <v>7.7247320000000004</v>
          </cell>
          <cell r="AH106">
            <v>7.7608920000000001</v>
          </cell>
          <cell r="AI106">
            <v>7.2339250000000002</v>
          </cell>
          <cell r="AJ106">
            <v>7.5428879999999996</v>
          </cell>
          <cell r="AK106">
            <v>7.6385149999999999</v>
          </cell>
          <cell r="AL106">
            <v>7.4868899999999998</v>
          </cell>
          <cell r="AM106">
            <v>7.4623489999999997</v>
          </cell>
          <cell r="AN106">
            <v>7.1705160000000001</v>
          </cell>
          <cell r="AO106">
            <v>7.4957200000000004</v>
          </cell>
          <cell r="AP106">
            <v>8.0281819999999993</v>
          </cell>
          <cell r="AQ106">
            <v>7.6803090000000003</v>
          </cell>
          <cell r="AR106">
            <v>7.553318</v>
          </cell>
          <cell r="AS106">
            <v>7.5659599999999996</v>
          </cell>
          <cell r="AT106">
            <v>7.5954230000000003</v>
          </cell>
          <cell r="AU106">
            <v>7.3892790000000002</v>
          </cell>
        </row>
        <row r="107">
          <cell r="B107">
            <v>0.71134229999999998</v>
          </cell>
          <cell r="C107">
            <v>0.75000579999999994</v>
          </cell>
          <cell r="D107">
            <v>0.71480589999999999</v>
          </cell>
          <cell r="E107">
            <v>0.72971430000000004</v>
          </cell>
          <cell r="F107">
            <v>0.76646829999999999</v>
          </cell>
          <cell r="G107">
            <v>0.80266210000000004</v>
          </cell>
          <cell r="H107">
            <v>0.77287260000000002</v>
          </cell>
          <cell r="I107">
            <v>0.76515509999999998</v>
          </cell>
          <cell r="J107">
            <v>0.74669209999999997</v>
          </cell>
          <cell r="K107">
            <v>0.72460170000000002</v>
          </cell>
          <cell r="L107">
            <v>0.74312710000000004</v>
          </cell>
          <cell r="M107">
            <v>0.78174520000000003</v>
          </cell>
          <cell r="N107">
            <v>0.78345070000000006</v>
          </cell>
          <cell r="O107">
            <v>0.72974919999999999</v>
          </cell>
          <cell r="P107">
            <v>0.75079750000000001</v>
          </cell>
          <cell r="Q107">
            <v>0.73905639999999995</v>
          </cell>
          <cell r="R107">
            <v>0.72981119999999999</v>
          </cell>
          <cell r="S107">
            <v>0.71905430000000004</v>
          </cell>
          <cell r="T107">
            <v>0.77954460000000003</v>
          </cell>
          <cell r="U107">
            <v>0.6871119</v>
          </cell>
          <cell r="V107">
            <v>0.712785</v>
          </cell>
          <cell r="W107">
            <v>0.72213959999999999</v>
          </cell>
          <cell r="X107">
            <v>0.73395750000000004</v>
          </cell>
          <cell r="Y107">
            <v>0.73200489999999996</v>
          </cell>
          <cell r="Z107">
            <v>0.73912460000000002</v>
          </cell>
          <cell r="AA107">
            <v>0.75163349999999995</v>
          </cell>
          <cell r="AB107">
            <v>0.75888310000000003</v>
          </cell>
          <cell r="AC107">
            <v>0.75229809999999997</v>
          </cell>
          <cell r="AD107">
            <v>0.75094419999999995</v>
          </cell>
          <cell r="AE107">
            <v>0.7560152</v>
          </cell>
          <cell r="AF107">
            <v>0.76949190000000001</v>
          </cell>
          <cell r="AG107">
            <v>0.74373210000000001</v>
          </cell>
          <cell r="AH107">
            <v>0.76199779999999995</v>
          </cell>
          <cell r="AI107">
            <v>0.68499460000000001</v>
          </cell>
          <cell r="AJ107">
            <v>0.74400730000000004</v>
          </cell>
          <cell r="AK107">
            <v>0.74963990000000003</v>
          </cell>
          <cell r="AL107">
            <v>0.72735939999999999</v>
          </cell>
          <cell r="AM107">
            <v>0.72140740000000003</v>
          </cell>
          <cell r="AN107">
            <v>0.72134920000000002</v>
          </cell>
          <cell r="AO107">
            <v>0.71368900000000002</v>
          </cell>
          <cell r="AP107">
            <v>0.77982960000000001</v>
          </cell>
          <cell r="AQ107">
            <v>0.72437030000000002</v>
          </cell>
          <cell r="AR107">
            <v>0.73564750000000001</v>
          </cell>
          <cell r="AS107">
            <v>0.73983650000000001</v>
          </cell>
          <cell r="AT107">
            <v>0.73316539999999997</v>
          </cell>
          <cell r="AU107">
            <v>0.70827260000000003</v>
          </cell>
        </row>
        <row r="108">
          <cell r="B108">
            <v>6.7325710000000001</v>
          </cell>
          <cell r="C108">
            <v>7.0299820000000004</v>
          </cell>
          <cell r="D108">
            <v>6.7547560000000004</v>
          </cell>
          <cell r="E108">
            <v>6.7911789999999996</v>
          </cell>
          <cell r="F108">
            <v>7.0718129999999997</v>
          </cell>
          <cell r="G108">
            <v>7.3613840000000001</v>
          </cell>
          <cell r="H108">
            <v>6.9904250000000001</v>
          </cell>
          <cell r="I108">
            <v>7.0643390000000004</v>
          </cell>
          <cell r="J108">
            <v>6.7713510000000001</v>
          </cell>
          <cell r="K108">
            <v>6.6834920000000002</v>
          </cell>
          <cell r="L108">
            <v>6.8295599999999999</v>
          </cell>
          <cell r="M108">
            <v>7.297828</v>
          </cell>
          <cell r="N108">
            <v>7.0755169999999996</v>
          </cell>
          <cell r="O108">
            <v>6.8114119999999998</v>
          </cell>
          <cell r="P108">
            <v>6.9772980000000002</v>
          </cell>
          <cell r="Q108">
            <v>6.9541919999999999</v>
          </cell>
          <cell r="R108">
            <v>6.6622729999999999</v>
          </cell>
          <cell r="S108">
            <v>6.8514650000000001</v>
          </cell>
          <cell r="T108">
            <v>7.4326379999999999</v>
          </cell>
          <cell r="U108">
            <v>6.4700839999999999</v>
          </cell>
          <cell r="V108">
            <v>6.8935760000000004</v>
          </cell>
          <cell r="W108">
            <v>6.8525879999999999</v>
          </cell>
          <cell r="X108">
            <v>6.7160900000000003</v>
          </cell>
          <cell r="Y108">
            <v>6.7799509999999996</v>
          </cell>
          <cell r="Z108">
            <v>6.8994099999999996</v>
          </cell>
          <cell r="AA108">
            <v>6.8801930000000002</v>
          </cell>
          <cell r="AB108">
            <v>7.148879</v>
          </cell>
          <cell r="AC108">
            <v>7.0129640000000002</v>
          </cell>
          <cell r="AD108">
            <v>7.2403060000000004</v>
          </cell>
          <cell r="AE108">
            <v>6.8914949999999999</v>
          </cell>
          <cell r="AF108">
            <v>7.1780549999999996</v>
          </cell>
          <cell r="AG108">
            <v>6.9809989999999997</v>
          </cell>
          <cell r="AH108">
            <v>6.9988939999999999</v>
          </cell>
          <cell r="AI108">
            <v>6.5489300000000004</v>
          </cell>
          <cell r="AJ108">
            <v>6.7988809999999997</v>
          </cell>
          <cell r="AK108">
            <v>6.8888749999999996</v>
          </cell>
          <cell r="AL108">
            <v>6.7595299999999998</v>
          </cell>
          <cell r="AM108">
            <v>6.7409420000000004</v>
          </cell>
          <cell r="AN108">
            <v>6.4491670000000001</v>
          </cell>
          <cell r="AO108">
            <v>6.7820309999999999</v>
          </cell>
          <cell r="AP108">
            <v>7.2483529999999998</v>
          </cell>
          <cell r="AQ108">
            <v>6.9559389999999999</v>
          </cell>
          <cell r="AR108">
            <v>6.8176699999999997</v>
          </cell>
          <cell r="AS108">
            <v>6.8261240000000001</v>
          </cell>
          <cell r="AT108">
            <v>6.8622569999999996</v>
          </cell>
          <cell r="AU108">
            <v>6.681006</v>
          </cell>
        </row>
        <row r="109">
          <cell r="B109">
            <v>6.6978759999999999</v>
          </cell>
          <cell r="C109">
            <v>6.9213519999999997</v>
          </cell>
          <cell r="D109">
            <v>6.7228529999999997</v>
          </cell>
          <cell r="E109">
            <v>6.698156</v>
          </cell>
          <cell r="F109">
            <v>6.9166819999999998</v>
          </cell>
          <cell r="G109">
            <v>7.3038650000000001</v>
          </cell>
          <cell r="H109">
            <v>6.9338899999999999</v>
          </cell>
          <cell r="I109">
            <v>7.0505560000000003</v>
          </cell>
          <cell r="J109">
            <v>6.7645280000000003</v>
          </cell>
          <cell r="K109">
            <v>6.6792660000000001</v>
          </cell>
          <cell r="L109">
            <v>6.7788430000000002</v>
          </cell>
          <cell r="M109">
            <v>7.1459640000000002</v>
          </cell>
          <cell r="N109">
            <v>6.9213040000000001</v>
          </cell>
          <cell r="O109">
            <v>6.7633530000000004</v>
          </cell>
          <cell r="P109">
            <v>6.8927459999999998</v>
          </cell>
          <cell r="Q109">
            <v>6.9512349999999996</v>
          </cell>
          <cell r="R109">
            <v>6.5347749999999998</v>
          </cell>
          <cell r="S109">
            <v>6.7230080000000001</v>
          </cell>
          <cell r="T109">
            <v>7.3917460000000004</v>
          </cell>
          <cell r="U109">
            <v>6.3570380000000002</v>
          </cell>
          <cell r="V109">
            <v>7.0062309999999997</v>
          </cell>
          <cell r="W109">
            <v>6.810422</v>
          </cell>
          <cell r="X109">
            <v>6.8491499999999998</v>
          </cell>
          <cell r="Y109">
            <v>6.7960469999999997</v>
          </cell>
          <cell r="Z109">
            <v>6.8908100000000001</v>
          </cell>
          <cell r="AA109">
            <v>6.7779350000000003</v>
          </cell>
          <cell r="AB109">
            <v>7.0251150000000004</v>
          </cell>
          <cell r="AC109">
            <v>6.9142099999999997</v>
          </cell>
          <cell r="AD109">
            <v>7.1607690000000002</v>
          </cell>
          <cell r="AE109">
            <v>6.884334</v>
          </cell>
          <cell r="AF109">
            <v>7.0288089999999999</v>
          </cell>
          <cell r="AG109">
            <v>6.9322910000000002</v>
          </cell>
          <cell r="AH109">
            <v>6.9262410000000001</v>
          </cell>
          <cell r="AI109">
            <v>6.6672659999999997</v>
          </cell>
          <cell r="AJ109">
            <v>6.748723</v>
          </cell>
          <cell r="AK109">
            <v>6.8916630000000003</v>
          </cell>
          <cell r="AL109">
            <v>6.6816440000000004</v>
          </cell>
          <cell r="AM109">
            <v>6.7672470000000002</v>
          </cell>
          <cell r="AN109">
            <v>6.4471679999999996</v>
          </cell>
          <cell r="AO109">
            <v>6.8830900000000002</v>
          </cell>
          <cell r="AP109">
            <v>7.1995230000000001</v>
          </cell>
          <cell r="AQ109">
            <v>6.9082990000000004</v>
          </cell>
          <cell r="AR109">
            <v>6.7892469999999996</v>
          </cell>
          <cell r="AS109">
            <v>6.7538790000000004</v>
          </cell>
          <cell r="AT109">
            <v>6.7826810000000002</v>
          </cell>
          <cell r="AU109">
            <v>6.6580190000000004</v>
          </cell>
        </row>
        <row r="110">
          <cell r="B110">
            <v>6.9581249999999999</v>
          </cell>
          <cell r="C110">
            <v>7.0094969999999996</v>
          </cell>
          <cell r="D110">
            <v>6.8012059999999996</v>
          </cell>
          <cell r="E110">
            <v>7.0810899999999997</v>
          </cell>
          <cell r="F110">
            <v>7.2488809999999999</v>
          </cell>
          <cell r="G110">
            <v>7.7546400000000002</v>
          </cell>
          <cell r="H110">
            <v>7.580152</v>
          </cell>
          <cell r="I110">
            <v>6.9384699999999997</v>
          </cell>
          <cell r="J110">
            <v>7.1759440000000003</v>
          </cell>
          <cell r="K110">
            <v>6.8181989999999999</v>
          </cell>
          <cell r="L110">
            <v>7.1876069999999999</v>
          </cell>
          <cell r="M110">
            <v>7.1051780000000004</v>
          </cell>
          <cell r="N110">
            <v>7.0488299999999997</v>
          </cell>
          <cell r="O110">
            <v>6.9326410000000003</v>
          </cell>
          <cell r="P110">
            <v>6.719824</v>
          </cell>
          <cell r="Q110">
            <v>7.2478119999999997</v>
          </cell>
          <cell r="R110">
            <v>6.7986370000000003</v>
          </cell>
          <cell r="S110">
            <v>6.62012</v>
          </cell>
          <cell r="T110">
            <v>7.4391689999999997</v>
          </cell>
          <cell r="U110">
            <v>6.7690169999999998</v>
          </cell>
          <cell r="V110">
            <v>7.0885790000000002</v>
          </cell>
          <cell r="W110">
            <v>6.7312849999999997</v>
          </cell>
          <cell r="X110">
            <v>7.2187200000000002</v>
          </cell>
          <cell r="Y110">
            <v>6.9807540000000001</v>
          </cell>
          <cell r="Z110">
            <v>7.0008429999999997</v>
          </cell>
          <cell r="AA110">
            <v>6.9008029999999998</v>
          </cell>
          <cell r="AB110">
            <v>7.0064450000000003</v>
          </cell>
          <cell r="AC110">
            <v>6.9275630000000001</v>
          </cell>
          <cell r="AD110">
            <v>7.1828789999999998</v>
          </cell>
          <cell r="AE110">
            <v>6.9911390000000004</v>
          </cell>
          <cell r="AF110">
            <v>6.8389179999999996</v>
          </cell>
          <cell r="AG110">
            <v>6.9320349999999999</v>
          </cell>
          <cell r="AH110">
            <v>7.0692519999999996</v>
          </cell>
          <cell r="AI110">
            <v>6.8158269999999996</v>
          </cell>
          <cell r="AJ110">
            <v>6.7958319999999999</v>
          </cell>
          <cell r="AK110">
            <v>7.093731</v>
          </cell>
          <cell r="AL110">
            <v>6.6543460000000003</v>
          </cell>
          <cell r="AM110">
            <v>6.6929129999999999</v>
          </cell>
          <cell r="AN110">
            <v>6.9260020000000004</v>
          </cell>
          <cell r="AO110">
            <v>7.3735109999999997</v>
          </cell>
          <cell r="AP110">
            <v>7.3765450000000001</v>
          </cell>
          <cell r="AQ110">
            <v>6.8338770000000002</v>
          </cell>
          <cell r="AR110">
            <v>7.2763150000000003</v>
          </cell>
          <cell r="AS110">
            <v>6.6820579999999996</v>
          </cell>
          <cell r="AT110">
            <v>6.7413959999999999</v>
          </cell>
          <cell r="AU110">
            <v>6.6294209999999998</v>
          </cell>
        </row>
        <row r="111">
          <cell r="B111">
            <v>6.7976159999999997</v>
          </cell>
          <cell r="C111">
            <v>7.1250530000000003</v>
          </cell>
          <cell r="D111">
            <v>6.8305119999999997</v>
          </cell>
          <cell r="E111">
            <v>7.0747289999999996</v>
          </cell>
          <cell r="F111">
            <v>7.4420450000000002</v>
          </cell>
          <cell r="G111">
            <v>8.0756370000000004</v>
          </cell>
          <cell r="H111">
            <v>7.7361500000000003</v>
          </cell>
          <cell r="I111">
            <v>7.0806269999999998</v>
          </cell>
          <cell r="J111">
            <v>7.6862430000000002</v>
          </cell>
          <cell r="K111">
            <v>6.8597890000000001</v>
          </cell>
          <cell r="L111">
            <v>7.4548439999999996</v>
          </cell>
          <cell r="M111">
            <v>7.4934589999999996</v>
          </cell>
          <cell r="N111">
            <v>7.6187959999999997</v>
          </cell>
          <cell r="O111">
            <v>7.1160829999999997</v>
          </cell>
          <cell r="P111">
            <v>7.1940569999999999</v>
          </cell>
          <cell r="Q111">
            <v>7.2183650000000004</v>
          </cell>
          <cell r="R111">
            <v>7.4459359999999997</v>
          </cell>
          <cell r="S111">
            <v>6.7979399999999996</v>
          </cell>
          <cell r="T111">
            <v>7.6981109999999999</v>
          </cell>
          <cell r="U111">
            <v>6.8682850000000002</v>
          </cell>
          <cell r="V111">
            <v>7.161079</v>
          </cell>
          <cell r="W111">
            <v>6.9315660000000001</v>
          </cell>
          <cell r="X111">
            <v>7.2751169999999998</v>
          </cell>
          <cell r="Y111">
            <v>7.2112239999999996</v>
          </cell>
          <cell r="Z111">
            <v>7.0150839999999999</v>
          </cell>
          <cell r="AA111">
            <v>7.0139899999999997</v>
          </cell>
          <cell r="AB111">
            <v>7.1355880000000003</v>
          </cell>
          <cell r="AC111">
            <v>7.1506559999999997</v>
          </cell>
          <cell r="AD111">
            <v>7.2166839999999999</v>
          </cell>
          <cell r="AE111">
            <v>7.0992459999999999</v>
          </cell>
          <cell r="AF111">
            <v>7.1870390000000004</v>
          </cell>
          <cell r="AG111">
            <v>6.8807400000000003</v>
          </cell>
          <cell r="AH111">
            <v>7.2248809999999999</v>
          </cell>
          <cell r="AI111">
            <v>6.8138740000000002</v>
          </cell>
          <cell r="AJ111">
            <v>7.0367879999999996</v>
          </cell>
          <cell r="AK111">
            <v>7.507212</v>
          </cell>
          <cell r="AL111">
            <v>7.034859</v>
          </cell>
          <cell r="AM111">
            <v>6.9363099999999998</v>
          </cell>
          <cell r="AN111">
            <v>6.6369959999999999</v>
          </cell>
          <cell r="AO111">
            <v>7.0838580000000002</v>
          </cell>
          <cell r="AP111">
            <v>7.517252</v>
          </cell>
          <cell r="AQ111">
            <v>6.8115519999999998</v>
          </cell>
          <cell r="AR111">
            <v>7.6824589999999997</v>
          </cell>
          <cell r="AS111">
            <v>7.0513979999999998</v>
          </cell>
          <cell r="AT111">
            <v>7.1039349999999999</v>
          </cell>
          <cell r="AU111">
            <v>6.6713829999999996</v>
          </cell>
        </row>
        <row r="112">
          <cell r="B112">
            <v>3.516972</v>
          </cell>
          <cell r="C112">
            <v>3.660517</v>
          </cell>
          <cell r="D112">
            <v>3.47723</v>
          </cell>
          <cell r="E112">
            <v>3.6236799999999998</v>
          </cell>
          <cell r="F112">
            <v>3.792036</v>
          </cell>
          <cell r="G112">
            <v>4.1061269999999999</v>
          </cell>
          <cell r="H112">
            <v>4.0057530000000003</v>
          </cell>
          <cell r="I112">
            <v>3.6003509999999999</v>
          </cell>
          <cell r="J112">
            <v>3.9238949999999999</v>
          </cell>
          <cell r="K112">
            <v>3.5275449999999999</v>
          </cell>
          <cell r="L112">
            <v>3.835086</v>
          </cell>
          <cell r="M112">
            <v>3.8614410000000001</v>
          </cell>
          <cell r="N112">
            <v>3.9120620000000002</v>
          </cell>
          <cell r="O112">
            <v>3.6581549999999998</v>
          </cell>
          <cell r="P112">
            <v>3.6953580000000001</v>
          </cell>
          <cell r="Q112">
            <v>3.6487080000000001</v>
          </cell>
          <cell r="R112">
            <v>3.7899400000000001</v>
          </cell>
          <cell r="S112">
            <v>3.4534229999999999</v>
          </cell>
          <cell r="T112">
            <v>3.915289</v>
          </cell>
          <cell r="U112">
            <v>3.4450569999999998</v>
          </cell>
          <cell r="V112">
            <v>3.6517569999999999</v>
          </cell>
          <cell r="W112">
            <v>3.4752909999999999</v>
          </cell>
          <cell r="X112">
            <v>3.6709939999999999</v>
          </cell>
          <cell r="Y112">
            <v>3.636012</v>
          </cell>
          <cell r="Z112">
            <v>3.5804559999999999</v>
          </cell>
          <cell r="AA112">
            <v>3.5603950000000002</v>
          </cell>
          <cell r="AB112">
            <v>3.6264319999999999</v>
          </cell>
          <cell r="AC112">
            <v>3.670998</v>
          </cell>
          <cell r="AD112">
            <v>3.6570040000000001</v>
          </cell>
          <cell r="AE112">
            <v>3.6362000000000001</v>
          </cell>
          <cell r="AF112">
            <v>3.648498</v>
          </cell>
          <cell r="AG112">
            <v>3.5357620000000001</v>
          </cell>
          <cell r="AH112">
            <v>3.6593990000000001</v>
          </cell>
          <cell r="AI112">
            <v>3.418326</v>
          </cell>
          <cell r="AJ112">
            <v>3.597953</v>
          </cell>
          <cell r="AK112">
            <v>3.8769619999999998</v>
          </cell>
          <cell r="AL112">
            <v>3.5995010000000001</v>
          </cell>
          <cell r="AM112">
            <v>3.5399189999999998</v>
          </cell>
          <cell r="AN112">
            <v>3.4195000000000002</v>
          </cell>
          <cell r="AO112">
            <v>3.6025990000000001</v>
          </cell>
          <cell r="AP112">
            <v>3.8465069999999999</v>
          </cell>
          <cell r="AQ112">
            <v>3.486488</v>
          </cell>
          <cell r="AR112">
            <v>3.963838</v>
          </cell>
          <cell r="AS112">
            <v>3.5602070000000001</v>
          </cell>
          <cell r="AT112">
            <v>3.597442</v>
          </cell>
          <cell r="AU112">
            <v>3.3981080000000001</v>
          </cell>
        </row>
        <row r="113">
          <cell r="B113">
            <v>1.801814</v>
          </cell>
          <cell r="C113">
            <v>1.8906810000000001</v>
          </cell>
          <cell r="D113">
            <v>1.8231869999999999</v>
          </cell>
          <cell r="E113">
            <v>1.9014</v>
          </cell>
          <cell r="F113">
            <v>2.0171920000000001</v>
          </cell>
          <cell r="G113">
            <v>2.192415</v>
          </cell>
          <cell r="H113">
            <v>2.056994</v>
          </cell>
          <cell r="I113">
            <v>1.9134409999999999</v>
          </cell>
          <cell r="J113">
            <v>2.0761889999999998</v>
          </cell>
          <cell r="K113">
            <v>1.842147</v>
          </cell>
          <cell r="L113">
            <v>1.960696</v>
          </cell>
          <cell r="M113">
            <v>1.968267</v>
          </cell>
          <cell r="N113">
            <v>2.0048319999999999</v>
          </cell>
          <cell r="O113">
            <v>1.894298</v>
          </cell>
          <cell r="P113">
            <v>1.8912439999999999</v>
          </cell>
          <cell r="Q113">
            <v>1.9824059999999999</v>
          </cell>
          <cell r="R113">
            <v>2.0093740000000002</v>
          </cell>
          <cell r="S113">
            <v>1.800106</v>
          </cell>
          <cell r="T113">
            <v>2.0711750000000002</v>
          </cell>
          <cell r="U113">
            <v>1.908093</v>
          </cell>
          <cell r="V113">
            <v>1.931967</v>
          </cell>
          <cell r="W113">
            <v>1.889807</v>
          </cell>
          <cell r="X113">
            <v>1.991633</v>
          </cell>
          <cell r="Y113">
            <v>1.9554309999999999</v>
          </cell>
          <cell r="Z113">
            <v>1.8824289999999999</v>
          </cell>
          <cell r="AA113">
            <v>1.886798</v>
          </cell>
          <cell r="AB113">
            <v>1.9184950000000001</v>
          </cell>
          <cell r="AC113">
            <v>1.889405</v>
          </cell>
          <cell r="AD113">
            <v>1.9481900000000001</v>
          </cell>
          <cell r="AE113">
            <v>1.8872800000000001</v>
          </cell>
          <cell r="AF113">
            <v>1.9017360000000001</v>
          </cell>
          <cell r="AG113">
            <v>1.820608</v>
          </cell>
          <cell r="AH113">
            <v>1.9631179999999999</v>
          </cell>
          <cell r="AI113">
            <v>1.859831</v>
          </cell>
          <cell r="AJ113">
            <v>1.8542920000000001</v>
          </cell>
          <cell r="AK113">
            <v>1.9720819999999999</v>
          </cell>
          <cell r="AL113">
            <v>1.8633930000000001</v>
          </cell>
          <cell r="AM113">
            <v>1.856733</v>
          </cell>
          <cell r="AN113">
            <v>1.7699009999999999</v>
          </cell>
          <cell r="AO113">
            <v>1.933829</v>
          </cell>
          <cell r="AP113">
            <v>1.9991540000000001</v>
          </cell>
          <cell r="AQ113">
            <v>1.811205</v>
          </cell>
          <cell r="AR113">
            <v>2.0340590000000001</v>
          </cell>
          <cell r="AS113">
            <v>1.908684</v>
          </cell>
          <cell r="AT113">
            <v>1.901078</v>
          </cell>
          <cell r="AU113">
            <v>1.8023020000000001</v>
          </cell>
        </row>
        <row r="114">
          <cell r="B114">
            <v>1.4788289999999999</v>
          </cell>
          <cell r="C114">
            <v>1.573855</v>
          </cell>
          <cell r="D114">
            <v>1.5300940000000001</v>
          </cell>
          <cell r="E114">
            <v>1.5496490000000001</v>
          </cell>
          <cell r="F114">
            <v>1.632816</v>
          </cell>
          <cell r="G114">
            <v>1.777094</v>
          </cell>
          <cell r="H114">
            <v>1.6734020000000001</v>
          </cell>
          <cell r="I114">
            <v>1.5668340000000001</v>
          </cell>
          <cell r="J114">
            <v>1.686159</v>
          </cell>
          <cell r="K114">
            <v>1.490097</v>
          </cell>
          <cell r="L114">
            <v>1.659062</v>
          </cell>
          <cell r="M114">
            <v>1.663751</v>
          </cell>
          <cell r="N114">
            <v>1.7019029999999999</v>
          </cell>
          <cell r="O114">
            <v>1.5636300000000001</v>
          </cell>
          <cell r="P114">
            <v>1.607456</v>
          </cell>
          <cell r="Q114">
            <v>1.5872520000000001</v>
          </cell>
          <cell r="R114">
            <v>1.646622</v>
          </cell>
          <cell r="S114">
            <v>1.544411</v>
          </cell>
          <cell r="T114">
            <v>1.7116469999999999</v>
          </cell>
          <cell r="U114">
            <v>1.5151349999999999</v>
          </cell>
          <cell r="V114">
            <v>1.5773550000000001</v>
          </cell>
          <cell r="W114">
            <v>1.566468</v>
          </cell>
          <cell r="X114">
            <v>1.61249</v>
          </cell>
          <cell r="Y114">
            <v>1.6197820000000001</v>
          </cell>
          <cell r="Z114">
            <v>1.5521990000000001</v>
          </cell>
          <cell r="AA114">
            <v>1.566797</v>
          </cell>
          <cell r="AB114">
            <v>1.59066</v>
          </cell>
          <cell r="AC114">
            <v>1.5902529999999999</v>
          </cell>
          <cell r="AD114">
            <v>1.6114900000000001</v>
          </cell>
          <cell r="AE114">
            <v>1.5757669999999999</v>
          </cell>
          <cell r="AF114">
            <v>1.6368050000000001</v>
          </cell>
          <cell r="AG114">
            <v>1.5243709999999999</v>
          </cell>
          <cell r="AH114">
            <v>1.6023639999999999</v>
          </cell>
          <cell r="AI114">
            <v>1.5357179999999999</v>
          </cell>
          <cell r="AJ114">
            <v>1.584543</v>
          </cell>
          <cell r="AK114">
            <v>1.6581680000000001</v>
          </cell>
          <cell r="AL114">
            <v>1.5719650000000001</v>
          </cell>
          <cell r="AM114">
            <v>1.539658</v>
          </cell>
          <cell r="AN114">
            <v>1.447595</v>
          </cell>
          <cell r="AO114">
            <v>1.5474300000000001</v>
          </cell>
          <cell r="AP114">
            <v>1.671592</v>
          </cell>
          <cell r="AQ114">
            <v>1.5138590000000001</v>
          </cell>
          <cell r="AR114">
            <v>1.684561</v>
          </cell>
          <cell r="AS114">
            <v>1.5825070000000001</v>
          </cell>
          <cell r="AT114">
            <v>1.605416</v>
          </cell>
          <cell r="AU114">
            <v>1.4709730000000001</v>
          </cell>
        </row>
        <row r="115">
          <cell r="B115">
            <v>2.2824330000000002</v>
          </cell>
          <cell r="C115">
            <v>2.4593919999999998</v>
          </cell>
          <cell r="D115">
            <v>2.1851850000000002</v>
          </cell>
          <cell r="E115">
            <v>2.360646</v>
          </cell>
          <cell r="F115">
            <v>2.406158</v>
          </cell>
          <cell r="G115">
            <v>2.564127</v>
          </cell>
          <cell r="H115">
            <v>2.405348</v>
          </cell>
          <cell r="I115">
            <v>2.454126</v>
          </cell>
          <cell r="J115">
            <v>2.4421089999999999</v>
          </cell>
          <cell r="K115">
            <v>2.2321360000000001</v>
          </cell>
          <cell r="L115">
            <v>2.3452760000000001</v>
          </cell>
          <cell r="M115">
            <v>2.5318480000000001</v>
          </cell>
          <cell r="N115">
            <v>2.5453000000000001</v>
          </cell>
          <cell r="O115">
            <v>2.5377679999999998</v>
          </cell>
          <cell r="P115">
            <v>2.4899390000000001</v>
          </cell>
          <cell r="Q115">
            <v>2.3775080000000002</v>
          </cell>
          <cell r="R115">
            <v>2.3986860000000001</v>
          </cell>
          <cell r="S115">
            <v>2.4958290000000001</v>
          </cell>
          <cell r="T115">
            <v>2.7831329999999999</v>
          </cell>
          <cell r="U115">
            <v>2.2926920000000002</v>
          </cell>
          <cell r="V115">
            <v>2.5681379999999998</v>
          </cell>
          <cell r="W115">
            <v>2.4995219999999998</v>
          </cell>
          <cell r="X115">
            <v>2.1967979999999998</v>
          </cell>
          <cell r="Y115">
            <v>2.4261569999999999</v>
          </cell>
          <cell r="Z115">
            <v>2.4196369999999998</v>
          </cell>
          <cell r="AA115">
            <v>2.4187289999999999</v>
          </cell>
          <cell r="AB115">
            <v>2.5927899999999999</v>
          </cell>
          <cell r="AC115">
            <v>2.6656110000000002</v>
          </cell>
          <cell r="AD115">
            <v>2.5702959999999999</v>
          </cell>
          <cell r="AE115">
            <v>2.3545690000000001</v>
          </cell>
          <cell r="AF115">
            <v>2.6040619999999999</v>
          </cell>
          <cell r="AG115">
            <v>2.481258</v>
          </cell>
          <cell r="AH115">
            <v>2.5113669999999999</v>
          </cell>
          <cell r="AI115">
            <v>2.514551</v>
          </cell>
          <cell r="AJ115">
            <v>2.4285580000000002</v>
          </cell>
          <cell r="AK115">
            <v>2.4788199999999998</v>
          </cell>
          <cell r="AL115">
            <v>2.5763310000000001</v>
          </cell>
          <cell r="AM115">
            <v>2.3549410000000002</v>
          </cell>
          <cell r="AN115">
            <v>2.1045289999999999</v>
          </cell>
          <cell r="AO115">
            <v>2.4281450000000002</v>
          </cell>
          <cell r="AP115">
            <v>2.5809570000000002</v>
          </cell>
          <cell r="AQ115">
            <v>2.6233819999999999</v>
          </cell>
          <cell r="AR115">
            <v>2.4786929999999998</v>
          </cell>
          <cell r="AS115">
            <v>2.555822</v>
          </cell>
          <cell r="AT115">
            <v>2.520435</v>
          </cell>
          <cell r="AU115">
            <v>2.3812630000000001</v>
          </cell>
        </row>
        <row r="116">
          <cell r="B116">
            <v>0.19267020000000001</v>
          </cell>
          <cell r="C116">
            <v>0.21332129999999999</v>
          </cell>
          <cell r="D116">
            <v>0.18843480000000001</v>
          </cell>
          <cell r="E116">
            <v>0.19359100000000001</v>
          </cell>
          <cell r="F116">
            <v>0.20809910000000001</v>
          </cell>
          <cell r="G116">
            <v>0.22128210000000001</v>
          </cell>
          <cell r="H116">
            <v>0.2110245</v>
          </cell>
          <cell r="I116">
            <v>0.20798059999999999</v>
          </cell>
          <cell r="J116">
            <v>0.2022041</v>
          </cell>
          <cell r="K116">
            <v>0.19834930000000001</v>
          </cell>
          <cell r="L116">
            <v>0.2028103</v>
          </cell>
          <cell r="M116">
            <v>0.2156402</v>
          </cell>
          <cell r="N116">
            <v>0.21548020000000001</v>
          </cell>
          <cell r="O116">
            <v>0.2079463</v>
          </cell>
          <cell r="P116">
            <v>0.21188760000000001</v>
          </cell>
          <cell r="Q116">
            <v>0.20277100000000001</v>
          </cell>
          <cell r="R116">
            <v>0.20422489999999999</v>
          </cell>
          <cell r="S116">
            <v>0.2114384</v>
          </cell>
          <cell r="T116">
            <v>0.23753969999999999</v>
          </cell>
          <cell r="U116">
            <v>0.19078680000000001</v>
          </cell>
          <cell r="V116">
            <v>0.2178766</v>
          </cell>
          <cell r="W116">
            <v>0.20618590000000001</v>
          </cell>
          <cell r="X116">
            <v>0.18343999999999999</v>
          </cell>
          <cell r="Y116">
            <v>0.20043540000000001</v>
          </cell>
          <cell r="Z116">
            <v>0.2039639</v>
          </cell>
          <cell r="AA116">
            <v>0.19916809999999999</v>
          </cell>
          <cell r="AB116">
            <v>0.21883279999999999</v>
          </cell>
          <cell r="AC116">
            <v>0.22227079999999999</v>
          </cell>
          <cell r="AD116">
            <v>0.216029</v>
          </cell>
          <cell r="AE116">
            <v>0.2024425</v>
          </cell>
          <cell r="AF116">
            <v>0.2129781</v>
          </cell>
          <cell r="AG116">
            <v>0.21280640000000001</v>
          </cell>
          <cell r="AH116">
            <v>0.20990819999999999</v>
          </cell>
          <cell r="AI116">
            <v>0.20546719999999999</v>
          </cell>
          <cell r="AJ116">
            <v>0.20416000000000001</v>
          </cell>
          <cell r="AK116">
            <v>0.20369219999999999</v>
          </cell>
          <cell r="AL116">
            <v>0.2123023</v>
          </cell>
          <cell r="AM116">
            <v>0.1995923</v>
          </cell>
          <cell r="AN116">
            <v>0.1735073</v>
          </cell>
          <cell r="AO116">
            <v>0.2038653</v>
          </cell>
          <cell r="AP116">
            <v>0.21782399999999999</v>
          </cell>
          <cell r="AQ116">
            <v>0.2185771</v>
          </cell>
          <cell r="AR116">
            <v>0.21205750000000001</v>
          </cell>
          <cell r="AS116">
            <v>0.21263409999999999</v>
          </cell>
          <cell r="AT116">
            <v>0.2105851</v>
          </cell>
          <cell r="AU116">
            <v>0.20267399999999999</v>
          </cell>
        </row>
        <row r="117">
          <cell r="B117">
            <v>0.34789100000000001</v>
          </cell>
          <cell r="C117">
            <v>0.3893142</v>
          </cell>
          <cell r="D117">
            <v>0.3378524</v>
          </cell>
          <cell r="E117">
            <v>0.34945480000000001</v>
          </cell>
          <cell r="F117">
            <v>0.37853940000000003</v>
          </cell>
          <cell r="G117">
            <v>0.41533629999999999</v>
          </cell>
          <cell r="H117">
            <v>0.37800329999999999</v>
          </cell>
          <cell r="I117">
            <v>0.39159959999999999</v>
          </cell>
          <cell r="J117">
            <v>0.37811669999999997</v>
          </cell>
          <cell r="K117">
            <v>0.35928789999999999</v>
          </cell>
          <cell r="L117">
            <v>0.37225269999999999</v>
          </cell>
          <cell r="M117">
            <v>0.40025490000000002</v>
          </cell>
          <cell r="N117">
            <v>0.39891199999999999</v>
          </cell>
          <cell r="O117">
            <v>0.3879784</v>
          </cell>
          <cell r="P117">
            <v>0.38816889999999998</v>
          </cell>
          <cell r="Q117">
            <v>0.37554539999999997</v>
          </cell>
          <cell r="R117">
            <v>0.36411840000000001</v>
          </cell>
          <cell r="S117">
            <v>0.39032329999999998</v>
          </cell>
          <cell r="T117">
            <v>0.4346872</v>
          </cell>
          <cell r="U117">
            <v>0.350605</v>
          </cell>
          <cell r="V117">
            <v>0.39840229999999999</v>
          </cell>
          <cell r="W117">
            <v>0.37864540000000002</v>
          </cell>
          <cell r="X117">
            <v>0.33298660000000002</v>
          </cell>
          <cell r="Y117">
            <v>0.36533199999999999</v>
          </cell>
          <cell r="Z117">
            <v>0.3681662</v>
          </cell>
          <cell r="AA117">
            <v>0.36385420000000002</v>
          </cell>
          <cell r="AB117">
            <v>0.41380070000000002</v>
          </cell>
          <cell r="AC117">
            <v>0.40782829999999998</v>
          </cell>
          <cell r="AD117">
            <v>0.3990513</v>
          </cell>
          <cell r="AE117">
            <v>0.37360660000000001</v>
          </cell>
          <cell r="AF117">
            <v>0.40732059999999998</v>
          </cell>
          <cell r="AG117">
            <v>0.39450400000000002</v>
          </cell>
          <cell r="AH117">
            <v>0.39536199999999999</v>
          </cell>
          <cell r="AI117">
            <v>0.37579390000000001</v>
          </cell>
          <cell r="AJ117">
            <v>0.38021759999999999</v>
          </cell>
          <cell r="AK117">
            <v>0.38690950000000002</v>
          </cell>
          <cell r="AL117">
            <v>0.39806510000000001</v>
          </cell>
          <cell r="AM117">
            <v>0.36516280000000001</v>
          </cell>
          <cell r="AN117">
            <v>0.32108619999999999</v>
          </cell>
          <cell r="AO117">
            <v>0.37449919999999998</v>
          </cell>
          <cell r="AP117">
            <v>0.40519559999999999</v>
          </cell>
          <cell r="AQ117">
            <v>0.3979221</v>
          </cell>
          <cell r="AR117">
            <v>0.38092330000000002</v>
          </cell>
          <cell r="AS117">
            <v>0.39858339999999998</v>
          </cell>
          <cell r="AT117">
            <v>0.39624160000000003</v>
          </cell>
          <cell r="AU117">
            <v>0.36804910000000002</v>
          </cell>
        </row>
        <row r="118">
          <cell r="B118">
            <v>0.10665934000000001</v>
          </cell>
          <cell r="C118">
            <v>0.11772778</v>
          </cell>
          <cell r="D118">
            <v>0.10138851</v>
          </cell>
          <cell r="E118">
            <v>0.10683389</v>
          </cell>
          <cell r="F118">
            <v>0.11376277999999999</v>
          </cell>
          <cell r="G118">
            <v>0.11999296</v>
          </cell>
          <cell r="H118">
            <v>0.11803692</v>
          </cell>
          <cell r="I118">
            <v>0.11239470999999999</v>
          </cell>
          <cell r="J118">
            <v>0.11238015</v>
          </cell>
          <cell r="K118">
            <v>0.10787405</v>
          </cell>
          <cell r="L118">
            <v>0.10758774</v>
          </cell>
          <cell r="M118">
            <v>0.11930215</v>
          </cell>
          <cell r="N118">
            <v>0.11825415</v>
          </cell>
          <cell r="O118">
            <v>0.11289879</v>
          </cell>
          <cell r="P118">
            <v>0.1150084</v>
          </cell>
          <cell r="Q118">
            <v>0.10811919</v>
          </cell>
          <cell r="R118">
            <v>0.11135127</v>
          </cell>
          <cell r="S118">
            <v>0.11286443</v>
          </cell>
          <cell r="T118">
            <v>0.12591068999999999</v>
          </cell>
          <cell r="U118">
            <v>0.10136641</v>
          </cell>
          <cell r="V118">
            <v>0.11626346999999999</v>
          </cell>
          <cell r="W118">
            <v>0.10911187999999999</v>
          </cell>
          <cell r="X118">
            <v>9.9547910000000003E-2</v>
          </cell>
          <cell r="Y118">
            <v>0.10424433</v>
          </cell>
          <cell r="Z118">
            <v>0.10945081</v>
          </cell>
          <cell r="AA118">
            <v>0.10703532</v>
          </cell>
          <cell r="AB118">
            <v>0.11687727000000001</v>
          </cell>
          <cell r="AC118">
            <v>0.11980622</v>
          </cell>
          <cell r="AD118">
            <v>0.11605097</v>
          </cell>
          <cell r="AE118">
            <v>0.1094837</v>
          </cell>
          <cell r="AF118">
            <v>0.11195202</v>
          </cell>
          <cell r="AG118">
            <v>0.11148979000000001</v>
          </cell>
          <cell r="AH118">
            <v>0.11283812999999999</v>
          </cell>
          <cell r="AI118">
            <v>0.11005039</v>
          </cell>
          <cell r="AJ118">
            <v>0.11173671</v>
          </cell>
          <cell r="AK118">
            <v>0.11107226000000001</v>
          </cell>
          <cell r="AL118">
            <v>0.11296178</v>
          </cell>
          <cell r="AM118">
            <v>0.10916106</v>
          </cell>
          <cell r="AN118">
            <v>9.5875810000000006E-2</v>
          </cell>
          <cell r="AO118">
            <v>0.10982206</v>
          </cell>
          <cell r="AP118">
            <v>0.11790421</v>
          </cell>
          <cell r="AQ118">
            <v>0.11739614</v>
          </cell>
          <cell r="AR118">
            <v>0.11525974</v>
          </cell>
          <cell r="AS118">
            <v>0.11618505</v>
          </cell>
          <cell r="AT118">
            <v>0.11467557</v>
          </cell>
          <cell r="AU118">
            <v>0.10623953</v>
          </cell>
        </row>
        <row r="119">
          <cell r="B119">
            <v>1.6352120000000001</v>
          </cell>
          <cell r="C119">
            <v>1.7390289999999999</v>
          </cell>
          <cell r="D119">
            <v>1.557509</v>
          </cell>
          <cell r="E119">
            <v>1.710766</v>
          </cell>
          <cell r="F119">
            <v>1.705756</v>
          </cell>
          <cell r="G119">
            <v>1.8075159999999999</v>
          </cell>
          <cell r="H119">
            <v>1.698283</v>
          </cell>
          <cell r="I119">
            <v>1.742151</v>
          </cell>
          <cell r="J119">
            <v>1.7494080000000001</v>
          </cell>
          <cell r="K119">
            <v>1.566624</v>
          </cell>
          <cell r="L119">
            <v>1.662625</v>
          </cell>
          <cell r="M119">
            <v>1.796651</v>
          </cell>
          <cell r="N119">
            <v>1.812654</v>
          </cell>
          <cell r="O119">
            <v>1.828945</v>
          </cell>
          <cell r="P119">
            <v>1.7748740000000001</v>
          </cell>
          <cell r="Q119">
            <v>1.691073</v>
          </cell>
          <cell r="R119">
            <v>1.7189920000000001</v>
          </cell>
          <cell r="S119">
            <v>1.7812030000000001</v>
          </cell>
          <cell r="T119">
            <v>1.9849950000000001</v>
          </cell>
          <cell r="U119">
            <v>1.649934</v>
          </cell>
          <cell r="V119">
            <v>1.8355950000000001</v>
          </cell>
          <cell r="W119">
            <v>1.8055779999999999</v>
          </cell>
          <cell r="X119">
            <v>1.580824</v>
          </cell>
          <cell r="Y119">
            <v>1.7561450000000001</v>
          </cell>
          <cell r="Z119">
            <v>1.738056</v>
          </cell>
          <cell r="AA119">
            <v>1.748672</v>
          </cell>
          <cell r="AB119">
            <v>1.84328</v>
          </cell>
          <cell r="AC119">
            <v>1.915705</v>
          </cell>
          <cell r="AD119">
            <v>1.8391649999999999</v>
          </cell>
          <cell r="AE119">
            <v>1.669036</v>
          </cell>
          <cell r="AF119">
            <v>1.8718109999999999</v>
          </cell>
          <cell r="AG119">
            <v>1.7624580000000001</v>
          </cell>
          <cell r="AH119">
            <v>1.7932589999999999</v>
          </cell>
          <cell r="AI119">
            <v>1.82324</v>
          </cell>
          <cell r="AJ119">
            <v>1.7324440000000001</v>
          </cell>
          <cell r="AK119">
            <v>1.7771459999999999</v>
          </cell>
          <cell r="AL119">
            <v>1.8530009999999999</v>
          </cell>
          <cell r="AM119">
            <v>1.6810240000000001</v>
          </cell>
          <cell r="AN119">
            <v>1.51406</v>
          </cell>
          <cell r="AO119">
            <v>1.7399579999999999</v>
          </cell>
          <cell r="AP119">
            <v>1.8400339999999999</v>
          </cell>
          <cell r="AQ119">
            <v>1.889486</v>
          </cell>
          <cell r="AR119">
            <v>1.7704519999999999</v>
          </cell>
          <cell r="AS119">
            <v>1.828419</v>
          </cell>
          <cell r="AT119">
            <v>1.7989329999999999</v>
          </cell>
          <cell r="AU119">
            <v>1.7042999999999999</v>
          </cell>
        </row>
        <row r="120">
          <cell r="B120">
            <v>2.3931830000000001</v>
          </cell>
          <cell r="C120">
            <v>2.6262470000000002</v>
          </cell>
          <cell r="D120">
            <v>2.4827849999999998</v>
          </cell>
          <cell r="E120">
            <v>2.4238789999999999</v>
          </cell>
          <cell r="F120">
            <v>2.4452769999999999</v>
          </cell>
          <cell r="G120">
            <v>2.611103</v>
          </cell>
          <cell r="H120">
            <v>2.5285310000000001</v>
          </cell>
          <cell r="I120">
            <v>2.6194280000000001</v>
          </cell>
          <cell r="J120">
            <v>2.559145</v>
          </cell>
          <cell r="K120">
            <v>2.3855059999999999</v>
          </cell>
          <cell r="L120">
            <v>2.5541529999999999</v>
          </cell>
          <cell r="M120">
            <v>2.6157940000000002</v>
          </cell>
          <cell r="N120">
            <v>2.7356919999999998</v>
          </cell>
          <cell r="O120">
            <v>2.6384750000000001</v>
          </cell>
          <cell r="P120">
            <v>2.745844</v>
          </cell>
          <cell r="Q120">
            <v>2.5242580000000001</v>
          </cell>
          <cell r="R120">
            <v>2.5682429999999998</v>
          </cell>
          <cell r="S120">
            <v>2.570071</v>
          </cell>
          <cell r="T120">
            <v>2.6815530000000001</v>
          </cell>
          <cell r="U120">
            <v>2.4550689999999999</v>
          </cell>
          <cell r="V120">
            <v>2.554716</v>
          </cell>
          <cell r="W120">
            <v>2.559787</v>
          </cell>
          <cell r="X120">
            <v>2.4781460000000002</v>
          </cell>
          <cell r="Y120">
            <v>2.5655019999999999</v>
          </cell>
          <cell r="Z120">
            <v>2.610798</v>
          </cell>
          <cell r="AA120">
            <v>2.6337470000000001</v>
          </cell>
          <cell r="AB120">
            <v>2.655383</v>
          </cell>
          <cell r="AC120">
            <v>2.7526259999999998</v>
          </cell>
          <cell r="AD120">
            <v>2.7088410000000001</v>
          </cell>
          <cell r="AE120">
            <v>2.5248629999999999</v>
          </cell>
          <cell r="AF120">
            <v>2.7174179999999999</v>
          </cell>
          <cell r="AG120">
            <v>2.6001500000000002</v>
          </cell>
          <cell r="AH120">
            <v>2.5538059999999998</v>
          </cell>
          <cell r="AI120">
            <v>2.4901110000000002</v>
          </cell>
          <cell r="AJ120">
            <v>2.5483280000000001</v>
          </cell>
          <cell r="AK120">
            <v>2.5388890000000002</v>
          </cell>
          <cell r="AL120">
            <v>2.680358</v>
          </cell>
          <cell r="AM120">
            <v>2.5078510000000001</v>
          </cell>
          <cell r="AN120">
            <v>2.3641909999999999</v>
          </cell>
          <cell r="AO120">
            <v>2.5776620000000001</v>
          </cell>
          <cell r="AP120">
            <v>2.6202839999999998</v>
          </cell>
          <cell r="AQ120">
            <v>2.4827360000000001</v>
          </cell>
          <cell r="AR120">
            <v>2.7001050000000002</v>
          </cell>
          <cell r="AS120">
            <v>2.605979</v>
          </cell>
          <cell r="AT120">
            <v>2.3687010000000002</v>
          </cell>
          <cell r="AU120">
            <v>2.4305289999999999</v>
          </cell>
        </row>
        <row r="121">
          <cell r="B121">
            <v>32.984250000000003</v>
          </cell>
          <cell r="C121">
            <v>34.506450000000001</v>
          </cell>
          <cell r="D121">
            <v>31.96283</v>
          </cell>
          <cell r="E121">
            <v>32.924759999999999</v>
          </cell>
          <cell r="F121">
            <v>34.550800000000002</v>
          </cell>
          <cell r="G121">
            <v>35.793199999999999</v>
          </cell>
          <cell r="H121">
            <v>34.741860000000003</v>
          </cell>
          <cell r="I121">
            <v>35.026870000000002</v>
          </cell>
          <cell r="J121">
            <v>34.004939999999998</v>
          </cell>
          <cell r="K121">
            <v>32.723320000000001</v>
          </cell>
          <cell r="L121">
            <v>33.09592</v>
          </cell>
          <cell r="M121">
            <v>36.237290000000002</v>
          </cell>
          <cell r="N121">
            <v>35.487430000000003</v>
          </cell>
          <cell r="O121">
            <v>34.047609999999999</v>
          </cell>
          <cell r="P121">
            <v>34.813090000000003</v>
          </cell>
          <cell r="Q121">
            <v>32.816760000000002</v>
          </cell>
          <cell r="R121">
            <v>33.027419999999999</v>
          </cell>
          <cell r="S121">
            <v>33.40446</v>
          </cell>
          <cell r="T121">
            <v>35.999600000000001</v>
          </cell>
          <cell r="U121">
            <v>30.760829999999999</v>
          </cell>
          <cell r="V121">
            <v>32.505580000000002</v>
          </cell>
          <cell r="W121">
            <v>33.247880000000002</v>
          </cell>
          <cell r="X121">
            <v>32.177489999999999</v>
          </cell>
          <cell r="Y121">
            <v>32.928609999999999</v>
          </cell>
          <cell r="Z121">
            <v>33.493029999999997</v>
          </cell>
          <cell r="AA121">
            <v>34.239330000000002</v>
          </cell>
          <cell r="AB121">
            <v>34.865049999999997</v>
          </cell>
          <cell r="AC121">
            <v>35.400230000000001</v>
          </cell>
          <cell r="AD121">
            <v>34.307110000000002</v>
          </cell>
          <cell r="AE121">
            <v>33.915770000000002</v>
          </cell>
          <cell r="AF121">
            <v>34.841439999999999</v>
          </cell>
          <cell r="AG121">
            <v>33.410760000000003</v>
          </cell>
          <cell r="AH121">
            <v>33.991750000000003</v>
          </cell>
          <cell r="AI121">
            <v>32.078159999999997</v>
          </cell>
          <cell r="AJ121">
            <v>33.45382</v>
          </cell>
          <cell r="AK121">
            <v>33.474609999999998</v>
          </cell>
          <cell r="AL121">
            <v>33.92</v>
          </cell>
          <cell r="AM121">
            <v>33.199820000000003</v>
          </cell>
          <cell r="AN121">
            <v>31.132770000000001</v>
          </cell>
          <cell r="AO121">
            <v>33.070050000000002</v>
          </cell>
          <cell r="AP121">
            <v>35.922449999999998</v>
          </cell>
          <cell r="AQ121">
            <v>33.784669999999998</v>
          </cell>
          <cell r="AR121">
            <v>33.903759999999998</v>
          </cell>
          <cell r="AS121">
            <v>33.711379999999998</v>
          </cell>
          <cell r="AT121">
            <v>33.022530000000003</v>
          </cell>
          <cell r="AU121">
            <v>32.890529999999998</v>
          </cell>
        </row>
        <row r="122">
          <cell r="B122">
            <v>26.263680000000001</v>
          </cell>
          <cell r="C122">
            <v>27.531420000000001</v>
          </cell>
          <cell r="D122">
            <v>25.530650000000001</v>
          </cell>
          <cell r="E122">
            <v>26.330400000000001</v>
          </cell>
          <cell r="F122">
            <v>27.589279999999999</v>
          </cell>
          <cell r="G122">
            <v>28.530619999999999</v>
          </cell>
          <cell r="H122">
            <v>27.802720000000001</v>
          </cell>
          <cell r="I122">
            <v>27.831050000000001</v>
          </cell>
          <cell r="J122">
            <v>27.052409999999998</v>
          </cell>
          <cell r="K122">
            <v>26.23499</v>
          </cell>
          <cell r="L122">
            <v>26.42248</v>
          </cell>
          <cell r="M122">
            <v>28.79712</v>
          </cell>
          <cell r="N122">
            <v>28.108419999999999</v>
          </cell>
          <cell r="O122">
            <v>26.906179999999999</v>
          </cell>
          <cell r="P122">
            <v>27.689630000000001</v>
          </cell>
          <cell r="Q122">
            <v>26.342659999999999</v>
          </cell>
          <cell r="R122">
            <v>26.18263</v>
          </cell>
          <cell r="S122">
            <v>26.522459999999999</v>
          </cell>
          <cell r="T122">
            <v>28.708639999999999</v>
          </cell>
          <cell r="U122">
            <v>24.821490000000001</v>
          </cell>
          <cell r="V122">
            <v>26.061489999999999</v>
          </cell>
          <cell r="W122">
            <v>26.569289999999999</v>
          </cell>
          <cell r="X122">
            <v>25.646889999999999</v>
          </cell>
          <cell r="Y122">
            <v>26.101600000000001</v>
          </cell>
          <cell r="Z122">
            <v>26.829070000000002</v>
          </cell>
          <cell r="AA122">
            <v>27.113669999999999</v>
          </cell>
          <cell r="AB122">
            <v>27.932970000000001</v>
          </cell>
          <cell r="AC122">
            <v>28.112919999999999</v>
          </cell>
          <cell r="AD122">
            <v>27.682410000000001</v>
          </cell>
          <cell r="AE122">
            <v>26.868849999999998</v>
          </cell>
          <cell r="AF122">
            <v>27.530639999999998</v>
          </cell>
          <cell r="AG122">
            <v>26.60511</v>
          </cell>
          <cell r="AH122">
            <v>26.961459999999999</v>
          </cell>
          <cell r="AI122">
            <v>25.597989999999999</v>
          </cell>
          <cell r="AJ122">
            <v>26.71828</v>
          </cell>
          <cell r="AK122">
            <v>26.538930000000001</v>
          </cell>
          <cell r="AL122">
            <v>26.974329999999998</v>
          </cell>
          <cell r="AM122">
            <v>26.38166</v>
          </cell>
          <cell r="AN122">
            <v>24.830649999999999</v>
          </cell>
          <cell r="AO122">
            <v>26.37603</v>
          </cell>
          <cell r="AP122">
            <v>28.32891</v>
          </cell>
          <cell r="AQ122">
            <v>26.998380000000001</v>
          </cell>
          <cell r="AR122">
            <v>27.011220000000002</v>
          </cell>
          <cell r="AS122">
            <v>26.8125</v>
          </cell>
          <cell r="AT122">
            <v>26.487220000000001</v>
          </cell>
          <cell r="AU122">
            <v>26.163650000000001</v>
          </cell>
        </row>
        <row r="123">
          <cell r="B123">
            <v>3.9543059999999999</v>
          </cell>
          <cell r="C123">
            <v>4.1725839999999996</v>
          </cell>
          <cell r="D123">
            <v>3.8905289999999999</v>
          </cell>
          <cell r="E123">
            <v>4.0127920000000001</v>
          </cell>
          <cell r="F123">
            <v>4.2250319999999997</v>
          </cell>
          <cell r="G123">
            <v>4.4127409999999996</v>
          </cell>
          <cell r="H123">
            <v>4.3013060000000003</v>
          </cell>
          <cell r="I123">
            <v>4.2584590000000002</v>
          </cell>
          <cell r="J123">
            <v>4.185244</v>
          </cell>
          <cell r="K123">
            <v>4.0238269999999998</v>
          </cell>
          <cell r="L123">
            <v>4.0791909999999998</v>
          </cell>
          <cell r="M123">
            <v>4.3567539999999996</v>
          </cell>
          <cell r="N123">
            <v>4.3763180000000004</v>
          </cell>
          <cell r="O123">
            <v>4.0932680000000001</v>
          </cell>
          <cell r="P123">
            <v>4.2472200000000004</v>
          </cell>
          <cell r="Q123">
            <v>4.0369250000000001</v>
          </cell>
          <cell r="R123">
            <v>4.0755350000000004</v>
          </cell>
          <cell r="S123">
            <v>3.9882930000000001</v>
          </cell>
          <cell r="T123">
            <v>4.3832649999999997</v>
          </cell>
          <cell r="U123">
            <v>3.7740119999999999</v>
          </cell>
          <cell r="V123">
            <v>3.9662860000000002</v>
          </cell>
          <cell r="W123">
            <v>3.9975049999999999</v>
          </cell>
          <cell r="X123">
            <v>4.0021870000000002</v>
          </cell>
          <cell r="Y123">
            <v>4.0401429999999996</v>
          </cell>
          <cell r="Z123">
            <v>4.0894159999999999</v>
          </cell>
          <cell r="AA123">
            <v>4.1564680000000003</v>
          </cell>
          <cell r="AB123">
            <v>4.2456800000000001</v>
          </cell>
          <cell r="AC123">
            <v>4.2676480000000003</v>
          </cell>
          <cell r="AD123">
            <v>4.1807889999999999</v>
          </cell>
          <cell r="AE123">
            <v>4.1943910000000004</v>
          </cell>
          <cell r="AF123">
            <v>4.2044730000000001</v>
          </cell>
          <cell r="AG123">
            <v>4.09619</v>
          </cell>
          <cell r="AH123">
            <v>4.2166610000000002</v>
          </cell>
          <cell r="AI123">
            <v>3.8505929999999999</v>
          </cell>
          <cell r="AJ123">
            <v>4.1208859999999996</v>
          </cell>
          <cell r="AK123">
            <v>4.1574819999999999</v>
          </cell>
          <cell r="AL123">
            <v>4.110468</v>
          </cell>
          <cell r="AM123">
            <v>4.0062610000000003</v>
          </cell>
          <cell r="AN123">
            <v>3.9635259999999999</v>
          </cell>
          <cell r="AO123">
            <v>4.0243609999999999</v>
          </cell>
          <cell r="AP123">
            <v>4.4225070000000004</v>
          </cell>
          <cell r="AQ123">
            <v>4.0776630000000003</v>
          </cell>
          <cell r="AR123">
            <v>4.1617889999999997</v>
          </cell>
          <cell r="AS123">
            <v>4.1778339999999998</v>
          </cell>
          <cell r="AT123">
            <v>4.1207799999999999</v>
          </cell>
          <cell r="AU123">
            <v>4.0121460000000004</v>
          </cell>
        </row>
        <row r="124">
          <cell r="B124">
            <v>9.1263349999999992</v>
          </cell>
          <cell r="C124">
            <v>9.4675930000000008</v>
          </cell>
          <cell r="D124">
            <v>8.7180999999999997</v>
          </cell>
          <cell r="E124">
            <v>9.0399899999999995</v>
          </cell>
          <cell r="F124">
            <v>9.4753179999999997</v>
          </cell>
          <cell r="G124">
            <v>9.6870019999999997</v>
          </cell>
          <cell r="H124">
            <v>9.5893719999999991</v>
          </cell>
          <cell r="I124">
            <v>9.6258110000000006</v>
          </cell>
          <cell r="J124">
            <v>9.342924</v>
          </cell>
          <cell r="K124">
            <v>9.0480459999999994</v>
          </cell>
          <cell r="L124">
            <v>8.9991620000000001</v>
          </cell>
          <cell r="M124">
            <v>9.9965329999999994</v>
          </cell>
          <cell r="N124">
            <v>9.6395800000000005</v>
          </cell>
          <cell r="O124">
            <v>9.2316369999999992</v>
          </cell>
          <cell r="P124">
            <v>9.4804040000000001</v>
          </cell>
          <cell r="Q124">
            <v>8.9978119999999997</v>
          </cell>
          <cell r="R124">
            <v>8.9196360000000006</v>
          </cell>
          <cell r="S124">
            <v>9.1115750000000002</v>
          </cell>
          <cell r="T124">
            <v>9.7168690000000009</v>
          </cell>
          <cell r="U124">
            <v>8.5254110000000001</v>
          </cell>
          <cell r="V124">
            <v>8.867032</v>
          </cell>
          <cell r="W124">
            <v>9.1518280000000001</v>
          </cell>
          <cell r="X124">
            <v>8.7435969999999994</v>
          </cell>
          <cell r="Y124">
            <v>8.818289</v>
          </cell>
          <cell r="Z124">
            <v>9.2131469999999993</v>
          </cell>
          <cell r="AA124">
            <v>9.3051530000000007</v>
          </cell>
          <cell r="AB124">
            <v>9.5314969999999999</v>
          </cell>
          <cell r="AC124">
            <v>9.6370570000000004</v>
          </cell>
          <cell r="AD124">
            <v>9.4821310000000008</v>
          </cell>
          <cell r="AE124">
            <v>9.0451829999999998</v>
          </cell>
          <cell r="AF124">
            <v>9.3477099999999993</v>
          </cell>
          <cell r="AG124">
            <v>9.0398300000000003</v>
          </cell>
          <cell r="AH124">
            <v>9.1358200000000007</v>
          </cell>
          <cell r="AI124">
            <v>8.8601340000000004</v>
          </cell>
          <cell r="AJ124">
            <v>9.0902499999999993</v>
          </cell>
          <cell r="AK124">
            <v>8.9609860000000001</v>
          </cell>
          <cell r="AL124">
            <v>9.3076679999999996</v>
          </cell>
          <cell r="AM124">
            <v>9.0685389999999995</v>
          </cell>
          <cell r="AN124">
            <v>8.3452160000000006</v>
          </cell>
          <cell r="AO124">
            <v>9.0329390000000007</v>
          </cell>
          <cell r="AP124">
            <v>9.4569729999999996</v>
          </cell>
          <cell r="AQ124">
            <v>9.248488</v>
          </cell>
          <cell r="AR124">
            <v>9.2721319999999992</v>
          </cell>
          <cell r="AS124">
            <v>9.0837800000000009</v>
          </cell>
          <cell r="AT124">
            <v>8.9945210000000007</v>
          </cell>
          <cell r="AU124">
            <v>8.8476730000000003</v>
          </cell>
        </row>
        <row r="125">
          <cell r="B125">
            <v>0.96110240000000002</v>
          </cell>
          <cell r="C125">
            <v>1.0283905</v>
          </cell>
          <cell r="D125">
            <v>0.93100859999999996</v>
          </cell>
          <cell r="E125">
            <v>0.94507980000000003</v>
          </cell>
          <cell r="F125">
            <v>1.0092703999999999</v>
          </cell>
          <cell r="G125">
            <v>1.0822057</v>
          </cell>
          <cell r="H125">
            <v>1.0322878</v>
          </cell>
          <cell r="I125">
            <v>1.0284401000000001</v>
          </cell>
          <cell r="J125">
            <v>0.99396709999999999</v>
          </cell>
          <cell r="K125">
            <v>0.96626400000000001</v>
          </cell>
          <cell r="L125">
            <v>0.97944169999999997</v>
          </cell>
          <cell r="M125">
            <v>1.0614710999999999</v>
          </cell>
          <cell r="N125">
            <v>1.0497231</v>
          </cell>
          <cell r="O125">
            <v>1.0108599</v>
          </cell>
          <cell r="P125">
            <v>1.0285584000000001</v>
          </cell>
          <cell r="Q125">
            <v>0.97138519999999995</v>
          </cell>
          <cell r="R125">
            <v>0.97431120000000004</v>
          </cell>
          <cell r="S125">
            <v>1.0070193999999999</v>
          </cell>
          <cell r="T125">
            <v>1.1085320000000001</v>
          </cell>
          <cell r="U125">
            <v>0.91993460000000005</v>
          </cell>
          <cell r="V125">
            <v>1.0072181</v>
          </cell>
          <cell r="W125">
            <v>0.98741159999999994</v>
          </cell>
          <cell r="X125">
            <v>0.91489679999999995</v>
          </cell>
          <cell r="Y125">
            <v>0.96294860000000004</v>
          </cell>
          <cell r="Z125">
            <v>0.99857810000000002</v>
          </cell>
          <cell r="AA125">
            <v>0.98164589999999996</v>
          </cell>
          <cell r="AB125">
            <v>1.0552549</v>
          </cell>
          <cell r="AC125">
            <v>1.0637538</v>
          </cell>
          <cell r="AD125">
            <v>1.0443477000000001</v>
          </cell>
          <cell r="AE125">
            <v>0.98732059999999999</v>
          </cell>
          <cell r="AF125">
            <v>1.0074631000000001</v>
          </cell>
          <cell r="AG125">
            <v>1.0037265</v>
          </cell>
          <cell r="AH125">
            <v>1.0061933000000001</v>
          </cell>
          <cell r="AI125">
            <v>0.97261319999999996</v>
          </cell>
          <cell r="AJ125">
            <v>0.99245240000000001</v>
          </cell>
          <cell r="AK125">
            <v>0.98567629999999995</v>
          </cell>
          <cell r="AL125">
            <v>1.0147858000000001</v>
          </cell>
          <cell r="AM125">
            <v>0.98072119999999996</v>
          </cell>
          <cell r="AN125">
            <v>0.87610719999999997</v>
          </cell>
          <cell r="AO125">
            <v>0.97822940000000003</v>
          </cell>
          <cell r="AP125">
            <v>1.0615638000000001</v>
          </cell>
          <cell r="AQ125">
            <v>1.0253591</v>
          </cell>
          <cell r="AR125">
            <v>1.0063579</v>
          </cell>
          <cell r="AS125">
            <v>1.0172175000000001</v>
          </cell>
          <cell r="AT125">
            <v>1.0085096</v>
          </cell>
          <cell r="AU125">
            <v>0.9789852</v>
          </cell>
        </row>
        <row r="126">
          <cell r="B126">
            <v>0.35158719999999999</v>
          </cell>
          <cell r="C126">
            <v>0.37229790000000001</v>
          </cell>
          <cell r="D126">
            <v>0.34663830000000001</v>
          </cell>
          <cell r="E126">
            <v>0.35189310000000001</v>
          </cell>
          <cell r="F126">
            <v>0.37354680000000001</v>
          </cell>
          <cell r="G126">
            <v>0.38861760000000001</v>
          </cell>
          <cell r="H126">
            <v>0.38009340000000003</v>
          </cell>
          <cell r="I126">
            <v>0.37708259999999999</v>
          </cell>
          <cell r="J126">
            <v>0.3586857</v>
          </cell>
          <cell r="K126">
            <v>0.3533444</v>
          </cell>
          <cell r="L126">
            <v>0.35457689999999997</v>
          </cell>
          <cell r="M126">
            <v>0.38208379999999997</v>
          </cell>
          <cell r="N126">
            <v>0.37516300000000002</v>
          </cell>
          <cell r="O126">
            <v>0.36272650000000001</v>
          </cell>
          <cell r="P126">
            <v>0.36783270000000001</v>
          </cell>
          <cell r="Q126">
            <v>0.35129320000000003</v>
          </cell>
          <cell r="R126">
            <v>0.35006169999999998</v>
          </cell>
          <cell r="S126">
            <v>0.3560161</v>
          </cell>
          <cell r="T126">
            <v>0.39457049999999999</v>
          </cell>
          <cell r="U126">
            <v>0.3366246</v>
          </cell>
          <cell r="V126">
            <v>0.34771750000000001</v>
          </cell>
          <cell r="W126">
            <v>0.3564137</v>
          </cell>
          <cell r="X126">
            <v>0.34310980000000002</v>
          </cell>
          <cell r="Y126">
            <v>0.35246909999999998</v>
          </cell>
          <cell r="Z126">
            <v>0.36436800000000003</v>
          </cell>
          <cell r="AA126">
            <v>0.36450399999999999</v>
          </cell>
          <cell r="AB126">
            <v>0.37463419999999997</v>
          </cell>
          <cell r="AC126">
            <v>0.37623839999999997</v>
          </cell>
          <cell r="AD126">
            <v>0.37388250000000001</v>
          </cell>
          <cell r="AE126">
            <v>0.36530200000000002</v>
          </cell>
          <cell r="AF126">
            <v>0.3579735</v>
          </cell>
          <cell r="AG126">
            <v>0.35659279999999999</v>
          </cell>
          <cell r="AH126">
            <v>0.35988059999999999</v>
          </cell>
          <cell r="AI126">
            <v>0.3498117</v>
          </cell>
          <cell r="AJ126">
            <v>0.35859370000000002</v>
          </cell>
          <cell r="AK126">
            <v>0.35752099999999998</v>
          </cell>
          <cell r="AL126">
            <v>0.36006929999999998</v>
          </cell>
          <cell r="AM126">
            <v>0.35255819999999999</v>
          </cell>
          <cell r="AN126">
            <v>0.33493790000000001</v>
          </cell>
          <cell r="AO126">
            <v>0.35550569999999998</v>
          </cell>
          <cell r="AP126">
            <v>0.38508550000000003</v>
          </cell>
          <cell r="AQ126">
            <v>0.359736</v>
          </cell>
          <cell r="AR126">
            <v>0.36008259999999997</v>
          </cell>
          <cell r="AS126">
            <v>0.35805120000000001</v>
          </cell>
          <cell r="AT126">
            <v>0.35674280000000003</v>
          </cell>
          <cell r="AU126">
            <v>0.35246549999999999</v>
          </cell>
        </row>
        <row r="127">
          <cell r="B127">
            <v>0.1738256</v>
          </cell>
          <cell r="C127">
            <v>0.18338299999999999</v>
          </cell>
          <cell r="D127">
            <v>0.16463259999999999</v>
          </cell>
          <cell r="E127">
            <v>0.16678409999999999</v>
          </cell>
          <cell r="F127">
            <v>0.17928479999999999</v>
          </cell>
          <cell r="G127">
            <v>0.19664999999999999</v>
          </cell>
          <cell r="H127">
            <v>0.18361259999999999</v>
          </cell>
          <cell r="I127">
            <v>0.18507670000000001</v>
          </cell>
          <cell r="J127">
            <v>0.18266309999999999</v>
          </cell>
          <cell r="K127">
            <v>0.17382149999999999</v>
          </cell>
          <cell r="L127">
            <v>0.17531620000000001</v>
          </cell>
          <cell r="M127">
            <v>0.19455890000000001</v>
          </cell>
          <cell r="N127">
            <v>0.19177</v>
          </cell>
          <cell r="O127">
            <v>0.1827799</v>
          </cell>
          <cell r="P127">
            <v>0.18783849999999999</v>
          </cell>
          <cell r="Q127">
            <v>0.17284830000000001</v>
          </cell>
          <cell r="R127">
            <v>0.17445669999999999</v>
          </cell>
          <cell r="S127">
            <v>0.18257039999999999</v>
          </cell>
          <cell r="T127">
            <v>0.19616330000000001</v>
          </cell>
          <cell r="U127">
            <v>0.16232440000000001</v>
          </cell>
          <cell r="V127">
            <v>0.1825087</v>
          </cell>
          <cell r="W127">
            <v>0.17731959999999999</v>
          </cell>
          <cell r="X127">
            <v>0.1640992</v>
          </cell>
          <cell r="Y127">
            <v>0.1711676</v>
          </cell>
          <cell r="Z127">
            <v>0.17742769999999999</v>
          </cell>
          <cell r="AA127">
            <v>0.1742243</v>
          </cell>
          <cell r="AB127">
            <v>0.19250400000000001</v>
          </cell>
          <cell r="AC127">
            <v>0.19338540000000001</v>
          </cell>
          <cell r="AD127">
            <v>0.18706690000000001</v>
          </cell>
          <cell r="AE127">
            <v>0.1740448</v>
          </cell>
          <cell r="AF127">
            <v>0.17925199999999999</v>
          </cell>
          <cell r="AG127">
            <v>0.1789183</v>
          </cell>
          <cell r="AH127">
            <v>0.18194299999999999</v>
          </cell>
          <cell r="AI127">
            <v>0.17390530000000001</v>
          </cell>
          <cell r="AJ127">
            <v>0.18047669999999999</v>
          </cell>
          <cell r="AK127">
            <v>0.17512069999999999</v>
          </cell>
          <cell r="AL127">
            <v>0.18339150000000001</v>
          </cell>
          <cell r="AM127">
            <v>0.17995220000000001</v>
          </cell>
          <cell r="AN127">
            <v>0.1539037</v>
          </cell>
          <cell r="AO127">
            <v>0.17418330000000001</v>
          </cell>
          <cell r="AP127">
            <v>0.1904391</v>
          </cell>
          <cell r="AQ127">
            <v>0.1848783</v>
          </cell>
          <cell r="AR127">
            <v>0.17978069999999999</v>
          </cell>
          <cell r="AS127">
            <v>0.1857171</v>
          </cell>
          <cell r="AT127">
            <v>0.1833583</v>
          </cell>
          <cell r="AU127">
            <v>0.1776084</v>
          </cell>
        </row>
        <row r="128">
          <cell r="B128">
            <v>0.43568960000000001</v>
          </cell>
          <cell r="C128">
            <v>0.47270960000000001</v>
          </cell>
          <cell r="D128">
            <v>0.41973769999999999</v>
          </cell>
          <cell r="E128">
            <v>0.42640260000000002</v>
          </cell>
          <cell r="F128">
            <v>0.45643879999999998</v>
          </cell>
          <cell r="G128">
            <v>0.4969382</v>
          </cell>
          <cell r="H128">
            <v>0.46858179999999999</v>
          </cell>
          <cell r="I128">
            <v>0.4662808</v>
          </cell>
          <cell r="J128">
            <v>0.45261829999999997</v>
          </cell>
          <cell r="K128">
            <v>0.43909809999999999</v>
          </cell>
          <cell r="L128">
            <v>0.44954860000000002</v>
          </cell>
          <cell r="M128">
            <v>0.48482839999999999</v>
          </cell>
          <cell r="N128">
            <v>0.4827901</v>
          </cell>
          <cell r="O128">
            <v>0.46535349999999998</v>
          </cell>
          <cell r="P128">
            <v>0.4728871</v>
          </cell>
          <cell r="Q128">
            <v>0.44724370000000002</v>
          </cell>
          <cell r="R128">
            <v>0.44979279999999999</v>
          </cell>
          <cell r="S128">
            <v>0.46843289999999999</v>
          </cell>
          <cell r="T128">
            <v>0.51779819999999999</v>
          </cell>
          <cell r="U128">
            <v>0.42098570000000002</v>
          </cell>
          <cell r="V128">
            <v>0.47699190000000002</v>
          </cell>
          <cell r="W128">
            <v>0.45367829999999998</v>
          </cell>
          <cell r="X128">
            <v>0.40768779999999999</v>
          </cell>
          <cell r="Y128">
            <v>0.43931189999999998</v>
          </cell>
          <cell r="Z128">
            <v>0.45678229999999997</v>
          </cell>
          <cell r="AA128">
            <v>0.44291760000000002</v>
          </cell>
          <cell r="AB128">
            <v>0.48811670000000001</v>
          </cell>
          <cell r="AC128">
            <v>0.49413000000000001</v>
          </cell>
          <cell r="AD128">
            <v>0.4833983</v>
          </cell>
          <cell r="AE128">
            <v>0.44797379999999998</v>
          </cell>
          <cell r="AF128">
            <v>0.47023759999999998</v>
          </cell>
          <cell r="AG128">
            <v>0.4682154</v>
          </cell>
          <cell r="AH128">
            <v>0.4643697</v>
          </cell>
          <cell r="AI128">
            <v>0.44889620000000002</v>
          </cell>
          <cell r="AJ128">
            <v>0.4533819</v>
          </cell>
          <cell r="AK128">
            <v>0.45303470000000001</v>
          </cell>
          <cell r="AL128">
            <v>0.47132499999999999</v>
          </cell>
          <cell r="AM128">
            <v>0.44821080000000002</v>
          </cell>
          <cell r="AN128">
            <v>0.38726559999999999</v>
          </cell>
          <cell r="AO128">
            <v>0.4485403</v>
          </cell>
          <cell r="AP128">
            <v>0.4860391</v>
          </cell>
          <cell r="AQ128">
            <v>0.48074480000000003</v>
          </cell>
          <cell r="AR128">
            <v>0.46649459999999998</v>
          </cell>
          <cell r="AS128">
            <v>0.47344920000000001</v>
          </cell>
          <cell r="AT128">
            <v>0.46840850000000001</v>
          </cell>
          <cell r="AU128">
            <v>0.44891130000000001</v>
          </cell>
        </row>
        <row r="129">
          <cell r="B129">
            <v>3.8645</v>
          </cell>
          <cell r="C129">
            <v>4.0915929999999996</v>
          </cell>
          <cell r="D129">
            <v>3.8184049999999998</v>
          </cell>
          <cell r="E129">
            <v>3.9077860000000002</v>
          </cell>
          <cell r="F129">
            <v>4.0847559999999996</v>
          </cell>
          <cell r="G129">
            <v>4.2228979999999998</v>
          </cell>
          <cell r="H129">
            <v>4.0836940000000004</v>
          </cell>
          <cell r="I129">
            <v>4.1167490000000004</v>
          </cell>
          <cell r="J129">
            <v>3.950758</v>
          </cell>
          <cell r="K129">
            <v>3.8929740000000002</v>
          </cell>
          <cell r="L129">
            <v>3.906256</v>
          </cell>
          <cell r="M129">
            <v>4.2402189999999997</v>
          </cell>
          <cell r="N129">
            <v>4.1475650000000002</v>
          </cell>
          <cell r="O129">
            <v>3.9130950000000002</v>
          </cell>
          <cell r="P129">
            <v>4.035577</v>
          </cell>
          <cell r="Q129">
            <v>3.889939</v>
          </cell>
          <cell r="R129">
            <v>3.8171089999999999</v>
          </cell>
          <cell r="S129">
            <v>3.92191</v>
          </cell>
          <cell r="T129">
            <v>4.2338579999999997</v>
          </cell>
          <cell r="U129">
            <v>3.6885189999999999</v>
          </cell>
          <cell r="V129">
            <v>3.876986</v>
          </cell>
          <cell r="W129">
            <v>3.9195720000000001</v>
          </cell>
          <cell r="X129">
            <v>3.7507959999999998</v>
          </cell>
          <cell r="Y129">
            <v>3.8180719999999999</v>
          </cell>
          <cell r="Z129">
            <v>3.9835690000000001</v>
          </cell>
          <cell r="AA129">
            <v>3.9575450000000001</v>
          </cell>
          <cell r="AB129">
            <v>4.1248860000000001</v>
          </cell>
          <cell r="AC129">
            <v>4.1375640000000002</v>
          </cell>
          <cell r="AD129">
            <v>4.1649859999999999</v>
          </cell>
          <cell r="AE129">
            <v>3.928639</v>
          </cell>
          <cell r="AF129">
            <v>4.0504319999999998</v>
          </cell>
          <cell r="AG129">
            <v>3.9126099999999999</v>
          </cell>
          <cell r="AH129">
            <v>3.938831</v>
          </cell>
          <cell r="AI129">
            <v>3.7654489999999998</v>
          </cell>
          <cell r="AJ129">
            <v>3.945608</v>
          </cell>
          <cell r="AK129">
            <v>3.8757990000000002</v>
          </cell>
          <cell r="AL129">
            <v>3.9508329999999998</v>
          </cell>
          <cell r="AM129">
            <v>3.933449</v>
          </cell>
          <cell r="AN129">
            <v>3.6170469999999999</v>
          </cell>
          <cell r="AO129">
            <v>3.8791880000000001</v>
          </cell>
          <cell r="AP129">
            <v>4.137537</v>
          </cell>
          <cell r="AQ129">
            <v>3.9907759999999999</v>
          </cell>
          <cell r="AR129">
            <v>3.9464709999999998</v>
          </cell>
          <cell r="AS129">
            <v>3.9070879999999999</v>
          </cell>
          <cell r="AT129">
            <v>3.9107349999999999</v>
          </cell>
          <cell r="AU129">
            <v>3.8817550000000001</v>
          </cell>
        </row>
        <row r="130">
          <cell r="B130">
            <v>2.574875</v>
          </cell>
          <cell r="C130">
            <v>2.7544569999999999</v>
          </cell>
          <cell r="D130">
            <v>2.5235129999999999</v>
          </cell>
          <cell r="E130">
            <v>2.569753</v>
          </cell>
          <cell r="F130">
            <v>2.71035</v>
          </cell>
          <cell r="G130">
            <v>2.8671030000000002</v>
          </cell>
          <cell r="H130">
            <v>2.7036449999999999</v>
          </cell>
          <cell r="I130">
            <v>2.7094870000000002</v>
          </cell>
          <cell r="J130">
            <v>2.628479</v>
          </cell>
          <cell r="K130">
            <v>2.5582150000000001</v>
          </cell>
          <cell r="L130">
            <v>2.6260780000000001</v>
          </cell>
          <cell r="M130">
            <v>2.88903</v>
          </cell>
          <cell r="N130">
            <v>2.7912189999999999</v>
          </cell>
          <cell r="O130">
            <v>2.698032</v>
          </cell>
          <cell r="P130">
            <v>2.7494149999999999</v>
          </cell>
          <cell r="Q130">
            <v>2.6058270000000001</v>
          </cell>
          <cell r="R130">
            <v>2.5598010000000002</v>
          </cell>
          <cell r="S130">
            <v>2.7259150000000001</v>
          </cell>
          <cell r="T130">
            <v>2.8885010000000002</v>
          </cell>
          <cell r="U130">
            <v>2.4672700000000001</v>
          </cell>
          <cell r="V130">
            <v>2.7091310000000002</v>
          </cell>
          <cell r="W130">
            <v>2.658617</v>
          </cell>
          <cell r="X130">
            <v>2.4838990000000001</v>
          </cell>
          <cell r="Y130">
            <v>2.5824549999999999</v>
          </cell>
          <cell r="Z130">
            <v>2.6888019999999999</v>
          </cell>
          <cell r="AA130">
            <v>2.6344379999999998</v>
          </cell>
          <cell r="AB130">
            <v>2.8363420000000001</v>
          </cell>
          <cell r="AC130">
            <v>2.8269760000000002</v>
          </cell>
          <cell r="AD130">
            <v>2.8447019999999998</v>
          </cell>
          <cell r="AE130">
            <v>2.659144</v>
          </cell>
          <cell r="AF130">
            <v>2.781326</v>
          </cell>
          <cell r="AG130">
            <v>2.7032479999999999</v>
          </cell>
          <cell r="AH130">
            <v>2.6602830000000002</v>
          </cell>
          <cell r="AI130">
            <v>2.5384220000000002</v>
          </cell>
          <cell r="AJ130">
            <v>2.661235</v>
          </cell>
          <cell r="AK130">
            <v>2.6319629999999998</v>
          </cell>
          <cell r="AL130">
            <v>2.7052489999999998</v>
          </cell>
          <cell r="AM130">
            <v>2.6459820000000001</v>
          </cell>
          <cell r="AN130">
            <v>2.337742</v>
          </cell>
          <cell r="AO130">
            <v>2.6273110000000002</v>
          </cell>
          <cell r="AP130">
            <v>2.8402669999999999</v>
          </cell>
          <cell r="AQ130">
            <v>2.7556530000000001</v>
          </cell>
          <cell r="AR130">
            <v>2.698861</v>
          </cell>
          <cell r="AS130">
            <v>2.69346</v>
          </cell>
          <cell r="AT130">
            <v>2.67211</v>
          </cell>
          <cell r="AU130">
            <v>2.6550280000000002</v>
          </cell>
        </row>
        <row r="131">
          <cell r="B131">
            <v>0.56817019999999996</v>
          </cell>
          <cell r="C131">
            <v>0.60115240000000003</v>
          </cell>
          <cell r="D131">
            <v>0.57291329999999996</v>
          </cell>
          <cell r="E131">
            <v>0.58926840000000003</v>
          </cell>
          <cell r="F131">
            <v>0.60387659999999999</v>
          </cell>
          <cell r="G131">
            <v>0.62703889999999995</v>
          </cell>
          <cell r="H131">
            <v>0.62337149999999997</v>
          </cell>
          <cell r="I131">
            <v>0.60797060000000003</v>
          </cell>
          <cell r="J131">
            <v>0.58331029999999995</v>
          </cell>
          <cell r="K131">
            <v>0.57811570000000001</v>
          </cell>
          <cell r="L131">
            <v>0.57896460000000005</v>
          </cell>
          <cell r="M131">
            <v>0.60734949999999999</v>
          </cell>
          <cell r="N131">
            <v>0.60021429999999998</v>
          </cell>
          <cell r="O131">
            <v>0.58098380000000005</v>
          </cell>
          <cell r="P131">
            <v>0.60682460000000005</v>
          </cell>
          <cell r="Q131">
            <v>0.58128610000000003</v>
          </cell>
          <cell r="R131">
            <v>0.57987520000000004</v>
          </cell>
          <cell r="S131">
            <v>0.55910300000000002</v>
          </cell>
          <cell r="T131">
            <v>0.63534849999999998</v>
          </cell>
          <cell r="U131">
            <v>0.54971930000000002</v>
          </cell>
          <cell r="V131">
            <v>0.55250310000000002</v>
          </cell>
          <cell r="W131">
            <v>0.57765940000000005</v>
          </cell>
          <cell r="X131">
            <v>0.5804203</v>
          </cell>
          <cell r="Y131">
            <v>0.5907036</v>
          </cell>
          <cell r="Z131">
            <v>0.58312819999999999</v>
          </cell>
          <cell r="AA131">
            <v>0.60427160000000002</v>
          </cell>
          <cell r="AB131">
            <v>0.60906099999999996</v>
          </cell>
          <cell r="AC131">
            <v>0.60124390000000005</v>
          </cell>
          <cell r="AD131">
            <v>0.61346639999999997</v>
          </cell>
          <cell r="AE131">
            <v>0.60101990000000005</v>
          </cell>
          <cell r="AF131">
            <v>0.58199400000000001</v>
          </cell>
          <cell r="AG131">
            <v>0.57696559999999997</v>
          </cell>
          <cell r="AH131">
            <v>0.58220760000000005</v>
          </cell>
          <cell r="AI131">
            <v>0.55866300000000002</v>
          </cell>
          <cell r="AJ131">
            <v>0.58504239999999996</v>
          </cell>
          <cell r="AK131">
            <v>0.58045939999999996</v>
          </cell>
          <cell r="AL131">
            <v>0.58236679999999996</v>
          </cell>
          <cell r="AM131">
            <v>0.56191080000000004</v>
          </cell>
          <cell r="AN131">
            <v>0.573546</v>
          </cell>
          <cell r="AO131">
            <v>0.57789509999999999</v>
          </cell>
          <cell r="AP131">
            <v>0.63053990000000004</v>
          </cell>
          <cell r="AQ131">
            <v>0.57518259999999999</v>
          </cell>
          <cell r="AR131">
            <v>0.59101769999999998</v>
          </cell>
          <cell r="AS131">
            <v>0.58158220000000005</v>
          </cell>
          <cell r="AT131">
            <v>0.58031779999999999</v>
          </cell>
          <cell r="AU131">
            <v>0.57612779999999997</v>
          </cell>
        </row>
        <row r="132">
          <cell r="B132">
            <v>5.2143889999999997</v>
          </cell>
          <cell r="C132">
            <v>5.4156510000000004</v>
          </cell>
          <cell r="D132">
            <v>5.0761859999999999</v>
          </cell>
          <cell r="E132">
            <v>5.265727</v>
          </cell>
          <cell r="F132">
            <v>5.4806759999999999</v>
          </cell>
          <cell r="G132">
            <v>5.631634</v>
          </cell>
          <cell r="H132">
            <v>5.4690390000000004</v>
          </cell>
          <cell r="I132">
            <v>5.4841309999999996</v>
          </cell>
          <cell r="J132">
            <v>5.3677279999999996</v>
          </cell>
          <cell r="K132">
            <v>5.1675529999999998</v>
          </cell>
          <cell r="L132">
            <v>5.2533820000000002</v>
          </cell>
          <cell r="M132">
            <v>5.6457680000000003</v>
          </cell>
          <cell r="N132">
            <v>5.5038</v>
          </cell>
          <cell r="O132">
            <v>5.378304</v>
          </cell>
          <cell r="P132">
            <v>5.5416319999999999</v>
          </cell>
          <cell r="Q132">
            <v>5.2594900000000004</v>
          </cell>
          <cell r="R132">
            <v>5.2563659999999999</v>
          </cell>
          <cell r="S132">
            <v>5.2086420000000002</v>
          </cell>
          <cell r="T132">
            <v>5.7422659999999999</v>
          </cell>
          <cell r="U132">
            <v>4.8966269999999996</v>
          </cell>
          <cell r="V132">
            <v>5.0823369999999999</v>
          </cell>
          <cell r="W132">
            <v>5.2766979999999997</v>
          </cell>
          <cell r="X132">
            <v>5.1710979999999998</v>
          </cell>
          <cell r="Y132">
            <v>5.2889900000000001</v>
          </cell>
          <cell r="Z132">
            <v>5.2724260000000003</v>
          </cell>
          <cell r="AA132">
            <v>5.474151</v>
          </cell>
          <cell r="AB132">
            <v>5.5302499999999997</v>
          </cell>
          <cell r="AC132">
            <v>5.5786790000000002</v>
          </cell>
          <cell r="AD132">
            <v>5.351985</v>
          </cell>
          <cell r="AE132">
            <v>5.4531510000000001</v>
          </cell>
          <cell r="AF132">
            <v>5.5572429999999997</v>
          </cell>
          <cell r="AG132">
            <v>5.2725400000000002</v>
          </cell>
          <cell r="AH132">
            <v>5.4214690000000001</v>
          </cell>
          <cell r="AI132">
            <v>5.052111</v>
          </cell>
          <cell r="AJ132">
            <v>5.3228049999999998</v>
          </cell>
          <cell r="AK132">
            <v>5.3465680000000004</v>
          </cell>
          <cell r="AL132">
            <v>5.3029570000000001</v>
          </cell>
          <cell r="AM132">
            <v>5.184793</v>
          </cell>
          <cell r="AN132">
            <v>5.117464</v>
          </cell>
          <cell r="AO132">
            <v>5.2561090000000004</v>
          </cell>
          <cell r="AP132">
            <v>5.7795209999999999</v>
          </cell>
          <cell r="AQ132">
            <v>5.325259</v>
          </cell>
          <cell r="AR132">
            <v>5.3345969999999996</v>
          </cell>
          <cell r="AS132">
            <v>5.3515420000000002</v>
          </cell>
          <cell r="AT132">
            <v>5.2002490000000003</v>
          </cell>
          <cell r="AU132">
            <v>5.211938</v>
          </cell>
        </row>
        <row r="133">
          <cell r="B133">
            <v>6.7205719999999998</v>
          </cell>
          <cell r="C133">
            <v>6.9750290000000001</v>
          </cell>
          <cell r="D133">
            <v>6.4321780000000004</v>
          </cell>
          <cell r="E133">
            <v>6.5943639999999997</v>
          </cell>
          <cell r="F133">
            <v>6.9615200000000002</v>
          </cell>
          <cell r="G133">
            <v>7.2625760000000001</v>
          </cell>
          <cell r="H133">
            <v>6.9391439999999998</v>
          </cell>
          <cell r="I133">
            <v>7.195818</v>
          </cell>
          <cell r="J133">
            <v>6.9525300000000003</v>
          </cell>
          <cell r="K133">
            <v>6.4883230000000003</v>
          </cell>
          <cell r="L133">
            <v>6.6734439999999999</v>
          </cell>
          <cell r="M133">
            <v>7.4401609999999998</v>
          </cell>
          <cell r="N133">
            <v>7.3790129999999996</v>
          </cell>
          <cell r="O133">
            <v>7.1414280000000003</v>
          </cell>
          <cell r="P133">
            <v>7.1234580000000003</v>
          </cell>
          <cell r="Q133">
            <v>6.4740950000000002</v>
          </cell>
          <cell r="R133">
            <v>6.8447829999999996</v>
          </cell>
          <cell r="S133">
            <v>6.8820050000000004</v>
          </cell>
          <cell r="T133">
            <v>7.2909569999999997</v>
          </cell>
          <cell r="U133">
            <v>5.9393330000000004</v>
          </cell>
          <cell r="V133">
            <v>6.444089</v>
          </cell>
          <cell r="W133">
            <v>6.678585</v>
          </cell>
          <cell r="X133">
            <v>6.5305910000000003</v>
          </cell>
          <cell r="Y133">
            <v>6.8270049999999998</v>
          </cell>
          <cell r="Z133">
            <v>6.663964</v>
          </cell>
          <cell r="AA133">
            <v>7.1256539999999999</v>
          </cell>
          <cell r="AB133">
            <v>6.9320810000000002</v>
          </cell>
          <cell r="AC133">
            <v>7.2873109999999999</v>
          </cell>
          <cell r="AD133">
            <v>6.6247020000000001</v>
          </cell>
          <cell r="AE133">
            <v>7.0469229999999996</v>
          </cell>
          <cell r="AF133">
            <v>7.3108029999999999</v>
          </cell>
          <cell r="AG133">
            <v>6.80565</v>
          </cell>
          <cell r="AH133">
            <v>7.0302879999999996</v>
          </cell>
          <cell r="AI133">
            <v>6.4801780000000004</v>
          </cell>
          <cell r="AJ133">
            <v>6.735538</v>
          </cell>
          <cell r="AK133">
            <v>6.9356749999999998</v>
          </cell>
          <cell r="AL133">
            <v>6.9456709999999999</v>
          </cell>
          <cell r="AM133">
            <v>6.818168</v>
          </cell>
          <cell r="AN133">
            <v>6.302117</v>
          </cell>
          <cell r="AO133">
            <v>6.6940179999999998</v>
          </cell>
          <cell r="AP133">
            <v>7.5935430000000004</v>
          </cell>
          <cell r="AQ133">
            <v>6.7862910000000003</v>
          </cell>
          <cell r="AR133">
            <v>6.8925359999999998</v>
          </cell>
          <cell r="AS133">
            <v>6.8988759999999996</v>
          </cell>
          <cell r="AT133">
            <v>6.535304</v>
          </cell>
          <cell r="AU133">
            <v>6.7268739999999996</v>
          </cell>
        </row>
        <row r="134">
          <cell r="B134">
            <v>2.974799</v>
          </cell>
          <cell r="C134">
            <v>3.1386099999999999</v>
          </cell>
          <cell r="D134">
            <v>2.9200849999999998</v>
          </cell>
          <cell r="E134">
            <v>2.852506</v>
          </cell>
          <cell r="F134">
            <v>3.088422</v>
          </cell>
          <cell r="G134">
            <v>3.2665999999999999</v>
          </cell>
          <cell r="H134">
            <v>3.011444</v>
          </cell>
          <cell r="I134">
            <v>3.2304780000000002</v>
          </cell>
          <cell r="J134">
            <v>3.2024309999999998</v>
          </cell>
          <cell r="K134">
            <v>2.8814649999999999</v>
          </cell>
          <cell r="L134">
            <v>3.0193650000000001</v>
          </cell>
          <cell r="M134">
            <v>3.1404380000000001</v>
          </cell>
          <cell r="N134">
            <v>3.3933979999999999</v>
          </cell>
          <cell r="O134">
            <v>3.30769</v>
          </cell>
          <cell r="P134">
            <v>3.396531</v>
          </cell>
          <cell r="Q134">
            <v>3.043647</v>
          </cell>
          <cell r="R134">
            <v>3.1182560000000001</v>
          </cell>
          <cell r="S134">
            <v>3.0951970000000002</v>
          </cell>
          <cell r="T134">
            <v>3.3222290000000001</v>
          </cell>
          <cell r="U134">
            <v>2.907654</v>
          </cell>
          <cell r="V134">
            <v>3.1192709999999999</v>
          </cell>
          <cell r="W134">
            <v>3.150655</v>
          </cell>
          <cell r="X134">
            <v>2.97742</v>
          </cell>
          <cell r="Y134">
            <v>3.1074009999999999</v>
          </cell>
          <cell r="Z134">
            <v>3.1035439999999999</v>
          </cell>
          <cell r="AA134">
            <v>3.2030470000000002</v>
          </cell>
          <cell r="AB134">
            <v>3.3164380000000002</v>
          </cell>
          <cell r="AC134">
            <v>3.396001</v>
          </cell>
          <cell r="AD134">
            <v>3.2876479999999999</v>
          </cell>
          <cell r="AE134">
            <v>3.1848139999999998</v>
          </cell>
          <cell r="AF134">
            <v>3.3626800000000001</v>
          </cell>
          <cell r="AG134">
            <v>3.1292779999999998</v>
          </cell>
          <cell r="AH134">
            <v>3.2354029999999998</v>
          </cell>
          <cell r="AI134">
            <v>3.0007250000000001</v>
          </cell>
          <cell r="AJ134">
            <v>3.145654</v>
          </cell>
          <cell r="AK134">
            <v>3.2074780000000001</v>
          </cell>
          <cell r="AL134">
            <v>3.3665609999999999</v>
          </cell>
          <cell r="AM134">
            <v>3.0189590000000002</v>
          </cell>
          <cell r="AN134">
            <v>2.8195839999999999</v>
          </cell>
          <cell r="AO134">
            <v>3.1383399999999999</v>
          </cell>
          <cell r="AP134">
            <v>3.3056190000000001</v>
          </cell>
          <cell r="AQ134">
            <v>3.1122299999999998</v>
          </cell>
          <cell r="AR134">
            <v>3.357812</v>
          </cell>
          <cell r="AS134">
            <v>3.2167129999999999</v>
          </cell>
          <cell r="AT134">
            <v>2.9824830000000002</v>
          </cell>
          <cell r="AU134">
            <v>3.115024</v>
          </cell>
        </row>
        <row r="135">
          <cell r="B135">
            <v>9.4780599999999993</v>
          </cell>
          <cell r="C135">
            <v>10.265229</v>
          </cell>
          <cell r="D135">
            <v>9.1137049999999995</v>
          </cell>
          <cell r="E135">
            <v>9.6006009999999993</v>
          </cell>
          <cell r="F135">
            <v>9.9060140000000008</v>
          </cell>
          <cell r="G135">
            <v>10.331860000000001</v>
          </cell>
          <cell r="H135">
            <v>9.9204840000000001</v>
          </cell>
          <cell r="I135">
            <v>10.005506</v>
          </cell>
          <cell r="J135">
            <v>10.360028</v>
          </cell>
          <cell r="K135">
            <v>9.2966829999999998</v>
          </cell>
          <cell r="L135">
            <v>9.6035140000000006</v>
          </cell>
          <cell r="M135">
            <v>10.305147</v>
          </cell>
          <cell r="N135">
            <v>10.745244</v>
          </cell>
          <cell r="O135">
            <v>10.409015</v>
          </cell>
          <cell r="P135">
            <v>10.620846999999999</v>
          </cell>
          <cell r="Q135">
            <v>9.683268</v>
          </cell>
          <cell r="R135">
            <v>9.7845220000000008</v>
          </cell>
          <cell r="S135">
            <v>10.116790999999999</v>
          </cell>
          <cell r="T135">
            <v>11.28478</v>
          </cell>
          <cell r="U135">
            <v>9.4035869999999999</v>
          </cell>
          <cell r="V135">
            <v>10.300694</v>
          </cell>
          <cell r="W135">
            <v>10.170852999999999</v>
          </cell>
          <cell r="X135">
            <v>9.3834029999999995</v>
          </cell>
          <cell r="Y135">
            <v>9.9626990000000006</v>
          </cell>
          <cell r="Z135">
            <v>9.8716519999999992</v>
          </cell>
          <cell r="AA135">
            <v>10.056323000000001</v>
          </cell>
          <cell r="AB135">
            <v>10.420279000000001</v>
          </cell>
          <cell r="AC135">
            <v>11.066663</v>
          </cell>
          <cell r="AD135">
            <v>10.392189999999999</v>
          </cell>
          <cell r="AE135">
            <v>9.9797239999999992</v>
          </cell>
          <cell r="AF135">
            <v>10.401816</v>
          </cell>
          <cell r="AG135">
            <v>9.9756619999999998</v>
          </cell>
          <cell r="AH135">
            <v>10.307703</v>
          </cell>
          <cell r="AI135">
            <v>10.089681000000001</v>
          </cell>
          <cell r="AJ135">
            <v>10.182812999999999</v>
          </cell>
          <cell r="AK135">
            <v>10.170092</v>
          </cell>
          <cell r="AL135">
            <v>10.725811999999999</v>
          </cell>
          <cell r="AM135">
            <v>9.5863270000000007</v>
          </cell>
          <cell r="AN135">
            <v>8.8121799999999997</v>
          </cell>
          <cell r="AO135">
            <v>9.8614650000000008</v>
          </cell>
          <cell r="AP135">
            <v>10.636877</v>
          </cell>
          <cell r="AQ135">
            <v>10.600688999999999</v>
          </cell>
          <cell r="AR135">
            <v>10.503126999999999</v>
          </cell>
          <cell r="AS135">
            <v>10.501016</v>
          </cell>
          <cell r="AT135">
            <v>10.302079000000001</v>
          </cell>
          <cell r="AU135">
            <v>9.9500399999999996</v>
          </cell>
        </row>
        <row r="136">
          <cell r="B136">
            <v>2.2418260000000001</v>
          </cell>
          <cell r="C136">
            <v>2.3866269999999998</v>
          </cell>
          <cell r="D136">
            <v>2.1707459999999998</v>
          </cell>
          <cell r="E136">
            <v>2.2764069999999998</v>
          </cell>
          <cell r="F136">
            <v>2.2853309999999998</v>
          </cell>
          <cell r="G136">
            <v>2.321431</v>
          </cell>
          <cell r="H136">
            <v>2.2056040000000001</v>
          </cell>
          <cell r="I136">
            <v>2.3261609999999999</v>
          </cell>
          <cell r="J136">
            <v>2.4448880000000002</v>
          </cell>
          <cell r="K136">
            <v>2.16242</v>
          </cell>
          <cell r="L136">
            <v>2.2502879999999998</v>
          </cell>
          <cell r="M136">
            <v>2.3575029999999999</v>
          </cell>
          <cell r="N136">
            <v>2.5020340000000001</v>
          </cell>
          <cell r="O136">
            <v>2.4886089999999998</v>
          </cell>
          <cell r="P136">
            <v>2.5360800000000001</v>
          </cell>
          <cell r="Q136">
            <v>2.2875740000000002</v>
          </cell>
          <cell r="R136">
            <v>2.3068050000000002</v>
          </cell>
          <cell r="S136">
            <v>2.4084219999999998</v>
          </cell>
          <cell r="T136">
            <v>2.6311</v>
          </cell>
          <cell r="U136">
            <v>2.3321559999999999</v>
          </cell>
          <cell r="V136">
            <v>2.4189319999999999</v>
          </cell>
          <cell r="W136">
            <v>2.492788</v>
          </cell>
          <cell r="X136">
            <v>2.2668490000000001</v>
          </cell>
          <cell r="Y136">
            <v>2.4423189999999999</v>
          </cell>
          <cell r="Z136">
            <v>2.3559060000000001</v>
          </cell>
          <cell r="AA136">
            <v>2.4448620000000001</v>
          </cell>
          <cell r="AB136">
            <v>2.4938570000000002</v>
          </cell>
          <cell r="AC136">
            <v>2.6085389999999999</v>
          </cell>
          <cell r="AD136">
            <v>2.4703759999999999</v>
          </cell>
          <cell r="AE136">
            <v>2.4504450000000002</v>
          </cell>
          <cell r="AF136">
            <v>2.4528300000000001</v>
          </cell>
          <cell r="AG136">
            <v>2.3726090000000002</v>
          </cell>
          <cell r="AH136">
            <v>2.5076329999999998</v>
          </cell>
          <cell r="AI136">
            <v>2.4399009999999999</v>
          </cell>
          <cell r="AJ136">
            <v>2.4326469999999998</v>
          </cell>
          <cell r="AK136">
            <v>2.4354019999999998</v>
          </cell>
          <cell r="AL136">
            <v>2.5650620000000002</v>
          </cell>
          <cell r="AM136">
            <v>2.305504</v>
          </cell>
          <cell r="AN136">
            <v>2.1490420000000001</v>
          </cell>
          <cell r="AO136">
            <v>2.356563</v>
          </cell>
          <cell r="AP136">
            <v>2.514478</v>
          </cell>
          <cell r="AQ136">
            <v>2.478926</v>
          </cell>
          <cell r="AR136">
            <v>2.4884879999999998</v>
          </cell>
          <cell r="AS136">
            <v>2.4978319999999998</v>
          </cell>
          <cell r="AT136">
            <v>2.3644449999999999</v>
          </cell>
          <cell r="AU136">
            <v>2.3648539999999998</v>
          </cell>
        </row>
        <row r="137">
          <cell r="B137">
            <v>1.8717010000000001</v>
          </cell>
          <cell r="C137">
            <v>2.0415869999999998</v>
          </cell>
          <cell r="D137">
            <v>1.8038000000000001</v>
          </cell>
          <cell r="E137">
            <v>1.8866830000000001</v>
          </cell>
          <cell r="F137">
            <v>1.9477009999999999</v>
          </cell>
          <cell r="G137">
            <v>2.072775</v>
          </cell>
          <cell r="H137">
            <v>1.977061</v>
          </cell>
          <cell r="I137">
            <v>1.944291</v>
          </cell>
          <cell r="J137">
            <v>2.0547279999999999</v>
          </cell>
          <cell r="K137">
            <v>1.838206</v>
          </cell>
          <cell r="L137">
            <v>1.8651770000000001</v>
          </cell>
          <cell r="M137">
            <v>2.076978</v>
          </cell>
          <cell r="N137">
            <v>2.1167400000000001</v>
          </cell>
          <cell r="O137">
            <v>2.0113639999999999</v>
          </cell>
          <cell r="P137">
            <v>2.0865459999999998</v>
          </cell>
          <cell r="Q137">
            <v>1.880172</v>
          </cell>
          <cell r="R137">
            <v>1.891653</v>
          </cell>
          <cell r="S137">
            <v>1.9886900000000001</v>
          </cell>
          <cell r="T137">
            <v>2.2167110000000001</v>
          </cell>
          <cell r="U137">
            <v>1.8115410000000001</v>
          </cell>
          <cell r="V137">
            <v>2.0023300000000002</v>
          </cell>
          <cell r="W137">
            <v>1.961856</v>
          </cell>
          <cell r="X137">
            <v>1.8497319999999999</v>
          </cell>
          <cell r="Y137">
            <v>1.9255279999999999</v>
          </cell>
          <cell r="Z137">
            <v>1.918436</v>
          </cell>
          <cell r="AA137">
            <v>1.98343</v>
          </cell>
          <cell r="AB137">
            <v>2.0091649999999999</v>
          </cell>
          <cell r="AC137">
            <v>2.194178</v>
          </cell>
          <cell r="AD137">
            <v>2.0151279999999998</v>
          </cell>
          <cell r="AE137">
            <v>1.9303630000000001</v>
          </cell>
          <cell r="AF137">
            <v>2.0317229999999999</v>
          </cell>
          <cell r="AG137">
            <v>1.929149</v>
          </cell>
          <cell r="AH137">
            <v>1.9944850000000001</v>
          </cell>
          <cell r="AI137">
            <v>2.0026099999999998</v>
          </cell>
          <cell r="AJ137">
            <v>2.0112739999999998</v>
          </cell>
          <cell r="AK137">
            <v>1.9733959999999999</v>
          </cell>
          <cell r="AL137">
            <v>2.1096360000000001</v>
          </cell>
          <cell r="AM137">
            <v>1.8516140000000001</v>
          </cell>
          <cell r="AN137">
            <v>1.702807</v>
          </cell>
          <cell r="AO137">
            <v>1.917122</v>
          </cell>
          <cell r="AP137">
            <v>2.082214</v>
          </cell>
          <cell r="AQ137">
            <v>2.0968059999999999</v>
          </cell>
          <cell r="AR137">
            <v>2.0529220000000001</v>
          </cell>
          <cell r="AS137">
            <v>2.0790380000000002</v>
          </cell>
          <cell r="AT137">
            <v>2.0674199999999998</v>
          </cell>
          <cell r="AU137">
            <v>1.9560770000000001</v>
          </cell>
        </row>
        <row r="138">
          <cell r="B138">
            <v>1.7440659999999999</v>
          </cell>
          <cell r="C138">
            <v>1.9609810000000001</v>
          </cell>
          <cell r="D138">
            <v>1.685927</v>
          </cell>
          <cell r="E138">
            <v>1.8351649999999999</v>
          </cell>
          <cell r="F138">
            <v>1.899127</v>
          </cell>
          <cell r="G138">
            <v>1.9901869999999999</v>
          </cell>
          <cell r="H138">
            <v>1.9418789999999999</v>
          </cell>
          <cell r="I138">
            <v>1.879535</v>
          </cell>
          <cell r="J138">
            <v>1.926148</v>
          </cell>
          <cell r="K138">
            <v>1.727071</v>
          </cell>
          <cell r="L138">
            <v>1.828487</v>
          </cell>
          <cell r="M138">
            <v>1.968116</v>
          </cell>
          <cell r="N138">
            <v>2.0176280000000002</v>
          </cell>
          <cell r="O138">
            <v>1.933881</v>
          </cell>
          <cell r="P138">
            <v>1.951613</v>
          </cell>
          <cell r="Q138">
            <v>1.8027489999999999</v>
          </cell>
          <cell r="R138">
            <v>1.836374</v>
          </cell>
          <cell r="S138">
            <v>1.9008259999999999</v>
          </cell>
          <cell r="T138">
            <v>2.1974019999999999</v>
          </cell>
          <cell r="U138">
            <v>1.724237</v>
          </cell>
          <cell r="V138">
            <v>1.952761</v>
          </cell>
          <cell r="W138">
            <v>1.8653439999999999</v>
          </cell>
          <cell r="X138">
            <v>1.7265820000000001</v>
          </cell>
          <cell r="Y138">
            <v>1.811779</v>
          </cell>
          <cell r="Z138">
            <v>1.8246599999999999</v>
          </cell>
          <cell r="AA138">
            <v>1.825113</v>
          </cell>
          <cell r="AB138">
            <v>1.938045</v>
          </cell>
          <cell r="AC138">
            <v>2.064352</v>
          </cell>
          <cell r="AD138">
            <v>1.913033</v>
          </cell>
          <cell r="AE138">
            <v>1.8029379999999999</v>
          </cell>
          <cell r="AF138">
            <v>1.956699</v>
          </cell>
          <cell r="AG138">
            <v>1.876938</v>
          </cell>
          <cell r="AH138">
            <v>1.915049</v>
          </cell>
          <cell r="AI138">
            <v>1.903653</v>
          </cell>
          <cell r="AJ138">
            <v>1.886701</v>
          </cell>
          <cell r="AK138">
            <v>1.8802650000000001</v>
          </cell>
          <cell r="AL138">
            <v>1.9700839999999999</v>
          </cell>
          <cell r="AM138">
            <v>1.800753</v>
          </cell>
          <cell r="AN138">
            <v>1.6239859999999999</v>
          </cell>
          <cell r="AO138">
            <v>1.848598</v>
          </cell>
          <cell r="AP138">
            <v>2.004197</v>
          </cell>
          <cell r="AQ138">
            <v>2.0274640000000002</v>
          </cell>
          <cell r="AR138">
            <v>1.9661409999999999</v>
          </cell>
          <cell r="AS138">
            <v>1.963311</v>
          </cell>
          <cell r="AT138">
            <v>1.9890509999999999</v>
          </cell>
          <cell r="AU138">
            <v>1.829045</v>
          </cell>
        </row>
        <row r="139">
          <cell r="B139">
            <v>2.7000329999999999</v>
          </cell>
          <cell r="C139">
            <v>2.8376839999999999</v>
          </cell>
          <cell r="D139">
            <v>2.572333</v>
          </cell>
          <cell r="E139">
            <v>2.632755</v>
          </cell>
          <cell r="F139">
            <v>2.7555890000000001</v>
          </cell>
          <cell r="G139">
            <v>2.873869</v>
          </cell>
          <cell r="H139">
            <v>2.7493129999999999</v>
          </cell>
          <cell r="I139">
            <v>2.8365589999999998</v>
          </cell>
          <cell r="J139">
            <v>2.91858</v>
          </cell>
          <cell r="K139">
            <v>2.6418849999999998</v>
          </cell>
          <cell r="L139">
            <v>2.6737829999999998</v>
          </cell>
          <cell r="M139">
            <v>2.8462149999999999</v>
          </cell>
          <cell r="N139">
            <v>3.04006</v>
          </cell>
          <cell r="O139">
            <v>2.9486430000000001</v>
          </cell>
          <cell r="P139">
            <v>3.01877</v>
          </cell>
          <cell r="Q139">
            <v>2.7258830000000001</v>
          </cell>
          <cell r="R139">
            <v>2.7410420000000002</v>
          </cell>
          <cell r="S139">
            <v>2.8009719999999998</v>
          </cell>
          <cell r="T139">
            <v>3.0439090000000002</v>
          </cell>
          <cell r="U139">
            <v>2.6124540000000001</v>
          </cell>
          <cell r="V139">
            <v>2.8514520000000001</v>
          </cell>
          <cell r="W139">
            <v>2.8451629999999999</v>
          </cell>
          <cell r="X139">
            <v>2.6443829999999999</v>
          </cell>
          <cell r="Y139">
            <v>2.808576</v>
          </cell>
          <cell r="Z139">
            <v>2.7928160000000002</v>
          </cell>
          <cell r="AA139">
            <v>2.8282790000000002</v>
          </cell>
          <cell r="AB139">
            <v>2.9197109999999999</v>
          </cell>
          <cell r="AC139">
            <v>3.0916489999999999</v>
          </cell>
          <cell r="AD139">
            <v>2.9446509999999999</v>
          </cell>
          <cell r="AE139">
            <v>2.8346100000000001</v>
          </cell>
          <cell r="AF139">
            <v>2.882787</v>
          </cell>
          <cell r="AG139">
            <v>2.768589</v>
          </cell>
          <cell r="AH139">
            <v>2.8670629999999999</v>
          </cell>
          <cell r="AI139">
            <v>2.7374559999999999</v>
          </cell>
          <cell r="AJ139">
            <v>2.8508119999999999</v>
          </cell>
          <cell r="AK139">
            <v>2.8653089999999999</v>
          </cell>
          <cell r="AL139">
            <v>3.0201959999999999</v>
          </cell>
          <cell r="AM139">
            <v>2.6562169999999998</v>
          </cell>
          <cell r="AN139">
            <v>2.4738769999999999</v>
          </cell>
          <cell r="AO139">
            <v>2.7416619999999998</v>
          </cell>
          <cell r="AP139">
            <v>2.9458160000000002</v>
          </cell>
          <cell r="AQ139">
            <v>2.8977029999999999</v>
          </cell>
          <cell r="AR139">
            <v>2.9517229999999999</v>
          </cell>
          <cell r="AS139">
            <v>2.915597</v>
          </cell>
          <cell r="AT139">
            <v>2.8249590000000002</v>
          </cell>
          <cell r="AU139">
            <v>2.8180190000000001</v>
          </cell>
        </row>
        <row r="140">
          <cell r="B140">
            <v>0.92043390000000003</v>
          </cell>
          <cell r="C140">
            <v>1.0383496000000001</v>
          </cell>
          <cell r="D140">
            <v>0.8808975</v>
          </cell>
          <cell r="E140">
            <v>0.96958979999999995</v>
          </cell>
          <cell r="F140">
            <v>1.0182655</v>
          </cell>
          <cell r="G140">
            <v>1.0735967</v>
          </cell>
          <cell r="H140">
            <v>1.0466272999999999</v>
          </cell>
          <cell r="I140">
            <v>1.0189604000000001</v>
          </cell>
          <cell r="J140">
            <v>1.0156826999999999</v>
          </cell>
          <cell r="K140">
            <v>0.92710199999999998</v>
          </cell>
          <cell r="L140">
            <v>0.98577899999999996</v>
          </cell>
          <cell r="M140">
            <v>1.0563347000000001</v>
          </cell>
          <cell r="N140">
            <v>1.0687819999999999</v>
          </cell>
          <cell r="O140">
            <v>1.0265177000000001</v>
          </cell>
          <cell r="P140">
            <v>1.0278387</v>
          </cell>
          <cell r="Q140">
            <v>0.98688960000000003</v>
          </cell>
          <cell r="R140">
            <v>1.0086482000000001</v>
          </cell>
          <cell r="S140">
            <v>1.0178809</v>
          </cell>
          <cell r="T140">
            <v>1.1956572999999999</v>
          </cell>
          <cell r="U140">
            <v>0.92319839999999997</v>
          </cell>
          <cell r="V140">
            <v>1.0752196999999999</v>
          </cell>
          <cell r="W140">
            <v>1.0057031999999999</v>
          </cell>
          <cell r="X140">
            <v>0.89585680000000001</v>
          </cell>
          <cell r="Y140">
            <v>0.97449750000000002</v>
          </cell>
          <cell r="Z140">
            <v>0.97983399999999998</v>
          </cell>
          <cell r="AA140">
            <v>0.97463940000000004</v>
          </cell>
          <cell r="AB140">
            <v>1.0595007000000001</v>
          </cell>
          <cell r="AC140">
            <v>1.1079448999999999</v>
          </cell>
          <cell r="AD140">
            <v>1.0490029999999999</v>
          </cell>
          <cell r="AE140">
            <v>0.96136679999999997</v>
          </cell>
          <cell r="AF140">
            <v>1.0777759</v>
          </cell>
          <cell r="AG140">
            <v>1.0283762999999999</v>
          </cell>
          <cell r="AH140">
            <v>1.0234723999999999</v>
          </cell>
          <cell r="AI140">
            <v>1.0060605</v>
          </cell>
          <cell r="AJ140">
            <v>1.0013791000000001</v>
          </cell>
          <cell r="AK140">
            <v>1.0157201</v>
          </cell>
          <cell r="AL140">
            <v>1.0608348000000001</v>
          </cell>
          <cell r="AM140">
            <v>0.97223930000000003</v>
          </cell>
          <cell r="AN140">
            <v>0.86246820000000002</v>
          </cell>
          <cell r="AO140">
            <v>0.99752010000000002</v>
          </cell>
          <cell r="AP140">
            <v>1.0901711000000001</v>
          </cell>
          <cell r="AQ140">
            <v>1.0997896</v>
          </cell>
          <cell r="AR140">
            <v>1.0438533999999999</v>
          </cell>
          <cell r="AS140">
            <v>1.0452367</v>
          </cell>
          <cell r="AT140">
            <v>1.0562031000000001</v>
          </cell>
          <cell r="AU140">
            <v>0.98204420000000003</v>
          </cell>
        </row>
        <row r="141">
          <cell r="B141">
            <v>37.538730000000001</v>
          </cell>
          <cell r="C141">
            <v>39.331740000000003</v>
          </cell>
          <cell r="D141">
            <v>36.648699999999998</v>
          </cell>
          <cell r="E141">
            <v>38.333770000000001</v>
          </cell>
          <cell r="F141">
            <v>38.485959999999999</v>
          </cell>
          <cell r="G141">
            <v>40.847059999999999</v>
          </cell>
          <cell r="H141">
            <v>40.16695</v>
          </cell>
          <cell r="I141">
            <v>39.526910000000001</v>
          </cell>
          <cell r="J141">
            <v>38.771239999999999</v>
          </cell>
          <cell r="K141">
            <v>37.33034</v>
          </cell>
          <cell r="L141">
            <v>37.69699</v>
          </cell>
          <cell r="M141">
            <v>41.24248</v>
          </cell>
          <cell r="N141">
            <v>40.412880000000001</v>
          </cell>
          <cell r="O141">
            <v>38.571420000000003</v>
          </cell>
          <cell r="P141">
            <v>40.042720000000003</v>
          </cell>
          <cell r="Q141">
            <v>38.204790000000003</v>
          </cell>
          <cell r="R141">
            <v>37.119779999999999</v>
          </cell>
          <cell r="S141">
            <v>38.498339999999999</v>
          </cell>
          <cell r="T141">
            <v>41.107379999999999</v>
          </cell>
          <cell r="U141">
            <v>38.018740000000001</v>
          </cell>
          <cell r="V141">
            <v>38.038499999999999</v>
          </cell>
          <cell r="W141">
            <v>38.290309999999998</v>
          </cell>
          <cell r="X141">
            <v>39.037590000000002</v>
          </cell>
          <cell r="Y141">
            <v>38.726289999999999</v>
          </cell>
          <cell r="Z141">
            <v>40.033679999999997</v>
          </cell>
          <cell r="AA141">
            <v>40.206519999999998</v>
          </cell>
          <cell r="AB141">
            <v>39.806159999999998</v>
          </cell>
          <cell r="AC141">
            <v>41.457180000000001</v>
          </cell>
          <cell r="AD141">
            <v>41.37679</v>
          </cell>
          <cell r="AE141">
            <v>38.908830000000002</v>
          </cell>
          <cell r="AF141">
            <v>41.149889999999999</v>
          </cell>
          <cell r="AG141">
            <v>38.516010000000001</v>
          </cell>
          <cell r="AH141">
            <v>40.081359999999997</v>
          </cell>
          <cell r="AI141">
            <v>36.228760000000001</v>
          </cell>
          <cell r="AJ141">
            <v>38.999929999999999</v>
          </cell>
          <cell r="AK141">
            <v>39.505159999999997</v>
          </cell>
          <cell r="AL141">
            <v>38.089750000000002</v>
          </cell>
          <cell r="AM141">
            <v>39.110759999999999</v>
          </cell>
          <cell r="AN141">
            <v>36.619549999999997</v>
          </cell>
          <cell r="AO141">
            <v>40.055590000000002</v>
          </cell>
          <cell r="AP141">
            <v>40.536769999999997</v>
          </cell>
          <cell r="AQ141">
            <v>40.562849999999997</v>
          </cell>
          <cell r="AR141">
            <v>39.920650000000002</v>
          </cell>
          <cell r="AS141">
            <v>39.152099999999997</v>
          </cell>
          <cell r="AT141">
            <v>39.70778</v>
          </cell>
          <cell r="AU141">
            <v>37.901829999999997</v>
          </cell>
        </row>
        <row r="142">
          <cell r="B142">
            <v>9.3679970000000008</v>
          </cell>
          <cell r="C142">
            <v>9.6984300000000001</v>
          </cell>
          <cell r="D142">
            <v>9.1696659999999994</v>
          </cell>
          <cell r="E142">
            <v>9.5683330000000009</v>
          </cell>
          <cell r="F142">
            <v>9.5907710000000002</v>
          </cell>
          <cell r="G142">
            <v>10.05702</v>
          </cell>
          <cell r="H142">
            <v>9.7008399999999995</v>
          </cell>
          <cell r="I142">
            <v>9.9312290000000001</v>
          </cell>
          <cell r="J142">
            <v>9.7910330000000005</v>
          </cell>
          <cell r="K142">
            <v>9.3739159999999995</v>
          </cell>
          <cell r="L142">
            <v>9.5806210000000007</v>
          </cell>
          <cell r="M142">
            <v>10.052587000000001</v>
          </cell>
          <cell r="N142">
            <v>10.129028</v>
          </cell>
          <cell r="O142">
            <v>9.6323980000000002</v>
          </cell>
          <cell r="P142">
            <v>10.041815</v>
          </cell>
          <cell r="Q142">
            <v>9.5486869999999993</v>
          </cell>
          <cell r="R142">
            <v>9.3112320000000004</v>
          </cell>
          <cell r="S142">
            <v>9.6961600000000008</v>
          </cell>
          <cell r="T142">
            <v>10.027965</v>
          </cell>
          <cell r="U142">
            <v>9.575189</v>
          </cell>
          <cell r="V142">
            <v>9.5017259999999997</v>
          </cell>
          <cell r="W142">
            <v>9.5706340000000001</v>
          </cell>
          <cell r="X142">
            <v>9.9235240000000005</v>
          </cell>
          <cell r="Y142">
            <v>9.7797339999999995</v>
          </cell>
          <cell r="Z142">
            <v>10.044458000000001</v>
          </cell>
          <cell r="AA142">
            <v>10.044584</v>
          </cell>
          <cell r="AB142">
            <v>9.9735859999999992</v>
          </cell>
          <cell r="AC142">
            <v>10.442189000000001</v>
          </cell>
          <cell r="AD142">
            <v>10.281076000000001</v>
          </cell>
          <cell r="AE142">
            <v>9.8453169999999997</v>
          </cell>
          <cell r="AF142">
            <v>10.253852999999999</v>
          </cell>
          <cell r="AG142">
            <v>9.7574909999999999</v>
          </cell>
          <cell r="AH142">
            <v>10.124930000000001</v>
          </cell>
          <cell r="AI142">
            <v>9.1553710000000006</v>
          </cell>
          <cell r="AJ142">
            <v>9.999644</v>
          </cell>
          <cell r="AK142">
            <v>10.022352</v>
          </cell>
          <cell r="AL142">
            <v>9.5013419999999993</v>
          </cell>
          <cell r="AM142">
            <v>9.7667389999999994</v>
          </cell>
          <cell r="AN142">
            <v>9.0695460000000008</v>
          </cell>
          <cell r="AO142">
            <v>9.988327</v>
          </cell>
          <cell r="AP142">
            <v>10.208041</v>
          </cell>
          <cell r="AQ142">
            <v>10.148045</v>
          </cell>
          <cell r="AR142">
            <v>10.001863999999999</v>
          </cell>
          <cell r="AS142">
            <v>9.7841529999999999</v>
          </cell>
          <cell r="AT142">
            <v>10.106653</v>
          </cell>
          <cell r="AU142">
            <v>9.5089319999999997</v>
          </cell>
        </row>
        <row r="143">
          <cell r="B143">
            <v>4.3168689999999996</v>
          </cell>
          <cell r="C143">
            <v>4.4261059999999999</v>
          </cell>
          <cell r="D143">
            <v>4.2608730000000001</v>
          </cell>
          <cell r="E143">
            <v>4.4157159999999998</v>
          </cell>
          <cell r="F143">
            <v>4.3830669999999996</v>
          </cell>
          <cell r="G143">
            <v>4.5987689999999999</v>
          </cell>
          <cell r="H143">
            <v>4.4286599999999998</v>
          </cell>
          <cell r="I143">
            <v>4.5427920000000004</v>
          </cell>
          <cell r="J143">
            <v>4.5072780000000003</v>
          </cell>
          <cell r="K143">
            <v>4.3561709999999998</v>
          </cell>
          <cell r="L143">
            <v>4.4758209999999998</v>
          </cell>
          <cell r="M143">
            <v>4.6085909999999997</v>
          </cell>
          <cell r="N143">
            <v>4.6629639999999997</v>
          </cell>
          <cell r="O143">
            <v>4.3779469999999998</v>
          </cell>
          <cell r="P143">
            <v>4.6098020000000002</v>
          </cell>
          <cell r="Q143">
            <v>4.4209350000000001</v>
          </cell>
          <cell r="R143">
            <v>4.3078690000000002</v>
          </cell>
          <cell r="S143">
            <v>4.4608930000000004</v>
          </cell>
          <cell r="T143">
            <v>4.5414560000000002</v>
          </cell>
          <cell r="U143">
            <v>4.4513949999999998</v>
          </cell>
          <cell r="V143">
            <v>4.380973</v>
          </cell>
          <cell r="W143">
            <v>4.424982</v>
          </cell>
          <cell r="X143">
            <v>4.6562780000000004</v>
          </cell>
          <cell r="Y143">
            <v>4.5363759999999997</v>
          </cell>
          <cell r="Z143">
            <v>4.6740899999999996</v>
          </cell>
          <cell r="AA143">
            <v>4.6510629999999997</v>
          </cell>
          <cell r="AB143">
            <v>4.5959560000000002</v>
          </cell>
          <cell r="AC143">
            <v>4.818454</v>
          </cell>
          <cell r="AD143">
            <v>4.7217909999999996</v>
          </cell>
          <cell r="AE143">
            <v>4.534815</v>
          </cell>
          <cell r="AF143">
            <v>4.6734489999999997</v>
          </cell>
          <cell r="AG143">
            <v>4.4534390000000004</v>
          </cell>
          <cell r="AH143">
            <v>4.6839779999999998</v>
          </cell>
          <cell r="AI143">
            <v>4.2616019999999999</v>
          </cell>
          <cell r="AJ143">
            <v>4.5746409999999997</v>
          </cell>
          <cell r="AK143">
            <v>4.6363370000000002</v>
          </cell>
          <cell r="AL143">
            <v>4.3647340000000003</v>
          </cell>
          <cell r="AM143">
            <v>4.4746940000000004</v>
          </cell>
          <cell r="AN143">
            <v>4.2612300000000003</v>
          </cell>
          <cell r="AO143">
            <v>4.6832180000000001</v>
          </cell>
          <cell r="AP143">
            <v>4.6893149999999997</v>
          </cell>
          <cell r="AQ143">
            <v>4.6734920000000004</v>
          </cell>
          <cell r="AR143">
            <v>4.6393019999999998</v>
          </cell>
          <cell r="AS143">
            <v>4.5181129999999996</v>
          </cell>
          <cell r="AT143">
            <v>4.6685930000000004</v>
          </cell>
          <cell r="AU143">
            <v>4.3957740000000003</v>
          </cell>
        </row>
        <row r="144">
          <cell r="B144">
            <v>1.15117</v>
          </cell>
          <cell r="C144">
            <v>1.2515099999999999</v>
          </cell>
          <cell r="D144">
            <v>1.138441</v>
          </cell>
          <cell r="E144">
            <v>1.202402</v>
          </cell>
          <cell r="F144">
            <v>1.206447</v>
          </cell>
          <cell r="G144">
            <v>1.2719590000000001</v>
          </cell>
          <cell r="H144">
            <v>1.255185</v>
          </cell>
          <cell r="I144">
            <v>1.285201</v>
          </cell>
          <cell r="J144">
            <v>1.2742599999999999</v>
          </cell>
          <cell r="K144">
            <v>1.23556</v>
          </cell>
          <cell r="L144">
            <v>1.250586</v>
          </cell>
          <cell r="M144">
            <v>1.323226</v>
          </cell>
          <cell r="N144">
            <v>1.2929729999999999</v>
          </cell>
          <cell r="O144">
            <v>1.181349</v>
          </cell>
          <cell r="P144">
            <v>1.2455000000000001</v>
          </cell>
          <cell r="Q144">
            <v>1.155786</v>
          </cell>
          <cell r="R144">
            <v>1.1501920000000001</v>
          </cell>
          <cell r="S144">
            <v>1.18605</v>
          </cell>
          <cell r="T144">
            <v>1.2465250000000001</v>
          </cell>
          <cell r="U144">
            <v>1.1488769999999999</v>
          </cell>
          <cell r="V144">
            <v>1.1955640000000001</v>
          </cell>
          <cell r="W144">
            <v>1.158674</v>
          </cell>
          <cell r="X144">
            <v>1.141923</v>
          </cell>
          <cell r="Y144">
            <v>1.1777219999999999</v>
          </cell>
          <cell r="Z144">
            <v>1.1944969999999999</v>
          </cell>
          <cell r="AA144">
            <v>1.2166710000000001</v>
          </cell>
          <cell r="AB144">
            <v>1.2739119999999999</v>
          </cell>
          <cell r="AC144">
            <v>1.3456509999999999</v>
          </cell>
          <cell r="AD144">
            <v>1.3185290000000001</v>
          </cell>
          <cell r="AE144">
            <v>1.2567729999999999</v>
          </cell>
          <cell r="AF144">
            <v>1.337156</v>
          </cell>
          <cell r="AG144">
            <v>1.255984</v>
          </cell>
          <cell r="AH144">
            <v>1.2945530000000001</v>
          </cell>
          <cell r="AI144">
            <v>1.1724619999999999</v>
          </cell>
          <cell r="AJ144">
            <v>1.2717989999999999</v>
          </cell>
          <cell r="AK144">
            <v>1.287258</v>
          </cell>
          <cell r="AL144">
            <v>1.229797</v>
          </cell>
          <cell r="AM144">
            <v>1.2697320000000001</v>
          </cell>
          <cell r="AN144">
            <v>1.1043190000000001</v>
          </cell>
          <cell r="AO144">
            <v>1.231735</v>
          </cell>
          <cell r="AP144">
            <v>1.310335</v>
          </cell>
          <cell r="AQ144">
            <v>1.3461529999999999</v>
          </cell>
          <cell r="AR144">
            <v>1.292638</v>
          </cell>
          <cell r="AS144">
            <v>1.226642</v>
          </cell>
          <cell r="AT144">
            <v>1.323658</v>
          </cell>
          <cell r="AU144">
            <v>1.22814</v>
          </cell>
        </row>
        <row r="145">
          <cell r="B145">
            <v>1.15117</v>
          </cell>
          <cell r="C145">
            <v>1.2515099999999999</v>
          </cell>
          <cell r="D145">
            <v>1.138441</v>
          </cell>
          <cell r="E145">
            <v>1.202402</v>
          </cell>
          <cell r="F145">
            <v>1.206447</v>
          </cell>
          <cell r="G145">
            <v>1.2719590000000001</v>
          </cell>
          <cell r="H145">
            <v>1.255185</v>
          </cell>
          <cell r="I145">
            <v>1.285201</v>
          </cell>
          <cell r="J145">
            <v>1.2742599999999999</v>
          </cell>
          <cell r="K145">
            <v>1.23556</v>
          </cell>
          <cell r="L145">
            <v>1.250586</v>
          </cell>
          <cell r="M145">
            <v>1.323226</v>
          </cell>
          <cell r="N145">
            <v>1.2929729999999999</v>
          </cell>
          <cell r="O145">
            <v>1.181349</v>
          </cell>
          <cell r="P145">
            <v>1.2455000000000001</v>
          </cell>
          <cell r="Q145">
            <v>1.155786</v>
          </cell>
          <cell r="R145">
            <v>1.1501920000000001</v>
          </cell>
          <cell r="S145">
            <v>1.18605</v>
          </cell>
          <cell r="T145">
            <v>1.2465250000000001</v>
          </cell>
          <cell r="U145">
            <v>1.1488769999999999</v>
          </cell>
          <cell r="V145">
            <v>1.1955640000000001</v>
          </cell>
          <cell r="W145">
            <v>1.158674</v>
          </cell>
          <cell r="X145">
            <v>1.141923</v>
          </cell>
          <cell r="Y145">
            <v>1.1777219999999999</v>
          </cell>
          <cell r="Z145">
            <v>1.1944969999999999</v>
          </cell>
          <cell r="AA145">
            <v>1.2166710000000001</v>
          </cell>
          <cell r="AB145">
            <v>1.2739119999999999</v>
          </cell>
          <cell r="AC145">
            <v>1.3456509999999999</v>
          </cell>
          <cell r="AD145">
            <v>1.3185290000000001</v>
          </cell>
          <cell r="AE145">
            <v>1.2567729999999999</v>
          </cell>
          <cell r="AF145">
            <v>1.337156</v>
          </cell>
          <cell r="AG145">
            <v>1.255984</v>
          </cell>
          <cell r="AH145">
            <v>1.2945530000000001</v>
          </cell>
          <cell r="AI145">
            <v>1.1724619999999999</v>
          </cell>
          <cell r="AJ145">
            <v>1.2717989999999999</v>
          </cell>
          <cell r="AK145">
            <v>1.287258</v>
          </cell>
          <cell r="AL145">
            <v>1.229797</v>
          </cell>
          <cell r="AM145">
            <v>1.2697320000000001</v>
          </cell>
          <cell r="AN145">
            <v>1.1043190000000001</v>
          </cell>
          <cell r="AO145">
            <v>1.231735</v>
          </cell>
          <cell r="AP145">
            <v>1.310335</v>
          </cell>
          <cell r="AQ145">
            <v>1.3461529999999999</v>
          </cell>
          <cell r="AR145">
            <v>1.292638</v>
          </cell>
          <cell r="AS145">
            <v>1.226642</v>
          </cell>
          <cell r="AT145">
            <v>1.323658</v>
          </cell>
          <cell r="AU145">
            <v>1.22814</v>
          </cell>
        </row>
        <row r="146">
          <cell r="B146">
            <v>2.8076279999999998</v>
          </cell>
          <cell r="C146">
            <v>2.9057309999999998</v>
          </cell>
          <cell r="D146">
            <v>2.7151879999999999</v>
          </cell>
          <cell r="E146">
            <v>2.822721</v>
          </cell>
          <cell r="F146">
            <v>2.9092039999999999</v>
          </cell>
          <cell r="G146">
            <v>3.0789170000000001</v>
          </cell>
          <cell r="H146">
            <v>2.9470619999999998</v>
          </cell>
          <cell r="I146">
            <v>2.9816180000000001</v>
          </cell>
          <cell r="J146">
            <v>2.8959779999999999</v>
          </cell>
          <cell r="K146">
            <v>2.6886169999999998</v>
          </cell>
          <cell r="L146">
            <v>2.77312</v>
          </cell>
          <cell r="M146">
            <v>3.0010810000000001</v>
          </cell>
          <cell r="N146">
            <v>3.089461</v>
          </cell>
          <cell r="O146">
            <v>3.0091199999999998</v>
          </cell>
          <cell r="P146">
            <v>3.061401</v>
          </cell>
          <cell r="Q146">
            <v>2.8556360000000001</v>
          </cell>
          <cell r="R146">
            <v>2.785917</v>
          </cell>
          <cell r="S146">
            <v>2.9475250000000002</v>
          </cell>
          <cell r="T146">
            <v>3.1141580000000002</v>
          </cell>
          <cell r="U146">
            <v>2.846517</v>
          </cell>
          <cell r="V146">
            <v>2.8241230000000002</v>
          </cell>
          <cell r="W146">
            <v>2.875775</v>
          </cell>
          <cell r="X146">
            <v>2.9552079999999998</v>
          </cell>
          <cell r="Y146">
            <v>2.9169230000000002</v>
          </cell>
          <cell r="Z146">
            <v>2.9493740000000002</v>
          </cell>
          <cell r="AA146">
            <v>3.0257839999999998</v>
          </cell>
          <cell r="AB146">
            <v>2.9420030000000001</v>
          </cell>
          <cell r="AC146">
            <v>3.0761609999999999</v>
          </cell>
          <cell r="AD146">
            <v>3.0270090000000001</v>
          </cell>
          <cell r="AE146">
            <v>2.9747140000000001</v>
          </cell>
          <cell r="AF146">
            <v>3.091294</v>
          </cell>
          <cell r="AG146">
            <v>2.9199869999999999</v>
          </cell>
          <cell r="AH146">
            <v>2.9729519999999998</v>
          </cell>
          <cell r="AI146">
            <v>2.6325259999999999</v>
          </cell>
          <cell r="AJ146">
            <v>3.030586</v>
          </cell>
          <cell r="AK146">
            <v>2.9704999999999999</v>
          </cell>
          <cell r="AL146">
            <v>2.8240270000000001</v>
          </cell>
          <cell r="AM146">
            <v>2.879578</v>
          </cell>
          <cell r="AN146">
            <v>2.662166</v>
          </cell>
          <cell r="AO146">
            <v>2.9360740000000001</v>
          </cell>
          <cell r="AP146">
            <v>3.112574</v>
          </cell>
          <cell r="AQ146">
            <v>2.954056</v>
          </cell>
          <cell r="AR146">
            <v>2.972842</v>
          </cell>
          <cell r="AS146">
            <v>2.9324180000000002</v>
          </cell>
          <cell r="AT146">
            <v>2.9670519999999998</v>
          </cell>
          <cell r="AU146">
            <v>2.7664569999999999</v>
          </cell>
        </row>
        <row r="147">
          <cell r="B147">
            <v>1.0923309999999999</v>
          </cell>
          <cell r="C147">
            <v>1.115084</v>
          </cell>
          <cell r="D147">
            <v>1.055164</v>
          </cell>
          <cell r="E147">
            <v>1.1274930000000001</v>
          </cell>
          <cell r="F147">
            <v>1.0920529999999999</v>
          </cell>
          <cell r="G147">
            <v>1.1073759999999999</v>
          </cell>
          <cell r="H147">
            <v>1.0699320000000001</v>
          </cell>
          <cell r="I147">
            <v>1.121618</v>
          </cell>
          <cell r="J147">
            <v>1.1135170000000001</v>
          </cell>
          <cell r="K147">
            <v>1.0935680000000001</v>
          </cell>
          <cell r="L147">
            <v>1.081094</v>
          </cell>
          <cell r="M147">
            <v>1.1196889999999999</v>
          </cell>
          <cell r="N147">
            <v>1.0836300000000001</v>
          </cell>
          <cell r="O147">
            <v>1.0639810000000001</v>
          </cell>
          <cell r="P147">
            <v>1.1251119999999999</v>
          </cell>
          <cell r="Q147">
            <v>1.11633</v>
          </cell>
          <cell r="R147">
            <v>1.0672550000000001</v>
          </cell>
          <cell r="S147">
            <v>1.1016919999999999</v>
          </cell>
          <cell r="T147">
            <v>1.1258250000000001</v>
          </cell>
          <cell r="U147">
            <v>1.1284000000000001</v>
          </cell>
          <cell r="V147">
            <v>1.101067</v>
          </cell>
          <cell r="W147">
            <v>1.1112040000000001</v>
          </cell>
          <cell r="X147">
            <v>1.170115</v>
          </cell>
          <cell r="Y147">
            <v>1.1487130000000001</v>
          </cell>
          <cell r="Z147">
            <v>1.226496</v>
          </cell>
          <cell r="AA147">
            <v>1.151065</v>
          </cell>
          <cell r="AB147">
            <v>1.161716</v>
          </cell>
          <cell r="AC147">
            <v>1.2019230000000001</v>
          </cell>
          <cell r="AD147">
            <v>1.2137469999999999</v>
          </cell>
          <cell r="AE147">
            <v>1.0790150000000001</v>
          </cell>
          <cell r="AF147">
            <v>1.151953</v>
          </cell>
          <cell r="AG147">
            <v>1.128082</v>
          </cell>
          <cell r="AH147">
            <v>1.1734469999999999</v>
          </cell>
          <cell r="AI147">
            <v>1.088781</v>
          </cell>
          <cell r="AJ147">
            <v>1.1226179999999999</v>
          </cell>
          <cell r="AK147">
            <v>1.1282570000000001</v>
          </cell>
          <cell r="AL147">
            <v>1.082784</v>
          </cell>
          <cell r="AM147">
            <v>1.1427350000000001</v>
          </cell>
          <cell r="AN147">
            <v>1.041831</v>
          </cell>
          <cell r="AO147">
            <v>1.1373009999999999</v>
          </cell>
          <cell r="AP147">
            <v>1.095817</v>
          </cell>
          <cell r="AQ147">
            <v>1.1743440000000001</v>
          </cell>
          <cell r="AR147">
            <v>1.0970819999999999</v>
          </cell>
          <cell r="AS147">
            <v>1.106981</v>
          </cell>
          <cell r="AT147">
            <v>1.1473500000000001</v>
          </cell>
          <cell r="AU147">
            <v>1.1185609999999999</v>
          </cell>
        </row>
        <row r="148">
          <cell r="B148">
            <v>1.0923309999999999</v>
          </cell>
          <cell r="C148">
            <v>1.115084</v>
          </cell>
          <cell r="D148">
            <v>1.055164</v>
          </cell>
          <cell r="E148">
            <v>1.1274930000000001</v>
          </cell>
          <cell r="F148">
            <v>1.0920529999999999</v>
          </cell>
          <cell r="G148">
            <v>1.1073759999999999</v>
          </cell>
          <cell r="H148">
            <v>1.0699320000000001</v>
          </cell>
          <cell r="I148">
            <v>1.121618</v>
          </cell>
          <cell r="J148">
            <v>1.1135170000000001</v>
          </cell>
          <cell r="K148">
            <v>1.0935680000000001</v>
          </cell>
          <cell r="L148">
            <v>1.081094</v>
          </cell>
          <cell r="M148">
            <v>1.1196889999999999</v>
          </cell>
          <cell r="N148">
            <v>1.0836300000000001</v>
          </cell>
          <cell r="O148">
            <v>1.0639810000000001</v>
          </cell>
          <cell r="P148">
            <v>1.1251119999999999</v>
          </cell>
          <cell r="Q148">
            <v>1.11633</v>
          </cell>
          <cell r="R148">
            <v>1.0672550000000001</v>
          </cell>
          <cell r="S148">
            <v>1.1016919999999999</v>
          </cell>
          <cell r="T148">
            <v>1.1258250000000001</v>
          </cell>
          <cell r="U148">
            <v>1.1284000000000001</v>
          </cell>
          <cell r="V148">
            <v>1.101067</v>
          </cell>
          <cell r="W148">
            <v>1.1112040000000001</v>
          </cell>
          <cell r="X148">
            <v>1.170115</v>
          </cell>
          <cell r="Y148">
            <v>1.1487130000000001</v>
          </cell>
          <cell r="Z148">
            <v>1.226496</v>
          </cell>
          <cell r="AA148">
            <v>1.151065</v>
          </cell>
          <cell r="AB148">
            <v>1.161716</v>
          </cell>
          <cell r="AC148">
            <v>1.2019230000000001</v>
          </cell>
          <cell r="AD148">
            <v>1.2137469999999999</v>
          </cell>
          <cell r="AE148">
            <v>1.0790150000000001</v>
          </cell>
          <cell r="AF148">
            <v>1.151953</v>
          </cell>
          <cell r="AG148">
            <v>1.128082</v>
          </cell>
          <cell r="AH148">
            <v>1.1734469999999999</v>
          </cell>
          <cell r="AI148">
            <v>1.088781</v>
          </cell>
          <cell r="AJ148">
            <v>1.1226179999999999</v>
          </cell>
          <cell r="AK148">
            <v>1.1282570000000001</v>
          </cell>
          <cell r="AL148">
            <v>1.082784</v>
          </cell>
          <cell r="AM148">
            <v>1.1427350000000001</v>
          </cell>
          <cell r="AN148">
            <v>1.041831</v>
          </cell>
          <cell r="AO148">
            <v>1.1373009999999999</v>
          </cell>
          <cell r="AP148">
            <v>1.095817</v>
          </cell>
          <cell r="AQ148">
            <v>1.1743440000000001</v>
          </cell>
          <cell r="AR148">
            <v>1.0970819999999999</v>
          </cell>
          <cell r="AS148">
            <v>1.106981</v>
          </cell>
          <cell r="AT148">
            <v>1.1473500000000001</v>
          </cell>
          <cell r="AU148">
            <v>1.1185609999999999</v>
          </cell>
        </row>
        <row r="149">
          <cell r="B149">
            <v>28.170729999999999</v>
          </cell>
          <cell r="C149">
            <v>29.633310000000002</v>
          </cell>
          <cell r="D149">
            <v>27.479030000000002</v>
          </cell>
          <cell r="E149">
            <v>28.765440000000002</v>
          </cell>
          <cell r="F149">
            <v>28.89518</v>
          </cell>
          <cell r="G149">
            <v>30.790040000000001</v>
          </cell>
          <cell r="H149">
            <v>30.46611</v>
          </cell>
          <cell r="I149">
            <v>29.595680000000002</v>
          </cell>
          <cell r="J149">
            <v>28.98021</v>
          </cell>
          <cell r="K149">
            <v>27.956430000000001</v>
          </cell>
          <cell r="L149">
            <v>28.11637</v>
          </cell>
          <cell r="M149">
            <v>31.189889999999998</v>
          </cell>
          <cell r="N149">
            <v>30.283860000000001</v>
          </cell>
          <cell r="O149">
            <v>28.939019999999999</v>
          </cell>
          <cell r="P149">
            <v>30.000900000000001</v>
          </cell>
          <cell r="Q149">
            <v>28.656099999999999</v>
          </cell>
          <cell r="R149">
            <v>27.808540000000001</v>
          </cell>
          <cell r="S149">
            <v>28.80218</v>
          </cell>
          <cell r="T149">
            <v>31.079419999999999</v>
          </cell>
          <cell r="U149">
            <v>28.443549999999998</v>
          </cell>
          <cell r="V149">
            <v>28.53678</v>
          </cell>
          <cell r="W149">
            <v>28.71968</v>
          </cell>
          <cell r="X149">
            <v>29.114070000000002</v>
          </cell>
          <cell r="Y149">
            <v>28.946549999999998</v>
          </cell>
          <cell r="Z149">
            <v>29.989229999999999</v>
          </cell>
          <cell r="AA149">
            <v>30.161940000000001</v>
          </cell>
          <cell r="AB149">
            <v>29.83257</v>
          </cell>
          <cell r="AC149">
            <v>31.014990000000001</v>
          </cell>
          <cell r="AD149">
            <v>31.09571</v>
          </cell>
          <cell r="AE149">
            <v>29.063510000000001</v>
          </cell>
          <cell r="AF149">
            <v>30.89603</v>
          </cell>
          <cell r="AG149">
            <v>28.758520000000001</v>
          </cell>
          <cell r="AH149">
            <v>29.956430000000001</v>
          </cell>
          <cell r="AI149">
            <v>27.07339</v>
          </cell>
          <cell r="AJ149">
            <v>29.00028</v>
          </cell>
          <cell r="AK149">
            <v>29.482810000000001</v>
          </cell>
          <cell r="AL149">
            <v>28.58841</v>
          </cell>
          <cell r="AM149">
            <v>29.34402</v>
          </cell>
          <cell r="AN149">
            <v>27.55</v>
          </cell>
          <cell r="AO149">
            <v>30.067270000000001</v>
          </cell>
          <cell r="AP149">
            <v>30.32873</v>
          </cell>
          <cell r="AQ149">
            <v>30.4148</v>
          </cell>
          <cell r="AR149">
            <v>29.918780000000002</v>
          </cell>
          <cell r="AS149">
            <v>29.36795</v>
          </cell>
          <cell r="AT149">
            <v>29.601130000000001</v>
          </cell>
          <cell r="AU149">
            <v>28.392890000000001</v>
          </cell>
        </row>
        <row r="150">
          <cell r="B150">
            <v>6.2921930000000001</v>
          </cell>
          <cell r="C150">
            <v>6.6157539999999999</v>
          </cell>
          <cell r="D150">
            <v>6.2382689999999998</v>
          </cell>
          <cell r="E150">
            <v>6.402679</v>
          </cell>
          <cell r="F150">
            <v>6.4741489999999997</v>
          </cell>
          <cell r="G150">
            <v>6.9536100000000003</v>
          </cell>
          <cell r="H150">
            <v>6.5173909999999999</v>
          </cell>
          <cell r="I150">
            <v>6.6504789999999998</v>
          </cell>
          <cell r="J150">
            <v>6.6626839999999996</v>
          </cell>
          <cell r="K150">
            <v>6.3268649999999997</v>
          </cell>
          <cell r="L150">
            <v>6.6637639999999996</v>
          </cell>
          <cell r="M150">
            <v>6.8466560000000003</v>
          </cell>
          <cell r="N150">
            <v>6.8654840000000004</v>
          </cell>
          <cell r="O150">
            <v>6.7306980000000003</v>
          </cell>
          <cell r="P150">
            <v>7.1189359999999997</v>
          </cell>
          <cell r="Q150">
            <v>6.6068569999999998</v>
          </cell>
          <cell r="R150">
            <v>6.5317369999999997</v>
          </cell>
          <cell r="S150">
            <v>6.7013299999999996</v>
          </cell>
          <cell r="T150">
            <v>6.7914159999999999</v>
          </cell>
          <cell r="U150">
            <v>6.5332239999999997</v>
          </cell>
          <cell r="V150">
            <v>6.575088</v>
          </cell>
          <cell r="W150">
            <v>6.7740099999999996</v>
          </cell>
          <cell r="X150">
            <v>6.9626919999999997</v>
          </cell>
          <cell r="Y150">
            <v>6.9552120000000004</v>
          </cell>
          <cell r="Z150">
            <v>7.0334960000000004</v>
          </cell>
          <cell r="AA150">
            <v>6.9321000000000002</v>
          </cell>
          <cell r="AB150">
            <v>6.9668799999999997</v>
          </cell>
          <cell r="AC150">
            <v>7.2740799999999997</v>
          </cell>
          <cell r="AD150">
            <v>7.2832679999999996</v>
          </cell>
          <cell r="AE150">
            <v>6.7021680000000003</v>
          </cell>
          <cell r="AF150">
            <v>7.159834</v>
          </cell>
          <cell r="AG150">
            <v>6.5704960000000003</v>
          </cell>
          <cell r="AH150">
            <v>7.0392710000000003</v>
          </cell>
          <cell r="AI150">
            <v>6.4836320000000001</v>
          </cell>
          <cell r="AJ150">
            <v>6.9486499999999998</v>
          </cell>
          <cell r="AK150">
            <v>6.9925980000000001</v>
          </cell>
          <cell r="AL150">
            <v>6.6303939999999999</v>
          </cell>
          <cell r="AM150">
            <v>6.7466390000000001</v>
          </cell>
          <cell r="AN150">
            <v>6.3457699999999999</v>
          </cell>
          <cell r="AO150">
            <v>6.8112130000000004</v>
          </cell>
          <cell r="AP150">
            <v>6.875788</v>
          </cell>
          <cell r="AQ150">
            <v>6.9579690000000003</v>
          </cell>
          <cell r="AR150">
            <v>7.0867519999999997</v>
          </cell>
          <cell r="AS150">
            <v>6.909573</v>
          </cell>
          <cell r="AT150">
            <v>7.1195880000000002</v>
          </cell>
          <cell r="AU150">
            <v>6.5659179999999999</v>
          </cell>
        </row>
        <row r="151">
          <cell r="B151">
            <v>0.13606090000000001</v>
          </cell>
          <cell r="C151">
            <v>0.15158630000000001</v>
          </cell>
          <cell r="D151">
            <v>0.13785539999999999</v>
          </cell>
          <cell r="E151">
            <v>0.1373665</v>
          </cell>
          <cell r="F151">
            <v>0.1491179</v>
          </cell>
          <cell r="G151">
            <v>0.1562402</v>
          </cell>
          <cell r="H151">
            <v>0.14562249999999999</v>
          </cell>
          <cell r="I151">
            <v>0.15337700000000001</v>
          </cell>
          <cell r="J151">
            <v>0.15732960000000001</v>
          </cell>
          <cell r="K151">
            <v>0.14788709999999999</v>
          </cell>
          <cell r="L151">
            <v>0.14649090000000001</v>
          </cell>
          <cell r="M151">
            <v>0.15214420000000001</v>
          </cell>
          <cell r="N151">
            <v>0.16771220000000001</v>
          </cell>
          <cell r="O151">
            <v>0.16000639999999999</v>
          </cell>
          <cell r="P151">
            <v>0.16985700000000001</v>
          </cell>
          <cell r="Q151">
            <v>0.15555240000000001</v>
          </cell>
          <cell r="R151">
            <v>0.1475071</v>
          </cell>
          <cell r="S151">
            <v>0.1560887</v>
          </cell>
          <cell r="T151">
            <v>0.16380810000000001</v>
          </cell>
          <cell r="U151">
            <v>0.14207890000000001</v>
          </cell>
          <cell r="V151">
            <v>0.14443429999999999</v>
          </cell>
          <cell r="W151">
            <v>0.15180060000000001</v>
          </cell>
          <cell r="X151">
            <v>0.15050830000000001</v>
          </cell>
          <cell r="Y151">
            <v>0.15156900000000001</v>
          </cell>
          <cell r="Z151">
            <v>0.15143570000000001</v>
          </cell>
          <cell r="AA151">
            <v>0.15584249999999999</v>
          </cell>
          <cell r="AB151">
            <v>0.15730959999999999</v>
          </cell>
          <cell r="AC151">
            <v>0.16146820000000001</v>
          </cell>
          <cell r="AD151">
            <v>0.1537771</v>
          </cell>
          <cell r="AE151">
            <v>0.1611863</v>
          </cell>
          <cell r="AF151">
            <v>0.1624158</v>
          </cell>
          <cell r="AG151">
            <v>0.1491683</v>
          </cell>
          <cell r="AH151">
            <v>0.1581466</v>
          </cell>
          <cell r="AI151">
            <v>0.1371415</v>
          </cell>
          <cell r="AJ151">
            <v>0.1587626</v>
          </cell>
          <cell r="AK151">
            <v>0.16253970000000001</v>
          </cell>
          <cell r="AL151">
            <v>0.1520175</v>
          </cell>
          <cell r="AM151">
            <v>0.14953040000000001</v>
          </cell>
          <cell r="AN151">
            <v>0.1379513</v>
          </cell>
          <cell r="AO151">
            <v>0.15265110000000001</v>
          </cell>
          <cell r="AP151">
            <v>0.16233349999999999</v>
          </cell>
          <cell r="AQ151">
            <v>0.14758009999999999</v>
          </cell>
          <cell r="AR151">
            <v>0.17270750000000001</v>
          </cell>
          <cell r="AS151">
            <v>0.15465960000000001</v>
          </cell>
          <cell r="AT151">
            <v>0.15681639999999999</v>
          </cell>
          <cell r="AU151">
            <v>0.1459897</v>
          </cell>
        </row>
        <row r="152">
          <cell r="B152">
            <v>3.416852</v>
          </cell>
          <cell r="C152">
            <v>3.6992120000000002</v>
          </cell>
          <cell r="D152">
            <v>3.3002760000000002</v>
          </cell>
          <cell r="E152">
            <v>3.4608989999999999</v>
          </cell>
          <cell r="F152">
            <v>3.5876969999999999</v>
          </cell>
          <cell r="G152">
            <v>3.9177569999999999</v>
          </cell>
          <cell r="H152">
            <v>3.6796850000000001</v>
          </cell>
          <cell r="I152">
            <v>3.6624270000000001</v>
          </cell>
          <cell r="J152">
            <v>3.677524</v>
          </cell>
          <cell r="K152">
            <v>3.512597</v>
          </cell>
          <cell r="L152">
            <v>3.6782460000000001</v>
          </cell>
          <cell r="M152">
            <v>3.7980019999999999</v>
          </cell>
          <cell r="N152">
            <v>3.806082</v>
          </cell>
          <cell r="O152">
            <v>3.7660010000000002</v>
          </cell>
          <cell r="P152">
            <v>3.9411429999999998</v>
          </cell>
          <cell r="Q152">
            <v>3.7211789999999998</v>
          </cell>
          <cell r="R152">
            <v>3.4925700000000002</v>
          </cell>
          <cell r="S152">
            <v>3.6709999999999998</v>
          </cell>
          <cell r="T152">
            <v>3.8465220000000002</v>
          </cell>
          <cell r="U152">
            <v>3.565734</v>
          </cell>
          <cell r="V152">
            <v>3.6687859999999999</v>
          </cell>
          <cell r="W152">
            <v>3.700841</v>
          </cell>
          <cell r="X152">
            <v>3.7584339999999998</v>
          </cell>
          <cell r="Y152">
            <v>3.7465899999999999</v>
          </cell>
          <cell r="Z152">
            <v>3.776621</v>
          </cell>
          <cell r="AA152">
            <v>3.7488589999999999</v>
          </cell>
          <cell r="AB152">
            <v>3.880674</v>
          </cell>
          <cell r="AC152">
            <v>4.024521</v>
          </cell>
          <cell r="AD152">
            <v>4.0569499999999996</v>
          </cell>
          <cell r="AE152">
            <v>3.7625489999999999</v>
          </cell>
          <cell r="AF152">
            <v>3.9703339999999998</v>
          </cell>
          <cell r="AG152">
            <v>3.6484380000000001</v>
          </cell>
          <cell r="AH152">
            <v>3.8856600000000001</v>
          </cell>
          <cell r="AI152">
            <v>3.4095930000000001</v>
          </cell>
          <cell r="AJ152">
            <v>3.8570389999999999</v>
          </cell>
          <cell r="AK152">
            <v>3.8879739999999998</v>
          </cell>
          <cell r="AL152">
            <v>3.6894420000000001</v>
          </cell>
          <cell r="AM152">
            <v>3.728472</v>
          </cell>
          <cell r="AN152">
            <v>3.4152490000000002</v>
          </cell>
          <cell r="AO152">
            <v>3.7627220000000001</v>
          </cell>
          <cell r="AP152">
            <v>3.793066</v>
          </cell>
          <cell r="AQ152">
            <v>3.8324410000000002</v>
          </cell>
          <cell r="AR152">
            <v>3.9976189999999998</v>
          </cell>
          <cell r="AS152">
            <v>3.8285459999999998</v>
          </cell>
          <cell r="AT152">
            <v>3.9346489999999998</v>
          </cell>
          <cell r="AU152">
            <v>3.645343</v>
          </cell>
        </row>
        <row r="153">
          <cell r="B153">
            <v>2.7392799999999999</v>
          </cell>
          <cell r="C153">
            <v>2.7649550000000001</v>
          </cell>
          <cell r="D153">
            <v>2.800138</v>
          </cell>
          <cell r="E153">
            <v>2.804414</v>
          </cell>
          <cell r="F153">
            <v>2.7373340000000002</v>
          </cell>
          <cell r="G153">
            <v>2.879613</v>
          </cell>
          <cell r="H153">
            <v>2.6920829999999998</v>
          </cell>
          <cell r="I153">
            <v>2.8346749999999998</v>
          </cell>
          <cell r="J153">
            <v>2.8278310000000002</v>
          </cell>
          <cell r="K153">
            <v>2.6663809999999999</v>
          </cell>
          <cell r="L153">
            <v>2.8390270000000002</v>
          </cell>
          <cell r="M153">
            <v>2.8965100000000001</v>
          </cell>
          <cell r="N153">
            <v>2.8916900000000001</v>
          </cell>
          <cell r="O153">
            <v>2.804691</v>
          </cell>
          <cell r="P153">
            <v>3.0079359999999999</v>
          </cell>
          <cell r="Q153">
            <v>2.7301250000000001</v>
          </cell>
          <cell r="R153">
            <v>2.8916590000000002</v>
          </cell>
          <cell r="S153">
            <v>2.8742420000000002</v>
          </cell>
          <cell r="T153">
            <v>2.7810860000000002</v>
          </cell>
          <cell r="U153">
            <v>2.825412</v>
          </cell>
          <cell r="V153">
            <v>2.7618680000000002</v>
          </cell>
          <cell r="W153">
            <v>2.9213689999999999</v>
          </cell>
          <cell r="X153">
            <v>3.05375</v>
          </cell>
          <cell r="Y153">
            <v>3.0570529999999998</v>
          </cell>
          <cell r="Z153">
            <v>3.1054400000000002</v>
          </cell>
          <cell r="AA153">
            <v>3.027399</v>
          </cell>
          <cell r="AB153">
            <v>2.9288970000000001</v>
          </cell>
          <cell r="AC153">
            <v>3.0880909999999999</v>
          </cell>
          <cell r="AD153">
            <v>3.0725410000000002</v>
          </cell>
          <cell r="AE153">
            <v>2.778432</v>
          </cell>
          <cell r="AF153">
            <v>3.0270839999999999</v>
          </cell>
          <cell r="AG153">
            <v>2.7728899999999999</v>
          </cell>
          <cell r="AH153">
            <v>2.9954649999999998</v>
          </cell>
          <cell r="AI153">
            <v>2.9368970000000001</v>
          </cell>
          <cell r="AJ153">
            <v>2.9328479999999999</v>
          </cell>
          <cell r="AK153">
            <v>2.9420850000000001</v>
          </cell>
          <cell r="AL153">
            <v>2.7889349999999999</v>
          </cell>
          <cell r="AM153">
            <v>2.8686370000000001</v>
          </cell>
          <cell r="AN153">
            <v>2.79257</v>
          </cell>
          <cell r="AO153">
            <v>2.8958409999999999</v>
          </cell>
          <cell r="AP153">
            <v>2.920388</v>
          </cell>
          <cell r="AQ153">
            <v>2.977948</v>
          </cell>
          <cell r="AR153">
            <v>2.9164249999999998</v>
          </cell>
          <cell r="AS153">
            <v>2.9263669999999999</v>
          </cell>
          <cell r="AT153">
            <v>3.0281229999999999</v>
          </cell>
          <cell r="AU153">
            <v>2.7745860000000002</v>
          </cell>
        </row>
        <row r="154">
          <cell r="B154">
            <v>2.7813680000000001</v>
          </cell>
          <cell r="C154">
            <v>2.923562</v>
          </cell>
          <cell r="D154">
            <v>2.7708740000000001</v>
          </cell>
          <cell r="E154">
            <v>3.0644960000000001</v>
          </cell>
          <cell r="F154">
            <v>2.90021</v>
          </cell>
          <cell r="G154">
            <v>2.9979900000000002</v>
          </cell>
          <cell r="H154">
            <v>3.0612249999999999</v>
          </cell>
          <cell r="I154">
            <v>2.8668670000000001</v>
          </cell>
          <cell r="J154">
            <v>2.8224429999999998</v>
          </cell>
          <cell r="K154">
            <v>2.8066659999999999</v>
          </cell>
          <cell r="L154">
            <v>2.7191399999999999</v>
          </cell>
          <cell r="M154">
            <v>3.2277589999999998</v>
          </cell>
          <cell r="N154">
            <v>2.8597000000000001</v>
          </cell>
          <cell r="O154">
            <v>2.767865</v>
          </cell>
          <cell r="P154">
            <v>2.9239480000000002</v>
          </cell>
          <cell r="Q154">
            <v>2.8684660000000002</v>
          </cell>
          <cell r="R154">
            <v>2.741857</v>
          </cell>
          <cell r="S154">
            <v>2.7748590000000002</v>
          </cell>
          <cell r="T154">
            <v>3.032009</v>
          </cell>
          <cell r="U154">
            <v>2.8553160000000002</v>
          </cell>
          <cell r="V154">
            <v>2.8067600000000001</v>
          </cell>
          <cell r="W154">
            <v>2.8030810000000002</v>
          </cell>
          <cell r="X154">
            <v>2.8698139999999999</v>
          </cell>
          <cell r="Y154">
            <v>2.829958</v>
          </cell>
          <cell r="Z154">
            <v>2.9412880000000001</v>
          </cell>
          <cell r="AA154">
            <v>2.9823729999999999</v>
          </cell>
          <cell r="AB154">
            <v>2.9670269999999999</v>
          </cell>
          <cell r="AC154">
            <v>3.1070359999999999</v>
          </cell>
          <cell r="AD154">
            <v>3.1594730000000002</v>
          </cell>
          <cell r="AE154">
            <v>2.8428260000000001</v>
          </cell>
          <cell r="AF154">
            <v>3.1146929999999999</v>
          </cell>
          <cell r="AG154">
            <v>2.9193980000000002</v>
          </cell>
          <cell r="AH154">
            <v>2.9542980000000001</v>
          </cell>
          <cell r="AI154">
            <v>2.72363</v>
          </cell>
          <cell r="AJ154">
            <v>2.8801770000000002</v>
          </cell>
          <cell r="AK154">
            <v>2.9131130000000001</v>
          </cell>
          <cell r="AL154">
            <v>2.7696740000000002</v>
          </cell>
          <cell r="AM154">
            <v>2.8901219999999999</v>
          </cell>
          <cell r="AN154">
            <v>2.7440449999999998</v>
          </cell>
          <cell r="AO154">
            <v>3.0017100000000001</v>
          </cell>
          <cell r="AP154">
            <v>2.9015939999999998</v>
          </cell>
          <cell r="AQ154">
            <v>3.0925500000000001</v>
          </cell>
          <cell r="AR154">
            <v>2.9105539999999999</v>
          </cell>
          <cell r="AS154">
            <v>2.9045960000000002</v>
          </cell>
          <cell r="AT154">
            <v>2.9707849999999998</v>
          </cell>
          <cell r="AU154">
            <v>2.8262619999999998</v>
          </cell>
        </row>
        <row r="155">
          <cell r="B155">
            <v>18.18196</v>
          </cell>
          <cell r="C155">
            <v>19.15954</v>
          </cell>
          <cell r="D155">
            <v>17.575759999999999</v>
          </cell>
          <cell r="E155">
            <v>18.38618</v>
          </cell>
          <cell r="F155">
            <v>18.598050000000001</v>
          </cell>
          <cell r="G155">
            <v>19.865100000000002</v>
          </cell>
          <cell r="H155">
            <v>19.951740000000001</v>
          </cell>
          <cell r="I155">
            <v>19.097300000000001</v>
          </cell>
          <cell r="J155">
            <v>18.52787</v>
          </cell>
          <cell r="K155">
            <v>17.900390000000002</v>
          </cell>
          <cell r="L155">
            <v>17.77665</v>
          </cell>
          <cell r="M155">
            <v>20.079440000000002</v>
          </cell>
          <cell r="N155">
            <v>19.577639999999999</v>
          </cell>
          <cell r="O155">
            <v>18.507359999999998</v>
          </cell>
          <cell r="P155">
            <v>18.964770000000001</v>
          </cell>
          <cell r="Q155">
            <v>18.255289999999999</v>
          </cell>
          <cell r="R155">
            <v>17.583670000000001</v>
          </cell>
          <cell r="S155">
            <v>18.35941</v>
          </cell>
          <cell r="T155">
            <v>20.313639999999999</v>
          </cell>
          <cell r="U155">
            <v>18.104369999999999</v>
          </cell>
          <cell r="V155">
            <v>18.219660000000001</v>
          </cell>
          <cell r="W155">
            <v>18.236969999999999</v>
          </cell>
          <cell r="X155">
            <v>18.350470000000001</v>
          </cell>
          <cell r="Y155">
            <v>18.233080000000001</v>
          </cell>
          <cell r="Z155">
            <v>19.023800000000001</v>
          </cell>
          <cell r="AA155">
            <v>19.272729999999999</v>
          </cell>
          <cell r="AB155">
            <v>18.927520000000001</v>
          </cell>
          <cell r="AC155">
            <v>19.595890000000001</v>
          </cell>
          <cell r="AD155">
            <v>19.635529999999999</v>
          </cell>
          <cell r="AE155">
            <v>18.501919999999998</v>
          </cell>
          <cell r="AF155">
            <v>19.594180000000001</v>
          </cell>
          <cell r="AG155">
            <v>18.276540000000001</v>
          </cell>
          <cell r="AH155">
            <v>18.93751</v>
          </cell>
          <cell r="AI155">
            <v>16.927320000000002</v>
          </cell>
          <cell r="AJ155">
            <v>18.204229999999999</v>
          </cell>
          <cell r="AK155">
            <v>18.611989999999999</v>
          </cell>
          <cell r="AL155">
            <v>18.19585</v>
          </cell>
          <cell r="AM155">
            <v>18.687439999999999</v>
          </cell>
          <cell r="AN155">
            <v>17.49306</v>
          </cell>
          <cell r="AO155">
            <v>19.24756</v>
          </cell>
          <cell r="AP155">
            <v>19.53912</v>
          </cell>
          <cell r="AQ155">
            <v>19.333300000000001</v>
          </cell>
          <cell r="AR155">
            <v>18.895569999999999</v>
          </cell>
          <cell r="AS155">
            <v>18.549790000000002</v>
          </cell>
          <cell r="AT155">
            <v>18.519860000000001</v>
          </cell>
          <cell r="AU155">
            <v>18.018740000000001</v>
          </cell>
        </row>
        <row r="156">
          <cell r="B156">
            <v>18.18196</v>
          </cell>
          <cell r="C156">
            <v>19.15954</v>
          </cell>
          <cell r="D156">
            <v>17.575759999999999</v>
          </cell>
          <cell r="E156">
            <v>18.38618</v>
          </cell>
          <cell r="F156">
            <v>18.598050000000001</v>
          </cell>
          <cell r="G156">
            <v>19.865100000000002</v>
          </cell>
          <cell r="H156">
            <v>19.951740000000001</v>
          </cell>
          <cell r="I156">
            <v>19.097300000000001</v>
          </cell>
          <cell r="J156">
            <v>18.52787</v>
          </cell>
          <cell r="K156">
            <v>17.900390000000002</v>
          </cell>
          <cell r="L156">
            <v>17.77665</v>
          </cell>
          <cell r="M156">
            <v>20.079440000000002</v>
          </cell>
          <cell r="N156">
            <v>19.577639999999999</v>
          </cell>
          <cell r="O156">
            <v>18.507359999999998</v>
          </cell>
          <cell r="P156">
            <v>18.964770000000001</v>
          </cell>
          <cell r="Q156">
            <v>18.255289999999999</v>
          </cell>
          <cell r="R156">
            <v>17.583670000000001</v>
          </cell>
          <cell r="S156">
            <v>18.35941</v>
          </cell>
          <cell r="T156">
            <v>20.313639999999999</v>
          </cell>
          <cell r="U156">
            <v>18.104369999999999</v>
          </cell>
          <cell r="V156">
            <v>18.219660000000001</v>
          </cell>
          <cell r="W156">
            <v>18.236969999999999</v>
          </cell>
          <cell r="X156">
            <v>18.350470000000001</v>
          </cell>
          <cell r="Y156">
            <v>18.233080000000001</v>
          </cell>
          <cell r="Z156">
            <v>19.023800000000001</v>
          </cell>
          <cell r="AA156">
            <v>19.272729999999999</v>
          </cell>
          <cell r="AB156">
            <v>18.927520000000001</v>
          </cell>
          <cell r="AC156">
            <v>19.595890000000001</v>
          </cell>
          <cell r="AD156">
            <v>19.635529999999999</v>
          </cell>
          <cell r="AE156">
            <v>18.501919999999998</v>
          </cell>
          <cell r="AF156">
            <v>19.594180000000001</v>
          </cell>
          <cell r="AG156">
            <v>18.276540000000001</v>
          </cell>
          <cell r="AH156">
            <v>18.93751</v>
          </cell>
          <cell r="AI156">
            <v>16.927320000000002</v>
          </cell>
          <cell r="AJ156">
            <v>18.204229999999999</v>
          </cell>
          <cell r="AK156">
            <v>18.611989999999999</v>
          </cell>
          <cell r="AL156">
            <v>18.19585</v>
          </cell>
          <cell r="AM156">
            <v>18.687439999999999</v>
          </cell>
          <cell r="AN156">
            <v>17.49306</v>
          </cell>
          <cell r="AO156">
            <v>19.24756</v>
          </cell>
          <cell r="AP156">
            <v>19.53912</v>
          </cell>
          <cell r="AQ156">
            <v>19.333300000000001</v>
          </cell>
          <cell r="AR156">
            <v>18.895569999999999</v>
          </cell>
          <cell r="AS156">
            <v>18.549790000000002</v>
          </cell>
          <cell r="AT156">
            <v>18.519860000000001</v>
          </cell>
          <cell r="AU156">
            <v>18.018740000000001</v>
          </cell>
        </row>
        <row r="157">
          <cell r="B157">
            <v>0.91521509999999995</v>
          </cell>
          <cell r="C157">
            <v>0.93446200000000001</v>
          </cell>
          <cell r="D157">
            <v>0.89413140000000002</v>
          </cell>
          <cell r="E157">
            <v>0.91208259999999997</v>
          </cell>
          <cell r="F157">
            <v>0.92277600000000004</v>
          </cell>
          <cell r="G157">
            <v>0.9733425</v>
          </cell>
          <cell r="H157">
            <v>0.93576130000000002</v>
          </cell>
          <cell r="I157">
            <v>0.98103119999999999</v>
          </cell>
          <cell r="J157">
            <v>0.96720689999999998</v>
          </cell>
          <cell r="K157">
            <v>0.92250790000000005</v>
          </cell>
          <cell r="L157">
            <v>0.95681400000000005</v>
          </cell>
          <cell r="M157">
            <v>1.0360414</v>
          </cell>
          <cell r="N157">
            <v>0.98102840000000002</v>
          </cell>
          <cell r="O157">
            <v>0.93309719999999996</v>
          </cell>
          <cell r="P157">
            <v>0.99325090000000005</v>
          </cell>
          <cell r="Q157">
            <v>0.92548949999999996</v>
          </cell>
          <cell r="R157">
            <v>0.95127629999999996</v>
          </cell>
          <cell r="S157">
            <v>0.96657610000000005</v>
          </cell>
          <cell r="T157">
            <v>0.94234980000000002</v>
          </cell>
          <cell r="U157">
            <v>0.95064400000000004</v>
          </cell>
          <cell r="V157">
            <v>0.93527369999999999</v>
          </cell>
          <cell r="W157">
            <v>0.90561670000000005</v>
          </cell>
          <cell r="X157">
            <v>0.93109220000000004</v>
          </cell>
          <cell r="Y157">
            <v>0.92829930000000005</v>
          </cell>
          <cell r="Z157">
            <v>0.99063749999999995</v>
          </cell>
          <cell r="AA157">
            <v>0.9747344</v>
          </cell>
          <cell r="AB157">
            <v>0.97114279999999997</v>
          </cell>
          <cell r="AC157">
            <v>1.0379879999999999</v>
          </cell>
          <cell r="AD157">
            <v>1.0174392000000001</v>
          </cell>
          <cell r="AE157">
            <v>1.0166029999999999</v>
          </cell>
          <cell r="AF157">
            <v>1.0273284</v>
          </cell>
          <cell r="AG157">
            <v>0.99208370000000001</v>
          </cell>
          <cell r="AH157">
            <v>1.0253428</v>
          </cell>
          <cell r="AI157">
            <v>0.93880969999999997</v>
          </cell>
          <cell r="AJ157">
            <v>0.96722059999999999</v>
          </cell>
          <cell r="AK157">
            <v>0.96510600000000002</v>
          </cell>
          <cell r="AL157">
            <v>0.99248789999999998</v>
          </cell>
          <cell r="AM157">
            <v>1.0198209</v>
          </cell>
          <cell r="AN157">
            <v>0.96712509999999996</v>
          </cell>
          <cell r="AO157">
            <v>1.0067858999999999</v>
          </cell>
          <cell r="AP157">
            <v>1.0122272999999999</v>
          </cell>
          <cell r="AQ157">
            <v>1.0309858999999999</v>
          </cell>
          <cell r="AR157">
            <v>1.0259034</v>
          </cell>
          <cell r="AS157">
            <v>1.0039863</v>
          </cell>
          <cell r="AT157">
            <v>0.99089709999999998</v>
          </cell>
          <cell r="AU157">
            <v>0.98197650000000003</v>
          </cell>
        </row>
        <row r="158">
          <cell r="B158">
            <v>0.91521509999999995</v>
          </cell>
          <cell r="C158">
            <v>0.93446200000000001</v>
          </cell>
          <cell r="D158">
            <v>0.89413140000000002</v>
          </cell>
          <cell r="E158">
            <v>0.91208259999999997</v>
          </cell>
          <cell r="F158">
            <v>0.92277600000000004</v>
          </cell>
          <cell r="G158">
            <v>0.9733425</v>
          </cell>
          <cell r="H158">
            <v>0.93576130000000002</v>
          </cell>
          <cell r="I158">
            <v>0.98103119999999999</v>
          </cell>
          <cell r="J158">
            <v>0.96720689999999998</v>
          </cell>
          <cell r="K158">
            <v>0.92250790000000005</v>
          </cell>
          <cell r="L158">
            <v>0.95681400000000005</v>
          </cell>
          <cell r="M158">
            <v>1.0360414</v>
          </cell>
          <cell r="N158">
            <v>0.98102840000000002</v>
          </cell>
          <cell r="O158">
            <v>0.93309719999999996</v>
          </cell>
          <cell r="P158">
            <v>0.99325090000000005</v>
          </cell>
          <cell r="Q158">
            <v>0.92548949999999996</v>
          </cell>
          <cell r="R158">
            <v>0.95127629999999996</v>
          </cell>
          <cell r="S158">
            <v>0.96657610000000005</v>
          </cell>
          <cell r="T158">
            <v>0.94234980000000002</v>
          </cell>
          <cell r="U158">
            <v>0.95064400000000004</v>
          </cell>
          <cell r="V158">
            <v>0.93527369999999999</v>
          </cell>
          <cell r="W158">
            <v>0.90561670000000005</v>
          </cell>
          <cell r="X158">
            <v>0.93109220000000004</v>
          </cell>
          <cell r="Y158">
            <v>0.92829930000000005</v>
          </cell>
          <cell r="Z158">
            <v>0.99063749999999995</v>
          </cell>
          <cell r="AA158">
            <v>0.9747344</v>
          </cell>
          <cell r="AB158">
            <v>0.97114279999999997</v>
          </cell>
          <cell r="AC158">
            <v>1.0379879999999999</v>
          </cell>
          <cell r="AD158">
            <v>1.0174392000000001</v>
          </cell>
          <cell r="AE158">
            <v>1.0166029999999999</v>
          </cell>
          <cell r="AF158">
            <v>1.0273284</v>
          </cell>
          <cell r="AG158">
            <v>0.99208370000000001</v>
          </cell>
          <cell r="AH158">
            <v>1.0253428</v>
          </cell>
          <cell r="AI158">
            <v>0.93880969999999997</v>
          </cell>
          <cell r="AJ158">
            <v>0.96722059999999999</v>
          </cell>
          <cell r="AK158">
            <v>0.96510600000000002</v>
          </cell>
          <cell r="AL158">
            <v>0.99248789999999998</v>
          </cell>
          <cell r="AM158">
            <v>1.0198209</v>
          </cell>
          <cell r="AN158">
            <v>0.96712509999999996</v>
          </cell>
          <cell r="AO158">
            <v>1.0067858999999999</v>
          </cell>
          <cell r="AP158">
            <v>1.0122272999999999</v>
          </cell>
          <cell r="AQ158">
            <v>1.0309858999999999</v>
          </cell>
          <cell r="AR158">
            <v>1.0259034</v>
          </cell>
          <cell r="AS158">
            <v>1.0039863</v>
          </cell>
          <cell r="AT158">
            <v>0.99089709999999998</v>
          </cell>
          <cell r="AU158">
            <v>0.98197650000000003</v>
          </cell>
        </row>
        <row r="159">
          <cell r="B159">
            <v>89.754310000000004</v>
          </cell>
          <cell r="C159">
            <v>95.974230000000006</v>
          </cell>
          <cell r="D159">
            <v>89.84496</v>
          </cell>
          <cell r="E159">
            <v>94.309060000000002</v>
          </cell>
          <cell r="F159">
            <v>94.171570000000003</v>
          </cell>
          <cell r="G159">
            <v>96.10942</v>
          </cell>
          <cell r="H159">
            <v>94.010339999999999</v>
          </cell>
          <cell r="I159">
            <v>99.126649999999998</v>
          </cell>
          <cell r="J159">
            <v>96.648750000000007</v>
          </cell>
          <cell r="K159">
            <v>93.87312</v>
          </cell>
          <cell r="L159">
            <v>95.018979999999999</v>
          </cell>
          <cell r="M159">
            <v>98.882940000000005</v>
          </cell>
          <cell r="N159">
            <v>95.357860000000002</v>
          </cell>
          <cell r="O159">
            <v>95.490849999999995</v>
          </cell>
          <cell r="P159">
            <v>98.721739999999997</v>
          </cell>
          <cell r="Q159">
            <v>97.098730000000003</v>
          </cell>
          <cell r="R159">
            <v>93.936530000000005</v>
          </cell>
          <cell r="S159">
            <v>98.897970000000001</v>
          </cell>
          <cell r="T159">
            <v>96.939350000000005</v>
          </cell>
          <cell r="U159">
            <v>94.732770000000002</v>
          </cell>
          <cell r="V159">
            <v>95.561260000000004</v>
          </cell>
          <cell r="W159">
            <v>97.815790000000007</v>
          </cell>
          <cell r="X159">
            <v>97.234790000000004</v>
          </cell>
          <cell r="Y159">
            <v>97.87388</v>
          </cell>
          <cell r="Z159">
            <v>98.918639999999996</v>
          </cell>
          <cell r="AA159">
            <v>101.76716</v>
          </cell>
          <cell r="AB159">
            <v>99.411550000000005</v>
          </cell>
          <cell r="AC159">
            <v>103.53015000000001</v>
          </cell>
          <cell r="AD159">
            <v>101.48242999999999</v>
          </cell>
          <cell r="AE159">
            <v>95.563590000000005</v>
          </cell>
          <cell r="AF159">
            <v>102.55628</v>
          </cell>
          <cell r="AG159">
            <v>98.378600000000006</v>
          </cell>
          <cell r="AH159">
            <v>101.52370999999999</v>
          </cell>
          <cell r="AI159">
            <v>93.359629999999996</v>
          </cell>
          <cell r="AJ159">
            <v>97.240279999999998</v>
          </cell>
          <cell r="AK159">
            <v>99.210120000000003</v>
          </cell>
          <cell r="AL159">
            <v>96.417259999999999</v>
          </cell>
          <cell r="AM159">
            <v>98.872320000000002</v>
          </cell>
          <cell r="AN159">
            <v>90.248900000000006</v>
          </cell>
          <cell r="AO159">
            <v>99.632350000000002</v>
          </cell>
          <cell r="AP159">
            <v>98.588629999999995</v>
          </cell>
          <cell r="AQ159">
            <v>101.02521</v>
          </cell>
          <cell r="AR159">
            <v>95.865200000000002</v>
          </cell>
          <cell r="AS159">
            <v>99.888710000000003</v>
          </cell>
          <cell r="AT159">
            <v>99.122860000000003</v>
          </cell>
          <cell r="AU159">
            <v>94.271259999999998</v>
          </cell>
        </row>
        <row r="160">
          <cell r="B160">
            <v>26.697679999999998</v>
          </cell>
          <cell r="C160">
            <v>29.169090000000001</v>
          </cell>
          <cell r="D160">
            <v>25.950530000000001</v>
          </cell>
          <cell r="E160">
            <v>27.68308</v>
          </cell>
          <cell r="F160">
            <v>28.029669999999999</v>
          </cell>
          <cell r="G160">
            <v>28.96875</v>
          </cell>
          <cell r="H160">
            <v>28.740939999999998</v>
          </cell>
          <cell r="I160">
            <v>29.38176</v>
          </cell>
          <cell r="J160">
            <v>29.01876</v>
          </cell>
          <cell r="K160">
            <v>28.434170000000002</v>
          </cell>
          <cell r="L160">
            <v>28.27054</v>
          </cell>
          <cell r="M160">
            <v>29.966010000000001</v>
          </cell>
          <cell r="N160">
            <v>29.082409999999999</v>
          </cell>
          <cell r="O160">
            <v>28.241199999999999</v>
          </cell>
          <cell r="P160">
            <v>29.031279999999999</v>
          </cell>
          <cell r="Q160">
            <v>28.206710000000001</v>
          </cell>
          <cell r="R160">
            <v>27.178699999999999</v>
          </cell>
          <cell r="S160">
            <v>28.568079999999998</v>
          </cell>
          <cell r="T160">
            <v>29.784320000000001</v>
          </cell>
          <cell r="U160">
            <v>27.34057</v>
          </cell>
          <cell r="V160">
            <v>28.421530000000001</v>
          </cell>
          <cell r="W160">
            <v>28.300170000000001</v>
          </cell>
          <cell r="X160">
            <v>27.825520000000001</v>
          </cell>
          <cell r="Y160">
            <v>28.336449999999999</v>
          </cell>
          <cell r="Z160">
            <v>27.692250000000001</v>
          </cell>
          <cell r="AA160">
            <v>28.634810000000002</v>
          </cell>
          <cell r="AB160">
            <v>29.72156</v>
          </cell>
          <cell r="AC160">
            <v>30.92154</v>
          </cell>
          <cell r="AD160">
            <v>30.027909999999999</v>
          </cell>
          <cell r="AE160">
            <v>28.43826</v>
          </cell>
          <cell r="AF160">
            <v>30.298449999999999</v>
          </cell>
          <cell r="AG160">
            <v>28.978729999999999</v>
          </cell>
          <cell r="AH160">
            <v>30.365269999999999</v>
          </cell>
          <cell r="AI160">
            <v>26.614360000000001</v>
          </cell>
          <cell r="AJ160">
            <v>28.584420000000001</v>
          </cell>
          <cell r="AK160">
            <v>29.695</v>
          </cell>
          <cell r="AL160">
            <v>29.053799999999999</v>
          </cell>
          <cell r="AM160">
            <v>28.831289999999999</v>
          </cell>
          <cell r="AN160">
            <v>25.80294</v>
          </cell>
          <cell r="AO160">
            <v>28.966930000000001</v>
          </cell>
          <cell r="AP160">
            <v>29.723279999999999</v>
          </cell>
          <cell r="AQ160">
            <v>29.998180000000001</v>
          </cell>
          <cell r="AR160">
            <v>29.065079999999998</v>
          </cell>
          <cell r="AS160">
            <v>29.666049999999998</v>
          </cell>
          <cell r="AT160">
            <v>29.59122</v>
          </cell>
          <cell r="AU160">
            <v>28.746410000000001</v>
          </cell>
        </row>
        <row r="161">
          <cell r="B161">
            <v>11.90329</v>
          </cell>
          <cell r="C161">
            <v>13.068020000000001</v>
          </cell>
          <cell r="D161">
            <v>11.63491</v>
          </cell>
          <cell r="E161">
            <v>12.30254</v>
          </cell>
          <cell r="F161">
            <v>12.452920000000001</v>
          </cell>
          <cell r="G161">
            <v>12.71142</v>
          </cell>
          <cell r="H161">
            <v>12.56728</v>
          </cell>
          <cell r="I161">
            <v>13.108549999999999</v>
          </cell>
          <cell r="J161">
            <v>12.826750000000001</v>
          </cell>
          <cell r="K161">
            <v>12.516870000000001</v>
          </cell>
          <cell r="L161">
            <v>12.3858</v>
          </cell>
          <cell r="M161">
            <v>13.219279999999999</v>
          </cell>
          <cell r="N161">
            <v>12.73577</v>
          </cell>
          <cell r="O161">
            <v>12.458909999999999</v>
          </cell>
          <cell r="P161">
            <v>12.72472</v>
          </cell>
          <cell r="Q161">
            <v>12.422560000000001</v>
          </cell>
          <cell r="R161">
            <v>12.08235</v>
          </cell>
          <cell r="S161">
            <v>12.60711</v>
          </cell>
          <cell r="T161">
            <v>13.262600000000001</v>
          </cell>
          <cell r="U161">
            <v>12.01214</v>
          </cell>
          <cell r="V161">
            <v>12.41784</v>
          </cell>
          <cell r="W161">
            <v>12.40131</v>
          </cell>
          <cell r="X161">
            <v>12.09323</v>
          </cell>
          <cell r="Y161">
            <v>12.45383</v>
          </cell>
          <cell r="Z161">
            <v>12.068149999999999</v>
          </cell>
          <cell r="AA161">
            <v>12.41337</v>
          </cell>
          <cell r="AB161">
            <v>13.269629999999999</v>
          </cell>
          <cell r="AC161">
            <v>13.57865</v>
          </cell>
          <cell r="AD161">
            <v>13.24113</v>
          </cell>
          <cell r="AE161">
            <v>12.45595</v>
          </cell>
          <cell r="AF161">
            <v>13.30988</v>
          </cell>
          <cell r="AG161">
            <v>12.81996</v>
          </cell>
          <cell r="AH161">
            <v>13.19858</v>
          </cell>
          <cell r="AI161">
            <v>11.813929999999999</v>
          </cell>
          <cell r="AJ161">
            <v>12.54087</v>
          </cell>
          <cell r="AK161">
            <v>13.00929</v>
          </cell>
          <cell r="AL161">
            <v>12.80247</v>
          </cell>
          <cell r="AM161">
            <v>12.75535</v>
          </cell>
          <cell r="AN161">
            <v>11.248139999999999</v>
          </cell>
          <cell r="AO161">
            <v>12.583909999999999</v>
          </cell>
          <cell r="AP161">
            <v>13.04257</v>
          </cell>
          <cell r="AQ161">
            <v>13.139670000000001</v>
          </cell>
          <cell r="AR161">
            <v>12.779350000000001</v>
          </cell>
          <cell r="AS161">
            <v>13.037380000000001</v>
          </cell>
          <cell r="AT161">
            <v>12.85688</v>
          </cell>
          <cell r="AU161">
            <v>12.765940000000001</v>
          </cell>
        </row>
        <row r="162">
          <cell r="B162">
            <v>4.824071</v>
          </cell>
          <cell r="C162">
            <v>5.3472850000000003</v>
          </cell>
          <cell r="D162">
            <v>4.7627309999999996</v>
          </cell>
          <cell r="E162">
            <v>5.0331450000000002</v>
          </cell>
          <cell r="F162">
            <v>5.074122</v>
          </cell>
          <cell r="G162">
            <v>5.1586780000000001</v>
          </cell>
          <cell r="H162">
            <v>5.0858990000000004</v>
          </cell>
          <cell r="I162">
            <v>5.1816319999999996</v>
          </cell>
          <cell r="J162">
            <v>5.1319429999999997</v>
          </cell>
          <cell r="K162">
            <v>4.8929159999999996</v>
          </cell>
          <cell r="L162">
            <v>4.9723649999999999</v>
          </cell>
          <cell r="M162">
            <v>5.3359230000000002</v>
          </cell>
          <cell r="N162">
            <v>5.1923320000000004</v>
          </cell>
          <cell r="O162">
            <v>4.982024</v>
          </cell>
          <cell r="P162">
            <v>5.0276300000000003</v>
          </cell>
          <cell r="Q162">
            <v>4.9083550000000002</v>
          </cell>
          <cell r="R162">
            <v>4.826905</v>
          </cell>
          <cell r="S162">
            <v>5.0120610000000001</v>
          </cell>
          <cell r="T162">
            <v>5.3099230000000004</v>
          </cell>
          <cell r="U162">
            <v>4.7445969999999997</v>
          </cell>
          <cell r="V162">
            <v>4.8315939999999999</v>
          </cell>
          <cell r="W162">
            <v>4.9246840000000001</v>
          </cell>
          <cell r="X162">
            <v>4.7138770000000001</v>
          </cell>
          <cell r="Y162">
            <v>4.933376</v>
          </cell>
          <cell r="Z162">
            <v>4.8271930000000003</v>
          </cell>
          <cell r="AA162">
            <v>4.9259510000000004</v>
          </cell>
          <cell r="AB162">
            <v>5.2121880000000003</v>
          </cell>
          <cell r="AC162">
            <v>5.2793559999999999</v>
          </cell>
          <cell r="AD162">
            <v>5.1208530000000003</v>
          </cell>
          <cell r="AE162">
            <v>4.8285840000000002</v>
          </cell>
          <cell r="AF162">
            <v>5.2198209999999996</v>
          </cell>
          <cell r="AG162">
            <v>4.9978119999999997</v>
          </cell>
          <cell r="AH162">
            <v>5.1381759999999996</v>
          </cell>
          <cell r="AI162">
            <v>4.6807780000000001</v>
          </cell>
          <cell r="AJ162">
            <v>4.9270509999999996</v>
          </cell>
          <cell r="AK162">
            <v>5.0822909999999997</v>
          </cell>
          <cell r="AL162">
            <v>4.9912150000000004</v>
          </cell>
          <cell r="AM162">
            <v>4.9811009999999998</v>
          </cell>
          <cell r="AN162">
            <v>4.3547900000000004</v>
          </cell>
          <cell r="AO162">
            <v>4.828659</v>
          </cell>
          <cell r="AP162">
            <v>5.0352610000000002</v>
          </cell>
          <cell r="AQ162">
            <v>5.165368</v>
          </cell>
          <cell r="AR162">
            <v>5.0999499999999998</v>
          </cell>
          <cell r="AS162">
            <v>5.0978940000000001</v>
          </cell>
          <cell r="AT162">
            <v>5.0099080000000002</v>
          </cell>
          <cell r="AU162">
            <v>5.0469540000000004</v>
          </cell>
        </row>
        <row r="163">
          <cell r="B163">
            <v>7.0792200000000003</v>
          </cell>
          <cell r="C163">
            <v>7.7207369999999997</v>
          </cell>
          <cell r="D163">
            <v>6.8721800000000002</v>
          </cell>
          <cell r="E163">
            <v>7.2693950000000003</v>
          </cell>
          <cell r="F163">
            <v>7.3788</v>
          </cell>
          <cell r="G163">
            <v>7.5527389999999999</v>
          </cell>
          <cell r="H163">
            <v>7.4813770000000002</v>
          </cell>
          <cell r="I163">
            <v>7.9269170000000004</v>
          </cell>
          <cell r="J163">
            <v>7.6948100000000004</v>
          </cell>
          <cell r="K163">
            <v>7.6239499999999998</v>
          </cell>
          <cell r="L163">
            <v>7.4134310000000001</v>
          </cell>
          <cell r="M163">
            <v>7.8833609999999998</v>
          </cell>
          <cell r="N163">
            <v>7.5434400000000004</v>
          </cell>
          <cell r="O163">
            <v>7.4768860000000004</v>
          </cell>
          <cell r="P163">
            <v>7.6970879999999999</v>
          </cell>
          <cell r="Q163">
            <v>7.5142059999999997</v>
          </cell>
          <cell r="R163">
            <v>7.2554429999999996</v>
          </cell>
          <cell r="S163">
            <v>7.5950480000000002</v>
          </cell>
          <cell r="T163">
            <v>7.9526770000000004</v>
          </cell>
          <cell r="U163">
            <v>7.2675380000000001</v>
          </cell>
          <cell r="V163">
            <v>7.5862480000000003</v>
          </cell>
          <cell r="W163">
            <v>7.4766300000000001</v>
          </cell>
          <cell r="X163">
            <v>7.3793519999999999</v>
          </cell>
          <cell r="Y163">
            <v>7.5204490000000002</v>
          </cell>
          <cell r="Z163">
            <v>7.2409530000000002</v>
          </cell>
          <cell r="AA163">
            <v>7.4874159999999996</v>
          </cell>
          <cell r="AB163">
            <v>8.0574429999999992</v>
          </cell>
          <cell r="AC163">
            <v>8.2992930000000005</v>
          </cell>
          <cell r="AD163">
            <v>8.1202760000000005</v>
          </cell>
          <cell r="AE163">
            <v>7.6273609999999996</v>
          </cell>
          <cell r="AF163">
            <v>8.0900560000000006</v>
          </cell>
          <cell r="AG163">
            <v>7.8221480000000003</v>
          </cell>
          <cell r="AH163">
            <v>8.0603999999999996</v>
          </cell>
          <cell r="AI163">
            <v>7.1331519999999999</v>
          </cell>
          <cell r="AJ163">
            <v>7.6138159999999999</v>
          </cell>
          <cell r="AK163">
            <v>7.9270009999999997</v>
          </cell>
          <cell r="AL163">
            <v>7.8112589999999997</v>
          </cell>
          <cell r="AM163">
            <v>7.7742509999999996</v>
          </cell>
          <cell r="AN163">
            <v>6.8933520000000001</v>
          </cell>
          <cell r="AO163">
            <v>7.7552490000000001</v>
          </cell>
          <cell r="AP163">
            <v>8.0073120000000007</v>
          </cell>
          <cell r="AQ163">
            <v>7.9743019999999998</v>
          </cell>
          <cell r="AR163">
            <v>7.6793950000000004</v>
          </cell>
          <cell r="AS163">
            <v>7.9394819999999999</v>
          </cell>
          <cell r="AT163">
            <v>7.8469759999999997</v>
          </cell>
          <cell r="AU163">
            <v>7.7189899999999998</v>
          </cell>
        </row>
        <row r="164">
          <cell r="B164">
            <v>0.21572939999999999</v>
          </cell>
          <cell r="C164">
            <v>0.23964150000000001</v>
          </cell>
          <cell r="D164">
            <v>0.22116140000000001</v>
          </cell>
          <cell r="E164">
            <v>0.2272179</v>
          </cell>
          <cell r="F164">
            <v>0.22676199999999999</v>
          </cell>
          <cell r="G164">
            <v>0.23699200000000001</v>
          </cell>
          <cell r="H164">
            <v>0.22762869999999999</v>
          </cell>
          <cell r="I164">
            <v>0.22043679999999999</v>
          </cell>
          <cell r="J164">
            <v>0.23498089999999999</v>
          </cell>
          <cell r="K164">
            <v>0.2308501</v>
          </cell>
          <cell r="L164">
            <v>0.2335315</v>
          </cell>
          <cell r="M164">
            <v>0.2402871</v>
          </cell>
          <cell r="N164">
            <v>0.2519631</v>
          </cell>
          <cell r="O164">
            <v>0.2425717</v>
          </cell>
          <cell r="P164">
            <v>0.2465879</v>
          </cell>
          <cell r="Q164">
            <v>0.23923040000000001</v>
          </cell>
          <cell r="R164">
            <v>0.2377938</v>
          </cell>
          <cell r="S164">
            <v>0.24740119999999999</v>
          </cell>
          <cell r="T164">
            <v>0.24130779999999999</v>
          </cell>
          <cell r="U164">
            <v>0.24219679999999999</v>
          </cell>
          <cell r="V164">
            <v>0.2474383</v>
          </cell>
          <cell r="W164">
            <v>0.24869759999999999</v>
          </cell>
          <cell r="X164">
            <v>0.26045099999999999</v>
          </cell>
          <cell r="Y164">
            <v>0.2440774</v>
          </cell>
          <cell r="Z164">
            <v>0.26020949999999998</v>
          </cell>
          <cell r="AA164">
            <v>0.26456730000000001</v>
          </cell>
          <cell r="AB164">
            <v>0.2388063</v>
          </cell>
          <cell r="AC164">
            <v>0.26079190000000002</v>
          </cell>
          <cell r="AD164">
            <v>0.25133549999999999</v>
          </cell>
          <cell r="AE164">
            <v>0.23931939999999999</v>
          </cell>
          <cell r="AF164">
            <v>0.25879370000000002</v>
          </cell>
          <cell r="AG164">
            <v>0.25734990000000002</v>
          </cell>
          <cell r="AH164">
            <v>0.26985730000000002</v>
          </cell>
          <cell r="AI164">
            <v>0.2396713</v>
          </cell>
          <cell r="AJ164">
            <v>0.24008640000000001</v>
          </cell>
          <cell r="AK164">
            <v>0.25161489999999997</v>
          </cell>
          <cell r="AL164">
            <v>0.24348910000000001</v>
          </cell>
          <cell r="AM164">
            <v>0.24548410000000001</v>
          </cell>
          <cell r="AN164">
            <v>0.2309225</v>
          </cell>
          <cell r="AO164">
            <v>0.2612524</v>
          </cell>
          <cell r="AP164">
            <v>0.23700750000000001</v>
          </cell>
          <cell r="AQ164">
            <v>0.26855560000000001</v>
          </cell>
          <cell r="AR164">
            <v>0.25268289999999999</v>
          </cell>
          <cell r="AS164">
            <v>0.25117319999999999</v>
          </cell>
          <cell r="AT164">
            <v>0.26360169999999999</v>
          </cell>
          <cell r="AU164">
            <v>0.2495752</v>
          </cell>
        </row>
        <row r="165">
          <cell r="B165">
            <v>0.21572939999999999</v>
          </cell>
          <cell r="C165">
            <v>0.23964150000000001</v>
          </cell>
          <cell r="D165">
            <v>0.22116140000000001</v>
          </cell>
          <cell r="E165">
            <v>0.2272179</v>
          </cell>
          <cell r="F165">
            <v>0.22676199999999999</v>
          </cell>
          <cell r="G165">
            <v>0.23699200000000001</v>
          </cell>
          <cell r="H165">
            <v>0.22762869999999999</v>
          </cell>
          <cell r="I165">
            <v>0.22043679999999999</v>
          </cell>
          <cell r="J165">
            <v>0.23498089999999999</v>
          </cell>
          <cell r="K165">
            <v>0.2308501</v>
          </cell>
          <cell r="L165">
            <v>0.2335315</v>
          </cell>
          <cell r="M165">
            <v>0.2402871</v>
          </cell>
          <cell r="N165">
            <v>0.2519631</v>
          </cell>
          <cell r="O165">
            <v>0.2425717</v>
          </cell>
          <cell r="P165">
            <v>0.2465879</v>
          </cell>
          <cell r="Q165">
            <v>0.23923040000000001</v>
          </cell>
          <cell r="R165">
            <v>0.2377938</v>
          </cell>
          <cell r="S165">
            <v>0.24740119999999999</v>
          </cell>
          <cell r="T165">
            <v>0.24130779999999999</v>
          </cell>
          <cell r="U165">
            <v>0.24219679999999999</v>
          </cell>
          <cell r="V165">
            <v>0.2474383</v>
          </cell>
          <cell r="W165">
            <v>0.24869759999999999</v>
          </cell>
          <cell r="X165">
            <v>0.26045099999999999</v>
          </cell>
          <cell r="Y165">
            <v>0.2440774</v>
          </cell>
          <cell r="Z165">
            <v>0.26020949999999998</v>
          </cell>
          <cell r="AA165">
            <v>0.26456730000000001</v>
          </cell>
          <cell r="AB165">
            <v>0.2388063</v>
          </cell>
          <cell r="AC165">
            <v>0.26079190000000002</v>
          </cell>
          <cell r="AD165">
            <v>0.25133549999999999</v>
          </cell>
          <cell r="AE165">
            <v>0.23931939999999999</v>
          </cell>
          <cell r="AF165">
            <v>0.25879370000000002</v>
          </cell>
          <cell r="AG165">
            <v>0.25734990000000002</v>
          </cell>
          <cell r="AH165">
            <v>0.26985730000000002</v>
          </cell>
          <cell r="AI165">
            <v>0.2396713</v>
          </cell>
          <cell r="AJ165">
            <v>0.24008640000000001</v>
          </cell>
          <cell r="AK165">
            <v>0.25161489999999997</v>
          </cell>
          <cell r="AL165">
            <v>0.24348910000000001</v>
          </cell>
          <cell r="AM165">
            <v>0.24548410000000001</v>
          </cell>
          <cell r="AN165">
            <v>0.2309225</v>
          </cell>
          <cell r="AO165">
            <v>0.2612524</v>
          </cell>
          <cell r="AP165">
            <v>0.23700750000000001</v>
          </cell>
          <cell r="AQ165">
            <v>0.26855560000000001</v>
          </cell>
          <cell r="AR165">
            <v>0.25268289999999999</v>
          </cell>
          <cell r="AS165">
            <v>0.25117319999999999</v>
          </cell>
          <cell r="AT165">
            <v>0.26360169999999999</v>
          </cell>
          <cell r="AU165">
            <v>0.2495752</v>
          </cell>
        </row>
        <row r="166">
          <cell r="B166">
            <v>0.21572939999999999</v>
          </cell>
          <cell r="C166">
            <v>0.23964150000000001</v>
          </cell>
          <cell r="D166">
            <v>0.22116140000000001</v>
          </cell>
          <cell r="E166">
            <v>0.2272179</v>
          </cell>
          <cell r="F166">
            <v>0.22676199999999999</v>
          </cell>
          <cell r="G166">
            <v>0.23699200000000001</v>
          </cell>
          <cell r="H166">
            <v>0.22762869999999999</v>
          </cell>
          <cell r="I166">
            <v>0.22043679999999999</v>
          </cell>
          <cell r="J166">
            <v>0.23498089999999999</v>
          </cell>
          <cell r="K166">
            <v>0.2308501</v>
          </cell>
          <cell r="L166">
            <v>0.2335315</v>
          </cell>
          <cell r="M166">
            <v>0.2402871</v>
          </cell>
          <cell r="N166">
            <v>0.2519631</v>
          </cell>
          <cell r="O166">
            <v>0.2425717</v>
          </cell>
          <cell r="P166">
            <v>0.2465879</v>
          </cell>
          <cell r="Q166">
            <v>0.23923040000000001</v>
          </cell>
          <cell r="R166">
            <v>0.2377938</v>
          </cell>
          <cell r="S166">
            <v>0.24740119999999999</v>
          </cell>
          <cell r="T166">
            <v>0.24130779999999999</v>
          </cell>
          <cell r="U166">
            <v>0.24219679999999999</v>
          </cell>
          <cell r="V166">
            <v>0.2474383</v>
          </cell>
          <cell r="W166">
            <v>0.24869759999999999</v>
          </cell>
          <cell r="X166">
            <v>0.26045099999999999</v>
          </cell>
          <cell r="Y166">
            <v>0.2440774</v>
          </cell>
          <cell r="Z166">
            <v>0.26020949999999998</v>
          </cell>
          <cell r="AA166">
            <v>0.26456730000000001</v>
          </cell>
          <cell r="AB166">
            <v>0.2388063</v>
          </cell>
          <cell r="AC166">
            <v>0.26079190000000002</v>
          </cell>
          <cell r="AD166">
            <v>0.25133549999999999</v>
          </cell>
          <cell r="AE166">
            <v>0.23931939999999999</v>
          </cell>
          <cell r="AF166">
            <v>0.25879370000000002</v>
          </cell>
          <cell r="AG166">
            <v>0.25734990000000002</v>
          </cell>
          <cell r="AH166">
            <v>0.26985730000000002</v>
          </cell>
          <cell r="AI166">
            <v>0.2396713</v>
          </cell>
          <cell r="AJ166">
            <v>0.24008640000000001</v>
          </cell>
          <cell r="AK166">
            <v>0.25161489999999997</v>
          </cell>
          <cell r="AL166">
            <v>0.24348910000000001</v>
          </cell>
          <cell r="AM166">
            <v>0.24548410000000001</v>
          </cell>
          <cell r="AN166">
            <v>0.2309225</v>
          </cell>
          <cell r="AO166">
            <v>0.2612524</v>
          </cell>
          <cell r="AP166">
            <v>0.23700750000000001</v>
          </cell>
          <cell r="AQ166">
            <v>0.26855560000000001</v>
          </cell>
          <cell r="AR166">
            <v>0.25268289999999999</v>
          </cell>
          <cell r="AS166">
            <v>0.25117319999999999</v>
          </cell>
          <cell r="AT166">
            <v>0.26360169999999999</v>
          </cell>
          <cell r="AU166">
            <v>0.2495752</v>
          </cell>
        </row>
        <row r="167">
          <cell r="B167">
            <v>11.14368</v>
          </cell>
          <cell r="C167">
            <v>12.11205</v>
          </cell>
          <cell r="D167">
            <v>10.853910000000001</v>
          </cell>
          <cell r="E167">
            <v>11.65535</v>
          </cell>
          <cell r="F167">
            <v>11.782389999999999</v>
          </cell>
          <cell r="G167">
            <v>12.314870000000001</v>
          </cell>
          <cell r="H167">
            <v>12.25975</v>
          </cell>
          <cell r="I167">
            <v>12.2254</v>
          </cell>
          <cell r="J167">
            <v>12.2827</v>
          </cell>
          <cell r="K167">
            <v>11.92356</v>
          </cell>
          <cell r="L167">
            <v>12.059089999999999</v>
          </cell>
          <cell r="M167">
            <v>12.66892</v>
          </cell>
          <cell r="N167">
            <v>12.44711</v>
          </cell>
          <cell r="O167">
            <v>11.994770000000001</v>
          </cell>
          <cell r="P167">
            <v>12.398770000000001</v>
          </cell>
          <cell r="Q167">
            <v>11.969279999999999</v>
          </cell>
          <cell r="R167">
            <v>11.522500000000001</v>
          </cell>
          <cell r="S167">
            <v>12.1158</v>
          </cell>
          <cell r="T167">
            <v>12.511760000000001</v>
          </cell>
          <cell r="U167">
            <v>11.62317</v>
          </cell>
          <cell r="V167">
            <v>12.08648</v>
          </cell>
          <cell r="W167">
            <v>12.03721</v>
          </cell>
          <cell r="X167">
            <v>11.90385</v>
          </cell>
          <cell r="Y167">
            <v>12.052160000000001</v>
          </cell>
          <cell r="Z167">
            <v>11.90484</v>
          </cell>
          <cell r="AA167">
            <v>12.39035</v>
          </cell>
          <cell r="AB167">
            <v>12.427809999999999</v>
          </cell>
          <cell r="AC167">
            <v>13.19332</v>
          </cell>
          <cell r="AD167">
            <v>12.795260000000001</v>
          </cell>
          <cell r="AE167">
            <v>12.155989999999999</v>
          </cell>
          <cell r="AF167">
            <v>12.822950000000001</v>
          </cell>
          <cell r="AG167">
            <v>12.18478</v>
          </cell>
          <cell r="AH167">
            <v>13.022550000000001</v>
          </cell>
          <cell r="AI167">
            <v>11.262230000000001</v>
          </cell>
          <cell r="AJ167">
            <v>12.205270000000001</v>
          </cell>
          <cell r="AK167">
            <v>12.64049</v>
          </cell>
          <cell r="AL167">
            <v>12.23312</v>
          </cell>
          <cell r="AM167">
            <v>12.10971</v>
          </cell>
          <cell r="AN167">
            <v>11.077109999999999</v>
          </cell>
          <cell r="AO167">
            <v>12.41886</v>
          </cell>
          <cell r="AP167">
            <v>12.65489</v>
          </cell>
          <cell r="AQ167">
            <v>12.807270000000001</v>
          </cell>
          <cell r="AR167">
            <v>12.388629999999999</v>
          </cell>
          <cell r="AS167">
            <v>12.7256</v>
          </cell>
          <cell r="AT167">
            <v>12.733700000000001</v>
          </cell>
          <cell r="AU167">
            <v>12.15517</v>
          </cell>
        </row>
        <row r="168">
          <cell r="B168">
            <v>3.4349820000000002</v>
          </cell>
          <cell r="C168">
            <v>3.749374</v>
          </cell>
          <cell r="D168">
            <v>3.240548</v>
          </cell>
          <cell r="E168">
            <v>3.4979719999999999</v>
          </cell>
          <cell r="F168">
            <v>3.5675949999999998</v>
          </cell>
          <cell r="G168">
            <v>3.7054689999999999</v>
          </cell>
          <cell r="H168">
            <v>3.686283</v>
          </cell>
          <cell r="I168">
            <v>3.8273820000000001</v>
          </cell>
          <cell r="J168">
            <v>3.6743299999999999</v>
          </cell>
          <cell r="K168">
            <v>3.762899</v>
          </cell>
          <cell r="L168">
            <v>3.5921180000000001</v>
          </cell>
          <cell r="M168">
            <v>3.837513</v>
          </cell>
          <cell r="N168">
            <v>3.6475650000000002</v>
          </cell>
          <cell r="O168">
            <v>3.5449489999999999</v>
          </cell>
          <cell r="P168">
            <v>3.6611980000000002</v>
          </cell>
          <cell r="Q168">
            <v>3.575637</v>
          </cell>
          <cell r="R168">
            <v>3.3360669999999999</v>
          </cell>
          <cell r="S168">
            <v>3.5977749999999999</v>
          </cell>
          <cell r="T168">
            <v>3.7686549999999999</v>
          </cell>
          <cell r="U168">
            <v>3.4630589999999999</v>
          </cell>
          <cell r="V168">
            <v>3.6697669999999998</v>
          </cell>
          <cell r="W168">
            <v>3.6129410000000002</v>
          </cell>
          <cell r="X168">
            <v>3.5679949999999998</v>
          </cell>
          <cell r="Y168">
            <v>3.5863870000000002</v>
          </cell>
          <cell r="Z168">
            <v>3.4590589999999999</v>
          </cell>
          <cell r="AA168">
            <v>3.5665239999999998</v>
          </cell>
          <cell r="AB168">
            <v>3.7853129999999999</v>
          </cell>
          <cell r="AC168">
            <v>3.8887749999999999</v>
          </cell>
          <cell r="AD168">
            <v>3.7401849999999999</v>
          </cell>
          <cell r="AE168">
            <v>3.5870060000000001</v>
          </cell>
          <cell r="AF168">
            <v>3.906825</v>
          </cell>
          <cell r="AG168">
            <v>3.7166419999999998</v>
          </cell>
          <cell r="AH168">
            <v>3.874285</v>
          </cell>
          <cell r="AI168">
            <v>3.2985329999999999</v>
          </cell>
          <cell r="AJ168">
            <v>3.598198</v>
          </cell>
          <cell r="AK168">
            <v>3.7936049999999999</v>
          </cell>
          <cell r="AL168">
            <v>3.774724</v>
          </cell>
          <cell r="AM168">
            <v>3.7207479999999999</v>
          </cell>
          <cell r="AN168">
            <v>3.2467649999999999</v>
          </cell>
          <cell r="AO168">
            <v>3.7029019999999999</v>
          </cell>
          <cell r="AP168">
            <v>3.7888109999999999</v>
          </cell>
          <cell r="AQ168">
            <v>3.7826909999999998</v>
          </cell>
          <cell r="AR168">
            <v>3.6444230000000002</v>
          </cell>
          <cell r="AS168">
            <v>3.6518929999999998</v>
          </cell>
          <cell r="AT168">
            <v>3.737034</v>
          </cell>
          <cell r="AU168">
            <v>3.5757219999999998</v>
          </cell>
        </row>
        <row r="169">
          <cell r="B169">
            <v>3.4349820000000002</v>
          </cell>
          <cell r="C169">
            <v>3.749374</v>
          </cell>
          <cell r="D169">
            <v>3.240548</v>
          </cell>
          <cell r="E169">
            <v>3.4979719999999999</v>
          </cell>
          <cell r="F169">
            <v>3.5675949999999998</v>
          </cell>
          <cell r="G169">
            <v>3.7054689999999999</v>
          </cell>
          <cell r="H169">
            <v>3.686283</v>
          </cell>
          <cell r="I169">
            <v>3.8273820000000001</v>
          </cell>
          <cell r="J169">
            <v>3.6743299999999999</v>
          </cell>
          <cell r="K169">
            <v>3.762899</v>
          </cell>
          <cell r="L169">
            <v>3.5921180000000001</v>
          </cell>
          <cell r="M169">
            <v>3.837513</v>
          </cell>
          <cell r="N169">
            <v>3.6475650000000002</v>
          </cell>
          <cell r="O169">
            <v>3.5449489999999999</v>
          </cell>
          <cell r="P169">
            <v>3.6611980000000002</v>
          </cell>
          <cell r="Q169">
            <v>3.575637</v>
          </cell>
          <cell r="R169">
            <v>3.3360669999999999</v>
          </cell>
          <cell r="S169">
            <v>3.5977749999999999</v>
          </cell>
          <cell r="T169">
            <v>3.7686549999999999</v>
          </cell>
          <cell r="U169">
            <v>3.4630589999999999</v>
          </cell>
          <cell r="V169">
            <v>3.6697669999999998</v>
          </cell>
          <cell r="W169">
            <v>3.6129410000000002</v>
          </cell>
          <cell r="X169">
            <v>3.5679949999999998</v>
          </cell>
          <cell r="Y169">
            <v>3.5863870000000002</v>
          </cell>
          <cell r="Z169">
            <v>3.4590589999999999</v>
          </cell>
          <cell r="AA169">
            <v>3.5665239999999998</v>
          </cell>
          <cell r="AB169">
            <v>3.7853129999999999</v>
          </cell>
          <cell r="AC169">
            <v>3.8887749999999999</v>
          </cell>
          <cell r="AD169">
            <v>3.7401849999999999</v>
          </cell>
          <cell r="AE169">
            <v>3.5870060000000001</v>
          </cell>
          <cell r="AF169">
            <v>3.906825</v>
          </cell>
          <cell r="AG169">
            <v>3.7166419999999998</v>
          </cell>
          <cell r="AH169">
            <v>3.874285</v>
          </cell>
          <cell r="AI169">
            <v>3.2985329999999999</v>
          </cell>
          <cell r="AJ169">
            <v>3.598198</v>
          </cell>
          <cell r="AK169">
            <v>3.7936049999999999</v>
          </cell>
          <cell r="AL169">
            <v>3.774724</v>
          </cell>
          <cell r="AM169">
            <v>3.7207479999999999</v>
          </cell>
          <cell r="AN169">
            <v>3.2467649999999999</v>
          </cell>
          <cell r="AO169">
            <v>3.7029019999999999</v>
          </cell>
          <cell r="AP169">
            <v>3.7888109999999999</v>
          </cell>
          <cell r="AQ169">
            <v>3.7826909999999998</v>
          </cell>
          <cell r="AR169">
            <v>3.6444230000000002</v>
          </cell>
          <cell r="AS169">
            <v>3.6518929999999998</v>
          </cell>
          <cell r="AT169">
            <v>3.737034</v>
          </cell>
          <cell r="AU169">
            <v>3.5757219999999998</v>
          </cell>
        </row>
        <row r="170">
          <cell r="B170">
            <v>37.544280000000001</v>
          </cell>
          <cell r="C170">
            <v>40.592559999999999</v>
          </cell>
          <cell r="D170">
            <v>39.425849999999997</v>
          </cell>
          <cell r="E170">
            <v>40.833669999999998</v>
          </cell>
          <cell r="F170">
            <v>40.223460000000003</v>
          </cell>
          <cell r="G170">
            <v>39.942619999999998</v>
          </cell>
          <cell r="H170">
            <v>38.676929999999999</v>
          </cell>
          <cell r="I170">
            <v>42.93056</v>
          </cell>
          <cell r="J170">
            <v>41.046849999999999</v>
          </cell>
          <cell r="K170">
            <v>39.436610000000002</v>
          </cell>
          <cell r="L170">
            <v>40.790030000000002</v>
          </cell>
          <cell r="M170">
            <v>41.469149999999999</v>
          </cell>
          <cell r="N170">
            <v>39.914400000000001</v>
          </cell>
          <cell r="O170">
            <v>41.316519999999997</v>
          </cell>
          <cell r="P170">
            <v>42.774909999999998</v>
          </cell>
          <cell r="Q170">
            <v>42.793109999999999</v>
          </cell>
          <cell r="R170">
            <v>41.734409999999997</v>
          </cell>
          <cell r="S170">
            <v>44.071869999999997</v>
          </cell>
          <cell r="T170">
            <v>40.013069999999999</v>
          </cell>
          <cell r="U170">
            <v>41.57161</v>
          </cell>
          <cell r="V170">
            <v>40.778080000000003</v>
          </cell>
          <cell r="W170">
            <v>43.213810000000002</v>
          </cell>
          <cell r="X170">
            <v>42.869039999999998</v>
          </cell>
          <cell r="Y170">
            <v>43.278399999999998</v>
          </cell>
          <cell r="Z170">
            <v>44.32564</v>
          </cell>
          <cell r="AA170">
            <v>45.792900000000003</v>
          </cell>
          <cell r="AB170">
            <v>42.791840000000001</v>
          </cell>
          <cell r="AC170">
            <v>44.413559999999997</v>
          </cell>
          <cell r="AD170">
            <v>43.6815</v>
          </cell>
          <cell r="AE170">
            <v>41.058810000000001</v>
          </cell>
          <cell r="AF170">
            <v>44.600990000000003</v>
          </cell>
          <cell r="AG170">
            <v>42.933689999999999</v>
          </cell>
          <cell r="AH170">
            <v>43.426360000000003</v>
          </cell>
          <cell r="AI170">
            <v>41.957030000000003</v>
          </cell>
          <cell r="AJ170">
            <v>42.282870000000003</v>
          </cell>
          <cell r="AK170">
            <v>42.332610000000003</v>
          </cell>
          <cell r="AL170">
            <v>41.217840000000002</v>
          </cell>
          <cell r="AM170">
            <v>43.716900000000003</v>
          </cell>
          <cell r="AN170">
            <v>40.08943</v>
          </cell>
          <cell r="AO170">
            <v>43.506619999999998</v>
          </cell>
          <cell r="AP170">
            <v>42.059449999999998</v>
          </cell>
          <cell r="AQ170">
            <v>43.493160000000003</v>
          </cell>
          <cell r="AR170">
            <v>40.395699999999998</v>
          </cell>
          <cell r="AS170">
            <v>43.818480000000001</v>
          </cell>
          <cell r="AT170">
            <v>42.439369999999997</v>
          </cell>
          <cell r="AU170">
            <v>40.072890000000001</v>
          </cell>
        </row>
        <row r="171">
          <cell r="B171">
            <v>22.081019999999999</v>
          </cell>
          <cell r="C171">
            <v>23.868980000000001</v>
          </cell>
          <cell r="D171">
            <v>23.784079999999999</v>
          </cell>
          <cell r="E171">
            <v>24.702079999999999</v>
          </cell>
          <cell r="F171">
            <v>24.30761</v>
          </cell>
          <cell r="G171">
            <v>23.802150000000001</v>
          </cell>
          <cell r="H171">
            <v>23.08361</v>
          </cell>
          <cell r="I171">
            <v>26.012219999999999</v>
          </cell>
          <cell r="J171">
            <v>24.656870000000001</v>
          </cell>
          <cell r="K171">
            <v>23.351949999999999</v>
          </cell>
          <cell r="L171">
            <v>24.134969999999999</v>
          </cell>
          <cell r="M171">
            <v>25.081410000000002</v>
          </cell>
          <cell r="N171">
            <v>23.894850000000002</v>
          </cell>
          <cell r="O171">
            <v>24.738189999999999</v>
          </cell>
          <cell r="P171">
            <v>25.684560000000001</v>
          </cell>
          <cell r="Q171">
            <v>25.488389999999999</v>
          </cell>
          <cell r="R171">
            <v>24.957519999999999</v>
          </cell>
          <cell r="S171">
            <v>26.422170000000001</v>
          </cell>
          <cell r="T171">
            <v>23.802589999999999</v>
          </cell>
          <cell r="U171">
            <v>25.030930000000001</v>
          </cell>
          <cell r="V171">
            <v>24.271370000000001</v>
          </cell>
          <cell r="W171">
            <v>25.770910000000001</v>
          </cell>
          <cell r="X171">
            <v>25.85773</v>
          </cell>
          <cell r="Y171">
            <v>25.932680000000001</v>
          </cell>
          <cell r="Z171">
            <v>26.824380000000001</v>
          </cell>
          <cell r="AA171">
            <v>27.469329999999999</v>
          </cell>
          <cell r="AB171">
            <v>25.444179999999999</v>
          </cell>
          <cell r="AC171">
            <v>26.514520000000001</v>
          </cell>
          <cell r="AD171">
            <v>26.107890000000001</v>
          </cell>
          <cell r="AE171">
            <v>24.68721</v>
          </cell>
          <cell r="AF171">
            <v>27.19181</v>
          </cell>
          <cell r="AG171">
            <v>25.909140000000001</v>
          </cell>
          <cell r="AH171">
            <v>26.23845</v>
          </cell>
          <cell r="AI171">
            <v>25.794260000000001</v>
          </cell>
          <cell r="AJ171">
            <v>25.60145</v>
          </cell>
          <cell r="AK171">
            <v>25.451229999999999</v>
          </cell>
          <cell r="AL171">
            <v>24.826779999999999</v>
          </cell>
          <cell r="AM171">
            <v>26.342600000000001</v>
          </cell>
          <cell r="AN171">
            <v>24.067049999999998</v>
          </cell>
          <cell r="AO171">
            <v>26.168030000000002</v>
          </cell>
          <cell r="AP171">
            <v>25.468070000000001</v>
          </cell>
          <cell r="AQ171">
            <v>26.28154</v>
          </cell>
          <cell r="AR171">
            <v>24.023900000000001</v>
          </cell>
          <cell r="AS171">
            <v>26.374099999999999</v>
          </cell>
          <cell r="AT171">
            <v>25.418900000000001</v>
          </cell>
          <cell r="AU171">
            <v>23.42492</v>
          </cell>
        </row>
        <row r="172">
          <cell r="B172">
            <v>0.22420599999999999</v>
          </cell>
          <cell r="C172">
            <v>0.225189</v>
          </cell>
          <cell r="D172">
            <v>0.26244729999999999</v>
          </cell>
          <cell r="E172">
            <v>0.2413488</v>
          </cell>
          <cell r="F172">
            <v>0.22070329999999999</v>
          </cell>
          <cell r="G172">
            <v>0.2084908</v>
          </cell>
          <cell r="H172">
            <v>0.1971281</v>
          </cell>
          <cell r="I172">
            <v>0.26490340000000001</v>
          </cell>
          <cell r="J172">
            <v>0.22162680000000001</v>
          </cell>
          <cell r="K172">
            <v>0.24409159999999999</v>
          </cell>
          <cell r="L172">
            <v>0.2402995</v>
          </cell>
          <cell r="M172">
            <v>0.23011690000000001</v>
          </cell>
          <cell r="N172">
            <v>0.21882960000000001</v>
          </cell>
          <cell r="O172">
            <v>0.23388030000000001</v>
          </cell>
          <cell r="P172">
            <v>0.24293699999999999</v>
          </cell>
          <cell r="Q172">
            <v>0.24764240000000001</v>
          </cell>
          <cell r="R172">
            <v>0.2458002</v>
          </cell>
          <cell r="S172">
            <v>0.25912970000000002</v>
          </cell>
          <cell r="T172">
            <v>0.21202679999999999</v>
          </cell>
          <cell r="U172">
            <v>0.25554339999999998</v>
          </cell>
          <cell r="V172">
            <v>0.2221843</v>
          </cell>
          <cell r="W172">
            <v>0.27027259999999997</v>
          </cell>
          <cell r="X172">
            <v>0.26411420000000002</v>
          </cell>
          <cell r="Y172">
            <v>0.25000850000000002</v>
          </cell>
          <cell r="Z172">
            <v>0.25702910000000001</v>
          </cell>
          <cell r="AA172">
            <v>0.26225520000000002</v>
          </cell>
          <cell r="AB172">
            <v>0.27442620000000001</v>
          </cell>
          <cell r="AC172">
            <v>0.27198689999999998</v>
          </cell>
          <cell r="AD172">
            <v>0.26890809999999998</v>
          </cell>
          <cell r="AE172">
            <v>0.23401620000000001</v>
          </cell>
          <cell r="AF172">
            <v>0.26364539999999997</v>
          </cell>
          <cell r="AG172">
            <v>0.26028410000000002</v>
          </cell>
          <cell r="AH172">
            <v>0.23054369999999999</v>
          </cell>
          <cell r="AI172">
            <v>0.27109680000000003</v>
          </cell>
          <cell r="AJ172">
            <v>0.2409347</v>
          </cell>
          <cell r="AK172">
            <v>0.2309252</v>
          </cell>
          <cell r="AL172">
            <v>0.24553</v>
          </cell>
          <cell r="AM172">
            <v>0.25454139999999997</v>
          </cell>
          <cell r="AN172">
            <v>0.2398084</v>
          </cell>
          <cell r="AO172">
            <v>0.25825199999999998</v>
          </cell>
          <cell r="AP172">
            <v>0.2278163</v>
          </cell>
          <cell r="AQ172">
            <v>0.26238850000000002</v>
          </cell>
          <cell r="AR172">
            <v>0.2238993</v>
          </cell>
          <cell r="AS172">
            <v>0.24621509999999999</v>
          </cell>
          <cell r="AT172">
            <v>0.22924030000000001</v>
          </cell>
          <cell r="AU172">
            <v>0.21142849999999999</v>
          </cell>
        </row>
        <row r="173">
          <cell r="B173">
            <v>0.22420599999999999</v>
          </cell>
          <cell r="C173">
            <v>0.225189</v>
          </cell>
          <cell r="D173">
            <v>0.26244729999999999</v>
          </cell>
          <cell r="E173">
            <v>0.2413488</v>
          </cell>
          <cell r="F173">
            <v>0.22070329999999999</v>
          </cell>
          <cell r="G173">
            <v>0.2084908</v>
          </cell>
          <cell r="H173">
            <v>0.1971281</v>
          </cell>
          <cell r="I173">
            <v>0.26490340000000001</v>
          </cell>
          <cell r="J173">
            <v>0.22162680000000001</v>
          </cell>
          <cell r="K173">
            <v>0.24409159999999999</v>
          </cell>
          <cell r="L173">
            <v>0.2402995</v>
          </cell>
          <cell r="M173">
            <v>0.23011690000000001</v>
          </cell>
          <cell r="N173">
            <v>0.21882960000000001</v>
          </cell>
          <cell r="O173">
            <v>0.23388030000000001</v>
          </cell>
          <cell r="P173">
            <v>0.24293699999999999</v>
          </cell>
          <cell r="Q173">
            <v>0.24764240000000001</v>
          </cell>
          <cell r="R173">
            <v>0.2458002</v>
          </cell>
          <cell r="S173">
            <v>0.25912970000000002</v>
          </cell>
          <cell r="T173">
            <v>0.21202679999999999</v>
          </cell>
          <cell r="U173">
            <v>0.25554339999999998</v>
          </cell>
          <cell r="V173">
            <v>0.2221843</v>
          </cell>
          <cell r="W173">
            <v>0.27027259999999997</v>
          </cell>
          <cell r="X173">
            <v>0.26411420000000002</v>
          </cell>
          <cell r="Y173">
            <v>0.25000850000000002</v>
          </cell>
          <cell r="Z173">
            <v>0.25702910000000001</v>
          </cell>
          <cell r="AA173">
            <v>0.26225520000000002</v>
          </cell>
          <cell r="AB173">
            <v>0.27442620000000001</v>
          </cell>
          <cell r="AC173">
            <v>0.27198689999999998</v>
          </cell>
          <cell r="AD173">
            <v>0.26890809999999998</v>
          </cell>
          <cell r="AE173">
            <v>0.23401620000000001</v>
          </cell>
          <cell r="AF173">
            <v>0.26364539999999997</v>
          </cell>
          <cell r="AG173">
            <v>0.26028410000000002</v>
          </cell>
          <cell r="AH173">
            <v>0.23054369999999999</v>
          </cell>
          <cell r="AI173">
            <v>0.27109680000000003</v>
          </cell>
          <cell r="AJ173">
            <v>0.2409347</v>
          </cell>
          <cell r="AK173">
            <v>0.2309252</v>
          </cell>
          <cell r="AL173">
            <v>0.24553</v>
          </cell>
          <cell r="AM173">
            <v>0.25454139999999997</v>
          </cell>
          <cell r="AN173">
            <v>0.2398084</v>
          </cell>
          <cell r="AO173">
            <v>0.25825199999999998</v>
          </cell>
          <cell r="AP173">
            <v>0.2278163</v>
          </cell>
          <cell r="AQ173">
            <v>0.26238850000000002</v>
          </cell>
          <cell r="AR173">
            <v>0.2238993</v>
          </cell>
          <cell r="AS173">
            <v>0.24621509999999999</v>
          </cell>
          <cell r="AT173">
            <v>0.22924030000000001</v>
          </cell>
          <cell r="AU173">
            <v>0.21142849999999999</v>
          </cell>
        </row>
        <row r="174">
          <cell r="B174">
            <v>0.22420599999999999</v>
          </cell>
          <cell r="C174">
            <v>0.225189</v>
          </cell>
          <cell r="D174">
            <v>0.26244729999999999</v>
          </cell>
          <cell r="E174">
            <v>0.2413488</v>
          </cell>
          <cell r="F174">
            <v>0.22070329999999999</v>
          </cell>
          <cell r="G174">
            <v>0.2084908</v>
          </cell>
          <cell r="H174">
            <v>0.1971281</v>
          </cell>
          <cell r="I174">
            <v>0.26490340000000001</v>
          </cell>
          <cell r="J174">
            <v>0.22162680000000001</v>
          </cell>
          <cell r="K174">
            <v>0.24409159999999999</v>
          </cell>
          <cell r="L174">
            <v>0.2402995</v>
          </cell>
          <cell r="M174">
            <v>0.23011690000000001</v>
          </cell>
          <cell r="N174">
            <v>0.21882960000000001</v>
          </cell>
          <cell r="O174">
            <v>0.23388030000000001</v>
          </cell>
          <cell r="P174">
            <v>0.24293699999999999</v>
          </cell>
          <cell r="Q174">
            <v>0.24764240000000001</v>
          </cell>
          <cell r="R174">
            <v>0.2458002</v>
          </cell>
          <cell r="S174">
            <v>0.25912970000000002</v>
          </cell>
          <cell r="T174">
            <v>0.21202679999999999</v>
          </cell>
          <cell r="U174">
            <v>0.25554339999999998</v>
          </cell>
          <cell r="V174">
            <v>0.2221843</v>
          </cell>
          <cell r="W174">
            <v>0.27027259999999997</v>
          </cell>
          <cell r="X174">
            <v>0.26411420000000002</v>
          </cell>
          <cell r="Y174">
            <v>0.25000850000000002</v>
          </cell>
          <cell r="Z174">
            <v>0.25702910000000001</v>
          </cell>
          <cell r="AA174">
            <v>0.26225520000000002</v>
          </cell>
          <cell r="AB174">
            <v>0.27442620000000001</v>
          </cell>
          <cell r="AC174">
            <v>0.27198689999999998</v>
          </cell>
          <cell r="AD174">
            <v>0.26890809999999998</v>
          </cell>
          <cell r="AE174">
            <v>0.23401620000000001</v>
          </cell>
          <cell r="AF174">
            <v>0.26364539999999997</v>
          </cell>
          <cell r="AG174">
            <v>0.26028410000000002</v>
          </cell>
          <cell r="AH174">
            <v>0.23054369999999999</v>
          </cell>
          <cell r="AI174">
            <v>0.27109680000000003</v>
          </cell>
          <cell r="AJ174">
            <v>0.2409347</v>
          </cell>
          <cell r="AK174">
            <v>0.2309252</v>
          </cell>
          <cell r="AL174">
            <v>0.24553</v>
          </cell>
          <cell r="AM174">
            <v>0.25454139999999997</v>
          </cell>
          <cell r="AN174">
            <v>0.2398084</v>
          </cell>
          <cell r="AO174">
            <v>0.25825199999999998</v>
          </cell>
          <cell r="AP174">
            <v>0.2278163</v>
          </cell>
          <cell r="AQ174">
            <v>0.26238850000000002</v>
          </cell>
          <cell r="AR174">
            <v>0.2238993</v>
          </cell>
          <cell r="AS174">
            <v>0.24621509999999999</v>
          </cell>
          <cell r="AT174">
            <v>0.22924030000000001</v>
          </cell>
          <cell r="AU174">
            <v>0.21142849999999999</v>
          </cell>
        </row>
        <row r="175">
          <cell r="B175">
            <v>0.27897149999999998</v>
          </cell>
          <cell r="C175">
            <v>0.28607549999999998</v>
          </cell>
          <cell r="D175">
            <v>0.32096039999999998</v>
          </cell>
          <cell r="E175">
            <v>0.33974490000000002</v>
          </cell>
          <cell r="F175">
            <v>0.32279859999999999</v>
          </cell>
          <cell r="G175">
            <v>0.30028339999999998</v>
          </cell>
          <cell r="H175">
            <v>0.30632419999999999</v>
          </cell>
          <cell r="I175">
            <v>0.32702680000000001</v>
          </cell>
          <cell r="J175">
            <v>0.32095410000000002</v>
          </cell>
          <cell r="K175">
            <v>0.27801409999999999</v>
          </cell>
          <cell r="L175">
            <v>0.28861350000000002</v>
          </cell>
          <cell r="M175">
            <v>0.31326389999999998</v>
          </cell>
          <cell r="N175">
            <v>0.30369800000000002</v>
          </cell>
          <cell r="O175">
            <v>0.3172085</v>
          </cell>
          <cell r="P175">
            <v>0.30614459999999999</v>
          </cell>
          <cell r="Q175">
            <v>0.33207039999999999</v>
          </cell>
          <cell r="R175">
            <v>0.31443280000000001</v>
          </cell>
          <cell r="S175">
            <v>0.3338044</v>
          </cell>
          <cell r="T175">
            <v>0.32074029999999998</v>
          </cell>
          <cell r="U175">
            <v>0.31652570000000002</v>
          </cell>
          <cell r="V175">
            <v>0.30711490000000002</v>
          </cell>
          <cell r="W175">
            <v>0.33057039999999999</v>
          </cell>
          <cell r="X175">
            <v>0.35822540000000003</v>
          </cell>
          <cell r="Y175">
            <v>0.32968409999999998</v>
          </cell>
          <cell r="Z175">
            <v>0.34554649999999998</v>
          </cell>
          <cell r="AA175">
            <v>0.36019259999999997</v>
          </cell>
          <cell r="AB175">
            <v>0.29775479999999999</v>
          </cell>
          <cell r="AC175">
            <v>0.3119498</v>
          </cell>
          <cell r="AD175">
            <v>0.31831700000000002</v>
          </cell>
          <cell r="AE175">
            <v>0.31851469999999998</v>
          </cell>
          <cell r="AF175">
            <v>0.34338819999999998</v>
          </cell>
          <cell r="AG175">
            <v>0.31972529999999999</v>
          </cell>
          <cell r="AH175">
            <v>0.32439469999999998</v>
          </cell>
          <cell r="AI175">
            <v>0.41681400000000002</v>
          </cell>
          <cell r="AJ175">
            <v>0.32755689999999998</v>
          </cell>
          <cell r="AK175">
            <v>0.3130307</v>
          </cell>
          <cell r="AL175">
            <v>0.31778119999999999</v>
          </cell>
          <cell r="AM175">
            <v>0.34449760000000001</v>
          </cell>
          <cell r="AN175">
            <v>0.32444149999999999</v>
          </cell>
          <cell r="AO175">
            <v>0.34602820000000001</v>
          </cell>
          <cell r="AP175">
            <v>0.3203068</v>
          </cell>
          <cell r="AQ175">
            <v>0.30622329999999998</v>
          </cell>
          <cell r="AR175">
            <v>0.29607830000000002</v>
          </cell>
          <cell r="AS175">
            <v>0.32572590000000001</v>
          </cell>
          <cell r="AT175">
            <v>0.29688150000000002</v>
          </cell>
          <cell r="AU175">
            <v>0.28497699999999998</v>
          </cell>
        </row>
        <row r="176">
          <cell r="B176">
            <v>0.27897149999999998</v>
          </cell>
          <cell r="C176">
            <v>0.28607549999999998</v>
          </cell>
          <cell r="D176">
            <v>0.32096039999999998</v>
          </cell>
          <cell r="E176">
            <v>0.33974490000000002</v>
          </cell>
          <cell r="F176">
            <v>0.32279859999999999</v>
          </cell>
          <cell r="G176">
            <v>0.30028339999999998</v>
          </cell>
          <cell r="H176">
            <v>0.30632419999999999</v>
          </cell>
          <cell r="I176">
            <v>0.32702680000000001</v>
          </cell>
          <cell r="J176">
            <v>0.32095410000000002</v>
          </cell>
          <cell r="K176">
            <v>0.27801409999999999</v>
          </cell>
          <cell r="L176">
            <v>0.28861350000000002</v>
          </cell>
          <cell r="M176">
            <v>0.31326389999999998</v>
          </cell>
          <cell r="N176">
            <v>0.30369800000000002</v>
          </cell>
          <cell r="O176">
            <v>0.3172085</v>
          </cell>
          <cell r="P176">
            <v>0.30614459999999999</v>
          </cell>
          <cell r="Q176">
            <v>0.33207039999999999</v>
          </cell>
          <cell r="R176">
            <v>0.31443280000000001</v>
          </cell>
          <cell r="S176">
            <v>0.3338044</v>
          </cell>
          <cell r="T176">
            <v>0.32074029999999998</v>
          </cell>
          <cell r="U176">
            <v>0.31652570000000002</v>
          </cell>
          <cell r="V176">
            <v>0.30711490000000002</v>
          </cell>
          <cell r="W176">
            <v>0.33057039999999999</v>
          </cell>
          <cell r="X176">
            <v>0.35822540000000003</v>
          </cell>
          <cell r="Y176">
            <v>0.32968409999999998</v>
          </cell>
          <cell r="Z176">
            <v>0.34554649999999998</v>
          </cell>
          <cell r="AA176">
            <v>0.36019259999999997</v>
          </cell>
          <cell r="AB176">
            <v>0.29775479999999999</v>
          </cell>
          <cell r="AC176">
            <v>0.3119498</v>
          </cell>
          <cell r="AD176">
            <v>0.31831700000000002</v>
          </cell>
          <cell r="AE176">
            <v>0.31851469999999998</v>
          </cell>
          <cell r="AF176">
            <v>0.34338819999999998</v>
          </cell>
          <cell r="AG176">
            <v>0.31972529999999999</v>
          </cell>
          <cell r="AH176">
            <v>0.32439469999999998</v>
          </cell>
          <cell r="AI176">
            <v>0.41681400000000002</v>
          </cell>
          <cell r="AJ176">
            <v>0.32755689999999998</v>
          </cell>
          <cell r="AK176">
            <v>0.3130307</v>
          </cell>
          <cell r="AL176">
            <v>0.31778119999999999</v>
          </cell>
          <cell r="AM176">
            <v>0.34449760000000001</v>
          </cell>
          <cell r="AN176">
            <v>0.32444149999999999</v>
          </cell>
          <cell r="AO176">
            <v>0.34602820000000001</v>
          </cell>
          <cell r="AP176">
            <v>0.3203068</v>
          </cell>
          <cell r="AQ176">
            <v>0.30622329999999998</v>
          </cell>
          <cell r="AR176">
            <v>0.29607830000000002</v>
          </cell>
          <cell r="AS176">
            <v>0.32572590000000001</v>
          </cell>
          <cell r="AT176">
            <v>0.29688150000000002</v>
          </cell>
          <cell r="AU176">
            <v>0.28497699999999998</v>
          </cell>
        </row>
        <row r="177">
          <cell r="B177">
            <v>21.577839999999998</v>
          </cell>
          <cell r="C177">
            <v>23.357710000000001</v>
          </cell>
          <cell r="D177">
            <v>23.200679999999998</v>
          </cell>
          <cell r="E177">
            <v>24.120989999999999</v>
          </cell>
          <cell r="F177">
            <v>23.764109999999999</v>
          </cell>
          <cell r="G177">
            <v>23.293369999999999</v>
          </cell>
          <cell r="H177">
            <v>22.580159999999999</v>
          </cell>
          <cell r="I177">
            <v>25.420290000000001</v>
          </cell>
          <cell r="J177">
            <v>24.11429</v>
          </cell>
          <cell r="K177">
            <v>22.82985</v>
          </cell>
          <cell r="L177">
            <v>23.606059999999999</v>
          </cell>
          <cell r="M177">
            <v>24.538029999999999</v>
          </cell>
          <cell r="N177">
            <v>23.372319999999998</v>
          </cell>
          <cell r="O177">
            <v>24.187100000000001</v>
          </cell>
          <cell r="P177">
            <v>25.135480000000001</v>
          </cell>
          <cell r="Q177">
            <v>24.90868</v>
          </cell>
          <cell r="R177">
            <v>24.397290000000002</v>
          </cell>
          <cell r="S177">
            <v>25.829229999999999</v>
          </cell>
          <cell r="T177">
            <v>23.269819999999999</v>
          </cell>
          <cell r="U177">
            <v>24.458860000000001</v>
          </cell>
          <cell r="V177">
            <v>23.742069999999998</v>
          </cell>
          <cell r="W177">
            <v>25.170069999999999</v>
          </cell>
          <cell r="X177">
            <v>25.235389999999999</v>
          </cell>
          <cell r="Y177">
            <v>25.352989999999998</v>
          </cell>
          <cell r="Z177">
            <v>26.221800000000002</v>
          </cell>
          <cell r="AA177">
            <v>26.846879999999999</v>
          </cell>
          <cell r="AB177">
            <v>24.872</v>
          </cell>
          <cell r="AC177">
            <v>25.930579999999999</v>
          </cell>
          <cell r="AD177">
            <v>25.520659999999999</v>
          </cell>
          <cell r="AE177">
            <v>24.134679999999999</v>
          </cell>
          <cell r="AF177">
            <v>26.584779999999999</v>
          </cell>
          <cell r="AG177">
            <v>25.329129999999999</v>
          </cell>
          <cell r="AH177">
            <v>25.683509999999998</v>
          </cell>
          <cell r="AI177">
            <v>25.106349999999999</v>
          </cell>
          <cell r="AJ177">
            <v>25.032959999999999</v>
          </cell>
          <cell r="AK177">
            <v>24.90727</v>
          </cell>
          <cell r="AL177">
            <v>24.263470000000002</v>
          </cell>
          <cell r="AM177">
            <v>25.743559999999999</v>
          </cell>
          <cell r="AN177">
            <v>23.502800000000001</v>
          </cell>
          <cell r="AO177">
            <v>25.563749999999999</v>
          </cell>
          <cell r="AP177">
            <v>24.91995</v>
          </cell>
          <cell r="AQ177">
            <v>25.71293</v>
          </cell>
          <cell r="AR177">
            <v>23.50393</v>
          </cell>
          <cell r="AS177">
            <v>25.802160000000001</v>
          </cell>
          <cell r="AT177">
            <v>24.892779999999998</v>
          </cell>
          <cell r="AU177">
            <v>22.928509999999999</v>
          </cell>
        </row>
        <row r="178">
          <cell r="B178">
            <v>15.46326</v>
          </cell>
          <cell r="C178">
            <v>16.723579999999998</v>
          </cell>
          <cell r="D178">
            <v>15.641769999999999</v>
          </cell>
          <cell r="E178">
            <v>16.131589999999999</v>
          </cell>
          <cell r="F178">
            <v>15.915850000000001</v>
          </cell>
          <cell r="G178">
            <v>16.14048</v>
          </cell>
          <cell r="H178">
            <v>15.59332</v>
          </cell>
          <cell r="I178">
            <v>16.918340000000001</v>
          </cell>
          <cell r="J178">
            <v>16.389980000000001</v>
          </cell>
          <cell r="K178">
            <v>16.08466</v>
          </cell>
          <cell r="L178">
            <v>16.655059999999999</v>
          </cell>
          <cell r="M178">
            <v>16.387740000000001</v>
          </cell>
          <cell r="N178">
            <v>16.019549999999999</v>
          </cell>
          <cell r="O178">
            <v>16.578330000000001</v>
          </cell>
          <cell r="P178">
            <v>17.090350000000001</v>
          </cell>
          <cell r="Q178">
            <v>17.30472</v>
          </cell>
          <cell r="R178">
            <v>16.776890000000002</v>
          </cell>
          <cell r="S178">
            <v>17.649709999999999</v>
          </cell>
          <cell r="T178">
            <v>16.21049</v>
          </cell>
          <cell r="U178">
            <v>16.540679999999998</v>
          </cell>
          <cell r="V178">
            <v>16.506720000000001</v>
          </cell>
          <cell r="W178">
            <v>17.442900000000002</v>
          </cell>
          <cell r="X178">
            <v>17.011310000000002</v>
          </cell>
          <cell r="Y178">
            <v>17.34572</v>
          </cell>
          <cell r="Z178">
            <v>17.501259999999998</v>
          </cell>
          <cell r="AA178">
            <v>18.32358</v>
          </cell>
          <cell r="AB178">
            <v>17.347660000000001</v>
          </cell>
          <cell r="AC178">
            <v>17.899039999999999</v>
          </cell>
          <cell r="AD178">
            <v>17.573609999999999</v>
          </cell>
          <cell r="AE178">
            <v>16.371600000000001</v>
          </cell>
          <cell r="AF178">
            <v>17.40917</v>
          </cell>
          <cell r="AG178">
            <v>17.024550000000001</v>
          </cell>
          <cell r="AH178">
            <v>17.187909999999999</v>
          </cell>
          <cell r="AI178">
            <v>16.162769999999998</v>
          </cell>
          <cell r="AJ178">
            <v>16.681419999999999</v>
          </cell>
          <cell r="AK178">
            <v>16.88138</v>
          </cell>
          <cell r="AL178">
            <v>16.39106</v>
          </cell>
          <cell r="AM178">
            <v>17.374300000000002</v>
          </cell>
          <cell r="AN178">
            <v>16.022390000000001</v>
          </cell>
          <cell r="AO178">
            <v>17.33859</v>
          </cell>
          <cell r="AP178">
            <v>16.591380000000001</v>
          </cell>
          <cell r="AQ178">
            <v>17.21162</v>
          </cell>
          <cell r="AR178">
            <v>16.3718</v>
          </cell>
          <cell r="AS178">
            <v>17.444389999999999</v>
          </cell>
          <cell r="AT178">
            <v>17.02047</v>
          </cell>
          <cell r="AU178">
            <v>16.64798</v>
          </cell>
        </row>
        <row r="179">
          <cell r="B179">
            <v>14.1557</v>
          </cell>
          <cell r="C179">
            <v>15.38053</v>
          </cell>
          <cell r="D179">
            <v>14.238020000000001</v>
          </cell>
          <cell r="E179">
            <v>14.71838</v>
          </cell>
          <cell r="F179">
            <v>14.606450000000001</v>
          </cell>
          <cell r="G179">
            <v>14.861560000000001</v>
          </cell>
          <cell r="H179">
            <v>14.4084</v>
          </cell>
          <cell r="I179">
            <v>15.557460000000001</v>
          </cell>
          <cell r="J179">
            <v>15.108930000000001</v>
          </cell>
          <cell r="K179">
            <v>14.856070000000001</v>
          </cell>
          <cell r="L179">
            <v>15.32005</v>
          </cell>
          <cell r="M179">
            <v>15.113479999999999</v>
          </cell>
          <cell r="N179">
            <v>14.80409</v>
          </cell>
          <cell r="O179">
            <v>15.22653</v>
          </cell>
          <cell r="P179">
            <v>15.68013</v>
          </cell>
          <cell r="Q179">
            <v>15.85383</v>
          </cell>
          <cell r="R179">
            <v>15.2728</v>
          </cell>
          <cell r="S179">
            <v>16.14048</v>
          </cell>
          <cell r="T179">
            <v>15.006869999999999</v>
          </cell>
          <cell r="U179">
            <v>15.00939</v>
          </cell>
          <cell r="V179">
            <v>15.18857</v>
          </cell>
          <cell r="W179">
            <v>15.93746</v>
          </cell>
          <cell r="X179">
            <v>15.488799999999999</v>
          </cell>
          <cell r="Y179">
            <v>15.85111</v>
          </cell>
          <cell r="Z179">
            <v>15.80101</v>
          </cell>
          <cell r="AA179">
            <v>16.65419</v>
          </cell>
          <cell r="AB179">
            <v>15.91011</v>
          </cell>
          <cell r="AC179">
            <v>16.434560000000001</v>
          </cell>
          <cell r="AD179">
            <v>16.066929999999999</v>
          </cell>
          <cell r="AE179">
            <v>15.0634</v>
          </cell>
          <cell r="AF179">
            <v>15.967599999999999</v>
          </cell>
          <cell r="AG179">
            <v>15.57991</v>
          </cell>
          <cell r="AH179">
            <v>15.817209999999999</v>
          </cell>
          <cell r="AI179">
            <v>14.691700000000001</v>
          </cell>
          <cell r="AJ179">
            <v>15.281319999999999</v>
          </cell>
          <cell r="AK179">
            <v>15.545489999999999</v>
          </cell>
          <cell r="AL179">
            <v>15.111090000000001</v>
          </cell>
          <cell r="AM179">
            <v>15.92435</v>
          </cell>
          <cell r="AN179">
            <v>14.62152</v>
          </cell>
          <cell r="AO179">
            <v>15.91553</v>
          </cell>
          <cell r="AP179">
            <v>15.312900000000001</v>
          </cell>
          <cell r="AQ179">
            <v>15.84934</v>
          </cell>
          <cell r="AR179">
            <v>15.06176</v>
          </cell>
          <cell r="AS179">
            <v>15.99272</v>
          </cell>
          <cell r="AT179">
            <v>15.65776</v>
          </cell>
          <cell r="AU179">
            <v>15.333449999999999</v>
          </cell>
        </row>
        <row r="180">
          <cell r="B180">
            <v>0.69825199999999998</v>
          </cell>
          <cell r="C180">
            <v>0.68779429999999997</v>
          </cell>
          <cell r="D180">
            <v>0.73744299999999996</v>
          </cell>
          <cell r="E180">
            <v>0.73208079999999998</v>
          </cell>
          <cell r="F180">
            <v>0.6847221</v>
          </cell>
          <cell r="G180">
            <v>0.65411430000000004</v>
          </cell>
          <cell r="H180">
            <v>0.58394080000000004</v>
          </cell>
          <cell r="I180">
            <v>0.68039490000000002</v>
          </cell>
          <cell r="J180">
            <v>0.63859390000000005</v>
          </cell>
          <cell r="K180">
            <v>0.61352390000000001</v>
          </cell>
          <cell r="L180">
            <v>0.65832520000000005</v>
          </cell>
          <cell r="M180">
            <v>0.63578599999999996</v>
          </cell>
          <cell r="N180">
            <v>0.63057099999999999</v>
          </cell>
          <cell r="O180">
            <v>0.68019180000000001</v>
          </cell>
          <cell r="P180">
            <v>0.71715980000000001</v>
          </cell>
          <cell r="Q180">
            <v>0.74224999999999997</v>
          </cell>
          <cell r="R180">
            <v>0.81177529999999998</v>
          </cell>
          <cell r="S180">
            <v>0.79728810000000006</v>
          </cell>
          <cell r="T180">
            <v>0.60365340000000001</v>
          </cell>
          <cell r="U180">
            <v>0.80901009999999995</v>
          </cell>
          <cell r="V180">
            <v>0.68725170000000002</v>
          </cell>
          <cell r="W180">
            <v>0.77633839999999998</v>
          </cell>
          <cell r="X180">
            <v>0.79579270000000002</v>
          </cell>
          <cell r="Y180">
            <v>0.76819950000000004</v>
          </cell>
          <cell r="Z180">
            <v>0.9351661</v>
          </cell>
          <cell r="AA180">
            <v>0.88771460000000002</v>
          </cell>
          <cell r="AB180">
            <v>0.74168319999999999</v>
          </cell>
          <cell r="AC180">
            <v>0.73542660000000004</v>
          </cell>
          <cell r="AD180">
            <v>0.76397440000000005</v>
          </cell>
          <cell r="AE180">
            <v>0.64815009999999995</v>
          </cell>
          <cell r="AF180">
            <v>0.74306220000000001</v>
          </cell>
          <cell r="AG180">
            <v>0.76353230000000005</v>
          </cell>
          <cell r="AH180">
            <v>0.70950150000000001</v>
          </cell>
          <cell r="AI180">
            <v>0.77620529999999999</v>
          </cell>
          <cell r="AJ180">
            <v>0.6933414</v>
          </cell>
          <cell r="AK180">
            <v>0.6755293</v>
          </cell>
          <cell r="AL180">
            <v>0.63843130000000003</v>
          </cell>
          <cell r="AM180">
            <v>0.73241699999999998</v>
          </cell>
          <cell r="AN180">
            <v>0.71052859999999995</v>
          </cell>
          <cell r="AO180">
            <v>0.73791070000000003</v>
          </cell>
          <cell r="AP180">
            <v>0.63381730000000003</v>
          </cell>
          <cell r="AQ180">
            <v>0.68353019999999998</v>
          </cell>
          <cell r="AR180">
            <v>0.65980910000000004</v>
          </cell>
          <cell r="AS180">
            <v>0.72196490000000002</v>
          </cell>
          <cell r="AT180">
            <v>0.68061749999999999</v>
          </cell>
          <cell r="AU180">
            <v>0.67637700000000001</v>
          </cell>
        </row>
        <row r="181">
          <cell r="B181">
            <v>0.69825199999999998</v>
          </cell>
          <cell r="C181">
            <v>0.68779429999999997</v>
          </cell>
          <cell r="D181">
            <v>0.73744299999999996</v>
          </cell>
          <cell r="E181">
            <v>0.73208079999999998</v>
          </cell>
          <cell r="F181">
            <v>0.6847221</v>
          </cell>
          <cell r="G181">
            <v>0.65411430000000004</v>
          </cell>
          <cell r="H181">
            <v>0.58394080000000004</v>
          </cell>
          <cell r="I181">
            <v>0.68039490000000002</v>
          </cell>
          <cell r="J181">
            <v>0.63859390000000005</v>
          </cell>
          <cell r="K181">
            <v>0.61352390000000001</v>
          </cell>
          <cell r="L181">
            <v>0.65832520000000005</v>
          </cell>
          <cell r="M181">
            <v>0.63578599999999996</v>
          </cell>
          <cell r="N181">
            <v>0.63057099999999999</v>
          </cell>
          <cell r="O181">
            <v>0.68019180000000001</v>
          </cell>
          <cell r="P181">
            <v>0.71715980000000001</v>
          </cell>
          <cell r="Q181">
            <v>0.74224999999999997</v>
          </cell>
          <cell r="R181">
            <v>0.81177529999999998</v>
          </cell>
          <cell r="S181">
            <v>0.79728810000000006</v>
          </cell>
          <cell r="T181">
            <v>0.60365340000000001</v>
          </cell>
          <cell r="U181">
            <v>0.80901009999999995</v>
          </cell>
          <cell r="V181">
            <v>0.68725170000000002</v>
          </cell>
          <cell r="W181">
            <v>0.77633839999999998</v>
          </cell>
          <cell r="X181">
            <v>0.79579270000000002</v>
          </cell>
          <cell r="Y181">
            <v>0.76819950000000004</v>
          </cell>
          <cell r="Z181">
            <v>0.9351661</v>
          </cell>
          <cell r="AA181">
            <v>0.88771460000000002</v>
          </cell>
          <cell r="AB181">
            <v>0.74168319999999999</v>
          </cell>
          <cell r="AC181">
            <v>0.73542660000000004</v>
          </cell>
          <cell r="AD181">
            <v>0.76397440000000005</v>
          </cell>
          <cell r="AE181">
            <v>0.64815009999999995</v>
          </cell>
          <cell r="AF181">
            <v>0.74306220000000001</v>
          </cell>
          <cell r="AG181">
            <v>0.76353230000000005</v>
          </cell>
          <cell r="AH181">
            <v>0.70950150000000001</v>
          </cell>
          <cell r="AI181">
            <v>0.77620529999999999</v>
          </cell>
          <cell r="AJ181">
            <v>0.6933414</v>
          </cell>
          <cell r="AK181">
            <v>0.6755293</v>
          </cell>
          <cell r="AL181">
            <v>0.63843130000000003</v>
          </cell>
          <cell r="AM181">
            <v>0.73241699999999998</v>
          </cell>
          <cell r="AN181">
            <v>0.71052859999999995</v>
          </cell>
          <cell r="AO181">
            <v>0.73791070000000003</v>
          </cell>
          <cell r="AP181">
            <v>0.63381730000000003</v>
          </cell>
          <cell r="AQ181">
            <v>0.68353019999999998</v>
          </cell>
          <cell r="AR181">
            <v>0.65980910000000004</v>
          </cell>
          <cell r="AS181">
            <v>0.72196490000000002</v>
          </cell>
          <cell r="AT181">
            <v>0.68061749999999999</v>
          </cell>
          <cell r="AU181">
            <v>0.67637700000000001</v>
          </cell>
        </row>
        <row r="182">
          <cell r="B182">
            <v>0.60930229999999996</v>
          </cell>
          <cell r="C182">
            <v>0.65526240000000002</v>
          </cell>
          <cell r="D182">
            <v>0.6663017</v>
          </cell>
          <cell r="E182">
            <v>0.68113109999999999</v>
          </cell>
          <cell r="F182">
            <v>0.62467969999999995</v>
          </cell>
          <cell r="G182">
            <v>0.62479850000000003</v>
          </cell>
          <cell r="H182">
            <v>0.6009736</v>
          </cell>
          <cell r="I182">
            <v>0.6804848</v>
          </cell>
          <cell r="J182">
            <v>0.64245399999999997</v>
          </cell>
          <cell r="K182">
            <v>0.61506000000000005</v>
          </cell>
          <cell r="L182">
            <v>0.67668410000000001</v>
          </cell>
          <cell r="M182">
            <v>0.63847319999999996</v>
          </cell>
          <cell r="N182">
            <v>0.58489080000000004</v>
          </cell>
          <cell r="O182">
            <v>0.67160960000000003</v>
          </cell>
          <cell r="P182">
            <v>0.69305919999999999</v>
          </cell>
          <cell r="Q182">
            <v>0.7086344</v>
          </cell>
          <cell r="R182">
            <v>0.69231220000000004</v>
          </cell>
          <cell r="S182">
            <v>0.71193859999999998</v>
          </cell>
          <cell r="T182">
            <v>0.59996539999999998</v>
          </cell>
          <cell r="U182">
            <v>0.72227549999999996</v>
          </cell>
          <cell r="V182">
            <v>0.63089810000000002</v>
          </cell>
          <cell r="W182">
            <v>0.72909489999999999</v>
          </cell>
          <cell r="X182">
            <v>0.72671859999999999</v>
          </cell>
          <cell r="Y182">
            <v>0.72641789999999995</v>
          </cell>
          <cell r="Z182">
            <v>0.76508189999999998</v>
          </cell>
          <cell r="AA182">
            <v>0.78166939999999996</v>
          </cell>
          <cell r="AB182">
            <v>0.69586950000000003</v>
          </cell>
          <cell r="AC182">
            <v>0.72905580000000003</v>
          </cell>
          <cell r="AD182">
            <v>0.7427009</v>
          </cell>
          <cell r="AE182">
            <v>0.66005630000000004</v>
          </cell>
          <cell r="AF182">
            <v>0.69850909999999999</v>
          </cell>
          <cell r="AG182">
            <v>0.68110769999999998</v>
          </cell>
          <cell r="AH182">
            <v>0.66119090000000003</v>
          </cell>
          <cell r="AI182">
            <v>0.69487410000000005</v>
          </cell>
          <cell r="AJ182">
            <v>0.70675639999999995</v>
          </cell>
          <cell r="AK182">
            <v>0.66036010000000001</v>
          </cell>
          <cell r="AL182">
            <v>0.64153950000000004</v>
          </cell>
          <cell r="AM182">
            <v>0.7175319</v>
          </cell>
          <cell r="AN182">
            <v>0.69033770000000005</v>
          </cell>
          <cell r="AO182">
            <v>0.68515409999999999</v>
          </cell>
          <cell r="AP182">
            <v>0.64466369999999995</v>
          </cell>
          <cell r="AQ182">
            <v>0.67874959999999995</v>
          </cell>
          <cell r="AR182">
            <v>0.65022659999999999</v>
          </cell>
          <cell r="AS182">
            <v>0.72970570000000001</v>
          </cell>
          <cell r="AT182">
            <v>0.68209620000000004</v>
          </cell>
          <cell r="AU182">
            <v>0.63814400000000004</v>
          </cell>
        </row>
        <row r="183">
          <cell r="B183">
            <v>0.60930229999999996</v>
          </cell>
          <cell r="C183">
            <v>0.65526240000000002</v>
          </cell>
          <cell r="D183">
            <v>0.6663017</v>
          </cell>
          <cell r="E183">
            <v>0.68113109999999999</v>
          </cell>
          <cell r="F183">
            <v>0.62467969999999995</v>
          </cell>
          <cell r="G183">
            <v>0.62479850000000003</v>
          </cell>
          <cell r="H183">
            <v>0.6009736</v>
          </cell>
          <cell r="I183">
            <v>0.6804848</v>
          </cell>
          <cell r="J183">
            <v>0.64245399999999997</v>
          </cell>
          <cell r="K183">
            <v>0.61506000000000005</v>
          </cell>
          <cell r="L183">
            <v>0.67668410000000001</v>
          </cell>
          <cell r="M183">
            <v>0.63847319999999996</v>
          </cell>
          <cell r="N183">
            <v>0.58489080000000004</v>
          </cell>
          <cell r="O183">
            <v>0.67160960000000003</v>
          </cell>
          <cell r="P183">
            <v>0.69305919999999999</v>
          </cell>
          <cell r="Q183">
            <v>0.7086344</v>
          </cell>
          <cell r="R183">
            <v>0.69231220000000004</v>
          </cell>
          <cell r="S183">
            <v>0.71193859999999998</v>
          </cell>
          <cell r="T183">
            <v>0.59996539999999998</v>
          </cell>
          <cell r="U183">
            <v>0.72227549999999996</v>
          </cell>
          <cell r="V183">
            <v>0.63089810000000002</v>
          </cell>
          <cell r="W183">
            <v>0.72909489999999999</v>
          </cell>
          <cell r="X183">
            <v>0.72671859999999999</v>
          </cell>
          <cell r="Y183">
            <v>0.72641789999999995</v>
          </cell>
          <cell r="Z183">
            <v>0.76508189999999998</v>
          </cell>
          <cell r="AA183">
            <v>0.78166939999999996</v>
          </cell>
          <cell r="AB183">
            <v>0.69586950000000003</v>
          </cell>
          <cell r="AC183">
            <v>0.72905580000000003</v>
          </cell>
          <cell r="AD183">
            <v>0.7427009</v>
          </cell>
          <cell r="AE183">
            <v>0.66005630000000004</v>
          </cell>
          <cell r="AF183">
            <v>0.69850909999999999</v>
          </cell>
          <cell r="AG183">
            <v>0.68110769999999998</v>
          </cell>
          <cell r="AH183">
            <v>0.66119090000000003</v>
          </cell>
          <cell r="AI183">
            <v>0.69487410000000005</v>
          </cell>
          <cell r="AJ183">
            <v>0.70675639999999995</v>
          </cell>
          <cell r="AK183">
            <v>0.66036010000000001</v>
          </cell>
          <cell r="AL183">
            <v>0.64153950000000004</v>
          </cell>
          <cell r="AM183">
            <v>0.7175319</v>
          </cell>
          <cell r="AN183">
            <v>0.69033770000000005</v>
          </cell>
          <cell r="AO183">
            <v>0.68515409999999999</v>
          </cell>
          <cell r="AP183">
            <v>0.64466369999999995</v>
          </cell>
          <cell r="AQ183">
            <v>0.67874959999999995</v>
          </cell>
          <cell r="AR183">
            <v>0.65022659999999999</v>
          </cell>
          <cell r="AS183">
            <v>0.72970570000000001</v>
          </cell>
          <cell r="AT183">
            <v>0.68209620000000004</v>
          </cell>
          <cell r="AU183">
            <v>0.63814400000000004</v>
          </cell>
        </row>
        <row r="184">
          <cell r="B184">
            <v>25.512350000000001</v>
          </cell>
          <cell r="C184">
            <v>26.212579999999999</v>
          </cell>
          <cell r="D184">
            <v>24.468579999999999</v>
          </cell>
          <cell r="E184">
            <v>25.792310000000001</v>
          </cell>
          <cell r="F184">
            <v>25.91844</v>
          </cell>
          <cell r="G184">
            <v>27.198049999999999</v>
          </cell>
          <cell r="H184">
            <v>26.592469999999999</v>
          </cell>
          <cell r="I184">
            <v>26.814319999999999</v>
          </cell>
          <cell r="J184">
            <v>26.58314</v>
          </cell>
          <cell r="K184">
            <v>26.00234</v>
          </cell>
          <cell r="L184">
            <v>25.958410000000001</v>
          </cell>
          <cell r="M184">
            <v>27.447780000000002</v>
          </cell>
          <cell r="N184">
            <v>26.361049999999999</v>
          </cell>
          <cell r="O184">
            <v>25.933129999999998</v>
          </cell>
          <cell r="P184">
            <v>26.91555</v>
          </cell>
          <cell r="Q184">
            <v>26.09891</v>
          </cell>
          <cell r="R184">
            <v>25.023420000000002</v>
          </cell>
          <cell r="S184">
            <v>26.258019999999998</v>
          </cell>
          <cell r="T184">
            <v>27.141950000000001</v>
          </cell>
          <cell r="U184">
            <v>25.820589999999999</v>
          </cell>
          <cell r="V184">
            <v>26.361640000000001</v>
          </cell>
          <cell r="W184">
            <v>26.301819999999999</v>
          </cell>
          <cell r="X184">
            <v>26.540220000000001</v>
          </cell>
          <cell r="Y184">
            <v>26.259029999999999</v>
          </cell>
          <cell r="Z184">
            <v>26.900749999999999</v>
          </cell>
          <cell r="AA184">
            <v>27.339449999999999</v>
          </cell>
          <cell r="AB184">
            <v>26.898150000000001</v>
          </cell>
          <cell r="AC184">
            <v>28.195060000000002</v>
          </cell>
          <cell r="AD184">
            <v>27.773029999999999</v>
          </cell>
          <cell r="AE184">
            <v>26.066520000000001</v>
          </cell>
          <cell r="AF184">
            <v>27.656839999999999</v>
          </cell>
          <cell r="AG184">
            <v>26.466180000000001</v>
          </cell>
          <cell r="AH184">
            <v>27.732089999999999</v>
          </cell>
          <cell r="AI184">
            <v>24.788229999999999</v>
          </cell>
          <cell r="AJ184">
            <v>26.372990000000001</v>
          </cell>
          <cell r="AK184">
            <v>27.182510000000001</v>
          </cell>
          <cell r="AL184">
            <v>26.145620000000001</v>
          </cell>
          <cell r="AM184">
            <v>26.32413</v>
          </cell>
          <cell r="AN184">
            <v>24.35652</v>
          </cell>
          <cell r="AO184">
            <v>27.158799999999999</v>
          </cell>
          <cell r="AP184">
            <v>26.805900000000001</v>
          </cell>
          <cell r="AQ184">
            <v>27.53387</v>
          </cell>
          <cell r="AR184">
            <v>26.404419999999998</v>
          </cell>
          <cell r="AS184">
            <v>26.40418</v>
          </cell>
          <cell r="AT184">
            <v>27.092269999999999</v>
          </cell>
          <cell r="AU184">
            <v>25.45196</v>
          </cell>
        </row>
        <row r="185">
          <cell r="B185">
            <v>9.8742850000000004</v>
          </cell>
          <cell r="C185">
            <v>10.068234</v>
          </cell>
          <cell r="D185">
            <v>9.6530500000000004</v>
          </cell>
          <cell r="E185">
            <v>10.048456</v>
          </cell>
          <cell r="F185">
            <v>9.9132259999999999</v>
          </cell>
          <cell r="G185">
            <v>10.283319000000001</v>
          </cell>
          <cell r="H185">
            <v>10.011438</v>
          </cell>
          <cell r="I185">
            <v>10.417135</v>
          </cell>
          <cell r="J185">
            <v>10.241175999999999</v>
          </cell>
          <cell r="K185">
            <v>10.101461</v>
          </cell>
          <cell r="L185">
            <v>10.138076</v>
          </cell>
          <cell r="M185">
            <v>10.427911</v>
          </cell>
          <cell r="N185">
            <v>10.114452</v>
          </cell>
          <cell r="O185">
            <v>9.5968180000000007</v>
          </cell>
          <cell r="P185">
            <v>10.208746</v>
          </cell>
          <cell r="Q185">
            <v>10.02286</v>
          </cell>
          <cell r="R185">
            <v>9.6928249999999991</v>
          </cell>
          <cell r="S185">
            <v>9.9355419999999999</v>
          </cell>
          <cell r="T185">
            <v>9.8321520000000007</v>
          </cell>
          <cell r="U185">
            <v>10.078773</v>
          </cell>
          <cell r="V185">
            <v>9.9961959999999994</v>
          </cell>
          <cell r="W185">
            <v>10.071401</v>
          </cell>
          <cell r="X185">
            <v>10.257619999999999</v>
          </cell>
          <cell r="Y185">
            <v>10.001612</v>
          </cell>
          <cell r="Z185">
            <v>10.759572</v>
          </cell>
          <cell r="AA185">
            <v>10.662958</v>
          </cell>
          <cell r="AB185">
            <v>10.207184</v>
          </cell>
          <cell r="AC185">
            <v>10.636301</v>
          </cell>
          <cell r="AD185">
            <v>10.557596999999999</v>
          </cell>
          <cell r="AE185">
            <v>9.91479</v>
          </cell>
          <cell r="AF185">
            <v>10.458994000000001</v>
          </cell>
          <cell r="AG185">
            <v>10.121559</v>
          </cell>
          <cell r="AH185">
            <v>10.311322000000001</v>
          </cell>
          <cell r="AI185">
            <v>9.7059719999999992</v>
          </cell>
          <cell r="AJ185">
            <v>10.085813</v>
          </cell>
          <cell r="AK185">
            <v>10.295037000000001</v>
          </cell>
          <cell r="AL185">
            <v>9.7315419999999992</v>
          </cell>
          <cell r="AM185">
            <v>10.024383</v>
          </cell>
          <cell r="AN185">
            <v>9.4803359999999994</v>
          </cell>
          <cell r="AO185">
            <v>10.356851000000001</v>
          </cell>
          <cell r="AP185">
            <v>9.9400200000000005</v>
          </cell>
          <cell r="AQ185">
            <v>10.418853</v>
          </cell>
          <cell r="AR185">
            <v>10.150237000000001</v>
          </cell>
          <cell r="AS185">
            <v>10.136075</v>
          </cell>
          <cell r="AT185">
            <v>10.339979</v>
          </cell>
          <cell r="AU185">
            <v>9.8450550000000003</v>
          </cell>
        </row>
        <row r="186">
          <cell r="B186">
            <v>9.2709449999999993</v>
          </cell>
          <cell r="C186">
            <v>9.4716749999999994</v>
          </cell>
          <cell r="D186">
            <v>9.0547780000000007</v>
          </cell>
          <cell r="E186">
            <v>9.4342349999999993</v>
          </cell>
          <cell r="F186">
            <v>9.3220100000000006</v>
          </cell>
          <cell r="G186">
            <v>9.6986120000000007</v>
          </cell>
          <cell r="H186">
            <v>9.4320970000000006</v>
          </cell>
          <cell r="I186">
            <v>9.8140079999999994</v>
          </cell>
          <cell r="J186">
            <v>9.6608520000000002</v>
          </cell>
          <cell r="K186">
            <v>9.5161549999999995</v>
          </cell>
          <cell r="L186">
            <v>9.547174</v>
          </cell>
          <cell r="M186">
            <v>9.8398769999999995</v>
          </cell>
          <cell r="N186">
            <v>9.5197090000000006</v>
          </cell>
          <cell r="O186">
            <v>9.0405189999999997</v>
          </cell>
          <cell r="P186">
            <v>9.6281189999999999</v>
          </cell>
          <cell r="Q186">
            <v>9.4186680000000003</v>
          </cell>
          <cell r="R186">
            <v>9.0959029999999998</v>
          </cell>
          <cell r="S186">
            <v>9.3255560000000006</v>
          </cell>
          <cell r="T186">
            <v>9.2837510000000005</v>
          </cell>
          <cell r="U186">
            <v>9.4435520000000004</v>
          </cell>
          <cell r="V186">
            <v>9.4254280000000001</v>
          </cell>
          <cell r="W186">
            <v>9.4615329999999993</v>
          </cell>
          <cell r="X186">
            <v>9.6288420000000006</v>
          </cell>
          <cell r="Y186">
            <v>9.3843969999999999</v>
          </cell>
          <cell r="Z186">
            <v>10.051593</v>
          </cell>
          <cell r="AA186">
            <v>9.9973100000000006</v>
          </cell>
          <cell r="AB186">
            <v>9.6066240000000001</v>
          </cell>
          <cell r="AC186">
            <v>10.018504999999999</v>
          </cell>
          <cell r="AD186">
            <v>9.9323180000000004</v>
          </cell>
          <cell r="AE186">
            <v>9.3450869999999995</v>
          </cell>
          <cell r="AF186">
            <v>9.854374</v>
          </cell>
          <cell r="AG186">
            <v>9.5156259999999993</v>
          </cell>
          <cell r="AH186">
            <v>9.7100120000000008</v>
          </cell>
          <cell r="AI186">
            <v>9.1063720000000004</v>
          </cell>
          <cell r="AJ186">
            <v>9.4971219999999992</v>
          </cell>
          <cell r="AK186">
            <v>9.7057260000000003</v>
          </cell>
          <cell r="AL186">
            <v>9.1781559999999995</v>
          </cell>
          <cell r="AM186">
            <v>9.4456699999999998</v>
          </cell>
          <cell r="AN186">
            <v>8.9076199999999996</v>
          </cell>
          <cell r="AO186">
            <v>9.7429480000000002</v>
          </cell>
          <cell r="AP186">
            <v>9.3844580000000004</v>
          </cell>
          <cell r="AQ186">
            <v>9.8186110000000006</v>
          </cell>
          <cell r="AR186">
            <v>9.5500389999999999</v>
          </cell>
          <cell r="AS186">
            <v>9.5649549999999994</v>
          </cell>
          <cell r="AT186">
            <v>9.7473349999999996</v>
          </cell>
          <cell r="AU186">
            <v>9.2708739999999992</v>
          </cell>
        </row>
        <row r="187">
          <cell r="B187">
            <v>0.60334030000000005</v>
          </cell>
          <cell r="C187">
            <v>0.59655910000000001</v>
          </cell>
          <cell r="D187">
            <v>0.59827249999999998</v>
          </cell>
          <cell r="E187">
            <v>0.61422100000000002</v>
          </cell>
          <cell r="F187">
            <v>0.59121610000000002</v>
          </cell>
          <cell r="G187">
            <v>0.58470710000000004</v>
          </cell>
          <cell r="H187">
            <v>0.57934010000000002</v>
          </cell>
          <cell r="I187">
            <v>0.60312690000000002</v>
          </cell>
          <cell r="J187">
            <v>0.58032470000000003</v>
          </cell>
          <cell r="K187">
            <v>0.58530579999999999</v>
          </cell>
          <cell r="L187">
            <v>0.59090180000000003</v>
          </cell>
          <cell r="M187">
            <v>0.58803340000000004</v>
          </cell>
          <cell r="N187">
            <v>0.5947424</v>
          </cell>
          <cell r="O187">
            <v>0.55629819999999996</v>
          </cell>
          <cell r="P187">
            <v>0.580627</v>
          </cell>
          <cell r="Q187">
            <v>0.6041917</v>
          </cell>
          <cell r="R187">
            <v>0.59692230000000002</v>
          </cell>
          <cell r="S187">
            <v>0.60998609999999998</v>
          </cell>
          <cell r="T187">
            <v>0.54840160000000004</v>
          </cell>
          <cell r="U187">
            <v>0.63522149999999999</v>
          </cell>
          <cell r="V187">
            <v>0.5707681</v>
          </cell>
          <cell r="W187">
            <v>0.60986779999999996</v>
          </cell>
          <cell r="X187">
            <v>0.62877839999999996</v>
          </cell>
          <cell r="Y187">
            <v>0.61721499999999996</v>
          </cell>
          <cell r="Z187">
            <v>0.70797869999999996</v>
          </cell>
          <cell r="AA187">
            <v>0.66564809999999996</v>
          </cell>
          <cell r="AB187">
            <v>0.60055950000000002</v>
          </cell>
          <cell r="AC187">
            <v>0.61779609999999996</v>
          </cell>
          <cell r="AD187">
            <v>0.62527920000000003</v>
          </cell>
          <cell r="AE187">
            <v>0.5697025</v>
          </cell>
          <cell r="AF187">
            <v>0.60461980000000004</v>
          </cell>
          <cell r="AG187">
            <v>0.6059331</v>
          </cell>
          <cell r="AH187">
            <v>0.60131040000000002</v>
          </cell>
          <cell r="AI187">
            <v>0.59959960000000001</v>
          </cell>
          <cell r="AJ187">
            <v>0.58869059999999995</v>
          </cell>
          <cell r="AK187">
            <v>0.58931060000000002</v>
          </cell>
          <cell r="AL187">
            <v>0.55338609999999999</v>
          </cell>
          <cell r="AM187">
            <v>0.57871329999999999</v>
          </cell>
          <cell r="AN187">
            <v>0.57271589999999994</v>
          </cell>
          <cell r="AO187">
            <v>0.61390330000000004</v>
          </cell>
          <cell r="AP187">
            <v>0.55556240000000001</v>
          </cell>
          <cell r="AQ187">
            <v>0.60024129999999998</v>
          </cell>
          <cell r="AR187">
            <v>0.60019849999999997</v>
          </cell>
          <cell r="AS187">
            <v>0.5711193</v>
          </cell>
          <cell r="AT187">
            <v>0.59264459999999997</v>
          </cell>
          <cell r="AU187">
            <v>0.57418049999999998</v>
          </cell>
        </row>
        <row r="188">
          <cell r="B188">
            <v>0.43737819999999999</v>
          </cell>
          <cell r="C188">
            <v>0.43372119999999997</v>
          </cell>
          <cell r="D188">
            <v>0.44096380000000002</v>
          </cell>
          <cell r="E188">
            <v>0.44232329999999997</v>
          </cell>
          <cell r="F188">
            <v>0.42681659999999999</v>
          </cell>
          <cell r="G188">
            <v>0.41577950000000002</v>
          </cell>
          <cell r="H188">
            <v>0.41592249999999997</v>
          </cell>
          <cell r="I188">
            <v>0.42791279999999998</v>
          </cell>
          <cell r="J188">
            <v>0.4104602</v>
          </cell>
          <cell r="K188">
            <v>0.41276299999999999</v>
          </cell>
          <cell r="L188">
            <v>0.41907329999999998</v>
          </cell>
          <cell r="M188">
            <v>0.42018509999999998</v>
          </cell>
          <cell r="N188">
            <v>0.42607159999999999</v>
          </cell>
          <cell r="O188">
            <v>0.4032443</v>
          </cell>
          <cell r="P188">
            <v>0.4148927</v>
          </cell>
          <cell r="Q188">
            <v>0.4389091</v>
          </cell>
          <cell r="R188">
            <v>0.4319617</v>
          </cell>
          <cell r="S188">
            <v>0.44828620000000002</v>
          </cell>
          <cell r="T188">
            <v>0.38628259999999998</v>
          </cell>
          <cell r="U188">
            <v>0.46789209999999998</v>
          </cell>
          <cell r="V188">
            <v>0.41069800000000001</v>
          </cell>
          <cell r="W188">
            <v>0.44009609999999999</v>
          </cell>
          <cell r="X188">
            <v>0.4608642</v>
          </cell>
          <cell r="Y188">
            <v>0.44935849999999999</v>
          </cell>
          <cell r="Z188">
            <v>0.52649500000000005</v>
          </cell>
          <cell r="AA188">
            <v>0.4965793</v>
          </cell>
          <cell r="AB188">
            <v>0.42852170000000001</v>
          </cell>
          <cell r="AC188">
            <v>0.44128980000000001</v>
          </cell>
          <cell r="AD188">
            <v>0.44495620000000002</v>
          </cell>
          <cell r="AE188">
            <v>0.40624270000000001</v>
          </cell>
          <cell r="AF188">
            <v>0.43495200000000001</v>
          </cell>
          <cell r="AG188">
            <v>0.4363417</v>
          </cell>
          <cell r="AH188">
            <v>0.42799369999999998</v>
          </cell>
          <cell r="AI188">
            <v>0.43201659999999997</v>
          </cell>
          <cell r="AJ188">
            <v>0.4184216</v>
          </cell>
          <cell r="AK188">
            <v>0.416713</v>
          </cell>
          <cell r="AL188">
            <v>0.39347870000000001</v>
          </cell>
          <cell r="AM188">
            <v>0.41014539999999999</v>
          </cell>
          <cell r="AN188">
            <v>0.41520629999999997</v>
          </cell>
          <cell r="AO188">
            <v>0.44463459999999999</v>
          </cell>
          <cell r="AP188">
            <v>0.3961055</v>
          </cell>
          <cell r="AQ188">
            <v>0.41897129999999999</v>
          </cell>
          <cell r="AR188">
            <v>0.43727290000000002</v>
          </cell>
          <cell r="AS188">
            <v>0.40428530000000001</v>
          </cell>
          <cell r="AT188">
            <v>0.4167457</v>
          </cell>
          <cell r="AU188">
            <v>0.4029237</v>
          </cell>
        </row>
        <row r="189">
          <cell r="B189">
            <v>0.165962</v>
          </cell>
          <cell r="C189">
            <v>0.16283790000000001</v>
          </cell>
          <cell r="D189">
            <v>0.1573087</v>
          </cell>
          <cell r="E189">
            <v>0.17189769999999999</v>
          </cell>
          <cell r="F189">
            <v>0.1643995</v>
          </cell>
          <cell r="G189">
            <v>0.16892760000000001</v>
          </cell>
          <cell r="H189">
            <v>0.16341749999999999</v>
          </cell>
          <cell r="I189">
            <v>0.17521410000000001</v>
          </cell>
          <cell r="J189">
            <v>0.1698645</v>
          </cell>
          <cell r="K189">
            <v>0.1725428</v>
          </cell>
          <cell r="L189">
            <v>0.1718285</v>
          </cell>
          <cell r="M189">
            <v>0.16784840000000001</v>
          </cell>
          <cell r="N189">
            <v>0.16867080000000001</v>
          </cell>
          <cell r="O189">
            <v>0.15305389999999999</v>
          </cell>
          <cell r="P189">
            <v>0.1657343</v>
          </cell>
          <cell r="Q189">
            <v>0.1652826</v>
          </cell>
          <cell r="R189">
            <v>0.16496060000000001</v>
          </cell>
          <cell r="S189">
            <v>0.16169990000000001</v>
          </cell>
          <cell r="T189">
            <v>0.16211900000000001</v>
          </cell>
          <cell r="U189">
            <v>0.16732939999999999</v>
          </cell>
          <cell r="V189">
            <v>0.16007009999999999</v>
          </cell>
          <cell r="W189">
            <v>0.16977159999999999</v>
          </cell>
          <cell r="X189">
            <v>0.16791420000000001</v>
          </cell>
          <cell r="Y189">
            <v>0.16785649999999999</v>
          </cell>
          <cell r="Z189">
            <v>0.1814837</v>
          </cell>
          <cell r="AA189">
            <v>0.16906879999999999</v>
          </cell>
          <cell r="AB189">
            <v>0.17203779999999999</v>
          </cell>
          <cell r="AC189">
            <v>0.17650640000000001</v>
          </cell>
          <cell r="AD189">
            <v>0.18032300000000001</v>
          </cell>
          <cell r="AE189">
            <v>0.16345979999999999</v>
          </cell>
          <cell r="AF189">
            <v>0.16966780000000001</v>
          </cell>
          <cell r="AG189">
            <v>0.1695914</v>
          </cell>
          <cell r="AH189">
            <v>0.17331669999999999</v>
          </cell>
          <cell r="AI189">
            <v>0.16758300000000001</v>
          </cell>
          <cell r="AJ189">
            <v>0.17026910000000001</v>
          </cell>
          <cell r="AK189">
            <v>0.17259759999999999</v>
          </cell>
          <cell r="AL189">
            <v>0.15990740000000001</v>
          </cell>
          <cell r="AM189">
            <v>0.16856789999999999</v>
          </cell>
          <cell r="AN189">
            <v>0.1575095</v>
          </cell>
          <cell r="AO189">
            <v>0.1692688</v>
          </cell>
          <cell r="AP189">
            <v>0.15945690000000001</v>
          </cell>
          <cell r="AQ189">
            <v>0.18126999999999999</v>
          </cell>
          <cell r="AR189">
            <v>0.1629256</v>
          </cell>
          <cell r="AS189">
            <v>0.16683400000000001</v>
          </cell>
          <cell r="AT189">
            <v>0.1758989</v>
          </cell>
          <cell r="AU189">
            <v>0.17125679999999999</v>
          </cell>
        </row>
        <row r="190">
          <cell r="B190">
            <v>15.638059999999999</v>
          </cell>
          <cell r="C190">
            <v>16.144349999999999</v>
          </cell>
          <cell r="D190">
            <v>14.815530000000001</v>
          </cell>
          <cell r="E190">
            <v>15.74385</v>
          </cell>
          <cell r="F190">
            <v>16.005220000000001</v>
          </cell>
          <cell r="G190">
            <v>16.914729999999999</v>
          </cell>
          <cell r="H190">
            <v>16.581029999999998</v>
          </cell>
          <cell r="I190">
            <v>16.397189999999998</v>
          </cell>
          <cell r="J190">
            <v>16.34196</v>
          </cell>
          <cell r="K190">
            <v>15.900880000000001</v>
          </cell>
          <cell r="L190">
            <v>15.82034</v>
          </cell>
          <cell r="M190">
            <v>17.019870000000001</v>
          </cell>
          <cell r="N190">
            <v>16.246600000000001</v>
          </cell>
          <cell r="O190">
            <v>16.336310000000001</v>
          </cell>
          <cell r="P190">
            <v>16.706810000000001</v>
          </cell>
          <cell r="Q190">
            <v>16.076049999999999</v>
          </cell>
          <cell r="R190">
            <v>15.330590000000001</v>
          </cell>
          <cell r="S190">
            <v>16.322479999999999</v>
          </cell>
          <cell r="T190">
            <v>17.309799999999999</v>
          </cell>
          <cell r="U190">
            <v>15.741820000000001</v>
          </cell>
          <cell r="V190">
            <v>16.36544</v>
          </cell>
          <cell r="W190">
            <v>16.230419999999999</v>
          </cell>
          <cell r="X190">
            <v>16.282599999999999</v>
          </cell>
          <cell r="Y190">
            <v>16.25741</v>
          </cell>
          <cell r="Z190">
            <v>16.141169999999999</v>
          </cell>
          <cell r="AA190">
            <v>16.676490000000001</v>
          </cell>
          <cell r="AB190">
            <v>16.69096</v>
          </cell>
          <cell r="AC190">
            <v>17.558759999999999</v>
          </cell>
          <cell r="AD190">
            <v>17.215430000000001</v>
          </cell>
          <cell r="AE190">
            <v>16.151730000000001</v>
          </cell>
          <cell r="AF190">
            <v>17.197849999999999</v>
          </cell>
          <cell r="AG190">
            <v>16.344619999999999</v>
          </cell>
          <cell r="AH190">
            <v>17.420760000000001</v>
          </cell>
          <cell r="AI190">
            <v>15.08226</v>
          </cell>
          <cell r="AJ190">
            <v>16.28717</v>
          </cell>
          <cell r="AK190">
            <v>16.88748</v>
          </cell>
          <cell r="AL190">
            <v>16.414079999999998</v>
          </cell>
          <cell r="AM190">
            <v>16.29974</v>
          </cell>
          <cell r="AN190">
            <v>14.876189999999999</v>
          </cell>
          <cell r="AO190">
            <v>16.801950000000001</v>
          </cell>
          <cell r="AP190">
            <v>16.865880000000001</v>
          </cell>
          <cell r="AQ190">
            <v>17.115010000000002</v>
          </cell>
          <cell r="AR190">
            <v>16.254180000000002</v>
          </cell>
          <cell r="AS190">
            <v>16.2681</v>
          </cell>
          <cell r="AT190">
            <v>16.752289999999999</v>
          </cell>
          <cell r="AU190">
            <v>15.6069</v>
          </cell>
        </row>
        <row r="191">
          <cell r="B191">
            <v>38.74644</v>
          </cell>
          <cell r="C191">
            <v>41.741059999999997</v>
          </cell>
          <cell r="D191">
            <v>40.749389999999998</v>
          </cell>
          <cell r="E191">
            <v>41.385489999999997</v>
          </cell>
          <cell r="F191">
            <v>40.164180000000002</v>
          </cell>
          <cell r="G191">
            <v>42.264919999999996</v>
          </cell>
          <cell r="H191">
            <v>39.777479999999997</v>
          </cell>
          <cell r="I191">
            <v>41.725900000000003</v>
          </cell>
          <cell r="J191">
            <v>40.145879999999998</v>
          </cell>
          <cell r="K191">
            <v>37.95467</v>
          </cell>
          <cell r="L191">
            <v>40.474409999999999</v>
          </cell>
          <cell r="M191">
            <v>42.507550000000002</v>
          </cell>
          <cell r="N191">
            <v>42.212699999999998</v>
          </cell>
          <cell r="O191">
            <v>42.259729999999998</v>
          </cell>
          <cell r="P191">
            <v>43.906059999999997</v>
          </cell>
          <cell r="Q191">
            <v>42.770069999999997</v>
          </cell>
          <cell r="R191">
            <v>44.070399999999999</v>
          </cell>
          <cell r="S191">
            <v>45.951079999999997</v>
          </cell>
          <cell r="T191">
            <v>44.383450000000003</v>
          </cell>
          <cell r="U191">
            <v>42.83813</v>
          </cell>
          <cell r="V191">
            <v>41.75235</v>
          </cell>
          <cell r="W191">
            <v>44.655009999999997</v>
          </cell>
          <cell r="X191">
            <v>43.042830000000002</v>
          </cell>
          <cell r="Y191">
            <v>44.37717</v>
          </cell>
          <cell r="Z191">
            <v>44.751199999999997</v>
          </cell>
          <cell r="AA191">
            <v>46.817740000000001</v>
          </cell>
          <cell r="AB191">
            <v>44.69708</v>
          </cell>
          <cell r="AC191">
            <v>45.466099999999997</v>
          </cell>
          <cell r="AD191">
            <v>44.071919999999999</v>
          </cell>
          <cell r="AE191">
            <v>42.172469999999997</v>
          </cell>
          <cell r="AF191">
            <v>47.401029999999999</v>
          </cell>
          <cell r="AG191">
            <v>43.626899999999999</v>
          </cell>
          <cell r="AH191">
            <v>44.762050000000002</v>
          </cell>
          <cell r="AI191">
            <v>43.07987</v>
          </cell>
          <cell r="AJ191">
            <v>43.153939999999999</v>
          </cell>
          <cell r="AK191">
            <v>44.316719999999997</v>
          </cell>
          <cell r="AL191">
            <v>43.429400000000001</v>
          </cell>
          <cell r="AM191">
            <v>42.632930000000002</v>
          </cell>
          <cell r="AN191">
            <v>38.833449999999999</v>
          </cell>
          <cell r="AO191">
            <v>43.191780000000001</v>
          </cell>
          <cell r="AP191">
            <v>44.743009999999998</v>
          </cell>
          <cell r="AQ191">
            <v>43.967390000000002</v>
          </cell>
          <cell r="AR191">
            <v>43.590620000000001</v>
          </cell>
          <cell r="AS191">
            <v>44.163040000000002</v>
          </cell>
          <cell r="AT191">
            <v>43.259349999999998</v>
          </cell>
          <cell r="AU191">
            <v>40.555059999999997</v>
          </cell>
        </row>
        <row r="192">
          <cell r="B192">
            <v>37.780450000000002</v>
          </cell>
          <cell r="C192">
            <v>40.677439999999997</v>
          </cell>
          <cell r="D192">
            <v>39.774329999999999</v>
          </cell>
          <cell r="E192">
            <v>40.350320000000004</v>
          </cell>
          <cell r="F192">
            <v>39.122630000000001</v>
          </cell>
          <cell r="G192">
            <v>41.203719999999997</v>
          </cell>
          <cell r="H192">
            <v>38.705970000000001</v>
          </cell>
          <cell r="I192">
            <v>40.658650000000002</v>
          </cell>
          <cell r="J192">
            <v>39.119410000000002</v>
          </cell>
          <cell r="K192">
            <v>36.968350000000001</v>
          </cell>
          <cell r="L192">
            <v>39.413350000000001</v>
          </cell>
          <cell r="M192">
            <v>41.394190000000002</v>
          </cell>
          <cell r="N192">
            <v>41.119199999999999</v>
          </cell>
          <cell r="O192">
            <v>41.057169999999999</v>
          </cell>
          <cell r="P192">
            <v>42.736780000000003</v>
          </cell>
          <cell r="Q192">
            <v>41.612870000000001</v>
          </cell>
          <cell r="R192">
            <v>42.921320000000001</v>
          </cell>
          <cell r="S192">
            <v>44.738</v>
          </cell>
          <cell r="T192">
            <v>43.193199999999997</v>
          </cell>
          <cell r="U192">
            <v>41.726770000000002</v>
          </cell>
          <cell r="V192">
            <v>40.611890000000002</v>
          </cell>
          <cell r="W192">
            <v>43.495040000000003</v>
          </cell>
          <cell r="X192">
            <v>41.92474</v>
          </cell>
          <cell r="Y192">
            <v>43.186599999999999</v>
          </cell>
          <cell r="Z192">
            <v>43.597439999999999</v>
          </cell>
          <cell r="AA192">
            <v>45.593809999999998</v>
          </cell>
          <cell r="AB192">
            <v>43.516860000000001</v>
          </cell>
          <cell r="AC192">
            <v>44.237609999999997</v>
          </cell>
          <cell r="AD192">
            <v>42.880249999999997</v>
          </cell>
          <cell r="AE192">
            <v>40.988990000000001</v>
          </cell>
          <cell r="AF192">
            <v>46.132860000000001</v>
          </cell>
          <cell r="AG192">
            <v>42.496879999999997</v>
          </cell>
          <cell r="AH192">
            <v>43.532150000000001</v>
          </cell>
          <cell r="AI192">
            <v>41.990229999999997</v>
          </cell>
          <cell r="AJ192">
            <v>41.997219999999999</v>
          </cell>
          <cell r="AK192">
            <v>43.092689999999997</v>
          </cell>
          <cell r="AL192">
            <v>42.25573</v>
          </cell>
          <cell r="AM192">
            <v>41.478789999999996</v>
          </cell>
          <cell r="AN192">
            <v>37.808999999999997</v>
          </cell>
          <cell r="AO192">
            <v>42.029029999999999</v>
          </cell>
          <cell r="AP192">
            <v>43.508879999999998</v>
          </cell>
          <cell r="AQ192">
            <v>42.7545</v>
          </cell>
          <cell r="AR192">
            <v>42.416800000000002</v>
          </cell>
          <cell r="AS192">
            <v>42.968150000000001</v>
          </cell>
          <cell r="AT192">
            <v>42.084739999999996</v>
          </cell>
          <cell r="AU192">
            <v>39.442689999999999</v>
          </cell>
        </row>
        <row r="193">
          <cell r="B193">
            <v>16.72259</v>
          </cell>
          <cell r="C193">
            <v>17.8216</v>
          </cell>
          <cell r="D193">
            <v>17.268409999999999</v>
          </cell>
          <cell r="E193">
            <v>17.53585</v>
          </cell>
          <cell r="F193">
            <v>17.218630000000001</v>
          </cell>
          <cell r="G193">
            <v>18.035170000000001</v>
          </cell>
          <cell r="H193">
            <v>16.926559999999998</v>
          </cell>
          <cell r="I193">
            <v>17.770820000000001</v>
          </cell>
          <cell r="J193">
            <v>16.964670000000002</v>
          </cell>
          <cell r="K193">
            <v>16.492529999999999</v>
          </cell>
          <cell r="L193">
            <v>17.099039999999999</v>
          </cell>
          <cell r="M193">
            <v>18.22683</v>
          </cell>
          <cell r="N193">
            <v>18.225940000000001</v>
          </cell>
          <cell r="O193">
            <v>17.933260000000001</v>
          </cell>
          <cell r="P193">
            <v>18.675249999999998</v>
          </cell>
          <cell r="Q193">
            <v>18.340150000000001</v>
          </cell>
          <cell r="R193">
            <v>18.519880000000001</v>
          </cell>
          <cell r="S193">
            <v>19.485720000000001</v>
          </cell>
          <cell r="T193">
            <v>18.761040000000001</v>
          </cell>
          <cell r="U193">
            <v>18.024000000000001</v>
          </cell>
          <cell r="V193">
            <v>17.762250000000002</v>
          </cell>
          <cell r="W193">
            <v>19.057169999999999</v>
          </cell>
          <cell r="X193">
            <v>18.011189999999999</v>
          </cell>
          <cell r="Y193">
            <v>18.905270000000002</v>
          </cell>
          <cell r="Z193">
            <v>18.673210000000001</v>
          </cell>
          <cell r="AA193">
            <v>19.845849999999999</v>
          </cell>
          <cell r="AB193">
            <v>19.079719999999998</v>
          </cell>
          <cell r="AC193">
            <v>19.207979999999999</v>
          </cell>
          <cell r="AD193">
            <v>18.63157</v>
          </cell>
          <cell r="AE193">
            <v>17.732099999999999</v>
          </cell>
          <cell r="AF193">
            <v>20.190909999999999</v>
          </cell>
          <cell r="AG193">
            <v>18.470859999999998</v>
          </cell>
          <cell r="AH193">
            <v>19.02946</v>
          </cell>
          <cell r="AI193">
            <v>18.16133</v>
          </cell>
          <cell r="AJ193">
            <v>18.319240000000001</v>
          </cell>
          <cell r="AK193">
            <v>18.92456</v>
          </cell>
          <cell r="AL193">
            <v>18.451309999999999</v>
          </cell>
          <cell r="AM193">
            <v>17.862380000000002</v>
          </cell>
          <cell r="AN193">
            <v>16.275469999999999</v>
          </cell>
          <cell r="AO193">
            <v>18.205909999999999</v>
          </cell>
          <cell r="AP193">
            <v>18.955100000000002</v>
          </cell>
          <cell r="AQ193">
            <v>19.027529999999999</v>
          </cell>
          <cell r="AR193">
            <v>18.552990000000001</v>
          </cell>
          <cell r="AS193">
            <v>18.847100000000001</v>
          </cell>
          <cell r="AT193">
            <v>18.382069999999999</v>
          </cell>
          <cell r="AU193">
            <v>17.72383</v>
          </cell>
        </row>
        <row r="194">
          <cell r="B194">
            <v>1.4956370000000001</v>
          </cell>
          <cell r="C194">
            <v>1.5814319999999999</v>
          </cell>
          <cell r="D194">
            <v>1.592411</v>
          </cell>
          <cell r="E194">
            <v>1.5554950000000001</v>
          </cell>
          <cell r="F194">
            <v>1.57857</v>
          </cell>
          <cell r="G194">
            <v>1.5092159999999999</v>
          </cell>
          <cell r="H194">
            <v>1.666164</v>
          </cell>
          <cell r="I194">
            <v>1.630684</v>
          </cell>
          <cell r="J194">
            <v>1.6314610000000001</v>
          </cell>
          <cell r="K194">
            <v>1.6993259999999999</v>
          </cell>
          <cell r="L194">
            <v>1.7135020000000001</v>
          </cell>
          <cell r="M194">
            <v>1.598212</v>
          </cell>
          <cell r="N194">
            <v>1.643114</v>
          </cell>
          <cell r="O194">
            <v>1.6811579999999999</v>
          </cell>
          <cell r="P194">
            <v>1.914285</v>
          </cell>
          <cell r="Q194">
            <v>1.6928989999999999</v>
          </cell>
          <cell r="R194">
            <v>1.721058</v>
          </cell>
          <cell r="S194">
            <v>1.8649910000000001</v>
          </cell>
          <cell r="T194">
            <v>1.963579</v>
          </cell>
          <cell r="U194">
            <v>1.5229779999999999</v>
          </cell>
          <cell r="V194">
            <v>1.790918</v>
          </cell>
          <cell r="W194">
            <v>2.0343429999999998</v>
          </cell>
          <cell r="X194">
            <v>1.7173339999999999</v>
          </cell>
          <cell r="Y194">
            <v>1.876466</v>
          </cell>
          <cell r="Z194">
            <v>1.645044</v>
          </cell>
          <cell r="AA194">
            <v>1.7379150000000001</v>
          </cell>
          <cell r="AB194">
            <v>1.9987159999999999</v>
          </cell>
          <cell r="AC194">
            <v>1.8518479999999999</v>
          </cell>
          <cell r="AD194">
            <v>1.7385539999999999</v>
          </cell>
          <cell r="AE194">
            <v>1.8013399999999999</v>
          </cell>
          <cell r="AF194">
            <v>1.8798299999999999</v>
          </cell>
          <cell r="AG194">
            <v>1.6556660000000001</v>
          </cell>
          <cell r="AH194">
            <v>2.0318450000000001</v>
          </cell>
          <cell r="AI194">
            <v>1.543077</v>
          </cell>
          <cell r="AJ194">
            <v>1.6668130000000001</v>
          </cell>
          <cell r="AK194">
            <v>1.9049370000000001</v>
          </cell>
          <cell r="AL194">
            <v>1.8817550000000001</v>
          </cell>
          <cell r="AM194">
            <v>1.7528840000000001</v>
          </cell>
          <cell r="AN194">
            <v>1.581051</v>
          </cell>
          <cell r="AO194">
            <v>1.6573560000000001</v>
          </cell>
          <cell r="AP194">
            <v>1.848141</v>
          </cell>
          <cell r="AQ194">
            <v>1.9066430000000001</v>
          </cell>
          <cell r="AR194">
            <v>1.804624</v>
          </cell>
          <cell r="AS194">
            <v>1.896439</v>
          </cell>
          <cell r="AT194">
            <v>1.7834559999999999</v>
          </cell>
          <cell r="AU194">
            <v>1.94574</v>
          </cell>
        </row>
        <row r="195">
          <cell r="B195">
            <v>1.7174959999999999</v>
          </cell>
          <cell r="C195">
            <v>1.863999</v>
          </cell>
          <cell r="D195">
            <v>1.745984</v>
          </cell>
          <cell r="E195">
            <v>1.7881229999999999</v>
          </cell>
          <cell r="F195">
            <v>1.881702</v>
          </cell>
          <cell r="G195">
            <v>1.8855820000000001</v>
          </cell>
          <cell r="H195">
            <v>1.8521840000000001</v>
          </cell>
          <cell r="I195">
            <v>1.883893</v>
          </cell>
          <cell r="J195">
            <v>1.8313630000000001</v>
          </cell>
          <cell r="K195">
            <v>1.798773</v>
          </cell>
          <cell r="L195">
            <v>1.9113800000000001</v>
          </cell>
          <cell r="M195">
            <v>2.082919</v>
          </cell>
          <cell r="N195">
            <v>1.9940960000000001</v>
          </cell>
          <cell r="O195">
            <v>2.0031690000000002</v>
          </cell>
          <cell r="P195">
            <v>2.0921240000000001</v>
          </cell>
          <cell r="Q195">
            <v>2.0016790000000002</v>
          </cell>
          <cell r="R195">
            <v>2.0805180000000001</v>
          </cell>
          <cell r="S195">
            <v>2.1524489999999998</v>
          </cell>
          <cell r="T195">
            <v>2.304891</v>
          </cell>
          <cell r="U195">
            <v>1.7744</v>
          </cell>
          <cell r="V195">
            <v>2.0085639999999998</v>
          </cell>
          <cell r="W195">
            <v>1.986507</v>
          </cell>
          <cell r="X195">
            <v>1.756068</v>
          </cell>
          <cell r="Y195">
            <v>2.1336550000000001</v>
          </cell>
          <cell r="Z195">
            <v>1.9363980000000001</v>
          </cell>
          <cell r="AA195">
            <v>2.1774339999999999</v>
          </cell>
          <cell r="AB195">
            <v>2.0146069999999998</v>
          </cell>
          <cell r="AC195">
            <v>2.0991590000000002</v>
          </cell>
          <cell r="AD195">
            <v>2.076775</v>
          </cell>
          <cell r="AE195">
            <v>1.892612</v>
          </cell>
          <cell r="AF195">
            <v>2.139653</v>
          </cell>
          <cell r="AG195">
            <v>2.097639</v>
          </cell>
          <cell r="AH195">
            <v>2.1151270000000002</v>
          </cell>
          <cell r="AI195">
            <v>1.910094</v>
          </cell>
          <cell r="AJ195">
            <v>2.0097369999999999</v>
          </cell>
          <cell r="AK195">
            <v>2.1053829999999998</v>
          </cell>
          <cell r="AL195">
            <v>1.983619</v>
          </cell>
          <cell r="AM195">
            <v>2.0974599999999999</v>
          </cell>
          <cell r="AN195">
            <v>1.46434</v>
          </cell>
          <cell r="AO195">
            <v>2.0071150000000002</v>
          </cell>
          <cell r="AP195">
            <v>2.042316</v>
          </cell>
          <cell r="AQ195">
            <v>2.0275460000000001</v>
          </cell>
          <cell r="AR195">
            <v>2.1359400000000002</v>
          </cell>
          <cell r="AS195">
            <v>2.1134089999999999</v>
          </cell>
          <cell r="AT195">
            <v>2.0683850000000001</v>
          </cell>
          <cell r="AU195">
            <v>1.9814149999999999</v>
          </cell>
        </row>
        <row r="196">
          <cell r="B196">
            <v>5.1278620000000004</v>
          </cell>
          <cell r="C196">
            <v>5.703138</v>
          </cell>
          <cell r="D196">
            <v>5.2364269999999999</v>
          </cell>
          <cell r="E196">
            <v>5.3986219999999996</v>
          </cell>
          <cell r="F196">
            <v>5.4088580000000004</v>
          </cell>
          <cell r="G196">
            <v>5.8201099999999997</v>
          </cell>
          <cell r="H196">
            <v>5.3414320000000002</v>
          </cell>
          <cell r="I196">
            <v>5.4934890000000003</v>
          </cell>
          <cell r="J196">
            <v>5.3919180000000004</v>
          </cell>
          <cell r="K196">
            <v>5.1817890000000002</v>
          </cell>
          <cell r="L196">
            <v>5.213165</v>
          </cell>
          <cell r="M196">
            <v>5.6038930000000002</v>
          </cell>
          <cell r="N196">
            <v>5.9855539999999996</v>
          </cell>
          <cell r="O196">
            <v>5.7560900000000004</v>
          </cell>
          <cell r="P196">
            <v>5.9009600000000004</v>
          </cell>
          <cell r="Q196">
            <v>5.8449159999999996</v>
          </cell>
          <cell r="R196">
            <v>5.6926439999999996</v>
          </cell>
          <cell r="S196">
            <v>6.052975</v>
          </cell>
          <cell r="T196">
            <v>6.118214</v>
          </cell>
          <cell r="U196">
            <v>5.6759750000000002</v>
          </cell>
          <cell r="V196">
            <v>5.7964229999999999</v>
          </cell>
          <cell r="W196">
            <v>5.7773760000000003</v>
          </cell>
          <cell r="X196">
            <v>5.6322039999999998</v>
          </cell>
          <cell r="Y196">
            <v>5.7427820000000001</v>
          </cell>
          <cell r="Z196">
            <v>5.8836069999999996</v>
          </cell>
          <cell r="AA196">
            <v>6.1483340000000002</v>
          </cell>
          <cell r="AB196">
            <v>5.9100450000000002</v>
          </cell>
          <cell r="AC196">
            <v>5.9217519999999997</v>
          </cell>
          <cell r="AD196">
            <v>5.8458620000000003</v>
          </cell>
          <cell r="AE196">
            <v>5.4624579999999998</v>
          </cell>
          <cell r="AF196">
            <v>6.3967159999999996</v>
          </cell>
          <cell r="AG196">
            <v>5.8758660000000003</v>
          </cell>
          <cell r="AH196">
            <v>6.2080659999999996</v>
          </cell>
          <cell r="AI196">
            <v>5.7166540000000001</v>
          </cell>
          <cell r="AJ196">
            <v>5.8217800000000004</v>
          </cell>
          <cell r="AK196">
            <v>5.9358040000000001</v>
          </cell>
          <cell r="AL196">
            <v>5.9286580000000004</v>
          </cell>
          <cell r="AM196">
            <v>5.5235969999999996</v>
          </cell>
          <cell r="AN196">
            <v>5.0686809999999998</v>
          </cell>
          <cell r="AO196">
            <v>5.8130660000000001</v>
          </cell>
          <cell r="AP196">
            <v>6.0739210000000003</v>
          </cell>
          <cell r="AQ196">
            <v>5.8603610000000002</v>
          </cell>
          <cell r="AR196">
            <v>5.9779910000000003</v>
          </cell>
          <cell r="AS196">
            <v>5.9595219999999998</v>
          </cell>
          <cell r="AT196">
            <v>5.7266529999999998</v>
          </cell>
          <cell r="AU196">
            <v>5.4876779999999998</v>
          </cell>
        </row>
        <row r="197">
          <cell r="B197">
            <v>3.744548</v>
          </cell>
          <cell r="C197">
            <v>4.1890720000000004</v>
          </cell>
          <cell r="D197">
            <v>3.7353399999999999</v>
          </cell>
          <cell r="E197">
            <v>3.8194180000000002</v>
          </cell>
          <cell r="F197">
            <v>3.918085</v>
          </cell>
          <cell r="G197">
            <v>4.281803</v>
          </cell>
          <cell r="H197">
            <v>3.8611780000000002</v>
          </cell>
          <cell r="I197">
            <v>3.9052470000000001</v>
          </cell>
          <cell r="J197">
            <v>3.73237</v>
          </cell>
          <cell r="K197">
            <v>3.6266929999999999</v>
          </cell>
          <cell r="L197">
            <v>3.694391</v>
          </cell>
          <cell r="M197">
            <v>4.0840579999999997</v>
          </cell>
          <cell r="N197">
            <v>4.3277289999999997</v>
          </cell>
          <cell r="O197">
            <v>4.1342829999999999</v>
          </cell>
          <cell r="P197">
            <v>4.1583620000000003</v>
          </cell>
          <cell r="Q197">
            <v>4.2050190000000001</v>
          </cell>
          <cell r="R197">
            <v>4.0976489999999997</v>
          </cell>
          <cell r="S197">
            <v>4.317812</v>
          </cell>
          <cell r="T197">
            <v>4.3266270000000002</v>
          </cell>
          <cell r="U197">
            <v>4.0809300000000004</v>
          </cell>
          <cell r="V197">
            <v>4.1646289999999997</v>
          </cell>
          <cell r="W197">
            <v>4.0193560000000002</v>
          </cell>
          <cell r="X197">
            <v>3.9705750000000002</v>
          </cell>
          <cell r="Y197">
            <v>4.0753740000000001</v>
          </cell>
          <cell r="Z197">
            <v>4.2293099999999999</v>
          </cell>
          <cell r="AA197">
            <v>4.398911</v>
          </cell>
          <cell r="AB197">
            <v>4.1453689999999996</v>
          </cell>
          <cell r="AC197">
            <v>4.1542120000000002</v>
          </cell>
          <cell r="AD197">
            <v>4.1514740000000003</v>
          </cell>
          <cell r="AE197">
            <v>3.9311910000000001</v>
          </cell>
          <cell r="AF197">
            <v>4.5185139999999997</v>
          </cell>
          <cell r="AG197">
            <v>4.207579</v>
          </cell>
          <cell r="AH197">
            <v>4.3231419999999998</v>
          </cell>
          <cell r="AI197">
            <v>4.0704419999999999</v>
          </cell>
          <cell r="AJ197">
            <v>4.1825570000000001</v>
          </cell>
          <cell r="AK197">
            <v>4.1424430000000001</v>
          </cell>
          <cell r="AL197">
            <v>4.2316459999999996</v>
          </cell>
          <cell r="AM197">
            <v>3.8895960000000001</v>
          </cell>
          <cell r="AN197">
            <v>3.58447</v>
          </cell>
          <cell r="AO197">
            <v>4.1685270000000001</v>
          </cell>
          <cell r="AP197">
            <v>4.2676179999999997</v>
          </cell>
          <cell r="AQ197">
            <v>4.221228</v>
          </cell>
          <cell r="AR197">
            <v>4.2492049999999999</v>
          </cell>
          <cell r="AS197">
            <v>4.1885560000000002</v>
          </cell>
          <cell r="AT197">
            <v>4.0597320000000003</v>
          </cell>
          <cell r="AU197">
            <v>3.8335349999999999</v>
          </cell>
        </row>
        <row r="198">
          <cell r="B198">
            <v>1.3833139999999999</v>
          </cell>
          <cell r="C198">
            <v>1.5140659999999999</v>
          </cell>
          <cell r="D198">
            <v>1.501088</v>
          </cell>
          <cell r="E198">
            <v>1.5792040000000001</v>
          </cell>
          <cell r="F198">
            <v>1.4907729999999999</v>
          </cell>
          <cell r="G198">
            <v>1.5383070000000001</v>
          </cell>
          <cell r="H198">
            <v>1.480254</v>
          </cell>
          <cell r="I198">
            <v>1.5882419999999999</v>
          </cell>
          <cell r="J198">
            <v>1.659548</v>
          </cell>
          <cell r="K198">
            <v>1.555096</v>
          </cell>
          <cell r="L198">
            <v>1.5187729999999999</v>
          </cell>
          <cell r="M198">
            <v>1.519836</v>
          </cell>
          <cell r="N198">
            <v>1.657824</v>
          </cell>
          <cell r="O198">
            <v>1.6218060000000001</v>
          </cell>
          <cell r="P198">
            <v>1.742599</v>
          </cell>
          <cell r="Q198">
            <v>1.6398969999999999</v>
          </cell>
          <cell r="R198">
            <v>1.5949949999999999</v>
          </cell>
          <cell r="S198">
            <v>1.735163</v>
          </cell>
          <cell r="T198">
            <v>1.7915859999999999</v>
          </cell>
          <cell r="U198">
            <v>1.595045</v>
          </cell>
          <cell r="V198">
            <v>1.631794</v>
          </cell>
          <cell r="W198">
            <v>1.7580199999999999</v>
          </cell>
          <cell r="X198">
            <v>1.661629</v>
          </cell>
          <cell r="Y198">
            <v>1.667408</v>
          </cell>
          <cell r="Z198">
            <v>1.6542969999999999</v>
          </cell>
          <cell r="AA198">
            <v>1.749423</v>
          </cell>
          <cell r="AB198">
            <v>1.7646759999999999</v>
          </cell>
          <cell r="AC198">
            <v>1.7675399999999999</v>
          </cell>
          <cell r="AD198">
            <v>1.694388</v>
          </cell>
          <cell r="AE198">
            <v>1.5312669999999999</v>
          </cell>
          <cell r="AF198">
            <v>1.8782019999999999</v>
          </cell>
          <cell r="AG198">
            <v>1.6682870000000001</v>
          </cell>
          <cell r="AH198">
            <v>1.8849229999999999</v>
          </cell>
          <cell r="AI198">
            <v>1.646212</v>
          </cell>
          <cell r="AJ198">
            <v>1.6392230000000001</v>
          </cell>
          <cell r="AK198">
            <v>1.793361</v>
          </cell>
          <cell r="AL198">
            <v>1.697012</v>
          </cell>
          <cell r="AM198">
            <v>1.634001</v>
          </cell>
          <cell r="AN198">
            <v>1.4842109999999999</v>
          </cell>
          <cell r="AO198">
            <v>1.644539</v>
          </cell>
          <cell r="AP198">
            <v>1.8063039999999999</v>
          </cell>
          <cell r="AQ198">
            <v>1.639133</v>
          </cell>
          <cell r="AR198">
            <v>1.7287859999999999</v>
          </cell>
          <cell r="AS198">
            <v>1.770966</v>
          </cell>
          <cell r="AT198">
            <v>1.6669210000000001</v>
          </cell>
          <cell r="AU198">
            <v>1.6541429999999999</v>
          </cell>
        </row>
        <row r="199">
          <cell r="B199">
            <v>2.4464489999999999</v>
          </cell>
          <cell r="C199">
            <v>2.3431129999999998</v>
          </cell>
          <cell r="D199">
            <v>2.4568989999999999</v>
          </cell>
          <cell r="E199">
            <v>2.4467850000000002</v>
          </cell>
          <cell r="F199">
            <v>2.4048690000000001</v>
          </cell>
          <cell r="G199">
            <v>2.4938189999999998</v>
          </cell>
          <cell r="H199">
            <v>2.3059569999999998</v>
          </cell>
          <cell r="I199">
            <v>2.4772650000000001</v>
          </cell>
          <cell r="J199">
            <v>2.3031419999999998</v>
          </cell>
          <cell r="K199">
            <v>2.1755089999999999</v>
          </cell>
          <cell r="L199">
            <v>2.2007370000000002</v>
          </cell>
          <cell r="M199">
            <v>2.50502</v>
          </cell>
          <cell r="N199">
            <v>2.472448</v>
          </cell>
          <cell r="O199">
            <v>2.3304610000000001</v>
          </cell>
          <cell r="P199">
            <v>2.3565740000000002</v>
          </cell>
          <cell r="Q199">
            <v>2.379362</v>
          </cell>
          <cell r="R199">
            <v>2.4282110000000001</v>
          </cell>
          <cell r="S199">
            <v>2.4442979999999999</v>
          </cell>
          <cell r="T199">
            <v>2.2905820000000001</v>
          </cell>
          <cell r="U199">
            <v>2.4294739999999999</v>
          </cell>
          <cell r="V199">
            <v>2.3083100000000001</v>
          </cell>
          <cell r="W199">
            <v>2.456502</v>
          </cell>
          <cell r="X199">
            <v>2.4640390000000001</v>
          </cell>
          <cell r="Y199">
            <v>2.439492</v>
          </cell>
          <cell r="Z199">
            <v>2.4607670000000001</v>
          </cell>
          <cell r="AA199">
            <v>2.6026090000000002</v>
          </cell>
          <cell r="AB199">
            <v>2.353685</v>
          </cell>
          <cell r="AC199">
            <v>2.4303330000000001</v>
          </cell>
          <cell r="AD199">
            <v>2.4053420000000001</v>
          </cell>
          <cell r="AE199">
            <v>2.385786</v>
          </cell>
          <cell r="AF199">
            <v>2.6519119999999998</v>
          </cell>
          <cell r="AG199">
            <v>2.3564470000000002</v>
          </cell>
          <cell r="AH199">
            <v>2.3200949999999998</v>
          </cell>
          <cell r="AI199">
            <v>2.4264549999999998</v>
          </cell>
          <cell r="AJ199">
            <v>2.3472580000000001</v>
          </cell>
          <cell r="AK199">
            <v>2.4429120000000002</v>
          </cell>
          <cell r="AL199">
            <v>2.4127890000000001</v>
          </cell>
          <cell r="AM199">
            <v>2.260141</v>
          </cell>
          <cell r="AN199">
            <v>2.2525309999999998</v>
          </cell>
          <cell r="AO199">
            <v>2.30402</v>
          </cell>
          <cell r="AP199">
            <v>2.4630990000000001</v>
          </cell>
          <cell r="AQ199">
            <v>2.4430350000000001</v>
          </cell>
          <cell r="AR199">
            <v>2.3351510000000002</v>
          </cell>
          <cell r="AS199">
            <v>2.4363649999999999</v>
          </cell>
          <cell r="AT199">
            <v>2.360325</v>
          </cell>
          <cell r="AU199">
            <v>2.3131930000000001</v>
          </cell>
        </row>
        <row r="200">
          <cell r="B200">
            <v>0.89856469999999999</v>
          </cell>
          <cell r="C200">
            <v>0.8920941</v>
          </cell>
          <cell r="D200">
            <v>0.93733869999999997</v>
          </cell>
          <cell r="E200">
            <v>0.9256373</v>
          </cell>
          <cell r="F200">
            <v>0.84418230000000005</v>
          </cell>
          <cell r="G200">
            <v>0.92086900000000005</v>
          </cell>
          <cell r="H200">
            <v>0.8878935</v>
          </cell>
          <cell r="I200">
            <v>0.91759159999999995</v>
          </cell>
          <cell r="J200">
            <v>0.87114999999999998</v>
          </cell>
          <cell r="K200">
            <v>0.7669068</v>
          </cell>
          <cell r="L200">
            <v>0.78514539999999999</v>
          </cell>
          <cell r="M200">
            <v>0.95296309999999995</v>
          </cell>
          <cell r="N200">
            <v>0.95191360000000003</v>
          </cell>
          <cell r="O200">
            <v>0.82578600000000002</v>
          </cell>
          <cell r="P200">
            <v>0.85295620000000005</v>
          </cell>
          <cell r="Q200">
            <v>0.83260040000000002</v>
          </cell>
          <cell r="R200">
            <v>0.92005009999999998</v>
          </cell>
          <cell r="S200">
            <v>0.90639550000000002</v>
          </cell>
          <cell r="T200">
            <v>0.83961640000000004</v>
          </cell>
          <cell r="U200">
            <v>0.92537210000000003</v>
          </cell>
          <cell r="V200">
            <v>0.79329229999999995</v>
          </cell>
          <cell r="W200">
            <v>0.87176730000000002</v>
          </cell>
          <cell r="X200">
            <v>0.90056190000000003</v>
          </cell>
          <cell r="Y200">
            <v>0.89097490000000001</v>
          </cell>
          <cell r="Z200">
            <v>0.93054939999999997</v>
          </cell>
          <cell r="AA200">
            <v>1.0029357000000001</v>
          </cell>
          <cell r="AB200">
            <v>0.90194350000000001</v>
          </cell>
          <cell r="AC200">
            <v>0.91135029999999995</v>
          </cell>
          <cell r="AD200">
            <v>0.89115880000000003</v>
          </cell>
          <cell r="AE200">
            <v>0.85948230000000003</v>
          </cell>
          <cell r="AF200">
            <v>0.9541193</v>
          </cell>
          <cell r="AG200">
            <v>0.85561889999999996</v>
          </cell>
          <cell r="AH200">
            <v>0.87294970000000005</v>
          </cell>
          <cell r="AI200">
            <v>0.97509920000000005</v>
          </cell>
          <cell r="AJ200">
            <v>0.83813789999999999</v>
          </cell>
          <cell r="AK200">
            <v>0.88976429999999995</v>
          </cell>
          <cell r="AL200">
            <v>0.87926720000000003</v>
          </cell>
          <cell r="AM200">
            <v>0.81184880000000004</v>
          </cell>
          <cell r="AN200">
            <v>0.85635870000000003</v>
          </cell>
          <cell r="AO200">
            <v>0.85801959999999999</v>
          </cell>
          <cell r="AP200">
            <v>0.89844369999999996</v>
          </cell>
          <cell r="AQ200">
            <v>0.91452889999999998</v>
          </cell>
          <cell r="AR200">
            <v>0.85900719999999997</v>
          </cell>
          <cell r="AS200">
            <v>0.91918809999999995</v>
          </cell>
          <cell r="AT200">
            <v>0.90551440000000005</v>
          </cell>
          <cell r="AU200">
            <v>0.88210200000000005</v>
          </cell>
        </row>
        <row r="201">
          <cell r="B201">
            <v>1.348595</v>
          </cell>
          <cell r="C201">
            <v>1.4377230000000001</v>
          </cell>
          <cell r="D201">
            <v>1.4093869999999999</v>
          </cell>
          <cell r="E201">
            <v>1.4243110000000001</v>
          </cell>
          <cell r="F201">
            <v>1.3273200000000001</v>
          </cell>
          <cell r="G201">
            <v>1.4753480000000001</v>
          </cell>
          <cell r="H201">
            <v>1.364563</v>
          </cell>
          <cell r="I201">
            <v>1.4232739999999999</v>
          </cell>
          <cell r="J201">
            <v>1.313199</v>
          </cell>
          <cell r="K201">
            <v>1.2325680000000001</v>
          </cell>
          <cell r="L201">
            <v>1.3938060000000001</v>
          </cell>
          <cell r="M201">
            <v>1.486837</v>
          </cell>
          <cell r="N201">
            <v>1.430536</v>
          </cell>
          <cell r="O201">
            <v>1.440591</v>
          </cell>
          <cell r="P201">
            <v>1.4471369999999999</v>
          </cell>
          <cell r="Q201">
            <v>1.482327</v>
          </cell>
          <cell r="R201">
            <v>1.553285</v>
          </cell>
          <cell r="S201">
            <v>1.603559</v>
          </cell>
          <cell r="T201">
            <v>1.4023840000000001</v>
          </cell>
          <cell r="U201">
            <v>1.580991</v>
          </cell>
          <cell r="V201">
            <v>1.3776250000000001</v>
          </cell>
          <cell r="W201">
            <v>1.5365040000000001</v>
          </cell>
          <cell r="X201">
            <v>1.56273</v>
          </cell>
          <cell r="Y201">
            <v>1.527088</v>
          </cell>
          <cell r="Z201">
            <v>1.6247480000000001</v>
          </cell>
          <cell r="AA201">
            <v>1.706855</v>
          </cell>
          <cell r="AB201">
            <v>1.548492</v>
          </cell>
          <cell r="AC201">
            <v>1.57508</v>
          </cell>
          <cell r="AD201">
            <v>1.49956</v>
          </cell>
          <cell r="AE201">
            <v>1.4648600000000001</v>
          </cell>
          <cell r="AF201">
            <v>1.612298</v>
          </cell>
          <cell r="AG201">
            <v>1.4899180000000001</v>
          </cell>
          <cell r="AH201">
            <v>1.461786</v>
          </cell>
          <cell r="AI201">
            <v>1.58887</v>
          </cell>
          <cell r="AJ201">
            <v>1.490588</v>
          </cell>
          <cell r="AK201">
            <v>1.4968649999999999</v>
          </cell>
          <cell r="AL201">
            <v>1.470942</v>
          </cell>
          <cell r="AM201">
            <v>1.422145</v>
          </cell>
          <cell r="AN201">
            <v>1.413869</v>
          </cell>
          <cell r="AO201">
            <v>1.495754</v>
          </cell>
          <cell r="AP201">
            <v>1.515897</v>
          </cell>
          <cell r="AQ201">
            <v>1.51345</v>
          </cell>
          <cell r="AR201">
            <v>1.4746790000000001</v>
          </cell>
          <cell r="AS201">
            <v>1.4965360000000001</v>
          </cell>
          <cell r="AT201">
            <v>1.479339</v>
          </cell>
          <cell r="AU201">
            <v>1.3656239999999999</v>
          </cell>
        </row>
        <row r="202">
          <cell r="B202">
            <v>2.4716040000000001</v>
          </cell>
          <cell r="C202">
            <v>2.6922980000000001</v>
          </cell>
          <cell r="D202">
            <v>2.5414159999999999</v>
          </cell>
          <cell r="E202">
            <v>2.629321</v>
          </cell>
          <cell r="F202">
            <v>2.474469</v>
          </cell>
          <cell r="G202">
            <v>2.622808</v>
          </cell>
          <cell r="H202">
            <v>2.312856</v>
          </cell>
          <cell r="I202">
            <v>2.574722</v>
          </cell>
          <cell r="J202">
            <v>2.3323719999999999</v>
          </cell>
          <cell r="K202">
            <v>2.345745</v>
          </cell>
          <cell r="L202">
            <v>2.5232160000000001</v>
          </cell>
          <cell r="M202">
            <v>2.6644869999999998</v>
          </cell>
          <cell r="N202">
            <v>2.4851740000000002</v>
          </cell>
          <cell r="O202">
            <v>2.5906669999999998</v>
          </cell>
          <cell r="P202">
            <v>2.7318799999999999</v>
          </cell>
          <cell r="Q202">
            <v>2.7308319999999999</v>
          </cell>
          <cell r="R202">
            <v>2.7767460000000002</v>
          </cell>
          <cell r="S202">
            <v>2.9827129999999999</v>
          </cell>
          <cell r="T202">
            <v>2.619704</v>
          </cell>
          <cell r="U202">
            <v>2.7269109999999999</v>
          </cell>
          <cell r="V202">
            <v>2.471781</v>
          </cell>
          <cell r="W202">
            <v>2.94007</v>
          </cell>
          <cell r="X202">
            <v>2.6101800000000002</v>
          </cell>
          <cell r="Y202">
            <v>2.8899520000000001</v>
          </cell>
          <cell r="Z202">
            <v>2.8095870000000001</v>
          </cell>
          <cell r="AA202">
            <v>3.001611</v>
          </cell>
          <cell r="AB202">
            <v>2.9222480000000002</v>
          </cell>
          <cell r="AC202">
            <v>2.9527540000000001</v>
          </cell>
          <cell r="AD202">
            <v>2.7736480000000001</v>
          </cell>
          <cell r="AE202">
            <v>2.5527030000000002</v>
          </cell>
          <cell r="AF202">
            <v>3.0349949999999999</v>
          </cell>
          <cell r="AG202">
            <v>2.7477179999999999</v>
          </cell>
          <cell r="AH202">
            <v>2.6736420000000001</v>
          </cell>
          <cell r="AI202">
            <v>2.6286019999999999</v>
          </cell>
          <cell r="AJ202">
            <v>2.7882600000000002</v>
          </cell>
          <cell r="AK202">
            <v>2.7564410000000001</v>
          </cell>
          <cell r="AL202">
            <v>2.588152</v>
          </cell>
          <cell r="AM202">
            <v>2.6297290000000002</v>
          </cell>
          <cell r="AN202">
            <v>2.4138069999999998</v>
          </cell>
          <cell r="AO202">
            <v>2.6505510000000001</v>
          </cell>
          <cell r="AP202">
            <v>2.7284869999999999</v>
          </cell>
          <cell r="AQ202">
            <v>2.835172</v>
          </cell>
          <cell r="AR202">
            <v>2.6676600000000001</v>
          </cell>
          <cell r="AS202">
            <v>2.6804640000000002</v>
          </cell>
          <cell r="AT202">
            <v>2.698626</v>
          </cell>
          <cell r="AU202">
            <v>2.5110570000000001</v>
          </cell>
        </row>
        <row r="203">
          <cell r="B203">
            <v>1.216386</v>
          </cell>
          <cell r="C203">
            <v>1.3078000000000001</v>
          </cell>
          <cell r="D203">
            <v>1.3485469999999999</v>
          </cell>
          <cell r="E203">
            <v>1.3675580000000001</v>
          </cell>
          <cell r="F203">
            <v>1.298662</v>
          </cell>
          <cell r="G203">
            <v>1.307418</v>
          </cell>
          <cell r="H203">
            <v>1.195513</v>
          </cell>
          <cell r="I203">
            <v>1.3698969999999999</v>
          </cell>
          <cell r="J203">
            <v>1.290065</v>
          </cell>
          <cell r="K203">
            <v>1.2919160000000001</v>
          </cell>
          <cell r="L203">
            <v>1.3580890000000001</v>
          </cell>
          <cell r="M203">
            <v>1.332498</v>
          </cell>
          <cell r="N203">
            <v>1.263099</v>
          </cell>
          <cell r="O203">
            <v>1.305339</v>
          </cell>
          <cell r="P203">
            <v>1.379329</v>
          </cell>
          <cell r="Q203">
            <v>1.375529</v>
          </cell>
          <cell r="R203">
            <v>1.347369</v>
          </cell>
          <cell r="S203">
            <v>1.478335</v>
          </cell>
          <cell r="T203">
            <v>1.2220709999999999</v>
          </cell>
          <cell r="U203">
            <v>1.3878999999999999</v>
          </cell>
          <cell r="V203">
            <v>1.2153389999999999</v>
          </cell>
          <cell r="W203">
            <v>1.4540999999999999</v>
          </cell>
          <cell r="X203">
            <v>1.368077</v>
          </cell>
          <cell r="Y203">
            <v>1.4048590000000001</v>
          </cell>
          <cell r="Z203">
            <v>1.382511</v>
          </cell>
          <cell r="AA203">
            <v>1.4681519999999999</v>
          </cell>
          <cell r="AB203">
            <v>1.4299809999999999</v>
          </cell>
          <cell r="AC203">
            <v>1.4657</v>
          </cell>
          <cell r="AD203">
            <v>1.4006689999999999</v>
          </cell>
          <cell r="AE203">
            <v>1.3128610000000001</v>
          </cell>
          <cell r="AF203">
            <v>1.5213859999999999</v>
          </cell>
          <cell r="AG203">
            <v>1.391983</v>
          </cell>
          <cell r="AH203">
            <v>1.3459449999999999</v>
          </cell>
          <cell r="AI203">
            <v>1.3724799999999999</v>
          </cell>
          <cell r="AJ203">
            <v>1.35667</v>
          </cell>
          <cell r="AK203">
            <v>1.3924559999999999</v>
          </cell>
          <cell r="AL203">
            <v>1.3061309999999999</v>
          </cell>
          <cell r="AM203">
            <v>1.364573</v>
          </cell>
          <cell r="AN203">
            <v>1.2248330000000001</v>
          </cell>
          <cell r="AO203">
            <v>1.4200269999999999</v>
          </cell>
          <cell r="AP203">
            <v>1.384792</v>
          </cell>
          <cell r="AQ203">
            <v>1.5267900000000001</v>
          </cell>
          <cell r="AR203">
            <v>1.2979339999999999</v>
          </cell>
          <cell r="AS203">
            <v>1.345178</v>
          </cell>
          <cell r="AT203">
            <v>1.359774</v>
          </cell>
          <cell r="AU203">
            <v>1.2370209999999999</v>
          </cell>
        </row>
        <row r="204">
          <cell r="B204">
            <v>21.057849999999998</v>
          </cell>
          <cell r="C204">
            <v>22.855840000000001</v>
          </cell>
          <cell r="D204">
            <v>22.50592</v>
          </cell>
          <cell r="E204">
            <v>22.81447</v>
          </cell>
          <cell r="F204">
            <v>21.90399</v>
          </cell>
          <cell r="G204">
            <v>23.16855</v>
          </cell>
          <cell r="H204">
            <v>21.779409999999999</v>
          </cell>
          <cell r="I204">
            <v>22.887830000000001</v>
          </cell>
          <cell r="J204">
            <v>22.15474</v>
          </cell>
          <cell r="K204">
            <v>20.475819999999999</v>
          </cell>
          <cell r="L204">
            <v>22.314309999999999</v>
          </cell>
          <cell r="M204">
            <v>23.167359999999999</v>
          </cell>
          <cell r="N204">
            <v>22.893260000000001</v>
          </cell>
          <cell r="O204">
            <v>23.123909999999999</v>
          </cell>
          <cell r="P204">
            <v>24.061540000000001</v>
          </cell>
          <cell r="Q204">
            <v>23.27272</v>
          </cell>
          <cell r="R204">
            <v>24.401440000000001</v>
          </cell>
          <cell r="S204">
            <v>25.252279999999999</v>
          </cell>
          <cell r="T204">
            <v>24.43216</v>
          </cell>
          <cell r="U204">
            <v>23.702770000000001</v>
          </cell>
          <cell r="V204">
            <v>22.849640000000001</v>
          </cell>
          <cell r="W204">
            <v>24.43787</v>
          </cell>
          <cell r="X204">
            <v>23.913550000000001</v>
          </cell>
          <cell r="Y204">
            <v>24.281330000000001</v>
          </cell>
          <cell r="Z204">
            <v>24.924230000000001</v>
          </cell>
          <cell r="AA204">
            <v>25.747969999999999</v>
          </cell>
          <cell r="AB204">
            <v>24.437149999999999</v>
          </cell>
          <cell r="AC204">
            <v>25.029640000000001</v>
          </cell>
          <cell r="AD204">
            <v>24.24868</v>
          </cell>
          <cell r="AE204">
            <v>23.256889999999999</v>
          </cell>
          <cell r="AF204">
            <v>25.941949999999999</v>
          </cell>
          <cell r="AG204">
            <v>24.026019999999999</v>
          </cell>
          <cell r="AH204">
            <v>24.502700000000001</v>
          </cell>
          <cell r="AI204">
            <v>23.828900000000001</v>
          </cell>
          <cell r="AJ204">
            <v>23.677969999999998</v>
          </cell>
          <cell r="AK204">
            <v>24.168130000000001</v>
          </cell>
          <cell r="AL204">
            <v>23.80442</v>
          </cell>
          <cell r="AM204">
            <v>23.616420000000002</v>
          </cell>
          <cell r="AN204">
            <v>21.533529999999999</v>
          </cell>
          <cell r="AO204">
            <v>23.823129999999999</v>
          </cell>
          <cell r="AP204">
            <v>24.553789999999999</v>
          </cell>
          <cell r="AQ204">
            <v>23.726980000000001</v>
          </cell>
          <cell r="AR204">
            <v>23.86382</v>
          </cell>
          <cell r="AS204">
            <v>24.12105</v>
          </cell>
          <cell r="AT204">
            <v>23.702670000000001</v>
          </cell>
          <cell r="AU204">
            <v>21.718859999999999</v>
          </cell>
        </row>
        <row r="205">
          <cell r="B205">
            <v>4.0658849999999997</v>
          </cell>
          <cell r="C205">
            <v>4.3651939999999998</v>
          </cell>
          <cell r="D205">
            <v>4.3701949999999998</v>
          </cell>
          <cell r="E205">
            <v>4.5479320000000003</v>
          </cell>
          <cell r="F205">
            <v>4.3249639999999996</v>
          </cell>
          <cell r="G205">
            <v>4.4429350000000003</v>
          </cell>
          <cell r="H205">
            <v>4.2236469999999997</v>
          </cell>
          <cell r="I205">
            <v>4.5506859999999998</v>
          </cell>
          <cell r="J205">
            <v>4.3318269999999997</v>
          </cell>
          <cell r="K205">
            <v>4.0766640000000001</v>
          </cell>
          <cell r="L205">
            <v>4.3876840000000001</v>
          </cell>
          <cell r="M205">
            <v>4.4068079999999998</v>
          </cell>
          <cell r="N205">
            <v>4.543939</v>
          </cell>
          <cell r="O205">
            <v>4.6577349999999997</v>
          </cell>
          <cell r="P205">
            <v>4.7614530000000004</v>
          </cell>
          <cell r="Q205">
            <v>4.6434430000000004</v>
          </cell>
          <cell r="R205">
            <v>4.7743719999999996</v>
          </cell>
          <cell r="S205">
            <v>5.0722680000000002</v>
          </cell>
          <cell r="T205">
            <v>4.9025499999999997</v>
          </cell>
          <cell r="U205">
            <v>4.8357219999999996</v>
          </cell>
          <cell r="V205">
            <v>4.6177900000000003</v>
          </cell>
          <cell r="W205">
            <v>4.788767</v>
          </cell>
          <cell r="X205">
            <v>4.8480939999999997</v>
          </cell>
          <cell r="Y205">
            <v>4.7752359999999996</v>
          </cell>
          <cell r="Z205">
            <v>4.9696980000000002</v>
          </cell>
          <cell r="AA205">
            <v>5.0912280000000001</v>
          </cell>
          <cell r="AB205">
            <v>4.9335139999999997</v>
          </cell>
          <cell r="AC205">
            <v>5.0014830000000003</v>
          </cell>
          <cell r="AD205">
            <v>4.8613759999999999</v>
          </cell>
          <cell r="AE205">
            <v>4.8096389999999998</v>
          </cell>
          <cell r="AF205">
            <v>5.2527330000000001</v>
          </cell>
          <cell r="AG205">
            <v>4.7835710000000002</v>
          </cell>
          <cell r="AH205">
            <v>5.085458</v>
          </cell>
          <cell r="AI205">
            <v>4.730029</v>
          </cell>
          <cell r="AJ205">
            <v>4.6556860000000002</v>
          </cell>
          <cell r="AK205">
            <v>4.8341130000000003</v>
          </cell>
          <cell r="AL205">
            <v>4.8443680000000002</v>
          </cell>
          <cell r="AM205">
            <v>4.6523529999999997</v>
          </cell>
          <cell r="AN205">
            <v>4.2514589999999997</v>
          </cell>
          <cell r="AO205">
            <v>4.679602</v>
          </cell>
          <cell r="AP205">
            <v>4.996156</v>
          </cell>
          <cell r="AQ205">
            <v>4.736453</v>
          </cell>
          <cell r="AR205">
            <v>4.8423100000000003</v>
          </cell>
          <cell r="AS205">
            <v>4.8429440000000001</v>
          </cell>
          <cell r="AT205">
            <v>4.7075110000000002</v>
          </cell>
          <cell r="AU205">
            <v>4.5370499999999998</v>
          </cell>
        </row>
        <row r="206">
          <cell r="B206">
            <v>7.4174150000000001</v>
          </cell>
          <cell r="C206">
            <v>8.0577579999999998</v>
          </cell>
          <cell r="D206">
            <v>7.956073</v>
          </cell>
          <cell r="E206">
            <v>7.9916850000000004</v>
          </cell>
          <cell r="F206">
            <v>7.751538</v>
          </cell>
          <cell r="G206">
            <v>8.2542629999999999</v>
          </cell>
          <cell r="H206">
            <v>7.7995989999999997</v>
          </cell>
          <cell r="I206">
            <v>8.0252870000000005</v>
          </cell>
          <cell r="J206">
            <v>7.7290809999999999</v>
          </cell>
          <cell r="K206">
            <v>7.0714180000000004</v>
          </cell>
          <cell r="L206">
            <v>7.8399749999999999</v>
          </cell>
          <cell r="M206">
            <v>8.3316160000000004</v>
          </cell>
          <cell r="N206">
            <v>8.1104959999999995</v>
          </cell>
          <cell r="O206">
            <v>8.0719560000000001</v>
          </cell>
          <cell r="P206">
            <v>8.2774959999999993</v>
          </cell>
          <cell r="Q206">
            <v>8.1655529999999992</v>
          </cell>
          <cell r="R206">
            <v>8.4195969999999996</v>
          </cell>
          <cell r="S206">
            <v>8.6004349999999992</v>
          </cell>
          <cell r="T206">
            <v>8.4212550000000004</v>
          </cell>
          <cell r="U206">
            <v>8.3585580000000004</v>
          </cell>
          <cell r="V206">
            <v>7.9559730000000002</v>
          </cell>
          <cell r="W206">
            <v>8.4904069999999994</v>
          </cell>
          <cell r="X206">
            <v>8.3967189999999992</v>
          </cell>
          <cell r="Y206">
            <v>8.5171899999999994</v>
          </cell>
          <cell r="Z206">
            <v>8.6396870000000003</v>
          </cell>
          <cell r="AA206">
            <v>8.8109579999999994</v>
          </cell>
          <cell r="AB206">
            <v>8.4874860000000005</v>
          </cell>
          <cell r="AC206">
            <v>8.5557459999999992</v>
          </cell>
          <cell r="AD206">
            <v>8.5557630000000007</v>
          </cell>
          <cell r="AE206">
            <v>8.1534849999999999</v>
          </cell>
          <cell r="AF206">
            <v>9.0957170000000005</v>
          </cell>
          <cell r="AG206">
            <v>8.3723799999999997</v>
          </cell>
          <cell r="AH206">
            <v>8.5180489999999995</v>
          </cell>
          <cell r="AI206">
            <v>8.4123160000000006</v>
          </cell>
          <cell r="AJ206">
            <v>8.2096219999999995</v>
          </cell>
          <cell r="AK206">
            <v>8.5360890000000005</v>
          </cell>
          <cell r="AL206">
            <v>8.4514139999999998</v>
          </cell>
          <cell r="AM206">
            <v>8.223338</v>
          </cell>
          <cell r="AN206">
            <v>7.5794129999999997</v>
          </cell>
          <cell r="AO206">
            <v>8.1751640000000005</v>
          </cell>
          <cell r="AP206">
            <v>8.5526990000000005</v>
          </cell>
          <cell r="AQ206">
            <v>8.2738499999999995</v>
          </cell>
          <cell r="AR206">
            <v>8.3939229999999991</v>
          </cell>
          <cell r="AS206">
            <v>8.5262250000000002</v>
          </cell>
          <cell r="AT206">
            <v>8.3530639999999998</v>
          </cell>
          <cell r="AU206">
            <v>7.5892540000000004</v>
          </cell>
        </row>
        <row r="207">
          <cell r="B207">
            <v>3.8340489999999998</v>
          </cell>
          <cell r="C207">
            <v>4.0597380000000003</v>
          </cell>
          <cell r="D207">
            <v>4.0369799999999998</v>
          </cell>
          <cell r="E207">
            <v>4.1633769999999997</v>
          </cell>
          <cell r="F207">
            <v>3.9469460000000001</v>
          </cell>
          <cell r="G207">
            <v>4.1741999999999999</v>
          </cell>
          <cell r="H207">
            <v>3.9925709999999999</v>
          </cell>
          <cell r="I207">
            <v>4.1049429999999996</v>
          </cell>
          <cell r="J207">
            <v>3.9803649999999999</v>
          </cell>
          <cell r="K207">
            <v>3.7139009999999999</v>
          </cell>
          <cell r="L207">
            <v>4.056451</v>
          </cell>
          <cell r="M207">
            <v>4.2106769999999996</v>
          </cell>
          <cell r="N207">
            <v>4.0896720000000002</v>
          </cell>
          <cell r="O207">
            <v>4.2832689999999998</v>
          </cell>
          <cell r="P207">
            <v>4.3534139999999999</v>
          </cell>
          <cell r="Q207">
            <v>4.2991570000000001</v>
          </cell>
          <cell r="R207">
            <v>4.4454469999999997</v>
          </cell>
          <cell r="S207">
            <v>4.525906</v>
          </cell>
          <cell r="T207">
            <v>4.4485729999999997</v>
          </cell>
          <cell r="U207">
            <v>4.4492370000000001</v>
          </cell>
          <cell r="V207">
            <v>4.2578560000000003</v>
          </cell>
          <cell r="W207">
            <v>4.4703920000000004</v>
          </cell>
          <cell r="X207">
            <v>4.558433</v>
          </cell>
          <cell r="Y207">
            <v>4.5765760000000002</v>
          </cell>
          <cell r="Z207">
            <v>4.5413059999999996</v>
          </cell>
          <cell r="AA207">
            <v>4.6581039999999998</v>
          </cell>
          <cell r="AB207">
            <v>4.5013269999999999</v>
          </cell>
          <cell r="AC207">
            <v>4.5473619999999997</v>
          </cell>
          <cell r="AD207">
            <v>4.6036440000000001</v>
          </cell>
          <cell r="AE207">
            <v>4.4259940000000002</v>
          </cell>
          <cell r="AF207">
            <v>4.7922209999999996</v>
          </cell>
          <cell r="AG207">
            <v>4.4300639999999998</v>
          </cell>
          <cell r="AH207">
            <v>4.499104</v>
          </cell>
          <cell r="AI207">
            <v>4.4201839999999999</v>
          </cell>
          <cell r="AJ207">
            <v>4.2931520000000001</v>
          </cell>
          <cell r="AK207">
            <v>4.4804310000000003</v>
          </cell>
          <cell r="AL207">
            <v>4.4619499999999999</v>
          </cell>
          <cell r="AM207">
            <v>4.3617220000000003</v>
          </cell>
          <cell r="AN207">
            <v>4.0625850000000003</v>
          </cell>
          <cell r="AO207">
            <v>4.4691419999999997</v>
          </cell>
          <cell r="AP207">
            <v>4.5634569999999997</v>
          </cell>
          <cell r="AQ207">
            <v>4.385561</v>
          </cell>
          <cell r="AR207">
            <v>4.4541779999999997</v>
          </cell>
          <cell r="AS207">
            <v>4.5179029999999996</v>
          </cell>
          <cell r="AT207">
            <v>4.3182070000000001</v>
          </cell>
          <cell r="AU207">
            <v>4.079612</v>
          </cell>
        </row>
        <row r="208">
          <cell r="B208">
            <v>3.5833659999999998</v>
          </cell>
          <cell r="C208">
            <v>3.9980199999999999</v>
          </cell>
          <cell r="D208">
            <v>3.919092</v>
          </cell>
          <cell r="E208">
            <v>3.8283079999999998</v>
          </cell>
          <cell r="F208">
            <v>3.8045930000000001</v>
          </cell>
          <cell r="G208">
            <v>4.080063</v>
          </cell>
          <cell r="H208">
            <v>3.8070270000000002</v>
          </cell>
          <cell r="I208">
            <v>3.9203440000000001</v>
          </cell>
          <cell r="J208">
            <v>3.7487149999999998</v>
          </cell>
          <cell r="K208">
            <v>3.3575170000000001</v>
          </cell>
          <cell r="L208">
            <v>3.7835239999999999</v>
          </cell>
          <cell r="M208">
            <v>4.1209379999999998</v>
          </cell>
          <cell r="N208">
            <v>4.0208240000000002</v>
          </cell>
          <cell r="O208">
            <v>3.7886880000000001</v>
          </cell>
          <cell r="P208">
            <v>3.9240819999999998</v>
          </cell>
          <cell r="Q208">
            <v>3.8663959999999999</v>
          </cell>
          <cell r="R208">
            <v>3.9741499999999998</v>
          </cell>
          <cell r="S208">
            <v>4.0745290000000001</v>
          </cell>
          <cell r="T208">
            <v>3.9726819999999998</v>
          </cell>
          <cell r="U208">
            <v>3.909322</v>
          </cell>
          <cell r="V208">
            <v>3.6981169999999999</v>
          </cell>
          <cell r="W208">
            <v>4.0200149999999999</v>
          </cell>
          <cell r="X208">
            <v>3.8382860000000001</v>
          </cell>
          <cell r="Y208">
            <v>3.9406140000000001</v>
          </cell>
          <cell r="Z208">
            <v>4.098382</v>
          </cell>
          <cell r="AA208">
            <v>4.1528539999999996</v>
          </cell>
          <cell r="AB208">
            <v>3.9861589999999998</v>
          </cell>
          <cell r="AC208">
            <v>4.0083840000000004</v>
          </cell>
          <cell r="AD208">
            <v>3.9521190000000002</v>
          </cell>
          <cell r="AE208">
            <v>3.7274910000000001</v>
          </cell>
          <cell r="AF208">
            <v>4.3034970000000001</v>
          </cell>
          <cell r="AG208">
            <v>3.9423159999999999</v>
          </cell>
          <cell r="AH208">
            <v>4.0189450000000004</v>
          </cell>
          <cell r="AI208">
            <v>3.9921319999999998</v>
          </cell>
          <cell r="AJ208">
            <v>3.9164699999999999</v>
          </cell>
          <cell r="AK208">
            <v>4.0556580000000002</v>
          </cell>
          <cell r="AL208">
            <v>3.9894639999999999</v>
          </cell>
          <cell r="AM208">
            <v>3.8616160000000002</v>
          </cell>
          <cell r="AN208">
            <v>3.5168270000000001</v>
          </cell>
          <cell r="AO208">
            <v>3.7060209999999998</v>
          </cell>
          <cell r="AP208">
            <v>3.989242</v>
          </cell>
          <cell r="AQ208">
            <v>3.8882889999999999</v>
          </cell>
          <cell r="AR208">
            <v>3.9397449999999998</v>
          </cell>
          <cell r="AS208">
            <v>4.0083219999999997</v>
          </cell>
          <cell r="AT208">
            <v>4.0348569999999997</v>
          </cell>
          <cell r="AU208">
            <v>3.5096419999999999</v>
          </cell>
        </row>
        <row r="209">
          <cell r="B209">
            <v>3.6915049999999998</v>
          </cell>
          <cell r="C209">
            <v>3.9727139999999999</v>
          </cell>
          <cell r="D209">
            <v>3.913122</v>
          </cell>
          <cell r="E209">
            <v>3.9223859999999999</v>
          </cell>
          <cell r="F209">
            <v>3.8543790000000002</v>
          </cell>
          <cell r="G209">
            <v>4.1731429999999996</v>
          </cell>
          <cell r="H209">
            <v>3.744081</v>
          </cell>
          <cell r="I209">
            <v>4.0039870000000004</v>
          </cell>
          <cell r="J209">
            <v>3.7182409999999999</v>
          </cell>
          <cell r="K209">
            <v>3.356395</v>
          </cell>
          <cell r="L209">
            <v>3.8204560000000001</v>
          </cell>
          <cell r="M209">
            <v>4.1560329999999999</v>
          </cell>
          <cell r="N209">
            <v>3.9874049999999999</v>
          </cell>
          <cell r="O209">
            <v>3.9570460000000001</v>
          </cell>
          <cell r="P209">
            <v>3.9335</v>
          </cell>
          <cell r="Q209">
            <v>3.7531530000000002</v>
          </cell>
          <cell r="R209">
            <v>4.2798790000000002</v>
          </cell>
          <cell r="S209">
            <v>4.4483119999999996</v>
          </cell>
          <cell r="T209">
            <v>3.8676599999999999</v>
          </cell>
          <cell r="U209">
            <v>4.0099210000000003</v>
          </cell>
          <cell r="V209">
            <v>3.7300659999999999</v>
          </cell>
          <cell r="W209">
            <v>4.1475749999999998</v>
          </cell>
          <cell r="X209">
            <v>3.9423460000000001</v>
          </cell>
          <cell r="Y209">
            <v>3.9948570000000001</v>
          </cell>
          <cell r="Z209">
            <v>4.1451120000000001</v>
          </cell>
          <cell r="AA209">
            <v>4.5196050000000003</v>
          </cell>
          <cell r="AB209">
            <v>4.0894729999999999</v>
          </cell>
          <cell r="AC209">
            <v>4.1415930000000003</v>
          </cell>
          <cell r="AD209">
            <v>3.827861</v>
          </cell>
          <cell r="AE209">
            <v>3.7363200000000001</v>
          </cell>
          <cell r="AF209">
            <v>4.4005749999999999</v>
          </cell>
          <cell r="AG209">
            <v>3.8468599999999999</v>
          </cell>
          <cell r="AH209">
            <v>3.8561130000000001</v>
          </cell>
          <cell r="AI209">
            <v>3.9743210000000002</v>
          </cell>
          <cell r="AJ209">
            <v>4.1023329999999998</v>
          </cell>
          <cell r="AK209">
            <v>3.9945620000000002</v>
          </cell>
          <cell r="AL209">
            <v>3.8904869999999998</v>
          </cell>
          <cell r="AM209">
            <v>3.9752019999999999</v>
          </cell>
          <cell r="AN209">
            <v>3.6352760000000002</v>
          </cell>
          <cell r="AO209">
            <v>3.8910339999999999</v>
          </cell>
          <cell r="AP209">
            <v>3.9492280000000002</v>
          </cell>
          <cell r="AQ209">
            <v>3.9736400000000001</v>
          </cell>
          <cell r="AR209">
            <v>4.0065350000000004</v>
          </cell>
          <cell r="AS209">
            <v>3.7580439999999999</v>
          </cell>
          <cell r="AT209">
            <v>3.9292799999999999</v>
          </cell>
          <cell r="AU209">
            <v>3.3537129999999999</v>
          </cell>
        </row>
        <row r="210">
          <cell r="B210">
            <v>2.110061</v>
          </cell>
          <cell r="C210">
            <v>2.0976360000000001</v>
          </cell>
          <cell r="D210">
            <v>2.211592</v>
          </cell>
          <cell r="E210">
            <v>2.2238509999999998</v>
          </cell>
          <cell r="F210">
            <v>2.1766139999999998</v>
          </cell>
          <cell r="G210">
            <v>2.3094169999999998</v>
          </cell>
          <cell r="H210">
            <v>2.0942810000000001</v>
          </cell>
          <cell r="I210">
            <v>2.2628400000000002</v>
          </cell>
          <cell r="J210">
            <v>2.0409700000000002</v>
          </cell>
          <cell r="K210">
            <v>1.94194</v>
          </cell>
          <cell r="L210">
            <v>2.238632</v>
          </cell>
          <cell r="M210">
            <v>2.3294950000000001</v>
          </cell>
          <cell r="N210">
            <v>2.1710180000000001</v>
          </cell>
          <cell r="O210">
            <v>2.3155730000000001</v>
          </cell>
          <cell r="P210">
            <v>2.2101700000000002</v>
          </cell>
          <cell r="Q210">
            <v>2.2310979999999998</v>
          </cell>
          <cell r="R210">
            <v>2.4582290000000002</v>
          </cell>
          <cell r="S210">
            <v>2.6740379999999999</v>
          </cell>
          <cell r="T210">
            <v>2.181111</v>
          </cell>
          <cell r="U210">
            <v>2.3752779999999998</v>
          </cell>
          <cell r="V210">
            <v>2.1517369999999998</v>
          </cell>
          <cell r="W210">
            <v>2.4972020000000001</v>
          </cell>
          <cell r="X210">
            <v>2.2824469999999999</v>
          </cell>
          <cell r="Y210">
            <v>2.3813499999999999</v>
          </cell>
          <cell r="Z210">
            <v>2.520251</v>
          </cell>
          <cell r="AA210">
            <v>2.6151209999999998</v>
          </cell>
          <cell r="AB210">
            <v>2.343013</v>
          </cell>
          <cell r="AC210">
            <v>2.373507</v>
          </cell>
          <cell r="AD210">
            <v>2.28959</v>
          </cell>
          <cell r="AE210">
            <v>2.2092559999999999</v>
          </cell>
          <cell r="AF210">
            <v>2.5185740000000001</v>
          </cell>
          <cell r="AG210">
            <v>2.2502979999999999</v>
          </cell>
          <cell r="AH210">
            <v>2.2272759999999998</v>
          </cell>
          <cell r="AI210">
            <v>2.3763399999999999</v>
          </cell>
          <cell r="AJ210">
            <v>2.3458260000000002</v>
          </cell>
          <cell r="AK210">
            <v>2.2414329999999998</v>
          </cell>
          <cell r="AL210">
            <v>2.2851599999999999</v>
          </cell>
          <cell r="AM210">
            <v>2.294724</v>
          </cell>
          <cell r="AN210">
            <v>2.1806610000000002</v>
          </cell>
          <cell r="AO210">
            <v>2.237409</v>
          </cell>
          <cell r="AP210">
            <v>2.1765300000000001</v>
          </cell>
          <cell r="AQ210">
            <v>2.4572310000000002</v>
          </cell>
          <cell r="AR210">
            <v>2.335407</v>
          </cell>
          <cell r="AS210">
            <v>2.2033619999999998</v>
          </cell>
          <cell r="AT210">
            <v>2.2990279999999998</v>
          </cell>
          <cell r="AU210">
            <v>1.904782</v>
          </cell>
        </row>
        <row r="211">
          <cell r="B211">
            <v>0.84083200000000002</v>
          </cell>
          <cell r="C211">
            <v>0.89571559999999995</v>
          </cell>
          <cell r="D211">
            <v>0.85845729999999998</v>
          </cell>
          <cell r="E211">
            <v>0.79131750000000001</v>
          </cell>
          <cell r="F211">
            <v>0.8555779</v>
          </cell>
          <cell r="G211">
            <v>0.88485599999999998</v>
          </cell>
          <cell r="H211">
            <v>0.82815780000000006</v>
          </cell>
          <cell r="I211">
            <v>0.92098809999999998</v>
          </cell>
          <cell r="J211">
            <v>0.85752010000000001</v>
          </cell>
          <cell r="K211">
            <v>0.74325079999999999</v>
          </cell>
          <cell r="L211">
            <v>0.89468230000000004</v>
          </cell>
          <cell r="M211">
            <v>0.94134850000000003</v>
          </cell>
          <cell r="N211">
            <v>0.86635949999999995</v>
          </cell>
          <cell r="O211">
            <v>0.87370950000000003</v>
          </cell>
          <cell r="P211">
            <v>0.9260486</v>
          </cell>
          <cell r="Q211">
            <v>0.8482307</v>
          </cell>
          <cell r="R211">
            <v>0.9753096</v>
          </cell>
          <cell r="S211">
            <v>1.0129956</v>
          </cell>
          <cell r="T211">
            <v>0.93602609999999997</v>
          </cell>
          <cell r="U211">
            <v>0.86364079999999999</v>
          </cell>
          <cell r="V211">
            <v>0.87735870000000005</v>
          </cell>
          <cell r="W211">
            <v>0.91731110000000005</v>
          </cell>
          <cell r="X211">
            <v>0.86030810000000002</v>
          </cell>
          <cell r="Y211">
            <v>0.90028719999999995</v>
          </cell>
          <cell r="Z211">
            <v>0.92068240000000001</v>
          </cell>
          <cell r="AA211">
            <v>0.98659560000000002</v>
          </cell>
          <cell r="AB211">
            <v>0.94014679999999995</v>
          </cell>
          <cell r="AC211">
            <v>0.99015560000000002</v>
          </cell>
          <cell r="AD211">
            <v>0.96674660000000001</v>
          </cell>
          <cell r="AE211">
            <v>0.88814099999999996</v>
          </cell>
          <cell r="AF211">
            <v>1.0321522000000001</v>
          </cell>
          <cell r="AG211">
            <v>0.9039625</v>
          </cell>
          <cell r="AH211">
            <v>0.95005689999999998</v>
          </cell>
          <cell r="AI211">
            <v>0.88449460000000002</v>
          </cell>
          <cell r="AJ211">
            <v>0.91311880000000001</v>
          </cell>
          <cell r="AK211">
            <v>0.91257180000000004</v>
          </cell>
          <cell r="AL211">
            <v>0.91927320000000001</v>
          </cell>
          <cell r="AM211">
            <v>0.87394930000000004</v>
          </cell>
          <cell r="AN211">
            <v>0.79857400000000001</v>
          </cell>
          <cell r="AO211">
            <v>0.87389499999999998</v>
          </cell>
          <cell r="AP211">
            <v>0.92496020000000001</v>
          </cell>
          <cell r="AQ211">
            <v>0.99745010000000001</v>
          </cell>
          <cell r="AR211">
            <v>0.91626439999999998</v>
          </cell>
          <cell r="AS211">
            <v>0.96567179999999997</v>
          </cell>
          <cell r="AT211">
            <v>0.97416840000000005</v>
          </cell>
          <cell r="AU211">
            <v>0.84024900000000002</v>
          </cell>
        </row>
        <row r="212">
          <cell r="B212">
            <v>2.9321549999999998</v>
          </cell>
          <cell r="C212">
            <v>3.466825</v>
          </cell>
          <cell r="D212">
            <v>3.1964790000000001</v>
          </cell>
          <cell r="E212">
            <v>3.3372950000000001</v>
          </cell>
          <cell r="F212">
            <v>2.9409209999999999</v>
          </cell>
          <cell r="G212">
            <v>3.1039330000000001</v>
          </cell>
          <cell r="H212">
            <v>3.089645</v>
          </cell>
          <cell r="I212">
            <v>3.124044</v>
          </cell>
          <cell r="J212">
            <v>3.4771040000000002</v>
          </cell>
          <cell r="K212">
            <v>3.286152</v>
          </cell>
          <cell r="L212">
            <v>3.132879</v>
          </cell>
          <cell r="M212">
            <v>3.0020630000000001</v>
          </cell>
          <cell r="N212">
            <v>3.2140469999999999</v>
          </cell>
          <cell r="O212">
            <v>3.2478850000000001</v>
          </cell>
          <cell r="P212">
            <v>3.9528699999999999</v>
          </cell>
          <cell r="Q212">
            <v>3.6312449999999998</v>
          </cell>
          <cell r="R212">
            <v>3.4940500000000001</v>
          </cell>
          <cell r="S212">
            <v>3.444232</v>
          </cell>
          <cell r="T212">
            <v>4.1235600000000003</v>
          </cell>
          <cell r="U212">
            <v>3.2596539999999998</v>
          </cell>
          <cell r="V212">
            <v>3.5167120000000001</v>
          </cell>
          <cell r="W212">
            <v>3.5966040000000001</v>
          </cell>
          <cell r="X212">
            <v>3.583637</v>
          </cell>
          <cell r="Y212">
            <v>3.7124130000000002</v>
          </cell>
          <cell r="Z212">
            <v>3.7288009999999998</v>
          </cell>
          <cell r="AA212">
            <v>3.7244609999999998</v>
          </cell>
          <cell r="AB212">
            <v>3.6435140000000001</v>
          </cell>
          <cell r="AC212">
            <v>3.9671539999999998</v>
          </cell>
          <cell r="AD212">
            <v>3.7473459999999998</v>
          </cell>
          <cell r="AE212">
            <v>3.4600499999999998</v>
          </cell>
          <cell r="AF212">
            <v>3.6421999999999999</v>
          </cell>
          <cell r="AG212">
            <v>3.8689490000000002</v>
          </cell>
          <cell r="AH212">
            <v>3.865745</v>
          </cell>
          <cell r="AI212">
            <v>3.4514019999999999</v>
          </cell>
          <cell r="AJ212">
            <v>3.4513880000000001</v>
          </cell>
          <cell r="AK212">
            <v>3.6493579999999999</v>
          </cell>
          <cell r="AL212">
            <v>3.4137179999999998</v>
          </cell>
          <cell r="AM212">
            <v>3.5968520000000002</v>
          </cell>
          <cell r="AN212">
            <v>3.0881439999999998</v>
          </cell>
          <cell r="AO212">
            <v>3.9660229999999999</v>
          </cell>
          <cell r="AP212">
            <v>3.954215</v>
          </cell>
          <cell r="AQ212">
            <v>3.288351</v>
          </cell>
          <cell r="AR212">
            <v>3.3693780000000002</v>
          </cell>
          <cell r="AS212">
            <v>3.8247990000000001</v>
          </cell>
          <cell r="AT212">
            <v>3.4396209999999998</v>
          </cell>
          <cell r="AU212">
            <v>3.493808</v>
          </cell>
        </row>
        <row r="213">
          <cell r="B213">
            <v>0.96599760000000001</v>
          </cell>
          <cell r="C213">
            <v>1.0636226</v>
          </cell>
          <cell r="D213">
            <v>0.97505739999999996</v>
          </cell>
          <cell r="E213">
            <v>1.0351695999999999</v>
          </cell>
          <cell r="F213">
            <v>1.0415525000000001</v>
          </cell>
          <cell r="G213">
            <v>1.0612003000000001</v>
          </cell>
          <cell r="H213">
            <v>1.0715048</v>
          </cell>
          <cell r="I213">
            <v>1.0672486999999999</v>
          </cell>
          <cell r="J213">
            <v>1.0264666</v>
          </cell>
          <cell r="K213">
            <v>0.98631650000000004</v>
          </cell>
          <cell r="L213">
            <v>1.061064</v>
          </cell>
          <cell r="M213">
            <v>1.1133588000000001</v>
          </cell>
          <cell r="N213">
            <v>1.0935044</v>
          </cell>
          <cell r="O213">
            <v>1.2025585999999999</v>
          </cell>
          <cell r="P213">
            <v>1.1692739000000001</v>
          </cell>
          <cell r="Q213">
            <v>1.1572043999999999</v>
          </cell>
          <cell r="R213">
            <v>1.1490849999999999</v>
          </cell>
          <cell r="S213">
            <v>1.2130805</v>
          </cell>
          <cell r="T213">
            <v>1.1902432999999999</v>
          </cell>
          <cell r="U213">
            <v>1.1113598</v>
          </cell>
          <cell r="V213">
            <v>1.1404634</v>
          </cell>
          <cell r="W213">
            <v>1.1599790999999999</v>
          </cell>
          <cell r="X213">
            <v>1.1180890000000001</v>
          </cell>
          <cell r="Y213">
            <v>1.1905638999999999</v>
          </cell>
          <cell r="Z213">
            <v>1.1537542999999999</v>
          </cell>
          <cell r="AA213">
            <v>1.2239248</v>
          </cell>
          <cell r="AB213">
            <v>1.1802125000000001</v>
          </cell>
          <cell r="AC213">
            <v>1.2284812000000001</v>
          </cell>
          <cell r="AD213">
            <v>1.1916648999999999</v>
          </cell>
          <cell r="AE213">
            <v>1.1834781000000001</v>
          </cell>
          <cell r="AF213">
            <v>1.2681694999999999</v>
          </cell>
          <cell r="AG213">
            <v>1.1300231000000001</v>
          </cell>
          <cell r="AH213">
            <v>1.2298926999999999</v>
          </cell>
          <cell r="AI213">
            <v>1.0896385</v>
          </cell>
          <cell r="AJ213">
            <v>1.1567217999999999</v>
          </cell>
          <cell r="AK213">
            <v>1.2240301</v>
          </cell>
          <cell r="AL213">
            <v>1.1736702999999999</v>
          </cell>
          <cell r="AM213">
            <v>1.1541326000000001</v>
          </cell>
          <cell r="AN213">
            <v>1.0244538999999999</v>
          </cell>
          <cell r="AO213">
            <v>1.1627424</v>
          </cell>
          <cell r="AP213">
            <v>1.2341257000000001</v>
          </cell>
          <cell r="AQ213">
            <v>1.2128892</v>
          </cell>
          <cell r="AR213">
            <v>1.1738124999999999</v>
          </cell>
          <cell r="AS213">
            <v>1.1948920000000001</v>
          </cell>
          <cell r="AT213">
            <v>1.1746087000000001</v>
          </cell>
          <cell r="AU213">
            <v>1.1123696000000001</v>
          </cell>
        </row>
        <row r="214">
          <cell r="B214">
            <v>0.2677544</v>
          </cell>
          <cell r="C214">
            <v>0.28932190000000002</v>
          </cell>
          <cell r="D214">
            <v>0.27365800000000001</v>
          </cell>
          <cell r="E214">
            <v>0.2872652</v>
          </cell>
          <cell r="F214">
            <v>0.28493750000000001</v>
          </cell>
          <cell r="G214">
            <v>0.29159689999999999</v>
          </cell>
          <cell r="H214">
            <v>0.29161969999999998</v>
          </cell>
          <cell r="I214">
            <v>0.30144209999999999</v>
          </cell>
          <cell r="J214">
            <v>0.28774189999999999</v>
          </cell>
          <cell r="K214">
            <v>0.28030929999999998</v>
          </cell>
          <cell r="L214">
            <v>0.3048669</v>
          </cell>
          <cell r="M214">
            <v>0.30136479999999999</v>
          </cell>
          <cell r="N214">
            <v>0.29939700000000002</v>
          </cell>
          <cell r="O214">
            <v>0.33700999999999998</v>
          </cell>
          <cell r="P214">
            <v>0.31831019999999999</v>
          </cell>
          <cell r="Q214">
            <v>0.32242589999999999</v>
          </cell>
          <cell r="R214">
            <v>0.32004630000000001</v>
          </cell>
          <cell r="S214">
            <v>0.33534120000000001</v>
          </cell>
          <cell r="T214">
            <v>0.31850099999999998</v>
          </cell>
          <cell r="U214">
            <v>0.31323830000000003</v>
          </cell>
          <cell r="V214">
            <v>0.3148784</v>
          </cell>
          <cell r="W214">
            <v>0.32183210000000001</v>
          </cell>
          <cell r="X214">
            <v>0.31812780000000002</v>
          </cell>
          <cell r="Y214">
            <v>0.33231169999999999</v>
          </cell>
          <cell r="Z214">
            <v>0.32479819999999998</v>
          </cell>
          <cell r="AA214">
            <v>0.3401845</v>
          </cell>
          <cell r="AB214">
            <v>0.33087450000000002</v>
          </cell>
          <cell r="AC214">
            <v>0.33971469999999998</v>
          </cell>
          <cell r="AD214">
            <v>0.33334910000000001</v>
          </cell>
          <cell r="AE214">
            <v>0.32441249999999999</v>
          </cell>
          <cell r="AF214">
            <v>0.34910720000000001</v>
          </cell>
          <cell r="AG214">
            <v>0.30653429999999998</v>
          </cell>
          <cell r="AH214">
            <v>0.33383580000000002</v>
          </cell>
          <cell r="AI214">
            <v>0.30289260000000001</v>
          </cell>
          <cell r="AJ214">
            <v>0.31593209999999999</v>
          </cell>
          <cell r="AK214">
            <v>0.3366633</v>
          </cell>
          <cell r="AL214">
            <v>0.32832499999999998</v>
          </cell>
          <cell r="AM214">
            <v>0.3297216</v>
          </cell>
          <cell r="AN214">
            <v>0.29918610000000001</v>
          </cell>
          <cell r="AO214">
            <v>0.3242506</v>
          </cell>
          <cell r="AP214">
            <v>0.33869460000000001</v>
          </cell>
          <cell r="AQ214">
            <v>0.32945489999999999</v>
          </cell>
          <cell r="AR214">
            <v>0.32579750000000002</v>
          </cell>
          <cell r="AS214">
            <v>0.3260055</v>
          </cell>
          <cell r="AT214">
            <v>0.32261230000000002</v>
          </cell>
          <cell r="AU214">
            <v>0.30334990000000001</v>
          </cell>
        </row>
        <row r="215">
          <cell r="B215">
            <v>0.34610089999999999</v>
          </cell>
          <cell r="C215">
            <v>0.3874861</v>
          </cell>
          <cell r="D215">
            <v>0.3456304</v>
          </cell>
          <cell r="E215">
            <v>0.36959180000000003</v>
          </cell>
          <cell r="F215">
            <v>0.3722799</v>
          </cell>
          <cell r="G215">
            <v>0.37538310000000003</v>
          </cell>
          <cell r="H215">
            <v>0.38067590000000001</v>
          </cell>
          <cell r="I215">
            <v>0.37968210000000002</v>
          </cell>
          <cell r="J215">
            <v>0.36699559999999998</v>
          </cell>
          <cell r="K215">
            <v>0.34516760000000002</v>
          </cell>
          <cell r="L215">
            <v>0.3806426</v>
          </cell>
          <cell r="M215">
            <v>0.40381590000000001</v>
          </cell>
          <cell r="N215">
            <v>0.38639400000000002</v>
          </cell>
          <cell r="O215">
            <v>0.43198979999999998</v>
          </cell>
          <cell r="P215">
            <v>0.4252552</v>
          </cell>
          <cell r="Q215">
            <v>0.41924020000000001</v>
          </cell>
          <cell r="R215">
            <v>0.42004370000000002</v>
          </cell>
          <cell r="S215">
            <v>0.44041330000000001</v>
          </cell>
          <cell r="T215">
            <v>0.42559560000000002</v>
          </cell>
          <cell r="U215">
            <v>0.4024199</v>
          </cell>
          <cell r="V215">
            <v>0.4169928</v>
          </cell>
          <cell r="W215">
            <v>0.41756090000000001</v>
          </cell>
          <cell r="X215">
            <v>0.40517979999999998</v>
          </cell>
          <cell r="Y215">
            <v>0.43105359999999998</v>
          </cell>
          <cell r="Z215">
            <v>0.41750989999999999</v>
          </cell>
          <cell r="AA215">
            <v>0.44077559999999999</v>
          </cell>
          <cell r="AB215">
            <v>0.42747489999999999</v>
          </cell>
          <cell r="AC215">
            <v>0.44161519999999999</v>
          </cell>
          <cell r="AD215">
            <v>0.43023090000000003</v>
          </cell>
          <cell r="AE215">
            <v>0.4273322</v>
          </cell>
          <cell r="AF215">
            <v>0.4662019</v>
          </cell>
          <cell r="AG215">
            <v>0.40639380000000003</v>
          </cell>
          <cell r="AH215">
            <v>0.44616529999999999</v>
          </cell>
          <cell r="AI215">
            <v>0.39765780000000001</v>
          </cell>
          <cell r="AJ215">
            <v>0.42030089999999998</v>
          </cell>
          <cell r="AK215">
            <v>0.44246160000000001</v>
          </cell>
          <cell r="AL215">
            <v>0.42183890000000002</v>
          </cell>
          <cell r="AM215">
            <v>0.4100065</v>
          </cell>
          <cell r="AN215">
            <v>0.36858809999999997</v>
          </cell>
          <cell r="AO215">
            <v>0.41596470000000002</v>
          </cell>
          <cell r="AP215">
            <v>0.44542359999999998</v>
          </cell>
          <cell r="AQ215">
            <v>0.44087480000000001</v>
          </cell>
          <cell r="AR215">
            <v>0.42063270000000003</v>
          </cell>
          <cell r="AS215">
            <v>0.4373783</v>
          </cell>
          <cell r="AT215">
            <v>0.4288167</v>
          </cell>
          <cell r="AU215">
            <v>0.41405779999999998</v>
          </cell>
        </row>
        <row r="216">
          <cell r="B216">
            <v>0.35214220000000002</v>
          </cell>
          <cell r="C216">
            <v>0.38681460000000001</v>
          </cell>
          <cell r="D216">
            <v>0.3557691</v>
          </cell>
          <cell r="E216">
            <v>0.3783126</v>
          </cell>
          <cell r="F216">
            <v>0.38433509999999999</v>
          </cell>
          <cell r="G216">
            <v>0.39422040000000003</v>
          </cell>
          <cell r="H216">
            <v>0.39920919999999999</v>
          </cell>
          <cell r="I216">
            <v>0.38612449999999998</v>
          </cell>
          <cell r="J216">
            <v>0.37172919999999998</v>
          </cell>
          <cell r="K216">
            <v>0.36083959999999998</v>
          </cell>
          <cell r="L216">
            <v>0.37555450000000001</v>
          </cell>
          <cell r="M216">
            <v>0.40817809999999999</v>
          </cell>
          <cell r="N216">
            <v>0.4077134</v>
          </cell>
          <cell r="O216">
            <v>0.43355890000000002</v>
          </cell>
          <cell r="P216">
            <v>0.42570849999999999</v>
          </cell>
          <cell r="Q216">
            <v>0.41553839999999997</v>
          </cell>
          <cell r="R216">
            <v>0.40899489999999999</v>
          </cell>
          <cell r="S216">
            <v>0.43732599999999999</v>
          </cell>
          <cell r="T216">
            <v>0.44614670000000001</v>
          </cell>
          <cell r="U216">
            <v>0.39570159999999999</v>
          </cell>
          <cell r="V216">
            <v>0.40859220000000002</v>
          </cell>
          <cell r="W216">
            <v>0.42058600000000002</v>
          </cell>
          <cell r="X216">
            <v>0.3947814</v>
          </cell>
          <cell r="Y216">
            <v>0.42719859999999998</v>
          </cell>
          <cell r="Z216">
            <v>0.41144609999999998</v>
          </cell>
          <cell r="AA216">
            <v>0.44296469999999999</v>
          </cell>
          <cell r="AB216">
            <v>0.42186319999999999</v>
          </cell>
          <cell r="AC216">
            <v>0.44715139999999998</v>
          </cell>
          <cell r="AD216">
            <v>0.42808489999999999</v>
          </cell>
          <cell r="AE216">
            <v>0.43173339999999999</v>
          </cell>
          <cell r="AF216">
            <v>0.4528604</v>
          </cell>
          <cell r="AG216">
            <v>0.41709499999999999</v>
          </cell>
          <cell r="AH216">
            <v>0.44989170000000001</v>
          </cell>
          <cell r="AI216">
            <v>0.38908799999999999</v>
          </cell>
          <cell r="AJ216">
            <v>0.4204888</v>
          </cell>
          <cell r="AK216">
            <v>0.4449052</v>
          </cell>
          <cell r="AL216">
            <v>0.42350640000000001</v>
          </cell>
          <cell r="AM216">
            <v>0.41440450000000001</v>
          </cell>
          <cell r="AN216">
            <v>0.35667979999999999</v>
          </cell>
          <cell r="AO216">
            <v>0.42252709999999999</v>
          </cell>
          <cell r="AP216">
            <v>0.45000760000000001</v>
          </cell>
          <cell r="AQ216">
            <v>0.4425596</v>
          </cell>
          <cell r="AR216">
            <v>0.42738229999999999</v>
          </cell>
          <cell r="AS216">
            <v>0.43150820000000001</v>
          </cell>
          <cell r="AT216">
            <v>0.42317969999999999</v>
          </cell>
          <cell r="AU216">
            <v>0.39496189999999998</v>
          </cell>
        </row>
        <row r="217">
          <cell r="B217">
            <v>38.2468</v>
          </cell>
          <cell r="C217">
            <v>40.374319999999997</v>
          </cell>
          <cell r="D217">
            <v>38.188270000000003</v>
          </cell>
          <cell r="E217">
            <v>40.344819999999999</v>
          </cell>
          <cell r="F217">
            <v>39.877600000000001</v>
          </cell>
          <cell r="G217">
            <v>41.61891</v>
          </cell>
          <cell r="H217">
            <v>40.834090000000003</v>
          </cell>
          <cell r="I217">
            <v>40.823430000000002</v>
          </cell>
          <cell r="J217">
            <v>39.757930000000002</v>
          </cell>
          <cell r="K217">
            <v>37.675310000000003</v>
          </cell>
          <cell r="L217">
            <v>38.514299999999999</v>
          </cell>
          <cell r="M217">
            <v>42.779719999999998</v>
          </cell>
          <cell r="N217">
            <v>41.611350000000002</v>
          </cell>
          <cell r="O217">
            <v>40.540149999999997</v>
          </cell>
          <cell r="P217">
            <v>41.87688</v>
          </cell>
          <cell r="Q217">
            <v>40.514560000000003</v>
          </cell>
          <cell r="R217">
            <v>40.402410000000003</v>
          </cell>
          <cell r="S217">
            <v>41.928319999999999</v>
          </cell>
          <cell r="T217">
            <v>43.05012</v>
          </cell>
          <cell r="U217">
            <v>39.899419999999999</v>
          </cell>
          <cell r="V217">
            <v>40.351799999999997</v>
          </cell>
          <cell r="W217">
            <v>41.365540000000003</v>
          </cell>
          <cell r="X217">
            <v>40.24456</v>
          </cell>
          <cell r="Y217">
            <v>41.287390000000002</v>
          </cell>
          <cell r="Z217">
            <v>42.49635</v>
          </cell>
          <cell r="AA217">
            <v>43.79918</v>
          </cell>
          <cell r="AB217">
            <v>41.817689999999999</v>
          </cell>
          <cell r="AC217">
            <v>43.926650000000002</v>
          </cell>
          <cell r="AD217">
            <v>43.114840000000001</v>
          </cell>
          <cell r="AE217">
            <v>40.389139999999998</v>
          </cell>
          <cell r="AF217">
            <v>44.500770000000003</v>
          </cell>
          <cell r="AG217">
            <v>41.679169999999999</v>
          </cell>
          <cell r="AH217">
            <v>42.789070000000002</v>
          </cell>
          <cell r="AI217">
            <v>39.808669999999999</v>
          </cell>
          <cell r="AJ217">
            <v>41.221649999999997</v>
          </cell>
          <cell r="AK217">
            <v>41.797069999999998</v>
          </cell>
          <cell r="AL217">
            <v>40.864440000000002</v>
          </cell>
          <cell r="AM217">
            <v>41.212919999999997</v>
          </cell>
          <cell r="AN217">
            <v>38.328629999999997</v>
          </cell>
          <cell r="AO217">
            <v>42.159770000000002</v>
          </cell>
          <cell r="AP217">
            <v>42.420090000000002</v>
          </cell>
          <cell r="AQ217">
            <v>43.534390000000002</v>
          </cell>
          <cell r="AR217">
            <v>41.54759</v>
          </cell>
          <cell r="AS217">
            <v>42.400260000000003</v>
          </cell>
          <cell r="AT217">
            <v>42.007040000000003</v>
          </cell>
          <cell r="AU217">
            <v>39.296039999999998</v>
          </cell>
        </row>
        <row r="218">
          <cell r="B218">
            <v>5.793787</v>
          </cell>
          <cell r="C218">
            <v>6.1374719999999998</v>
          </cell>
          <cell r="D218">
            <v>5.8947960000000004</v>
          </cell>
          <cell r="E218">
            <v>6.1395720000000003</v>
          </cell>
          <cell r="F218">
            <v>6.1040109999999999</v>
          </cell>
          <cell r="G218">
            <v>6.3958750000000002</v>
          </cell>
          <cell r="H218">
            <v>6.1688559999999999</v>
          </cell>
          <cell r="I218">
            <v>6.3348430000000002</v>
          </cell>
          <cell r="J218">
            <v>6.2697770000000004</v>
          </cell>
          <cell r="K218">
            <v>5.9009289999999996</v>
          </cell>
          <cell r="L218">
            <v>6.1075759999999999</v>
          </cell>
          <cell r="M218">
            <v>6.5515150000000002</v>
          </cell>
          <cell r="N218">
            <v>6.2920309999999997</v>
          </cell>
          <cell r="O218">
            <v>6.2514630000000002</v>
          </cell>
          <cell r="P218">
            <v>6.514424</v>
          </cell>
          <cell r="Q218">
            <v>6.3699380000000003</v>
          </cell>
          <cell r="R218">
            <v>6.3524609999999999</v>
          </cell>
          <cell r="S218">
            <v>6.5266299999999999</v>
          </cell>
          <cell r="T218">
            <v>6.4493260000000001</v>
          </cell>
          <cell r="U218">
            <v>6.1753090000000004</v>
          </cell>
          <cell r="V218">
            <v>6.2764990000000003</v>
          </cell>
          <cell r="W218">
            <v>6.4437100000000003</v>
          </cell>
          <cell r="X218">
            <v>6.4111320000000003</v>
          </cell>
          <cell r="Y218">
            <v>6.4747719999999997</v>
          </cell>
          <cell r="Z218">
            <v>6.6726679999999998</v>
          </cell>
          <cell r="AA218">
            <v>6.7267460000000003</v>
          </cell>
          <cell r="AB218">
            <v>6.4127580000000002</v>
          </cell>
          <cell r="AC218">
            <v>6.6975759999999998</v>
          </cell>
          <cell r="AD218">
            <v>6.6152439999999997</v>
          </cell>
          <cell r="AE218">
            <v>6.3983230000000004</v>
          </cell>
          <cell r="AF218">
            <v>6.9144509999999997</v>
          </cell>
          <cell r="AG218">
            <v>6.4901020000000003</v>
          </cell>
          <cell r="AH218">
            <v>6.7331250000000002</v>
          </cell>
          <cell r="AI218">
            <v>6.4300389999999998</v>
          </cell>
          <cell r="AJ218">
            <v>6.5132640000000004</v>
          </cell>
          <cell r="AK218">
            <v>6.5658409999999998</v>
          </cell>
          <cell r="AL218">
            <v>6.2925839999999997</v>
          </cell>
          <cell r="AM218">
            <v>6.5497030000000001</v>
          </cell>
          <cell r="AN218">
            <v>6.0567209999999996</v>
          </cell>
          <cell r="AO218">
            <v>6.5760379999999996</v>
          </cell>
          <cell r="AP218">
            <v>6.4640579999999996</v>
          </cell>
          <cell r="AQ218">
            <v>6.7574579999999997</v>
          </cell>
          <cell r="AR218">
            <v>6.4777820000000004</v>
          </cell>
          <cell r="AS218">
            <v>6.6389889999999996</v>
          </cell>
          <cell r="AT218">
            <v>6.6394169999999999</v>
          </cell>
          <cell r="AU218">
            <v>6.1942729999999999</v>
          </cell>
        </row>
        <row r="219">
          <cell r="B219">
            <v>2.0732740000000001</v>
          </cell>
          <cell r="C219">
            <v>2.229473</v>
          </cell>
          <cell r="D219">
            <v>2.1438429999999999</v>
          </cell>
          <cell r="E219">
            <v>2.1073439999999999</v>
          </cell>
          <cell r="F219">
            <v>2.1669550000000002</v>
          </cell>
          <cell r="G219">
            <v>2.3188070000000001</v>
          </cell>
          <cell r="H219">
            <v>2.1525780000000001</v>
          </cell>
          <cell r="I219">
            <v>2.2513700000000001</v>
          </cell>
          <cell r="J219">
            <v>2.268348</v>
          </cell>
          <cell r="K219">
            <v>2.1095440000000001</v>
          </cell>
          <cell r="L219">
            <v>2.2547000000000001</v>
          </cell>
          <cell r="M219">
            <v>2.3460619999999999</v>
          </cell>
          <cell r="N219">
            <v>2.2832309999999998</v>
          </cell>
          <cell r="O219">
            <v>2.2863910000000001</v>
          </cell>
          <cell r="P219">
            <v>2.3657309999999998</v>
          </cell>
          <cell r="Q219">
            <v>2.2793739999999998</v>
          </cell>
          <cell r="R219">
            <v>2.329062</v>
          </cell>
          <cell r="S219">
            <v>2.3505400000000001</v>
          </cell>
          <cell r="T219">
            <v>2.373065</v>
          </cell>
          <cell r="U219">
            <v>2.1587559999999999</v>
          </cell>
          <cell r="V219">
            <v>2.2723819999999999</v>
          </cell>
          <cell r="W219">
            <v>2.247754</v>
          </cell>
          <cell r="X219">
            <v>2.2686739999999999</v>
          </cell>
          <cell r="Y219">
            <v>2.3167149999999999</v>
          </cell>
          <cell r="Z219">
            <v>2.3452809999999999</v>
          </cell>
          <cell r="AA219">
            <v>2.3469000000000002</v>
          </cell>
          <cell r="AB219">
            <v>2.365383</v>
          </cell>
          <cell r="AC219">
            <v>2.455657</v>
          </cell>
          <cell r="AD219">
            <v>2.4167999999999998</v>
          </cell>
          <cell r="AE219">
            <v>2.3478970000000001</v>
          </cell>
          <cell r="AF219">
            <v>2.5062630000000001</v>
          </cell>
          <cell r="AG219">
            <v>2.3437389999999998</v>
          </cell>
          <cell r="AH219">
            <v>2.3819129999999999</v>
          </cell>
          <cell r="AI219">
            <v>2.274931</v>
          </cell>
          <cell r="AJ219">
            <v>2.393983</v>
          </cell>
          <cell r="AK219">
            <v>2.3710990000000001</v>
          </cell>
          <cell r="AL219">
            <v>2.2594639999999999</v>
          </cell>
          <cell r="AM219">
            <v>2.3377889999999999</v>
          </cell>
          <cell r="AN219">
            <v>2.134566</v>
          </cell>
          <cell r="AO219">
            <v>2.3041429999999998</v>
          </cell>
          <cell r="AP219">
            <v>2.369672</v>
          </cell>
          <cell r="AQ219">
            <v>2.4387569999999998</v>
          </cell>
          <cell r="AR219">
            <v>2.4269799999999999</v>
          </cell>
          <cell r="AS219">
            <v>2.3928780000000001</v>
          </cell>
          <cell r="AT219">
            <v>2.4289459999999998</v>
          </cell>
          <cell r="AU219">
            <v>2.2783570000000002</v>
          </cell>
        </row>
        <row r="220">
          <cell r="B220">
            <v>0.79634389999999999</v>
          </cell>
          <cell r="C220">
            <v>0.88627469999999997</v>
          </cell>
          <cell r="D220">
            <v>0.81138410000000005</v>
          </cell>
          <cell r="E220">
            <v>0.81498959999999998</v>
          </cell>
          <cell r="F220">
            <v>0.84446520000000003</v>
          </cell>
          <cell r="G220">
            <v>0.91153340000000005</v>
          </cell>
          <cell r="H220">
            <v>0.85690049999999995</v>
          </cell>
          <cell r="I220">
            <v>0.89201050000000004</v>
          </cell>
          <cell r="J220">
            <v>0.87274339999999995</v>
          </cell>
          <cell r="K220">
            <v>0.81996539999999996</v>
          </cell>
          <cell r="L220">
            <v>0.86843219999999999</v>
          </cell>
          <cell r="M220">
            <v>0.92265419999999998</v>
          </cell>
          <cell r="N220">
            <v>0.87704079999999995</v>
          </cell>
          <cell r="O220">
            <v>0.91279350000000004</v>
          </cell>
          <cell r="P220">
            <v>0.94575240000000005</v>
          </cell>
          <cell r="Q220">
            <v>0.90126309999999998</v>
          </cell>
          <cell r="R220">
            <v>0.89000670000000004</v>
          </cell>
          <cell r="S220">
            <v>0.92481250000000004</v>
          </cell>
          <cell r="T220">
            <v>0.95356110000000005</v>
          </cell>
          <cell r="U220">
            <v>0.83818159999999997</v>
          </cell>
          <cell r="V220">
            <v>0.91753879999999999</v>
          </cell>
          <cell r="W220">
            <v>0.87576339999999997</v>
          </cell>
          <cell r="X220">
            <v>0.88378769999999995</v>
          </cell>
          <cell r="Y220">
            <v>0.89785930000000003</v>
          </cell>
          <cell r="Z220">
            <v>0.92546839999999997</v>
          </cell>
          <cell r="AA220">
            <v>0.91890720000000004</v>
          </cell>
          <cell r="AB220">
            <v>0.92350449999999995</v>
          </cell>
          <cell r="AC220">
            <v>0.9740048</v>
          </cell>
          <cell r="AD220">
            <v>0.98099899999999995</v>
          </cell>
          <cell r="AE220">
            <v>0.92288899999999996</v>
          </cell>
          <cell r="AF220">
            <v>0.99579910000000005</v>
          </cell>
          <cell r="AG220">
            <v>0.90763000000000005</v>
          </cell>
          <cell r="AH220">
            <v>0.94220289999999995</v>
          </cell>
          <cell r="AI220">
            <v>0.87825699999999995</v>
          </cell>
          <cell r="AJ220">
            <v>0.93077129999999997</v>
          </cell>
          <cell r="AK220">
            <v>0.92783879999999996</v>
          </cell>
          <cell r="AL220">
            <v>0.88433720000000005</v>
          </cell>
          <cell r="AM220">
            <v>0.92062489999999997</v>
          </cell>
          <cell r="AN220">
            <v>0.8090406</v>
          </cell>
          <cell r="AO220">
            <v>0.90228220000000003</v>
          </cell>
          <cell r="AP220">
            <v>0.94176559999999998</v>
          </cell>
          <cell r="AQ220">
            <v>0.96521000000000001</v>
          </cell>
          <cell r="AR220">
            <v>0.95295960000000002</v>
          </cell>
          <cell r="AS220">
            <v>0.92658470000000004</v>
          </cell>
          <cell r="AT220">
            <v>0.94286760000000003</v>
          </cell>
          <cell r="AU220">
            <v>0.90807769999999999</v>
          </cell>
        </row>
        <row r="221">
          <cell r="B221">
            <v>1.2769299999999999</v>
          </cell>
          <cell r="C221">
            <v>1.3431979999999999</v>
          </cell>
          <cell r="D221">
            <v>1.3324579999999999</v>
          </cell>
          <cell r="E221">
            <v>1.292354</v>
          </cell>
          <cell r="F221">
            <v>1.3224899999999999</v>
          </cell>
          <cell r="G221">
            <v>1.4072739999999999</v>
          </cell>
          <cell r="H221">
            <v>1.295677</v>
          </cell>
          <cell r="I221">
            <v>1.359359</v>
          </cell>
          <cell r="J221">
            <v>1.395605</v>
          </cell>
          <cell r="K221">
            <v>1.289579</v>
          </cell>
          <cell r="L221">
            <v>1.3862680000000001</v>
          </cell>
          <cell r="M221">
            <v>1.423408</v>
          </cell>
          <cell r="N221">
            <v>1.4061900000000001</v>
          </cell>
          <cell r="O221">
            <v>1.373597</v>
          </cell>
          <cell r="P221">
            <v>1.4199790000000001</v>
          </cell>
          <cell r="Q221">
            <v>1.3781110000000001</v>
          </cell>
          <cell r="R221">
            <v>1.439055</v>
          </cell>
          <cell r="S221">
            <v>1.425727</v>
          </cell>
          <cell r="T221">
            <v>1.4195040000000001</v>
          </cell>
          <cell r="U221">
            <v>1.3205739999999999</v>
          </cell>
          <cell r="V221">
            <v>1.3548439999999999</v>
          </cell>
          <cell r="W221">
            <v>1.371991</v>
          </cell>
          <cell r="X221">
            <v>1.3848860000000001</v>
          </cell>
          <cell r="Y221">
            <v>1.418855</v>
          </cell>
          <cell r="Z221">
            <v>1.419813</v>
          </cell>
          <cell r="AA221">
            <v>1.4279930000000001</v>
          </cell>
          <cell r="AB221">
            <v>1.441878</v>
          </cell>
          <cell r="AC221">
            <v>1.481652</v>
          </cell>
          <cell r="AD221">
            <v>1.4358010000000001</v>
          </cell>
          <cell r="AE221">
            <v>1.4250080000000001</v>
          </cell>
          <cell r="AF221">
            <v>1.510464</v>
          </cell>
          <cell r="AG221">
            <v>1.4361090000000001</v>
          </cell>
          <cell r="AH221">
            <v>1.43971</v>
          </cell>
          <cell r="AI221">
            <v>1.396674</v>
          </cell>
          <cell r="AJ221">
            <v>1.463211</v>
          </cell>
          <cell r="AK221">
            <v>1.44326</v>
          </cell>
          <cell r="AL221">
            <v>1.375127</v>
          </cell>
          <cell r="AM221">
            <v>1.4171640000000001</v>
          </cell>
          <cell r="AN221">
            <v>1.3255250000000001</v>
          </cell>
          <cell r="AO221">
            <v>1.401861</v>
          </cell>
          <cell r="AP221">
            <v>1.4279059999999999</v>
          </cell>
          <cell r="AQ221">
            <v>1.4735469999999999</v>
          </cell>
          <cell r="AR221">
            <v>1.4740200000000001</v>
          </cell>
          <cell r="AS221">
            <v>1.466294</v>
          </cell>
          <cell r="AT221">
            <v>1.486078</v>
          </cell>
          <cell r="AU221">
            <v>1.370279</v>
          </cell>
        </row>
        <row r="222">
          <cell r="B222">
            <v>0.19311339999999999</v>
          </cell>
          <cell r="C222">
            <v>0.20571339999999999</v>
          </cell>
          <cell r="D222">
            <v>0.20398479999999999</v>
          </cell>
          <cell r="E222">
            <v>0.19374769999999999</v>
          </cell>
          <cell r="F222">
            <v>0.19722219999999999</v>
          </cell>
          <cell r="G222">
            <v>0.19224469999999999</v>
          </cell>
          <cell r="H222">
            <v>0.18355389999999999</v>
          </cell>
          <cell r="I222">
            <v>0.2143185</v>
          </cell>
          <cell r="J222">
            <v>0.2015921</v>
          </cell>
          <cell r="K222">
            <v>0.1910743</v>
          </cell>
          <cell r="L222">
            <v>0.1997285</v>
          </cell>
          <cell r="M222">
            <v>0.1980189</v>
          </cell>
          <cell r="N222">
            <v>0.19330249999999999</v>
          </cell>
          <cell r="O222">
            <v>0.20419850000000001</v>
          </cell>
          <cell r="P222">
            <v>0.21043390000000001</v>
          </cell>
          <cell r="Q222">
            <v>0.21773020000000001</v>
          </cell>
          <cell r="R222">
            <v>0.21410399999999999</v>
          </cell>
          <cell r="S222">
            <v>0.2274571</v>
          </cell>
          <cell r="T222">
            <v>0.1887538</v>
          </cell>
          <cell r="U222">
            <v>0.2091684</v>
          </cell>
          <cell r="V222">
            <v>0.19925689999999999</v>
          </cell>
          <cell r="W222">
            <v>0.22742129999999999</v>
          </cell>
          <cell r="X222">
            <v>0.2199101</v>
          </cell>
          <cell r="Y222">
            <v>0.21402089999999999</v>
          </cell>
          <cell r="Z222">
            <v>0.217254</v>
          </cell>
          <cell r="AA222">
            <v>0.23882030000000001</v>
          </cell>
          <cell r="AB222">
            <v>0.2243</v>
          </cell>
          <cell r="AC222">
            <v>0.23728540000000001</v>
          </cell>
          <cell r="AD222">
            <v>0.23007130000000001</v>
          </cell>
          <cell r="AE222">
            <v>0.2028635</v>
          </cell>
          <cell r="AF222">
            <v>0.22818530000000001</v>
          </cell>
          <cell r="AG222">
            <v>0.2224005</v>
          </cell>
          <cell r="AH222">
            <v>0.21624360000000001</v>
          </cell>
          <cell r="AI222">
            <v>0.21675359999999999</v>
          </cell>
          <cell r="AJ222">
            <v>0.20901400000000001</v>
          </cell>
          <cell r="AK222">
            <v>0.20672309999999999</v>
          </cell>
          <cell r="AL222">
            <v>0.2004116</v>
          </cell>
          <cell r="AM222">
            <v>0.2310595</v>
          </cell>
          <cell r="AN222">
            <v>0.2061191</v>
          </cell>
          <cell r="AO222">
            <v>0.22761919999999999</v>
          </cell>
          <cell r="AP222">
            <v>0.2025449</v>
          </cell>
          <cell r="AQ222">
            <v>0.214703</v>
          </cell>
          <cell r="AR222">
            <v>0.19325290000000001</v>
          </cell>
          <cell r="AS222">
            <v>0.22125210000000001</v>
          </cell>
          <cell r="AT222">
            <v>0.20469409999999999</v>
          </cell>
          <cell r="AU222">
            <v>0.2004746</v>
          </cell>
        </row>
        <row r="223">
          <cell r="B223">
            <v>2.0969419999999999</v>
          </cell>
          <cell r="C223">
            <v>2.2525249999999999</v>
          </cell>
          <cell r="D223">
            <v>2.1393010000000001</v>
          </cell>
          <cell r="E223">
            <v>2.3532160000000002</v>
          </cell>
          <cell r="F223">
            <v>2.3253460000000001</v>
          </cell>
          <cell r="G223">
            <v>2.3881489999999999</v>
          </cell>
          <cell r="H223">
            <v>2.343118</v>
          </cell>
          <cell r="I223">
            <v>2.3878710000000001</v>
          </cell>
          <cell r="J223">
            <v>2.3468110000000002</v>
          </cell>
          <cell r="K223">
            <v>2.1925050000000001</v>
          </cell>
          <cell r="L223">
            <v>2.213371</v>
          </cell>
          <cell r="M223">
            <v>2.44421</v>
          </cell>
          <cell r="N223">
            <v>2.346635</v>
          </cell>
          <cell r="O223">
            <v>2.336217</v>
          </cell>
          <cell r="P223">
            <v>2.426844</v>
          </cell>
          <cell r="Q223">
            <v>2.4165999999999999</v>
          </cell>
          <cell r="R223">
            <v>2.3187760000000002</v>
          </cell>
          <cell r="S223">
            <v>2.4461140000000001</v>
          </cell>
          <cell r="T223">
            <v>2.3868450000000001</v>
          </cell>
          <cell r="U223">
            <v>2.3517109999999999</v>
          </cell>
          <cell r="V223">
            <v>2.361958</v>
          </cell>
          <cell r="W223">
            <v>2.442142</v>
          </cell>
          <cell r="X223">
            <v>2.419235</v>
          </cell>
          <cell r="Y223">
            <v>2.4655930000000001</v>
          </cell>
          <cell r="Z223">
            <v>2.49308</v>
          </cell>
          <cell r="AA223">
            <v>2.53546</v>
          </cell>
          <cell r="AB223">
            <v>2.296484</v>
          </cell>
          <cell r="AC223">
            <v>2.3750830000000001</v>
          </cell>
          <cell r="AD223">
            <v>2.3771580000000001</v>
          </cell>
          <cell r="AE223">
            <v>2.3777309999999998</v>
          </cell>
          <cell r="AF223">
            <v>2.5834429999999999</v>
          </cell>
          <cell r="AG223">
            <v>2.40944</v>
          </cell>
          <cell r="AH223">
            <v>2.5835349999999999</v>
          </cell>
          <cell r="AI223">
            <v>2.4529109999999998</v>
          </cell>
          <cell r="AJ223">
            <v>2.4166970000000001</v>
          </cell>
          <cell r="AK223">
            <v>2.474815</v>
          </cell>
          <cell r="AL223">
            <v>2.3803350000000001</v>
          </cell>
          <cell r="AM223">
            <v>2.46997</v>
          </cell>
          <cell r="AN223">
            <v>2.302009</v>
          </cell>
          <cell r="AO223">
            <v>2.5250750000000002</v>
          </cell>
          <cell r="AP223">
            <v>2.4035299999999999</v>
          </cell>
          <cell r="AQ223">
            <v>2.5056970000000001</v>
          </cell>
          <cell r="AR223">
            <v>2.3570340000000001</v>
          </cell>
          <cell r="AS223">
            <v>2.4935390000000002</v>
          </cell>
          <cell r="AT223">
            <v>2.4604599999999999</v>
          </cell>
          <cell r="AU223">
            <v>2.2564540000000002</v>
          </cell>
        </row>
        <row r="224">
          <cell r="B224">
            <v>2.0969419999999999</v>
          </cell>
          <cell r="C224">
            <v>2.2525249999999999</v>
          </cell>
          <cell r="D224">
            <v>2.1393010000000001</v>
          </cell>
          <cell r="E224">
            <v>2.3532160000000002</v>
          </cell>
          <cell r="F224">
            <v>2.3253460000000001</v>
          </cell>
          <cell r="G224">
            <v>2.3881489999999999</v>
          </cell>
          <cell r="H224">
            <v>2.343118</v>
          </cell>
          <cell r="I224">
            <v>2.3878710000000001</v>
          </cell>
          <cell r="J224">
            <v>2.3468110000000002</v>
          </cell>
          <cell r="K224">
            <v>2.1925050000000001</v>
          </cell>
          <cell r="L224">
            <v>2.213371</v>
          </cell>
          <cell r="M224">
            <v>2.44421</v>
          </cell>
          <cell r="N224">
            <v>2.346635</v>
          </cell>
          <cell r="O224">
            <v>2.336217</v>
          </cell>
          <cell r="P224">
            <v>2.426844</v>
          </cell>
          <cell r="Q224">
            <v>2.4165999999999999</v>
          </cell>
          <cell r="R224">
            <v>2.3187760000000002</v>
          </cell>
          <cell r="S224">
            <v>2.4461140000000001</v>
          </cell>
          <cell r="T224">
            <v>2.3868450000000001</v>
          </cell>
          <cell r="U224">
            <v>2.3517109999999999</v>
          </cell>
          <cell r="V224">
            <v>2.361958</v>
          </cell>
          <cell r="W224">
            <v>2.442142</v>
          </cell>
          <cell r="X224">
            <v>2.419235</v>
          </cell>
          <cell r="Y224">
            <v>2.4655930000000001</v>
          </cell>
          <cell r="Z224">
            <v>2.49308</v>
          </cell>
          <cell r="AA224">
            <v>2.53546</v>
          </cell>
          <cell r="AB224">
            <v>2.296484</v>
          </cell>
          <cell r="AC224">
            <v>2.3750830000000001</v>
          </cell>
          <cell r="AD224">
            <v>2.3771580000000001</v>
          </cell>
          <cell r="AE224">
            <v>2.3777309999999998</v>
          </cell>
          <cell r="AF224">
            <v>2.5834429999999999</v>
          </cell>
          <cell r="AG224">
            <v>2.40944</v>
          </cell>
          <cell r="AH224">
            <v>2.5835349999999999</v>
          </cell>
          <cell r="AI224">
            <v>2.4529109999999998</v>
          </cell>
          <cell r="AJ224">
            <v>2.4166970000000001</v>
          </cell>
          <cell r="AK224">
            <v>2.474815</v>
          </cell>
          <cell r="AL224">
            <v>2.3803350000000001</v>
          </cell>
          <cell r="AM224">
            <v>2.46997</v>
          </cell>
          <cell r="AN224">
            <v>2.302009</v>
          </cell>
          <cell r="AO224">
            <v>2.5250750000000002</v>
          </cell>
          <cell r="AP224">
            <v>2.4035299999999999</v>
          </cell>
          <cell r="AQ224">
            <v>2.5056970000000001</v>
          </cell>
          <cell r="AR224">
            <v>2.3570340000000001</v>
          </cell>
          <cell r="AS224">
            <v>2.4935390000000002</v>
          </cell>
          <cell r="AT224">
            <v>2.4604599999999999</v>
          </cell>
          <cell r="AU224">
            <v>2.2564540000000002</v>
          </cell>
        </row>
        <row r="225">
          <cell r="B225">
            <v>2.0969419999999999</v>
          </cell>
          <cell r="C225">
            <v>2.2525249999999999</v>
          </cell>
          <cell r="D225">
            <v>2.1393010000000001</v>
          </cell>
          <cell r="E225">
            <v>2.3532160000000002</v>
          </cell>
          <cell r="F225">
            <v>2.3253460000000001</v>
          </cell>
          <cell r="G225">
            <v>2.3881489999999999</v>
          </cell>
          <cell r="H225">
            <v>2.343118</v>
          </cell>
          <cell r="I225">
            <v>2.3878710000000001</v>
          </cell>
          <cell r="J225">
            <v>2.3468110000000002</v>
          </cell>
          <cell r="K225">
            <v>2.1925050000000001</v>
          </cell>
          <cell r="L225">
            <v>2.213371</v>
          </cell>
          <cell r="M225">
            <v>2.44421</v>
          </cell>
          <cell r="N225">
            <v>2.346635</v>
          </cell>
          <cell r="O225">
            <v>2.336217</v>
          </cell>
          <cell r="P225">
            <v>2.426844</v>
          </cell>
          <cell r="Q225">
            <v>2.4165999999999999</v>
          </cell>
          <cell r="R225">
            <v>2.3187760000000002</v>
          </cell>
          <cell r="S225">
            <v>2.4461140000000001</v>
          </cell>
          <cell r="T225">
            <v>2.3868450000000001</v>
          </cell>
          <cell r="U225">
            <v>2.3517109999999999</v>
          </cell>
          <cell r="V225">
            <v>2.361958</v>
          </cell>
          <cell r="W225">
            <v>2.442142</v>
          </cell>
          <cell r="X225">
            <v>2.419235</v>
          </cell>
          <cell r="Y225">
            <v>2.4655930000000001</v>
          </cell>
          <cell r="Z225">
            <v>2.49308</v>
          </cell>
          <cell r="AA225">
            <v>2.53546</v>
          </cell>
          <cell r="AB225">
            <v>2.296484</v>
          </cell>
          <cell r="AC225">
            <v>2.3750830000000001</v>
          </cell>
          <cell r="AD225">
            <v>2.3771580000000001</v>
          </cell>
          <cell r="AE225">
            <v>2.3777309999999998</v>
          </cell>
          <cell r="AF225">
            <v>2.5834429999999999</v>
          </cell>
          <cell r="AG225">
            <v>2.40944</v>
          </cell>
          <cell r="AH225">
            <v>2.5835349999999999</v>
          </cell>
          <cell r="AI225">
            <v>2.4529109999999998</v>
          </cell>
          <cell r="AJ225">
            <v>2.4166970000000001</v>
          </cell>
          <cell r="AK225">
            <v>2.474815</v>
          </cell>
          <cell r="AL225">
            <v>2.3803350000000001</v>
          </cell>
          <cell r="AM225">
            <v>2.46997</v>
          </cell>
          <cell r="AN225">
            <v>2.302009</v>
          </cell>
          <cell r="AO225">
            <v>2.5250750000000002</v>
          </cell>
          <cell r="AP225">
            <v>2.4035299999999999</v>
          </cell>
          <cell r="AQ225">
            <v>2.5056970000000001</v>
          </cell>
          <cell r="AR225">
            <v>2.3570340000000001</v>
          </cell>
          <cell r="AS225">
            <v>2.4935390000000002</v>
          </cell>
          <cell r="AT225">
            <v>2.4604599999999999</v>
          </cell>
          <cell r="AU225">
            <v>2.2564540000000002</v>
          </cell>
        </row>
        <row r="226">
          <cell r="B226">
            <v>1.318859</v>
          </cell>
          <cell r="C226">
            <v>1.327596</v>
          </cell>
          <cell r="D226">
            <v>1.298983</v>
          </cell>
          <cell r="E226">
            <v>1.370258</v>
          </cell>
          <cell r="F226">
            <v>1.299542</v>
          </cell>
          <cell r="G226">
            <v>1.3743909999999999</v>
          </cell>
          <cell r="H226">
            <v>1.3629869999999999</v>
          </cell>
          <cell r="I226">
            <v>1.352981</v>
          </cell>
          <cell r="J226">
            <v>1.3321670000000001</v>
          </cell>
          <cell r="K226">
            <v>1.2852539999999999</v>
          </cell>
          <cell r="L226">
            <v>1.3220209999999999</v>
          </cell>
          <cell r="M226">
            <v>1.4370099999999999</v>
          </cell>
          <cell r="N226">
            <v>1.353159</v>
          </cell>
          <cell r="O226">
            <v>1.307674</v>
          </cell>
          <cell r="P226">
            <v>1.3909579999999999</v>
          </cell>
          <cell r="Q226">
            <v>1.3362700000000001</v>
          </cell>
          <cell r="R226">
            <v>1.3764259999999999</v>
          </cell>
          <cell r="S226">
            <v>1.380058</v>
          </cell>
          <cell r="T226">
            <v>1.375899</v>
          </cell>
          <cell r="U226">
            <v>1.3395950000000001</v>
          </cell>
          <cell r="V226">
            <v>1.3200400000000001</v>
          </cell>
          <cell r="W226">
            <v>1.4039999999999999</v>
          </cell>
          <cell r="X226">
            <v>1.388058</v>
          </cell>
          <cell r="Y226">
            <v>1.3576589999999999</v>
          </cell>
          <cell r="Z226">
            <v>1.496442</v>
          </cell>
          <cell r="AA226">
            <v>1.480972</v>
          </cell>
          <cell r="AB226">
            <v>1.3989929999999999</v>
          </cell>
          <cell r="AC226">
            <v>1.4945710000000001</v>
          </cell>
          <cell r="AD226">
            <v>1.4633069999999999</v>
          </cell>
          <cell r="AE226">
            <v>1.348276</v>
          </cell>
          <cell r="AF226">
            <v>1.465746</v>
          </cell>
          <cell r="AG226">
            <v>1.389629</v>
          </cell>
          <cell r="AH226">
            <v>1.422239</v>
          </cell>
          <cell r="AI226">
            <v>1.3749169999999999</v>
          </cell>
          <cell r="AJ226">
            <v>1.371937</v>
          </cell>
          <cell r="AK226">
            <v>1.3872850000000001</v>
          </cell>
          <cell r="AL226">
            <v>1.3236859999999999</v>
          </cell>
          <cell r="AM226">
            <v>1.387567</v>
          </cell>
          <cell r="AN226">
            <v>1.30385</v>
          </cell>
          <cell r="AO226">
            <v>1.391359</v>
          </cell>
          <cell r="AP226">
            <v>1.360798</v>
          </cell>
          <cell r="AQ226">
            <v>1.470259</v>
          </cell>
          <cell r="AR226">
            <v>1.380417</v>
          </cell>
          <cell r="AS226">
            <v>1.4012800000000001</v>
          </cell>
          <cell r="AT226">
            <v>1.421896</v>
          </cell>
          <cell r="AU226">
            <v>1.341961</v>
          </cell>
        </row>
        <row r="227">
          <cell r="B227">
            <v>1.318859</v>
          </cell>
          <cell r="C227">
            <v>1.327596</v>
          </cell>
          <cell r="D227">
            <v>1.298983</v>
          </cell>
          <cell r="E227">
            <v>1.370258</v>
          </cell>
          <cell r="F227">
            <v>1.299542</v>
          </cell>
          <cell r="G227">
            <v>1.3743909999999999</v>
          </cell>
          <cell r="H227">
            <v>1.3629869999999999</v>
          </cell>
          <cell r="I227">
            <v>1.352981</v>
          </cell>
          <cell r="J227">
            <v>1.3321670000000001</v>
          </cell>
          <cell r="K227">
            <v>1.2852539999999999</v>
          </cell>
          <cell r="L227">
            <v>1.3220209999999999</v>
          </cell>
          <cell r="M227">
            <v>1.4370099999999999</v>
          </cell>
          <cell r="N227">
            <v>1.353159</v>
          </cell>
          <cell r="O227">
            <v>1.307674</v>
          </cell>
          <cell r="P227">
            <v>1.3909579999999999</v>
          </cell>
          <cell r="Q227">
            <v>1.3362700000000001</v>
          </cell>
          <cell r="R227">
            <v>1.3764259999999999</v>
          </cell>
          <cell r="S227">
            <v>1.380058</v>
          </cell>
          <cell r="T227">
            <v>1.375899</v>
          </cell>
          <cell r="U227">
            <v>1.3395950000000001</v>
          </cell>
          <cell r="V227">
            <v>1.3200400000000001</v>
          </cell>
          <cell r="W227">
            <v>1.4039999999999999</v>
          </cell>
          <cell r="X227">
            <v>1.388058</v>
          </cell>
          <cell r="Y227">
            <v>1.3576589999999999</v>
          </cell>
          <cell r="Z227">
            <v>1.496442</v>
          </cell>
          <cell r="AA227">
            <v>1.480972</v>
          </cell>
          <cell r="AB227">
            <v>1.3989929999999999</v>
          </cell>
          <cell r="AC227">
            <v>1.4945710000000001</v>
          </cell>
          <cell r="AD227">
            <v>1.4633069999999999</v>
          </cell>
          <cell r="AE227">
            <v>1.348276</v>
          </cell>
          <cell r="AF227">
            <v>1.465746</v>
          </cell>
          <cell r="AG227">
            <v>1.389629</v>
          </cell>
          <cell r="AH227">
            <v>1.422239</v>
          </cell>
          <cell r="AI227">
            <v>1.3749169999999999</v>
          </cell>
          <cell r="AJ227">
            <v>1.371937</v>
          </cell>
          <cell r="AK227">
            <v>1.3872850000000001</v>
          </cell>
          <cell r="AL227">
            <v>1.3236859999999999</v>
          </cell>
          <cell r="AM227">
            <v>1.387567</v>
          </cell>
          <cell r="AN227">
            <v>1.30385</v>
          </cell>
          <cell r="AO227">
            <v>1.391359</v>
          </cell>
          <cell r="AP227">
            <v>1.360798</v>
          </cell>
          <cell r="AQ227">
            <v>1.470259</v>
          </cell>
          <cell r="AR227">
            <v>1.380417</v>
          </cell>
          <cell r="AS227">
            <v>1.4012800000000001</v>
          </cell>
          <cell r="AT227">
            <v>1.421896</v>
          </cell>
          <cell r="AU227">
            <v>1.341961</v>
          </cell>
        </row>
        <row r="228">
          <cell r="B228">
            <v>0.1115984</v>
          </cell>
          <cell r="C228">
            <v>0.12216390000000001</v>
          </cell>
          <cell r="D228">
            <v>0.1086849</v>
          </cell>
          <cell r="E228">
            <v>0.1150069</v>
          </cell>
          <cell r="F228">
            <v>0.1149453</v>
          </cell>
          <cell r="G228">
            <v>0.12228260000000001</v>
          </cell>
          <cell r="H228">
            <v>0.1266196</v>
          </cell>
          <cell r="I228">
            <v>0.12830240000000001</v>
          </cell>
          <cell r="J228">
            <v>0.1208584</v>
          </cell>
          <cell r="K228">
            <v>0.1225508</v>
          </cell>
          <cell r="L228">
            <v>0.11775480000000001</v>
          </cell>
          <cell r="M228">
            <v>0.12621460000000001</v>
          </cell>
          <cell r="N228">
            <v>0.1157038</v>
          </cell>
          <cell r="O228">
            <v>0.11698219999999999</v>
          </cell>
          <cell r="P228">
            <v>0.1204577</v>
          </cell>
          <cell r="Q228">
            <v>0.119963</v>
          </cell>
          <cell r="R228">
            <v>0.1140935</v>
          </cell>
          <cell r="S228">
            <v>0.1224614</v>
          </cell>
          <cell r="T228">
            <v>0.1247632</v>
          </cell>
          <cell r="U228">
            <v>0.11607919999999999</v>
          </cell>
          <cell r="V228">
            <v>0.1228609</v>
          </cell>
          <cell r="W228">
            <v>0.12239269999999999</v>
          </cell>
          <cell r="X228">
            <v>0.1152545</v>
          </cell>
          <cell r="Y228">
            <v>0.12078469999999999</v>
          </cell>
          <cell r="Z228">
            <v>0.12060999999999999</v>
          </cell>
          <cell r="AA228">
            <v>0.12459290000000001</v>
          </cell>
          <cell r="AB228">
            <v>0.12759719999999999</v>
          </cell>
          <cell r="AC228">
            <v>0.13498009999999999</v>
          </cell>
          <cell r="AD228">
            <v>0.12790670000000001</v>
          </cell>
          <cell r="AE228">
            <v>0.1215567</v>
          </cell>
          <cell r="AF228">
            <v>0.13081519999999999</v>
          </cell>
          <cell r="AG228">
            <v>0.1248927</v>
          </cell>
          <cell r="AH228">
            <v>0.129194</v>
          </cell>
          <cell r="AI228">
            <v>0.11052720000000001</v>
          </cell>
          <cell r="AJ228">
            <v>0.1216328</v>
          </cell>
          <cell r="AK228">
            <v>0.12591930000000001</v>
          </cell>
          <cell r="AL228">
            <v>0.12868760000000001</v>
          </cell>
          <cell r="AM228">
            <v>0.123318</v>
          </cell>
          <cell r="AN228">
            <v>0.1101786</v>
          </cell>
          <cell r="AO228">
            <v>0.1278417</v>
          </cell>
          <cell r="AP228">
            <v>0.12751290000000001</v>
          </cell>
          <cell r="AQ228">
            <v>0.12804270000000001</v>
          </cell>
          <cell r="AR228">
            <v>0.1200981</v>
          </cell>
          <cell r="AS228">
            <v>0.13003960000000001</v>
          </cell>
          <cell r="AT228">
            <v>0.12342110000000001</v>
          </cell>
          <cell r="AU228">
            <v>0.1170273</v>
          </cell>
        </row>
        <row r="229">
          <cell r="B229">
            <v>0.1115984</v>
          </cell>
          <cell r="C229">
            <v>0.12216390000000001</v>
          </cell>
          <cell r="D229">
            <v>0.1086849</v>
          </cell>
          <cell r="E229">
            <v>0.1150069</v>
          </cell>
          <cell r="F229">
            <v>0.1149453</v>
          </cell>
          <cell r="G229">
            <v>0.12228260000000001</v>
          </cell>
          <cell r="H229">
            <v>0.1266196</v>
          </cell>
          <cell r="I229">
            <v>0.12830240000000001</v>
          </cell>
          <cell r="J229">
            <v>0.1208584</v>
          </cell>
          <cell r="K229">
            <v>0.1225508</v>
          </cell>
          <cell r="L229">
            <v>0.11775480000000001</v>
          </cell>
          <cell r="M229">
            <v>0.12621460000000001</v>
          </cell>
          <cell r="N229">
            <v>0.1157038</v>
          </cell>
          <cell r="O229">
            <v>0.11698219999999999</v>
          </cell>
          <cell r="P229">
            <v>0.1204577</v>
          </cell>
          <cell r="Q229">
            <v>0.119963</v>
          </cell>
          <cell r="R229">
            <v>0.1140935</v>
          </cell>
          <cell r="S229">
            <v>0.1224614</v>
          </cell>
          <cell r="T229">
            <v>0.1247632</v>
          </cell>
          <cell r="U229">
            <v>0.11607919999999999</v>
          </cell>
          <cell r="V229">
            <v>0.1228609</v>
          </cell>
          <cell r="W229">
            <v>0.12239269999999999</v>
          </cell>
          <cell r="X229">
            <v>0.1152545</v>
          </cell>
          <cell r="Y229">
            <v>0.12078469999999999</v>
          </cell>
          <cell r="Z229">
            <v>0.12060999999999999</v>
          </cell>
          <cell r="AA229">
            <v>0.12459290000000001</v>
          </cell>
          <cell r="AB229">
            <v>0.12759719999999999</v>
          </cell>
          <cell r="AC229">
            <v>0.13498009999999999</v>
          </cell>
          <cell r="AD229">
            <v>0.12790670000000001</v>
          </cell>
          <cell r="AE229">
            <v>0.1215567</v>
          </cell>
          <cell r="AF229">
            <v>0.13081519999999999</v>
          </cell>
          <cell r="AG229">
            <v>0.1248927</v>
          </cell>
          <cell r="AH229">
            <v>0.129194</v>
          </cell>
          <cell r="AI229">
            <v>0.11052720000000001</v>
          </cell>
          <cell r="AJ229">
            <v>0.1216328</v>
          </cell>
          <cell r="AK229">
            <v>0.12591930000000001</v>
          </cell>
          <cell r="AL229">
            <v>0.12868760000000001</v>
          </cell>
          <cell r="AM229">
            <v>0.123318</v>
          </cell>
          <cell r="AN229">
            <v>0.1101786</v>
          </cell>
          <cell r="AO229">
            <v>0.1278417</v>
          </cell>
          <cell r="AP229">
            <v>0.12751290000000001</v>
          </cell>
          <cell r="AQ229">
            <v>0.12804270000000001</v>
          </cell>
          <cell r="AR229">
            <v>0.1200981</v>
          </cell>
          <cell r="AS229">
            <v>0.13003960000000001</v>
          </cell>
          <cell r="AT229">
            <v>0.12342110000000001</v>
          </cell>
          <cell r="AU229">
            <v>0.1170273</v>
          </cell>
        </row>
        <row r="230">
          <cell r="B230">
            <v>6.4165279999999996</v>
          </cell>
          <cell r="C230">
            <v>6.6110550000000003</v>
          </cell>
          <cell r="D230">
            <v>6.2495919999999998</v>
          </cell>
          <cell r="E230">
            <v>6.9884740000000001</v>
          </cell>
          <cell r="F230">
            <v>6.5481579999999999</v>
          </cell>
          <cell r="G230">
            <v>6.9009780000000003</v>
          </cell>
          <cell r="H230">
            <v>6.8747949999999998</v>
          </cell>
          <cell r="I230">
            <v>6.6564069999999997</v>
          </cell>
          <cell r="J230">
            <v>6.5770210000000002</v>
          </cell>
          <cell r="K230">
            <v>6.3846069999999999</v>
          </cell>
          <cell r="L230">
            <v>6.1534570000000004</v>
          </cell>
          <cell r="M230">
            <v>7.2675770000000002</v>
          </cell>
          <cell r="N230">
            <v>6.7708269999999997</v>
          </cell>
          <cell r="O230">
            <v>6.4308430000000003</v>
          </cell>
          <cell r="P230">
            <v>6.7190099999999999</v>
          </cell>
          <cell r="Q230">
            <v>6.5344100000000003</v>
          </cell>
          <cell r="R230">
            <v>6.3780609999999998</v>
          </cell>
          <cell r="S230">
            <v>6.6050389999999997</v>
          </cell>
          <cell r="T230">
            <v>7.1754499999999997</v>
          </cell>
          <cell r="U230">
            <v>6.6212220000000004</v>
          </cell>
          <cell r="V230">
            <v>6.4572799999999999</v>
          </cell>
          <cell r="W230">
            <v>6.7570690000000004</v>
          </cell>
          <cell r="X230">
            <v>6.433395</v>
          </cell>
          <cell r="Y230">
            <v>6.5485150000000001</v>
          </cell>
          <cell r="Z230">
            <v>6.9334259999999999</v>
          </cell>
          <cell r="AA230">
            <v>7.2028740000000004</v>
          </cell>
          <cell r="AB230">
            <v>6.7414009999999998</v>
          </cell>
          <cell r="AC230">
            <v>7.2196819999999997</v>
          </cell>
          <cell r="AD230">
            <v>7.1803340000000002</v>
          </cell>
          <cell r="AE230">
            <v>6.5221590000000003</v>
          </cell>
          <cell r="AF230">
            <v>7.2848670000000002</v>
          </cell>
          <cell r="AG230">
            <v>6.836652</v>
          </cell>
          <cell r="AH230">
            <v>7.003082</v>
          </cell>
          <cell r="AI230">
            <v>6.2444629999999997</v>
          </cell>
          <cell r="AJ230">
            <v>6.6291950000000002</v>
          </cell>
          <cell r="AK230">
            <v>6.8382690000000004</v>
          </cell>
          <cell r="AL230">
            <v>6.5427900000000001</v>
          </cell>
          <cell r="AM230">
            <v>6.7147839999999999</v>
          </cell>
          <cell r="AN230">
            <v>6.3997729999999997</v>
          </cell>
          <cell r="AO230">
            <v>6.9660289999999998</v>
          </cell>
          <cell r="AP230">
            <v>6.9322520000000001</v>
          </cell>
          <cell r="AQ230">
            <v>7.3615259999999996</v>
          </cell>
          <cell r="AR230">
            <v>6.7373339999999997</v>
          </cell>
          <cell r="AS230">
            <v>6.869758</v>
          </cell>
          <cell r="AT230">
            <v>6.9303319999999999</v>
          </cell>
          <cell r="AU230">
            <v>6.3731609999999996</v>
          </cell>
        </row>
        <row r="231">
          <cell r="B231">
            <v>5.3302060000000004</v>
          </cell>
          <cell r="C231">
            <v>5.4790479999999997</v>
          </cell>
          <cell r="D231">
            <v>5.2009129999999999</v>
          </cell>
          <cell r="E231">
            <v>5.886495</v>
          </cell>
          <cell r="F231">
            <v>5.448226</v>
          </cell>
          <cell r="G231">
            <v>5.7327690000000002</v>
          </cell>
          <cell r="H231">
            <v>5.7313809999999998</v>
          </cell>
          <cell r="I231">
            <v>5.5251270000000003</v>
          </cell>
          <cell r="J231">
            <v>5.434132</v>
          </cell>
          <cell r="K231">
            <v>5.2677930000000002</v>
          </cell>
          <cell r="L231">
            <v>5.0648010000000001</v>
          </cell>
          <cell r="M231">
            <v>6.0871490000000001</v>
          </cell>
          <cell r="N231">
            <v>5.6730140000000002</v>
          </cell>
          <cell r="O231">
            <v>5.3379320000000003</v>
          </cell>
          <cell r="P231">
            <v>5.5855560000000004</v>
          </cell>
          <cell r="Q231">
            <v>5.421195</v>
          </cell>
          <cell r="R231">
            <v>5.2964900000000004</v>
          </cell>
          <cell r="S231">
            <v>5.4761449999999998</v>
          </cell>
          <cell r="T231">
            <v>5.9944069999999998</v>
          </cell>
          <cell r="U231">
            <v>5.4915310000000002</v>
          </cell>
          <cell r="V231">
            <v>5.3610670000000002</v>
          </cell>
          <cell r="W231">
            <v>5.6378969999999997</v>
          </cell>
          <cell r="X231">
            <v>5.3007629999999999</v>
          </cell>
          <cell r="Y231">
            <v>5.4269600000000002</v>
          </cell>
          <cell r="Z231">
            <v>5.7822820000000004</v>
          </cell>
          <cell r="AA231">
            <v>6.0318069999999997</v>
          </cell>
          <cell r="AB231">
            <v>5.5950709999999999</v>
          </cell>
          <cell r="AC231">
            <v>6.0104340000000001</v>
          </cell>
          <cell r="AD231">
            <v>5.9894439999999998</v>
          </cell>
          <cell r="AE231">
            <v>5.4129480000000001</v>
          </cell>
          <cell r="AF231">
            <v>6.0894149999999998</v>
          </cell>
          <cell r="AG231">
            <v>5.6784569999999999</v>
          </cell>
          <cell r="AH231">
            <v>5.8082609999999999</v>
          </cell>
          <cell r="AI231">
            <v>5.1690659999999999</v>
          </cell>
          <cell r="AJ231">
            <v>5.5078800000000001</v>
          </cell>
          <cell r="AK231">
            <v>5.655456</v>
          </cell>
          <cell r="AL231">
            <v>5.4181819999999998</v>
          </cell>
          <cell r="AM231">
            <v>5.5651630000000001</v>
          </cell>
          <cell r="AN231">
            <v>5.3537699999999999</v>
          </cell>
          <cell r="AO231">
            <v>5.792897</v>
          </cell>
          <cell r="AP231">
            <v>5.7663080000000004</v>
          </cell>
          <cell r="AQ231">
            <v>6.1545800000000002</v>
          </cell>
          <cell r="AR231">
            <v>5.6064879999999997</v>
          </cell>
          <cell r="AS231">
            <v>5.7258339999999999</v>
          </cell>
          <cell r="AT231">
            <v>5.7525709999999997</v>
          </cell>
          <cell r="AU231">
            <v>5.2854130000000001</v>
          </cell>
        </row>
        <row r="232">
          <cell r="B232">
            <v>0.33235389999999998</v>
          </cell>
          <cell r="C232">
            <v>0.36740640000000002</v>
          </cell>
          <cell r="D232">
            <v>0.32755960000000001</v>
          </cell>
          <cell r="E232">
            <v>0.33142440000000001</v>
          </cell>
          <cell r="F232">
            <v>0.3535198</v>
          </cell>
          <cell r="G232">
            <v>0.37434269999999997</v>
          </cell>
          <cell r="H232">
            <v>0.36176140000000001</v>
          </cell>
          <cell r="I232">
            <v>0.36449389999999998</v>
          </cell>
          <cell r="J232">
            <v>0.37745869999999998</v>
          </cell>
          <cell r="K232">
            <v>0.34984530000000003</v>
          </cell>
          <cell r="L232">
            <v>0.34991030000000001</v>
          </cell>
          <cell r="M232">
            <v>0.36972369999999999</v>
          </cell>
          <cell r="N232">
            <v>0.39436539999999998</v>
          </cell>
          <cell r="O232">
            <v>0.38807140000000001</v>
          </cell>
          <cell r="P232">
            <v>0.41201939999999998</v>
          </cell>
          <cell r="Q232">
            <v>0.36253879999999999</v>
          </cell>
          <cell r="R232">
            <v>0.36904290000000001</v>
          </cell>
          <cell r="S232">
            <v>0.38748569999999999</v>
          </cell>
          <cell r="T232">
            <v>0.40551209999999999</v>
          </cell>
          <cell r="U232">
            <v>0.35015309999999999</v>
          </cell>
          <cell r="V232">
            <v>0.36463020000000002</v>
          </cell>
          <cell r="W232">
            <v>0.3704807</v>
          </cell>
          <cell r="X232">
            <v>0.36008590000000001</v>
          </cell>
          <cell r="Y232">
            <v>0.37596629999999998</v>
          </cell>
          <cell r="Z232">
            <v>0.38331409999999999</v>
          </cell>
          <cell r="AA232">
            <v>0.3881153</v>
          </cell>
          <cell r="AB232">
            <v>0.3873278</v>
          </cell>
          <cell r="AC232">
            <v>0.40509260000000002</v>
          </cell>
          <cell r="AD232">
            <v>0.39710689999999998</v>
          </cell>
          <cell r="AE232">
            <v>0.39882119999999999</v>
          </cell>
          <cell r="AF232">
            <v>0.41097899999999998</v>
          </cell>
          <cell r="AG232">
            <v>0.37666539999999998</v>
          </cell>
          <cell r="AH232">
            <v>0.40267839999999999</v>
          </cell>
          <cell r="AI232">
            <v>0.34714010000000001</v>
          </cell>
          <cell r="AJ232">
            <v>0.39233079999999998</v>
          </cell>
          <cell r="AK232">
            <v>0.40372370000000002</v>
          </cell>
          <cell r="AL232">
            <v>0.38912160000000001</v>
          </cell>
          <cell r="AM232">
            <v>0.37164940000000002</v>
          </cell>
          <cell r="AN232">
            <v>0.33276149999999999</v>
          </cell>
          <cell r="AO232">
            <v>0.37375510000000001</v>
          </cell>
          <cell r="AP232">
            <v>0.4071553</v>
          </cell>
          <cell r="AQ232">
            <v>0.39577820000000002</v>
          </cell>
          <cell r="AR232">
            <v>0.42472549999999998</v>
          </cell>
          <cell r="AS232">
            <v>0.39174930000000002</v>
          </cell>
          <cell r="AT232">
            <v>0.39816960000000001</v>
          </cell>
          <cell r="AU232">
            <v>0.37123869999999998</v>
          </cell>
        </row>
        <row r="233">
          <cell r="B233">
            <v>3.425656</v>
          </cell>
          <cell r="C233">
            <v>3.4808469999999998</v>
          </cell>
          <cell r="D233">
            <v>3.361049</v>
          </cell>
          <cell r="E233">
            <v>3.9842689999999998</v>
          </cell>
          <cell r="F233">
            <v>3.4865550000000001</v>
          </cell>
          <cell r="G233">
            <v>3.6509290000000001</v>
          </cell>
          <cell r="H233">
            <v>3.7310189999999999</v>
          </cell>
          <cell r="I233">
            <v>3.5205799999999998</v>
          </cell>
          <cell r="J233">
            <v>3.4697200000000001</v>
          </cell>
          <cell r="K233">
            <v>3.40611</v>
          </cell>
          <cell r="L233">
            <v>3.2193239999999999</v>
          </cell>
          <cell r="M233">
            <v>3.9644140000000001</v>
          </cell>
          <cell r="N233">
            <v>3.6071580000000001</v>
          </cell>
          <cell r="O233">
            <v>3.3493279999999999</v>
          </cell>
          <cell r="P233">
            <v>3.5299649999999998</v>
          </cell>
          <cell r="Q233">
            <v>3.4816099999999999</v>
          </cell>
          <cell r="R233">
            <v>3.4055420000000001</v>
          </cell>
          <cell r="S233">
            <v>3.480261</v>
          </cell>
          <cell r="T233">
            <v>3.8260000000000001</v>
          </cell>
          <cell r="U233">
            <v>3.5911900000000001</v>
          </cell>
          <cell r="V233">
            <v>3.4006959999999999</v>
          </cell>
          <cell r="W233">
            <v>3.660326</v>
          </cell>
          <cell r="X233">
            <v>3.3732639999999998</v>
          </cell>
          <cell r="Y233">
            <v>3.4483139999999999</v>
          </cell>
          <cell r="Z233">
            <v>3.7562890000000002</v>
          </cell>
          <cell r="AA233">
            <v>3.9700690000000001</v>
          </cell>
          <cell r="AB233">
            <v>3.5233650000000001</v>
          </cell>
          <cell r="AC233">
            <v>3.8581509999999999</v>
          </cell>
          <cell r="AD233">
            <v>3.8753030000000002</v>
          </cell>
          <cell r="AE233">
            <v>3.4460099999999998</v>
          </cell>
          <cell r="AF233">
            <v>3.9108149999999999</v>
          </cell>
          <cell r="AG233">
            <v>3.6324200000000002</v>
          </cell>
          <cell r="AH233">
            <v>3.7475849999999999</v>
          </cell>
          <cell r="AI233">
            <v>3.2940170000000002</v>
          </cell>
          <cell r="AJ233">
            <v>3.4912800000000002</v>
          </cell>
          <cell r="AK233">
            <v>3.6085199999999999</v>
          </cell>
          <cell r="AL233">
            <v>3.4331999999999998</v>
          </cell>
          <cell r="AM233">
            <v>3.572835</v>
          </cell>
          <cell r="AN233">
            <v>3.5032399999999999</v>
          </cell>
          <cell r="AO233">
            <v>3.7398720000000001</v>
          </cell>
          <cell r="AP233">
            <v>3.625632</v>
          </cell>
          <cell r="AQ233">
            <v>4.0275559999999997</v>
          </cell>
          <cell r="AR233">
            <v>3.5650179999999998</v>
          </cell>
          <cell r="AS233">
            <v>3.6701980000000001</v>
          </cell>
          <cell r="AT233">
            <v>3.7040139999999999</v>
          </cell>
          <cell r="AU233">
            <v>3.379483</v>
          </cell>
        </row>
        <row r="234">
          <cell r="B234">
            <v>2.8656160000000002</v>
          </cell>
          <cell r="C234">
            <v>2.8991099999999999</v>
          </cell>
          <cell r="D234">
            <v>2.8005330000000002</v>
          </cell>
          <cell r="E234">
            <v>3.3948040000000002</v>
          </cell>
          <cell r="F234">
            <v>2.9201269999999999</v>
          </cell>
          <cell r="G234">
            <v>3.0503469999999999</v>
          </cell>
          <cell r="H234">
            <v>3.1405650000000001</v>
          </cell>
          <cell r="I234">
            <v>2.9329800000000001</v>
          </cell>
          <cell r="J234">
            <v>2.8940679999999999</v>
          </cell>
          <cell r="K234">
            <v>2.8350460000000002</v>
          </cell>
          <cell r="L234">
            <v>2.6597849999999998</v>
          </cell>
          <cell r="M234">
            <v>3.3384550000000002</v>
          </cell>
          <cell r="N234">
            <v>3.0270109999999999</v>
          </cell>
          <cell r="O234">
            <v>2.7944450000000001</v>
          </cell>
          <cell r="P234">
            <v>2.9342760000000001</v>
          </cell>
          <cell r="Q234">
            <v>2.906425</v>
          </cell>
          <cell r="R234">
            <v>2.8391380000000002</v>
          </cell>
          <cell r="S234">
            <v>2.891893</v>
          </cell>
          <cell r="T234">
            <v>3.2136529999999999</v>
          </cell>
          <cell r="U234">
            <v>3.0234049999999999</v>
          </cell>
          <cell r="V234">
            <v>2.819223</v>
          </cell>
          <cell r="W234">
            <v>3.0795849999999998</v>
          </cell>
          <cell r="X234">
            <v>2.7984870000000002</v>
          </cell>
          <cell r="Y234">
            <v>2.8642639999999999</v>
          </cell>
          <cell r="Z234">
            <v>3.1509870000000002</v>
          </cell>
          <cell r="AA234">
            <v>3.3520050000000001</v>
          </cell>
          <cell r="AB234">
            <v>2.9272010000000002</v>
          </cell>
          <cell r="AC234">
            <v>3.2174119999999999</v>
          </cell>
          <cell r="AD234">
            <v>3.2420749999999998</v>
          </cell>
          <cell r="AE234">
            <v>2.8777140000000001</v>
          </cell>
          <cell r="AF234">
            <v>3.2698109999999998</v>
          </cell>
          <cell r="AG234">
            <v>3.0284840000000002</v>
          </cell>
          <cell r="AH234">
            <v>3.1229</v>
          </cell>
          <cell r="AI234">
            <v>2.7255630000000002</v>
          </cell>
          <cell r="AJ234">
            <v>2.897891</v>
          </cell>
          <cell r="AK234">
            <v>3.0006210000000002</v>
          </cell>
          <cell r="AL234">
            <v>2.8605429999999998</v>
          </cell>
          <cell r="AM234">
            <v>2.9844219999999999</v>
          </cell>
          <cell r="AN234">
            <v>2.9659559999999998</v>
          </cell>
          <cell r="AO234">
            <v>3.1361110000000001</v>
          </cell>
          <cell r="AP234">
            <v>3.0208900000000001</v>
          </cell>
          <cell r="AQ234">
            <v>3.3842690000000002</v>
          </cell>
          <cell r="AR234">
            <v>2.975905</v>
          </cell>
          <cell r="AS234">
            <v>3.0750389999999999</v>
          </cell>
          <cell r="AT234">
            <v>3.0854879999999998</v>
          </cell>
          <cell r="AU234">
            <v>2.8143180000000001</v>
          </cell>
        </row>
        <row r="235">
          <cell r="B235">
            <v>0.56003999999999998</v>
          </cell>
          <cell r="C235">
            <v>0.58173759999999997</v>
          </cell>
          <cell r="D235">
            <v>0.56051609999999996</v>
          </cell>
          <cell r="E235">
            <v>0.58946469999999995</v>
          </cell>
          <cell r="F235">
            <v>0.56642840000000005</v>
          </cell>
          <cell r="G235">
            <v>0.60058239999999996</v>
          </cell>
          <cell r="H235">
            <v>0.59045409999999998</v>
          </cell>
          <cell r="I235">
            <v>0.58760049999999997</v>
          </cell>
          <cell r="J235">
            <v>0.57565239999999995</v>
          </cell>
          <cell r="K235">
            <v>0.57106429999999997</v>
          </cell>
          <cell r="L235">
            <v>0.55953900000000001</v>
          </cell>
          <cell r="M235">
            <v>0.62595889999999998</v>
          </cell>
          <cell r="N235">
            <v>0.58014670000000002</v>
          </cell>
          <cell r="O235">
            <v>0.55488349999999997</v>
          </cell>
          <cell r="P235">
            <v>0.59568880000000002</v>
          </cell>
          <cell r="Q235">
            <v>0.57518480000000005</v>
          </cell>
          <cell r="R235">
            <v>0.5664034</v>
          </cell>
          <cell r="S235">
            <v>0.58836750000000004</v>
          </cell>
          <cell r="T235">
            <v>0.61234699999999997</v>
          </cell>
          <cell r="U235">
            <v>0.56778519999999999</v>
          </cell>
          <cell r="V235">
            <v>0.58147320000000002</v>
          </cell>
          <cell r="W235">
            <v>0.58074029999999999</v>
          </cell>
          <cell r="X235">
            <v>0.57477670000000003</v>
          </cell>
          <cell r="Y235">
            <v>0.58405070000000003</v>
          </cell>
          <cell r="Z235">
            <v>0.60530240000000002</v>
          </cell>
          <cell r="AA235">
            <v>0.61806430000000001</v>
          </cell>
          <cell r="AB235">
            <v>0.59616429999999998</v>
          </cell>
          <cell r="AC235">
            <v>0.64073950000000002</v>
          </cell>
          <cell r="AD235">
            <v>0.63322829999999997</v>
          </cell>
          <cell r="AE235">
            <v>0.5682952</v>
          </cell>
          <cell r="AF235">
            <v>0.64100389999999996</v>
          </cell>
          <cell r="AG235">
            <v>0.60393629999999998</v>
          </cell>
          <cell r="AH235">
            <v>0.62468539999999995</v>
          </cell>
          <cell r="AI235">
            <v>0.56845400000000001</v>
          </cell>
          <cell r="AJ235">
            <v>0.59338950000000001</v>
          </cell>
          <cell r="AK235">
            <v>0.60789879999999996</v>
          </cell>
          <cell r="AL235">
            <v>0.57265719999999998</v>
          </cell>
          <cell r="AM235">
            <v>0.58841370000000004</v>
          </cell>
          <cell r="AN235">
            <v>0.53728319999999996</v>
          </cell>
          <cell r="AO235">
            <v>0.6037612</v>
          </cell>
          <cell r="AP235">
            <v>0.604742</v>
          </cell>
          <cell r="AQ235">
            <v>0.64328649999999998</v>
          </cell>
          <cell r="AR235">
            <v>0.58911270000000004</v>
          </cell>
          <cell r="AS235">
            <v>0.59515859999999998</v>
          </cell>
          <cell r="AT235">
            <v>0.6185252</v>
          </cell>
          <cell r="AU235">
            <v>0.56516460000000002</v>
          </cell>
        </row>
        <row r="236">
          <cell r="B236">
            <v>0.81327570000000005</v>
          </cell>
          <cell r="C236">
            <v>0.81422380000000005</v>
          </cell>
          <cell r="D236">
            <v>0.77576639999999997</v>
          </cell>
          <cell r="E236">
            <v>0.81497180000000002</v>
          </cell>
          <cell r="F236">
            <v>0.81227269999999996</v>
          </cell>
          <cell r="G236">
            <v>0.84587959999999995</v>
          </cell>
          <cell r="H236">
            <v>0.84058339999999998</v>
          </cell>
          <cell r="I236">
            <v>0.82309619999999994</v>
          </cell>
          <cell r="J236">
            <v>0.77728929999999996</v>
          </cell>
          <cell r="K236">
            <v>0.7415503</v>
          </cell>
          <cell r="L236">
            <v>0.74305960000000004</v>
          </cell>
          <cell r="M236">
            <v>0.89450850000000004</v>
          </cell>
          <cell r="N236">
            <v>0.83448259999999996</v>
          </cell>
          <cell r="O236">
            <v>0.80160070000000005</v>
          </cell>
          <cell r="P236">
            <v>0.81699980000000005</v>
          </cell>
          <cell r="Q236">
            <v>0.789713</v>
          </cell>
          <cell r="R236">
            <v>0.76422769999999995</v>
          </cell>
          <cell r="S236">
            <v>0.81809430000000005</v>
          </cell>
          <cell r="T236">
            <v>0.87302990000000003</v>
          </cell>
          <cell r="U236">
            <v>0.79624349999999999</v>
          </cell>
          <cell r="V236">
            <v>0.7960315</v>
          </cell>
          <cell r="W236">
            <v>0.81930559999999997</v>
          </cell>
          <cell r="X236">
            <v>0.79073539999999998</v>
          </cell>
          <cell r="Y236">
            <v>0.80365969999999998</v>
          </cell>
          <cell r="Z236">
            <v>0.86164640000000003</v>
          </cell>
          <cell r="AA236">
            <v>0.87976750000000004</v>
          </cell>
          <cell r="AB236">
            <v>0.8357154</v>
          </cell>
          <cell r="AC236">
            <v>0.89685689999999996</v>
          </cell>
          <cell r="AD236">
            <v>0.87758349999999996</v>
          </cell>
          <cell r="AE236">
            <v>0.78284030000000004</v>
          </cell>
          <cell r="AF236">
            <v>0.89697780000000005</v>
          </cell>
          <cell r="AG236">
            <v>0.85612129999999997</v>
          </cell>
          <cell r="AH236">
            <v>0.83053690000000002</v>
          </cell>
          <cell r="AI236">
            <v>0.7881321</v>
          </cell>
          <cell r="AJ236">
            <v>0.82639830000000003</v>
          </cell>
          <cell r="AK236">
            <v>0.80572140000000003</v>
          </cell>
          <cell r="AL236">
            <v>0.8017185</v>
          </cell>
          <cell r="AM236">
            <v>0.82462670000000005</v>
          </cell>
          <cell r="AN236">
            <v>0.76167770000000001</v>
          </cell>
          <cell r="AO236">
            <v>0.84920439999999997</v>
          </cell>
          <cell r="AP236">
            <v>0.87004110000000001</v>
          </cell>
          <cell r="AQ236">
            <v>0.88555539999999999</v>
          </cell>
          <cell r="AR236">
            <v>0.79592689999999999</v>
          </cell>
          <cell r="AS236">
            <v>0.81683099999999997</v>
          </cell>
          <cell r="AT236">
            <v>0.82485869999999994</v>
          </cell>
          <cell r="AU236">
            <v>0.7804854</v>
          </cell>
        </row>
        <row r="237">
          <cell r="B237">
            <v>0.75892000000000004</v>
          </cell>
          <cell r="C237">
            <v>0.81657020000000002</v>
          </cell>
          <cell r="D237">
            <v>0.73653760000000001</v>
          </cell>
          <cell r="E237">
            <v>0.75583020000000001</v>
          </cell>
          <cell r="F237">
            <v>0.79587819999999998</v>
          </cell>
          <cell r="G237">
            <v>0.86161750000000004</v>
          </cell>
          <cell r="H237">
            <v>0.79801719999999998</v>
          </cell>
          <cell r="I237">
            <v>0.81695620000000002</v>
          </cell>
          <cell r="J237">
            <v>0.80966349999999998</v>
          </cell>
          <cell r="K237">
            <v>0.77028739999999996</v>
          </cell>
          <cell r="L237">
            <v>0.75250709999999998</v>
          </cell>
          <cell r="M237">
            <v>0.85850329999999997</v>
          </cell>
          <cell r="N237">
            <v>0.83700830000000004</v>
          </cell>
          <cell r="O237">
            <v>0.79893159999999996</v>
          </cell>
          <cell r="P237">
            <v>0.82657190000000003</v>
          </cell>
          <cell r="Q237">
            <v>0.78733330000000001</v>
          </cell>
          <cell r="R237">
            <v>0.75767779999999996</v>
          </cell>
          <cell r="S237">
            <v>0.79030389999999995</v>
          </cell>
          <cell r="T237">
            <v>0.88986480000000001</v>
          </cell>
          <cell r="U237">
            <v>0.75394399999999995</v>
          </cell>
          <cell r="V237">
            <v>0.79970929999999996</v>
          </cell>
          <cell r="W237">
            <v>0.78778490000000001</v>
          </cell>
          <cell r="X237">
            <v>0.77667839999999999</v>
          </cell>
          <cell r="Y237">
            <v>0.79901960000000005</v>
          </cell>
          <cell r="Z237">
            <v>0.78103210000000001</v>
          </cell>
          <cell r="AA237">
            <v>0.79385450000000002</v>
          </cell>
          <cell r="AB237">
            <v>0.84866249999999999</v>
          </cell>
          <cell r="AC237">
            <v>0.85033360000000002</v>
          </cell>
          <cell r="AD237">
            <v>0.83945060000000005</v>
          </cell>
          <cell r="AE237">
            <v>0.78527709999999995</v>
          </cell>
          <cell r="AF237">
            <v>0.87064379999999997</v>
          </cell>
          <cell r="AG237">
            <v>0.81324960000000002</v>
          </cell>
          <cell r="AH237">
            <v>0.82746019999999998</v>
          </cell>
          <cell r="AI237">
            <v>0.73977709999999997</v>
          </cell>
          <cell r="AJ237">
            <v>0.79787090000000005</v>
          </cell>
          <cell r="AK237">
            <v>0.83749079999999998</v>
          </cell>
          <cell r="AL237">
            <v>0.79414180000000001</v>
          </cell>
          <cell r="AM237">
            <v>0.79605199999999998</v>
          </cell>
          <cell r="AN237">
            <v>0.75609139999999997</v>
          </cell>
          <cell r="AO237">
            <v>0.83006570000000002</v>
          </cell>
          <cell r="AP237">
            <v>0.86347980000000002</v>
          </cell>
          <cell r="AQ237">
            <v>0.84569039999999995</v>
          </cell>
          <cell r="AR237">
            <v>0.82081720000000002</v>
          </cell>
          <cell r="AS237">
            <v>0.84705540000000001</v>
          </cell>
          <cell r="AT237">
            <v>0.82552939999999997</v>
          </cell>
          <cell r="AU237">
            <v>0.7542063</v>
          </cell>
        </row>
        <row r="238">
          <cell r="B238">
            <v>1.086322</v>
          </cell>
          <cell r="C238">
            <v>1.132007</v>
          </cell>
          <cell r="D238">
            <v>1.0486789999999999</v>
          </cell>
          <cell r="E238">
            <v>1.101979</v>
          </cell>
          <cell r="F238">
            <v>1.0999319999999999</v>
          </cell>
          <cell r="G238">
            <v>1.1682090000000001</v>
          </cell>
          <cell r="H238">
            <v>1.1434139999999999</v>
          </cell>
          <cell r="I238">
            <v>1.1312800000000001</v>
          </cell>
          <cell r="J238">
            <v>1.142889</v>
          </cell>
          <cell r="K238">
            <v>1.116814</v>
          </cell>
          <cell r="L238">
            <v>1.0886560000000001</v>
          </cell>
          <cell r="M238">
            <v>1.180428</v>
          </cell>
          <cell r="N238">
            <v>1.0978129999999999</v>
          </cell>
          <cell r="O238">
            <v>1.092911</v>
          </cell>
          <cell r="P238">
            <v>1.133454</v>
          </cell>
          <cell r="Q238">
            <v>1.1132150000000001</v>
          </cell>
          <cell r="R238">
            <v>1.0815710000000001</v>
          </cell>
          <cell r="S238">
            <v>1.1288940000000001</v>
          </cell>
          <cell r="T238">
            <v>1.1810430000000001</v>
          </cell>
          <cell r="U238">
            <v>1.129691</v>
          </cell>
          <cell r="V238">
            <v>1.096212</v>
          </cell>
          <cell r="W238">
            <v>1.1191720000000001</v>
          </cell>
          <cell r="X238">
            <v>1.1326320000000001</v>
          </cell>
          <cell r="Y238">
            <v>1.1215550000000001</v>
          </cell>
          <cell r="Z238">
            <v>1.1511439999999999</v>
          </cell>
          <cell r="AA238">
            <v>1.1710670000000001</v>
          </cell>
          <cell r="AB238">
            <v>1.1463300000000001</v>
          </cell>
          <cell r="AC238">
            <v>1.2092480000000001</v>
          </cell>
          <cell r="AD238">
            <v>1.1908890000000001</v>
          </cell>
          <cell r="AE238">
            <v>1.1092109999999999</v>
          </cell>
          <cell r="AF238">
            <v>1.195452</v>
          </cell>
          <cell r="AG238">
            <v>1.1581950000000001</v>
          </cell>
          <cell r="AH238">
            <v>1.1948209999999999</v>
          </cell>
          <cell r="AI238">
            <v>1.0753969999999999</v>
          </cell>
          <cell r="AJ238">
            <v>1.1213150000000001</v>
          </cell>
          <cell r="AK238">
            <v>1.1828129999999999</v>
          </cell>
          <cell r="AL238">
            <v>1.1246080000000001</v>
          </cell>
          <cell r="AM238">
            <v>1.149621</v>
          </cell>
          <cell r="AN238">
            <v>1.046003</v>
          </cell>
          <cell r="AO238">
            <v>1.1731309999999999</v>
          </cell>
          <cell r="AP238">
            <v>1.165943</v>
          </cell>
          <cell r="AQ238">
            <v>1.2069460000000001</v>
          </cell>
          <cell r="AR238">
            <v>1.130846</v>
          </cell>
          <cell r="AS238">
            <v>1.1439250000000001</v>
          </cell>
          <cell r="AT238">
            <v>1.1777610000000001</v>
          </cell>
          <cell r="AU238">
            <v>1.0877479999999999</v>
          </cell>
        </row>
        <row r="239">
          <cell r="B239">
            <v>0.85525689999999999</v>
          </cell>
          <cell r="C239">
            <v>0.88491869999999995</v>
          </cell>
          <cell r="D239">
            <v>0.82403150000000003</v>
          </cell>
          <cell r="E239">
            <v>0.87023360000000005</v>
          </cell>
          <cell r="F239">
            <v>0.86152379999999995</v>
          </cell>
          <cell r="G239">
            <v>0.91224079999999996</v>
          </cell>
          <cell r="H239">
            <v>0.90120020000000001</v>
          </cell>
          <cell r="I239">
            <v>0.88483730000000005</v>
          </cell>
          <cell r="J239">
            <v>0.89162379999999997</v>
          </cell>
          <cell r="K239">
            <v>0.87559759999999998</v>
          </cell>
          <cell r="L239">
            <v>0.84988169999999996</v>
          </cell>
          <cell r="M239">
            <v>0.92848280000000005</v>
          </cell>
          <cell r="N239">
            <v>0.8576975</v>
          </cell>
          <cell r="O239">
            <v>0.85024160000000004</v>
          </cell>
          <cell r="P239">
            <v>0.88129310000000005</v>
          </cell>
          <cell r="Q239">
            <v>0.87208609999999998</v>
          </cell>
          <cell r="R239">
            <v>0.85282860000000005</v>
          </cell>
          <cell r="S239">
            <v>0.89127040000000002</v>
          </cell>
          <cell r="T239">
            <v>0.92947990000000003</v>
          </cell>
          <cell r="U239">
            <v>0.89653280000000002</v>
          </cell>
          <cell r="V239">
            <v>0.85191519999999998</v>
          </cell>
          <cell r="W239">
            <v>0.88272459999999997</v>
          </cell>
          <cell r="X239">
            <v>0.88577830000000002</v>
          </cell>
          <cell r="Y239">
            <v>0.8804514</v>
          </cell>
          <cell r="Z239">
            <v>0.90953309999999998</v>
          </cell>
          <cell r="AA239">
            <v>0.9298381</v>
          </cell>
          <cell r="AB239">
            <v>0.89728090000000005</v>
          </cell>
          <cell r="AC239">
            <v>0.95530630000000005</v>
          </cell>
          <cell r="AD239">
            <v>0.94121290000000002</v>
          </cell>
          <cell r="AE239">
            <v>0.86868500000000004</v>
          </cell>
          <cell r="AF239">
            <v>0.94701290000000005</v>
          </cell>
          <cell r="AG239">
            <v>0.9172515</v>
          </cell>
          <cell r="AH239">
            <v>0.94149530000000003</v>
          </cell>
          <cell r="AI239">
            <v>0.85342609999999997</v>
          </cell>
          <cell r="AJ239">
            <v>0.87636170000000002</v>
          </cell>
          <cell r="AK239">
            <v>0.92859749999999996</v>
          </cell>
          <cell r="AL239">
            <v>0.88495690000000005</v>
          </cell>
          <cell r="AM239">
            <v>0.90136830000000001</v>
          </cell>
          <cell r="AN239">
            <v>0.82277880000000003</v>
          </cell>
          <cell r="AO239">
            <v>0.92520970000000002</v>
          </cell>
          <cell r="AP239">
            <v>0.9134873</v>
          </cell>
          <cell r="AQ239">
            <v>0.95771039999999996</v>
          </cell>
          <cell r="AR239">
            <v>0.88257799999999997</v>
          </cell>
          <cell r="AS239">
            <v>0.90306059999999999</v>
          </cell>
          <cell r="AT239">
            <v>0.9273901</v>
          </cell>
          <cell r="AU239">
            <v>0.85312500000000002</v>
          </cell>
        </row>
        <row r="240">
          <cell r="B240">
            <v>0.21069089999999999</v>
          </cell>
          <cell r="C240">
            <v>0.22240270000000001</v>
          </cell>
          <cell r="D240">
            <v>0.20151089999999999</v>
          </cell>
          <cell r="E240">
            <v>0.2075012</v>
          </cell>
          <cell r="F240">
            <v>0.21942539999999999</v>
          </cell>
          <cell r="G240">
            <v>0.23488249999999999</v>
          </cell>
          <cell r="H240">
            <v>0.22220670000000001</v>
          </cell>
          <cell r="I240">
            <v>0.22256490000000001</v>
          </cell>
          <cell r="J240">
            <v>0.21945400000000001</v>
          </cell>
          <cell r="K240">
            <v>0.21623429999999999</v>
          </cell>
          <cell r="L240">
            <v>0.21434159999999999</v>
          </cell>
          <cell r="M240">
            <v>0.2279823</v>
          </cell>
          <cell r="N240">
            <v>0.2210271</v>
          </cell>
          <cell r="O240">
            <v>0.2182345</v>
          </cell>
          <cell r="P240">
            <v>0.22176209999999999</v>
          </cell>
          <cell r="Q240">
            <v>0.21446499999999999</v>
          </cell>
          <cell r="R240">
            <v>0.20580180000000001</v>
          </cell>
          <cell r="S240">
            <v>0.221077</v>
          </cell>
          <cell r="T240">
            <v>0.24079400000000001</v>
          </cell>
          <cell r="U240">
            <v>0.2129228</v>
          </cell>
          <cell r="V240">
            <v>0.21785289999999999</v>
          </cell>
          <cell r="W240">
            <v>0.21271699999999999</v>
          </cell>
          <cell r="X240">
            <v>0.22390070000000001</v>
          </cell>
          <cell r="Y240">
            <v>0.21638850000000001</v>
          </cell>
          <cell r="Z240">
            <v>0.21570900000000001</v>
          </cell>
          <cell r="AA240">
            <v>0.21931049999999999</v>
          </cell>
          <cell r="AB240">
            <v>0.2286183</v>
          </cell>
          <cell r="AC240">
            <v>0.2342446</v>
          </cell>
          <cell r="AD240">
            <v>0.23219310000000001</v>
          </cell>
          <cell r="AE240">
            <v>0.21940380000000001</v>
          </cell>
          <cell r="AF240">
            <v>0.2303664</v>
          </cell>
          <cell r="AG240">
            <v>0.22845670000000001</v>
          </cell>
          <cell r="AH240">
            <v>0.23079230000000001</v>
          </cell>
          <cell r="AI240">
            <v>0.2095062</v>
          </cell>
          <cell r="AJ240">
            <v>0.21991810000000001</v>
          </cell>
          <cell r="AK240">
            <v>0.23209469999999999</v>
          </cell>
          <cell r="AL240">
            <v>0.21699969999999999</v>
          </cell>
          <cell r="AM240">
            <v>0.21947320000000001</v>
          </cell>
          <cell r="AN240">
            <v>0.1962671</v>
          </cell>
          <cell r="AO240">
            <v>0.22447110000000001</v>
          </cell>
          <cell r="AP240">
            <v>0.23590430000000001</v>
          </cell>
          <cell r="AQ240">
            <v>0.2294224</v>
          </cell>
          <cell r="AR240">
            <v>0.21959680000000001</v>
          </cell>
          <cell r="AS240">
            <v>0.22212799999999999</v>
          </cell>
          <cell r="AT240">
            <v>0.22616900000000001</v>
          </cell>
          <cell r="AU240">
            <v>0.2182644</v>
          </cell>
        </row>
        <row r="241">
          <cell r="B241">
            <v>3.0413920000000001E-2</v>
          </cell>
          <cell r="C241">
            <v>2.8093980000000001E-2</v>
          </cell>
          <cell r="D241">
            <v>3.5372059999999997E-2</v>
          </cell>
          <cell r="E241">
            <v>3.7414650000000001E-2</v>
          </cell>
          <cell r="F241">
            <v>2.779073E-2</v>
          </cell>
          <cell r="G241">
            <v>2.706066E-2</v>
          </cell>
          <cell r="H241">
            <v>3.2056380000000002E-2</v>
          </cell>
          <cell r="I241">
            <v>2.6122240000000001E-2</v>
          </cell>
          <cell r="J241">
            <v>2.9937040000000002E-2</v>
          </cell>
          <cell r="K241">
            <v>2.7864590000000002E-2</v>
          </cell>
          <cell r="L241">
            <v>2.5070829999999999E-2</v>
          </cell>
          <cell r="M241">
            <v>3.059893E-2</v>
          </cell>
          <cell r="N241">
            <v>2.4607899999999999E-2</v>
          </cell>
          <cell r="O241">
            <v>2.3550089999999999E-2</v>
          </cell>
          <cell r="P241">
            <v>2.9069069999999999E-2</v>
          </cell>
          <cell r="Q241">
            <v>3.0183120000000001E-2</v>
          </cell>
          <cell r="R241">
            <v>3.4165510000000003E-2</v>
          </cell>
          <cell r="S241">
            <v>3.2059770000000001E-2</v>
          </cell>
          <cell r="T241">
            <v>2.651682E-2</v>
          </cell>
          <cell r="U241">
            <v>3.956987E-2</v>
          </cell>
          <cell r="V241">
            <v>2.5775909999999999E-2</v>
          </cell>
          <cell r="W241">
            <v>3.5441100000000003E-2</v>
          </cell>
          <cell r="X241">
            <v>2.9570969999999999E-2</v>
          </cell>
          <cell r="Y241">
            <v>3.1552650000000002E-2</v>
          </cell>
          <cell r="Z241">
            <v>3.8352749999999998E-2</v>
          </cell>
          <cell r="AA241">
            <v>3.8565139999999998E-2</v>
          </cell>
          <cell r="AB241">
            <v>2.719189E-2</v>
          </cell>
          <cell r="AC241">
            <v>3.0754940000000001E-2</v>
          </cell>
          <cell r="AD241">
            <v>2.9928980000000001E-2</v>
          </cell>
          <cell r="AE241">
            <v>2.4697799999999999E-2</v>
          </cell>
          <cell r="AF241">
            <v>3.3996459999999999E-2</v>
          </cell>
          <cell r="AG241">
            <v>3.2585650000000001E-2</v>
          </cell>
          <cell r="AH241">
            <v>2.831038E-2</v>
          </cell>
          <cell r="AI241">
            <v>3.4448189999999997E-2</v>
          </cell>
          <cell r="AJ241">
            <v>2.7077029999999998E-2</v>
          </cell>
          <cell r="AK241">
            <v>2.8110960000000001E-2</v>
          </cell>
          <cell r="AL241">
            <v>3.057203E-2</v>
          </cell>
          <cell r="AM241">
            <v>3.2290069999999997E-2</v>
          </cell>
          <cell r="AN241">
            <v>3.3867500000000002E-2</v>
          </cell>
          <cell r="AO241">
            <v>3.5937339999999998E-2</v>
          </cell>
          <cell r="AP241">
            <v>2.5682759999999999E-2</v>
          </cell>
          <cell r="AQ241">
            <v>3.065004E-2</v>
          </cell>
          <cell r="AR241">
            <v>2.7799999999999998E-2</v>
          </cell>
          <cell r="AS241">
            <v>3.3073110000000003E-2</v>
          </cell>
          <cell r="AT241">
            <v>2.7968360000000001E-2</v>
          </cell>
          <cell r="AU241">
            <v>2.3960180000000001E-2</v>
          </cell>
        </row>
        <row r="242">
          <cell r="B242">
            <v>0.61415209999999998</v>
          </cell>
          <cell r="C242">
            <v>0.63442209999999999</v>
          </cell>
          <cell r="D242">
            <v>0.58714860000000002</v>
          </cell>
          <cell r="E242">
            <v>0.62531769999999998</v>
          </cell>
          <cell r="F242">
            <v>0.61430770000000001</v>
          </cell>
          <cell r="G242">
            <v>0.65029769999999998</v>
          </cell>
          <cell r="H242">
            <v>0.64693710000000004</v>
          </cell>
          <cell r="I242">
            <v>0.6361502</v>
          </cell>
          <cell r="J242">
            <v>0.64223269999999999</v>
          </cell>
          <cell r="K242">
            <v>0.63149880000000003</v>
          </cell>
          <cell r="L242">
            <v>0.61046920000000005</v>
          </cell>
          <cell r="M242">
            <v>0.66990159999999999</v>
          </cell>
          <cell r="N242">
            <v>0.61206249999999995</v>
          </cell>
          <cell r="O242">
            <v>0.60845700000000003</v>
          </cell>
          <cell r="P242">
            <v>0.63046199999999997</v>
          </cell>
          <cell r="Q242">
            <v>0.62743800000000005</v>
          </cell>
          <cell r="R242">
            <v>0.61286130000000005</v>
          </cell>
          <cell r="S242">
            <v>0.63813370000000003</v>
          </cell>
          <cell r="T242">
            <v>0.66216909999999995</v>
          </cell>
          <cell r="U242">
            <v>0.6440401</v>
          </cell>
          <cell r="V242">
            <v>0.60828649999999995</v>
          </cell>
          <cell r="W242">
            <v>0.63456650000000003</v>
          </cell>
          <cell r="X242">
            <v>0.6323067</v>
          </cell>
          <cell r="Y242">
            <v>0.63251020000000002</v>
          </cell>
          <cell r="Z242">
            <v>0.65547129999999998</v>
          </cell>
          <cell r="AA242">
            <v>0.67196239999999996</v>
          </cell>
          <cell r="AB242">
            <v>0.6414706</v>
          </cell>
          <cell r="AC242">
            <v>0.69030670000000005</v>
          </cell>
          <cell r="AD242">
            <v>0.67909079999999999</v>
          </cell>
          <cell r="AE242">
            <v>0.62458340000000001</v>
          </cell>
          <cell r="AF242">
            <v>0.68264999999999998</v>
          </cell>
          <cell r="AG242">
            <v>0.65620920000000005</v>
          </cell>
          <cell r="AH242">
            <v>0.68239260000000002</v>
          </cell>
          <cell r="AI242">
            <v>0.60947169999999995</v>
          </cell>
          <cell r="AJ242">
            <v>0.62936650000000005</v>
          </cell>
          <cell r="AK242">
            <v>0.66839179999999998</v>
          </cell>
          <cell r="AL242">
            <v>0.63738510000000004</v>
          </cell>
          <cell r="AM242">
            <v>0.64960499999999999</v>
          </cell>
          <cell r="AN242">
            <v>0.59264419999999995</v>
          </cell>
          <cell r="AO242">
            <v>0.66480130000000004</v>
          </cell>
          <cell r="AP242">
            <v>0.65190029999999999</v>
          </cell>
          <cell r="AQ242">
            <v>0.69763790000000003</v>
          </cell>
          <cell r="AR242">
            <v>0.6351812</v>
          </cell>
          <cell r="AS242">
            <v>0.64785950000000003</v>
          </cell>
          <cell r="AT242">
            <v>0.67325270000000004</v>
          </cell>
          <cell r="AU242">
            <v>0.61090040000000001</v>
          </cell>
        </row>
        <row r="243">
          <cell r="B243">
            <v>0.2310653</v>
          </cell>
          <cell r="C243">
            <v>0.24708840000000001</v>
          </cell>
          <cell r="D243">
            <v>0.22464709999999999</v>
          </cell>
          <cell r="E243">
            <v>0.23174500000000001</v>
          </cell>
          <cell r="F243">
            <v>0.23840810000000001</v>
          </cell>
          <cell r="G243">
            <v>0.25596829999999998</v>
          </cell>
          <cell r="H243">
            <v>0.2422136</v>
          </cell>
          <cell r="I243">
            <v>0.24644260000000001</v>
          </cell>
          <cell r="J243">
            <v>0.25126549999999997</v>
          </cell>
          <cell r="K243">
            <v>0.24121609999999999</v>
          </cell>
          <cell r="L243">
            <v>0.23877399999999999</v>
          </cell>
          <cell r="M243">
            <v>0.25194480000000002</v>
          </cell>
          <cell r="N243">
            <v>0.2401153</v>
          </cell>
          <cell r="O243">
            <v>0.24266979999999999</v>
          </cell>
          <cell r="P243">
            <v>0.25216060000000001</v>
          </cell>
          <cell r="Q243">
            <v>0.24112900000000001</v>
          </cell>
          <cell r="R243">
            <v>0.228742</v>
          </cell>
          <cell r="S243">
            <v>0.2376241</v>
          </cell>
          <cell r="T243">
            <v>0.25156299999999998</v>
          </cell>
          <cell r="U243">
            <v>0.2331587</v>
          </cell>
          <cell r="V243">
            <v>0.24429690000000001</v>
          </cell>
          <cell r="W243">
            <v>0.23644770000000001</v>
          </cell>
          <cell r="X243">
            <v>0.24685380000000001</v>
          </cell>
          <cell r="Y243">
            <v>0.2411035</v>
          </cell>
          <cell r="Z243">
            <v>0.2416113</v>
          </cell>
          <cell r="AA243">
            <v>0.24122869999999999</v>
          </cell>
          <cell r="AB243">
            <v>0.2490491</v>
          </cell>
          <cell r="AC243">
            <v>0.2539419</v>
          </cell>
          <cell r="AD243">
            <v>0.24967619999999999</v>
          </cell>
          <cell r="AE243">
            <v>0.2405262</v>
          </cell>
          <cell r="AF243">
            <v>0.24843889999999999</v>
          </cell>
          <cell r="AG243">
            <v>0.2409432</v>
          </cell>
          <cell r="AH243">
            <v>0.25332569999999999</v>
          </cell>
          <cell r="AI243">
            <v>0.22197120000000001</v>
          </cell>
          <cell r="AJ243">
            <v>0.244953</v>
          </cell>
          <cell r="AK243">
            <v>0.25421519999999997</v>
          </cell>
          <cell r="AL243">
            <v>0.23965120000000001</v>
          </cell>
          <cell r="AM243">
            <v>0.24825269999999999</v>
          </cell>
          <cell r="AN243">
            <v>0.22322400000000001</v>
          </cell>
          <cell r="AO243">
            <v>0.24792159999999999</v>
          </cell>
          <cell r="AP243">
            <v>0.25245610000000002</v>
          </cell>
          <cell r="AQ243">
            <v>0.2492357</v>
          </cell>
          <cell r="AR243">
            <v>0.24826819999999999</v>
          </cell>
          <cell r="AS243">
            <v>0.2408641</v>
          </cell>
          <cell r="AT243">
            <v>0.2503705</v>
          </cell>
          <cell r="AU243">
            <v>0.23462259999999999</v>
          </cell>
        </row>
        <row r="244">
          <cell r="B244">
            <v>0.2310653</v>
          </cell>
          <cell r="C244">
            <v>0.24708840000000001</v>
          </cell>
          <cell r="D244">
            <v>0.22464709999999999</v>
          </cell>
          <cell r="E244">
            <v>0.23174500000000001</v>
          </cell>
          <cell r="F244">
            <v>0.23840810000000001</v>
          </cell>
          <cell r="G244">
            <v>0.25596829999999998</v>
          </cell>
          <cell r="H244">
            <v>0.2422136</v>
          </cell>
          <cell r="I244">
            <v>0.24644260000000001</v>
          </cell>
          <cell r="J244">
            <v>0.25126549999999997</v>
          </cell>
          <cell r="K244">
            <v>0.24121609999999999</v>
          </cell>
          <cell r="L244">
            <v>0.23877399999999999</v>
          </cell>
          <cell r="M244">
            <v>0.25194480000000002</v>
          </cell>
          <cell r="N244">
            <v>0.2401153</v>
          </cell>
          <cell r="O244">
            <v>0.24266979999999999</v>
          </cell>
          <cell r="P244">
            <v>0.25216060000000001</v>
          </cell>
          <cell r="Q244">
            <v>0.24112900000000001</v>
          </cell>
          <cell r="R244">
            <v>0.228742</v>
          </cell>
          <cell r="S244">
            <v>0.2376241</v>
          </cell>
          <cell r="T244">
            <v>0.25156299999999998</v>
          </cell>
          <cell r="U244">
            <v>0.2331587</v>
          </cell>
          <cell r="V244">
            <v>0.24429690000000001</v>
          </cell>
          <cell r="W244">
            <v>0.23644770000000001</v>
          </cell>
          <cell r="X244">
            <v>0.24685380000000001</v>
          </cell>
          <cell r="Y244">
            <v>0.2411035</v>
          </cell>
          <cell r="Z244">
            <v>0.2416113</v>
          </cell>
          <cell r="AA244">
            <v>0.24122869999999999</v>
          </cell>
          <cell r="AB244">
            <v>0.2490491</v>
          </cell>
          <cell r="AC244">
            <v>0.2539419</v>
          </cell>
          <cell r="AD244">
            <v>0.24967619999999999</v>
          </cell>
          <cell r="AE244">
            <v>0.2405262</v>
          </cell>
          <cell r="AF244">
            <v>0.24843889999999999</v>
          </cell>
          <cell r="AG244">
            <v>0.2409432</v>
          </cell>
          <cell r="AH244">
            <v>0.25332569999999999</v>
          </cell>
          <cell r="AI244">
            <v>0.22197120000000001</v>
          </cell>
          <cell r="AJ244">
            <v>0.244953</v>
          </cell>
          <cell r="AK244">
            <v>0.25421519999999997</v>
          </cell>
          <cell r="AL244">
            <v>0.23965120000000001</v>
          </cell>
          <cell r="AM244">
            <v>0.24825269999999999</v>
          </cell>
          <cell r="AN244">
            <v>0.22322400000000001</v>
          </cell>
          <cell r="AO244">
            <v>0.24792159999999999</v>
          </cell>
          <cell r="AP244">
            <v>0.25245610000000002</v>
          </cell>
          <cell r="AQ244">
            <v>0.2492357</v>
          </cell>
          <cell r="AR244">
            <v>0.24826819999999999</v>
          </cell>
          <cell r="AS244">
            <v>0.2408641</v>
          </cell>
          <cell r="AT244">
            <v>0.2503705</v>
          </cell>
          <cell r="AU244">
            <v>0.23462259999999999</v>
          </cell>
        </row>
        <row r="245">
          <cell r="B245">
            <v>9.4079470000000001</v>
          </cell>
          <cell r="C245">
            <v>10.032083999999999</v>
          </cell>
          <cell r="D245">
            <v>9.6699819999999992</v>
          </cell>
          <cell r="E245">
            <v>9.9225530000000006</v>
          </cell>
          <cell r="F245">
            <v>9.8022349999999996</v>
          </cell>
          <cell r="G245">
            <v>10.026242999999999</v>
          </cell>
          <cell r="H245">
            <v>9.6841889999999999</v>
          </cell>
          <cell r="I245">
            <v>10.129355</v>
          </cell>
          <cell r="J245">
            <v>9.7327840000000005</v>
          </cell>
          <cell r="K245">
            <v>9.3158290000000008</v>
          </cell>
          <cell r="L245">
            <v>9.8909050000000001</v>
          </cell>
          <cell r="M245">
            <v>10.143034999999999</v>
          </cell>
          <cell r="N245">
            <v>10.263149</v>
          </cell>
          <cell r="O245">
            <v>10.551263000000001</v>
          </cell>
          <cell r="P245">
            <v>10.689193</v>
          </cell>
          <cell r="Q245">
            <v>10.619367</v>
          </cell>
          <cell r="R245">
            <v>10.732481999999999</v>
          </cell>
          <cell r="S245">
            <v>11.207578</v>
          </cell>
          <cell r="T245">
            <v>10.621033000000001</v>
          </cell>
          <cell r="U245">
            <v>10.428698000000001</v>
          </cell>
          <cell r="V245">
            <v>10.306046</v>
          </cell>
          <cell r="W245">
            <v>10.842639</v>
          </cell>
          <cell r="X245">
            <v>10.547577</v>
          </cell>
          <cell r="Y245">
            <v>10.910221</v>
          </cell>
          <cell r="Z245">
            <v>11.01478</v>
          </cell>
          <cell r="AA245">
            <v>11.551185</v>
          </cell>
          <cell r="AB245">
            <v>10.779888</v>
          </cell>
          <cell r="AC245">
            <v>11.113225</v>
          </cell>
          <cell r="AD245">
            <v>10.831401</v>
          </cell>
          <cell r="AE245">
            <v>10.41587</v>
          </cell>
          <cell r="AF245">
            <v>11.459149999999999</v>
          </cell>
          <cell r="AG245">
            <v>10.644576000000001</v>
          </cell>
          <cell r="AH245">
            <v>10.835194</v>
          </cell>
          <cell r="AI245">
            <v>10.267512999999999</v>
          </cell>
          <cell r="AJ245">
            <v>10.578144</v>
          </cell>
          <cell r="AK245">
            <v>10.754496</v>
          </cell>
          <cell r="AL245">
            <v>10.641280999999999</v>
          </cell>
          <cell r="AM245">
            <v>10.538931</v>
          </cell>
          <cell r="AN245">
            <v>9.6043909999999997</v>
          </cell>
          <cell r="AO245">
            <v>10.637760999999999</v>
          </cell>
          <cell r="AP245">
            <v>10.716659999999999</v>
          </cell>
          <cell r="AQ245">
            <v>10.830138</v>
          </cell>
          <cell r="AR245">
            <v>10.547993</v>
          </cell>
          <cell r="AS245">
            <v>10.828058</v>
          </cell>
          <cell r="AT245">
            <v>10.597440000000001</v>
          </cell>
          <cell r="AU245">
            <v>10.009506</v>
          </cell>
        </row>
        <row r="246">
          <cell r="B246">
            <v>2.5446430000000002</v>
          </cell>
          <cell r="C246">
            <v>2.6909779999999999</v>
          </cell>
          <cell r="D246">
            <v>2.5770909999999998</v>
          </cell>
          <cell r="E246">
            <v>2.5995840000000001</v>
          </cell>
          <cell r="F246">
            <v>2.5926420000000001</v>
          </cell>
          <cell r="G246">
            <v>2.5975799999999998</v>
          </cell>
          <cell r="H246">
            <v>2.518402</v>
          </cell>
          <cell r="I246">
            <v>2.7012290000000001</v>
          </cell>
          <cell r="J246">
            <v>2.6068009999999999</v>
          </cell>
          <cell r="K246">
            <v>2.5152100000000002</v>
          </cell>
          <cell r="L246">
            <v>2.6433059999999999</v>
          </cell>
          <cell r="M246">
            <v>2.6390449999999999</v>
          </cell>
          <cell r="N246">
            <v>2.632031</v>
          </cell>
          <cell r="O246">
            <v>2.716628</v>
          </cell>
          <cell r="P246">
            <v>2.7872469999999998</v>
          </cell>
          <cell r="Q246">
            <v>2.7537250000000002</v>
          </cell>
          <cell r="R246">
            <v>2.782435</v>
          </cell>
          <cell r="S246">
            <v>2.9127999999999998</v>
          </cell>
          <cell r="T246">
            <v>2.6369410000000002</v>
          </cell>
          <cell r="U246">
            <v>2.7513239999999999</v>
          </cell>
          <cell r="V246">
            <v>2.7147640000000002</v>
          </cell>
          <cell r="W246">
            <v>2.826508</v>
          </cell>
          <cell r="X246">
            <v>2.7437200000000002</v>
          </cell>
          <cell r="Y246">
            <v>2.794035</v>
          </cell>
          <cell r="Z246">
            <v>2.954326</v>
          </cell>
          <cell r="AA246">
            <v>3.0488439999999999</v>
          </cell>
          <cell r="AB246">
            <v>2.7941850000000001</v>
          </cell>
          <cell r="AC246">
            <v>2.8932150000000001</v>
          </cell>
          <cell r="AD246">
            <v>2.8718620000000001</v>
          </cell>
          <cell r="AE246">
            <v>2.6444740000000002</v>
          </cell>
          <cell r="AF246">
            <v>2.899124</v>
          </cell>
          <cell r="AG246">
            <v>2.808484</v>
          </cell>
          <cell r="AH246">
            <v>2.791045</v>
          </cell>
          <cell r="AI246">
            <v>2.6821999999999999</v>
          </cell>
          <cell r="AJ246">
            <v>2.7196319999999998</v>
          </cell>
          <cell r="AK246">
            <v>2.6865420000000002</v>
          </cell>
          <cell r="AL246">
            <v>2.7031299999999998</v>
          </cell>
          <cell r="AM246">
            <v>2.7769870000000001</v>
          </cell>
          <cell r="AN246">
            <v>2.5627970000000002</v>
          </cell>
          <cell r="AO246">
            <v>2.7695609999999999</v>
          </cell>
          <cell r="AP246">
            <v>2.6780949999999999</v>
          </cell>
          <cell r="AQ246">
            <v>2.8427899999999999</v>
          </cell>
          <cell r="AR246">
            <v>2.6783440000000001</v>
          </cell>
          <cell r="AS246">
            <v>2.8113299999999999</v>
          </cell>
          <cell r="AT246">
            <v>2.7723749999999998</v>
          </cell>
          <cell r="AU246">
            <v>2.6485609999999999</v>
          </cell>
        </row>
        <row r="247">
          <cell r="B247">
            <v>0.68425349999999996</v>
          </cell>
          <cell r="C247">
            <v>0.71142079999999996</v>
          </cell>
          <cell r="D247">
            <v>0.71613499999999997</v>
          </cell>
          <cell r="E247">
            <v>0.71356909999999996</v>
          </cell>
          <cell r="F247">
            <v>0.70421840000000002</v>
          </cell>
          <cell r="G247">
            <v>0.68625910000000001</v>
          </cell>
          <cell r="H247">
            <v>0.65165949999999995</v>
          </cell>
          <cell r="I247">
            <v>0.74217500000000003</v>
          </cell>
          <cell r="J247">
            <v>0.69323230000000002</v>
          </cell>
          <cell r="K247">
            <v>0.66913420000000001</v>
          </cell>
          <cell r="L247">
            <v>0.72590829999999995</v>
          </cell>
          <cell r="M247">
            <v>0.72383410000000004</v>
          </cell>
          <cell r="N247">
            <v>0.68626430000000005</v>
          </cell>
          <cell r="O247">
            <v>0.74297409999999997</v>
          </cell>
          <cell r="P247">
            <v>0.77196330000000002</v>
          </cell>
          <cell r="Q247">
            <v>0.76054330000000003</v>
          </cell>
          <cell r="R247">
            <v>0.78151079999999995</v>
          </cell>
          <cell r="S247">
            <v>0.81829430000000003</v>
          </cell>
          <cell r="T247">
            <v>0.70896490000000001</v>
          </cell>
          <cell r="U247">
            <v>0.79768159999999999</v>
          </cell>
          <cell r="V247">
            <v>0.74236049999999998</v>
          </cell>
          <cell r="W247">
            <v>0.7751671</v>
          </cell>
          <cell r="X247">
            <v>0.7842095</v>
          </cell>
          <cell r="Y247">
            <v>0.79115449999999998</v>
          </cell>
          <cell r="Z247">
            <v>0.80617669999999997</v>
          </cell>
          <cell r="AA247">
            <v>0.85273379999999999</v>
          </cell>
          <cell r="AB247">
            <v>0.77327690000000004</v>
          </cell>
          <cell r="AC247">
            <v>0.81626719999999997</v>
          </cell>
          <cell r="AD247">
            <v>0.80354130000000001</v>
          </cell>
          <cell r="AE247">
            <v>0.74093909999999996</v>
          </cell>
          <cell r="AF247">
            <v>0.82187569999999999</v>
          </cell>
          <cell r="AG247">
            <v>0.78060549999999995</v>
          </cell>
          <cell r="AH247">
            <v>0.75968369999999996</v>
          </cell>
          <cell r="AI247">
            <v>0.76325940000000003</v>
          </cell>
          <cell r="AJ247">
            <v>0.75945839999999998</v>
          </cell>
          <cell r="AK247">
            <v>0.73540059999999996</v>
          </cell>
          <cell r="AL247">
            <v>0.75036590000000003</v>
          </cell>
          <cell r="AM247">
            <v>0.78989909999999997</v>
          </cell>
          <cell r="AN247">
            <v>0.73578149999999998</v>
          </cell>
          <cell r="AO247">
            <v>0.78163119999999997</v>
          </cell>
          <cell r="AP247">
            <v>0.73861900000000003</v>
          </cell>
          <cell r="AQ247">
            <v>0.79421140000000001</v>
          </cell>
          <cell r="AR247">
            <v>0.74118130000000004</v>
          </cell>
          <cell r="AS247">
            <v>0.79447999999999996</v>
          </cell>
          <cell r="AT247">
            <v>0.74799899999999997</v>
          </cell>
          <cell r="AU247">
            <v>0.69995859999999999</v>
          </cell>
        </row>
        <row r="248">
          <cell r="B248">
            <v>0.99738510000000002</v>
          </cell>
          <cell r="C248">
            <v>1.0297376</v>
          </cell>
          <cell r="D248">
            <v>1.0411984000000001</v>
          </cell>
          <cell r="E248">
            <v>1.0322186</v>
          </cell>
          <cell r="F248">
            <v>0.99270510000000001</v>
          </cell>
          <cell r="G248">
            <v>1.0089957000000001</v>
          </cell>
          <cell r="H248">
            <v>0.95754269999999997</v>
          </cell>
          <cell r="I248">
            <v>1.0403699</v>
          </cell>
          <cell r="J248">
            <v>1.0080785999999999</v>
          </cell>
          <cell r="K248">
            <v>0.95654229999999996</v>
          </cell>
          <cell r="L248">
            <v>1.0365142000000001</v>
          </cell>
          <cell r="M248">
            <v>0.9870099</v>
          </cell>
          <cell r="N248">
            <v>1.0173885</v>
          </cell>
          <cell r="O248">
            <v>1.0510786999999999</v>
          </cell>
          <cell r="P248">
            <v>1.0885997000000001</v>
          </cell>
          <cell r="Q248">
            <v>1.0684130000000001</v>
          </cell>
          <cell r="R248">
            <v>1.1529974999999999</v>
          </cell>
          <cell r="S248">
            <v>1.1661279</v>
          </cell>
          <cell r="T248">
            <v>0.96887769999999995</v>
          </cell>
          <cell r="U248">
            <v>1.099726</v>
          </cell>
          <cell r="V248">
            <v>1.0421221000000001</v>
          </cell>
          <cell r="W248">
            <v>1.1546727000000001</v>
          </cell>
          <cell r="X248">
            <v>1.092328</v>
          </cell>
          <cell r="Y248">
            <v>1.1033820000000001</v>
          </cell>
          <cell r="Z248">
            <v>1.2303147000000001</v>
          </cell>
          <cell r="AA248">
            <v>1.2699828</v>
          </cell>
          <cell r="AB248">
            <v>1.0869698999999999</v>
          </cell>
          <cell r="AC248">
            <v>1.1010255</v>
          </cell>
          <cell r="AD248">
            <v>1.1415911999999999</v>
          </cell>
          <cell r="AE248">
            <v>1.002108</v>
          </cell>
          <cell r="AF248">
            <v>1.1302441000000001</v>
          </cell>
          <cell r="AG248">
            <v>1.0877661000000001</v>
          </cell>
          <cell r="AH248">
            <v>1.0839996999999999</v>
          </cell>
          <cell r="AI248">
            <v>1.0946908</v>
          </cell>
          <cell r="AJ248">
            <v>1.0642978000000001</v>
          </cell>
          <cell r="AK248">
            <v>1.0102492999999999</v>
          </cell>
          <cell r="AL248">
            <v>1.0387713999999999</v>
          </cell>
          <cell r="AM248">
            <v>1.0720270999999999</v>
          </cell>
          <cell r="AN248">
            <v>1.0292382</v>
          </cell>
          <cell r="AO248">
            <v>1.0692912000000001</v>
          </cell>
          <cell r="AP248">
            <v>1.0030782</v>
          </cell>
          <cell r="AQ248">
            <v>1.0809390000000001</v>
          </cell>
          <cell r="AR248">
            <v>1.0364134</v>
          </cell>
          <cell r="AS248">
            <v>1.1150476</v>
          </cell>
          <cell r="AT248">
            <v>1.0838064999999999</v>
          </cell>
          <cell r="AU248">
            <v>1.0207515</v>
          </cell>
        </row>
        <row r="249">
          <cell r="B249">
            <v>0.86300460000000001</v>
          </cell>
          <cell r="C249">
            <v>0.94981910000000003</v>
          </cell>
          <cell r="D249">
            <v>0.81975739999999997</v>
          </cell>
          <cell r="E249">
            <v>0.853796</v>
          </cell>
          <cell r="F249">
            <v>0.89571829999999997</v>
          </cell>
          <cell r="G249">
            <v>0.9023253</v>
          </cell>
          <cell r="H249">
            <v>0.90920020000000001</v>
          </cell>
          <cell r="I249">
            <v>0.91868419999999995</v>
          </cell>
          <cell r="J249">
            <v>0.90548969999999995</v>
          </cell>
          <cell r="K249">
            <v>0.88953380000000004</v>
          </cell>
          <cell r="L249">
            <v>0.88088339999999998</v>
          </cell>
          <cell r="M249">
            <v>0.92820139999999995</v>
          </cell>
          <cell r="N249">
            <v>0.92837769999999997</v>
          </cell>
          <cell r="O249">
            <v>0.92257549999999999</v>
          </cell>
          <cell r="P249">
            <v>0.92668430000000002</v>
          </cell>
          <cell r="Q249">
            <v>0.9247689</v>
          </cell>
          <cell r="R249">
            <v>0.84792639999999997</v>
          </cell>
          <cell r="S249">
            <v>0.92837740000000002</v>
          </cell>
          <cell r="T249">
            <v>0.95909809999999995</v>
          </cell>
          <cell r="U249">
            <v>0.85391669999999997</v>
          </cell>
          <cell r="V249">
            <v>0.93028129999999998</v>
          </cell>
          <cell r="W249">
            <v>0.89666840000000003</v>
          </cell>
          <cell r="X249">
            <v>0.86718240000000002</v>
          </cell>
          <cell r="Y249">
            <v>0.89949840000000003</v>
          </cell>
          <cell r="Z249">
            <v>0.91783459999999994</v>
          </cell>
          <cell r="AA249">
            <v>0.92612729999999999</v>
          </cell>
          <cell r="AB249">
            <v>0.93393839999999995</v>
          </cell>
          <cell r="AC249">
            <v>0.97592210000000001</v>
          </cell>
          <cell r="AD249">
            <v>0.92672969999999999</v>
          </cell>
          <cell r="AE249">
            <v>0.90142719999999998</v>
          </cell>
          <cell r="AF249">
            <v>0.94700419999999996</v>
          </cell>
          <cell r="AG249">
            <v>0.94011210000000001</v>
          </cell>
          <cell r="AH249">
            <v>0.94736160000000003</v>
          </cell>
          <cell r="AI249">
            <v>0.82424989999999998</v>
          </cell>
          <cell r="AJ249">
            <v>0.89587559999999999</v>
          </cell>
          <cell r="AK249">
            <v>0.94089199999999995</v>
          </cell>
          <cell r="AL249">
            <v>0.9139931</v>
          </cell>
          <cell r="AM249">
            <v>0.9150604</v>
          </cell>
          <cell r="AN249">
            <v>0.79777719999999996</v>
          </cell>
          <cell r="AO249">
            <v>0.91863830000000002</v>
          </cell>
          <cell r="AP249">
            <v>0.93639740000000005</v>
          </cell>
          <cell r="AQ249">
            <v>0.96763920000000003</v>
          </cell>
          <cell r="AR249">
            <v>0.90074949999999998</v>
          </cell>
          <cell r="AS249">
            <v>0.90180229999999995</v>
          </cell>
          <cell r="AT249">
            <v>0.94056949999999995</v>
          </cell>
          <cell r="AU249">
            <v>0.92785119999999999</v>
          </cell>
        </row>
        <row r="250">
          <cell r="B250">
            <v>6.8633040000000003</v>
          </cell>
          <cell r="C250">
            <v>7.3411059999999999</v>
          </cell>
          <cell r="D250">
            <v>7.0928909999999998</v>
          </cell>
          <cell r="E250">
            <v>7.3229689999999996</v>
          </cell>
          <cell r="F250">
            <v>7.2095929999999999</v>
          </cell>
          <cell r="G250">
            <v>7.4286620000000001</v>
          </cell>
          <cell r="H250">
            <v>7.1657869999999999</v>
          </cell>
          <cell r="I250">
            <v>7.4281259999999998</v>
          </cell>
          <cell r="J250">
            <v>7.1259839999999999</v>
          </cell>
          <cell r="K250">
            <v>6.8006190000000002</v>
          </cell>
          <cell r="L250">
            <v>7.2475990000000001</v>
          </cell>
          <cell r="M250">
            <v>7.5039889999999998</v>
          </cell>
          <cell r="N250">
            <v>7.6311179999999998</v>
          </cell>
          <cell r="O250">
            <v>7.8346340000000003</v>
          </cell>
          <cell r="P250">
            <v>7.9019459999999997</v>
          </cell>
          <cell r="Q250">
            <v>7.8656420000000002</v>
          </cell>
          <cell r="R250">
            <v>7.9500469999999996</v>
          </cell>
          <cell r="S250">
            <v>8.2947780000000009</v>
          </cell>
          <cell r="T250">
            <v>7.9840920000000004</v>
          </cell>
          <cell r="U250">
            <v>7.6773740000000004</v>
          </cell>
          <cell r="V250">
            <v>7.5912819999999996</v>
          </cell>
          <cell r="W250">
            <v>8.0161309999999997</v>
          </cell>
          <cell r="X250">
            <v>7.8038569999999998</v>
          </cell>
          <cell r="Y250">
            <v>8.1161860000000008</v>
          </cell>
          <cell r="Z250">
            <v>8.060454</v>
          </cell>
          <cell r="AA250">
            <v>8.5023409999999995</v>
          </cell>
          <cell r="AB250">
            <v>7.985703</v>
          </cell>
          <cell r="AC250">
            <v>8.2200100000000003</v>
          </cell>
          <cell r="AD250">
            <v>7.9595390000000004</v>
          </cell>
          <cell r="AE250">
            <v>7.7713960000000002</v>
          </cell>
          <cell r="AF250">
            <v>8.5600260000000006</v>
          </cell>
          <cell r="AG250">
            <v>7.836093</v>
          </cell>
          <cell r="AH250">
            <v>8.0441490000000009</v>
          </cell>
          <cell r="AI250">
            <v>7.5853130000000002</v>
          </cell>
          <cell r="AJ250">
            <v>7.8585120000000002</v>
          </cell>
          <cell r="AK250">
            <v>8.0679540000000003</v>
          </cell>
          <cell r="AL250">
            <v>7.9381500000000003</v>
          </cell>
          <cell r="AM250">
            <v>7.7619449999999999</v>
          </cell>
          <cell r="AN250">
            <v>7.0415939999999999</v>
          </cell>
          <cell r="AO250">
            <v>7.8681999999999999</v>
          </cell>
          <cell r="AP250">
            <v>8.0385650000000002</v>
          </cell>
          <cell r="AQ250">
            <v>7.987349</v>
          </cell>
          <cell r="AR250">
            <v>7.8696489999999999</v>
          </cell>
          <cell r="AS250">
            <v>8.0167289999999998</v>
          </cell>
          <cell r="AT250">
            <v>7.8250650000000004</v>
          </cell>
          <cell r="AU250">
            <v>7.3609450000000001</v>
          </cell>
        </row>
        <row r="251">
          <cell r="B251">
            <v>3.1667559999999999</v>
          </cell>
          <cell r="C251">
            <v>3.407381</v>
          </cell>
          <cell r="D251">
            <v>3.2486470000000001</v>
          </cell>
          <cell r="E251">
            <v>3.415988</v>
          </cell>
          <cell r="F251">
            <v>3.395254</v>
          </cell>
          <cell r="G251">
            <v>3.4175019999999998</v>
          </cell>
          <cell r="H251">
            <v>3.377459</v>
          </cell>
          <cell r="I251">
            <v>3.5070039999999998</v>
          </cell>
          <cell r="J251">
            <v>3.3492959999999998</v>
          </cell>
          <cell r="K251">
            <v>3.217095</v>
          </cell>
          <cell r="L251">
            <v>3.438739</v>
          </cell>
          <cell r="M251">
            <v>3.510729</v>
          </cell>
          <cell r="N251">
            <v>3.554338</v>
          </cell>
          <cell r="O251">
            <v>3.8234710000000001</v>
          </cell>
          <cell r="P251">
            <v>3.7348620000000001</v>
          </cell>
          <cell r="Q251">
            <v>3.744173</v>
          </cell>
          <cell r="R251">
            <v>3.7352669999999999</v>
          </cell>
          <cell r="S251">
            <v>3.9451510000000001</v>
          </cell>
          <cell r="T251">
            <v>3.798864</v>
          </cell>
          <cell r="U251">
            <v>3.5946889999999998</v>
          </cell>
          <cell r="V251">
            <v>3.655249</v>
          </cell>
          <cell r="W251">
            <v>3.7981530000000001</v>
          </cell>
          <cell r="X251">
            <v>3.6850909999999999</v>
          </cell>
          <cell r="Y251">
            <v>3.8418559999999999</v>
          </cell>
          <cell r="Z251">
            <v>3.8073779999999999</v>
          </cell>
          <cell r="AA251">
            <v>4.0134410000000003</v>
          </cell>
          <cell r="AB251">
            <v>3.819423</v>
          </cell>
          <cell r="AC251">
            <v>3.9365000000000001</v>
          </cell>
          <cell r="AD251">
            <v>3.8355969999999999</v>
          </cell>
          <cell r="AE251">
            <v>3.722162</v>
          </cell>
          <cell r="AF251">
            <v>4.0951209999999998</v>
          </cell>
          <cell r="AG251">
            <v>3.7073849999999999</v>
          </cell>
          <cell r="AH251">
            <v>3.8961929999999998</v>
          </cell>
          <cell r="AI251">
            <v>3.561372</v>
          </cell>
          <cell r="AJ251">
            <v>3.717298</v>
          </cell>
          <cell r="AK251">
            <v>3.8829880000000001</v>
          </cell>
          <cell r="AL251">
            <v>3.7976070000000002</v>
          </cell>
          <cell r="AM251">
            <v>3.7118280000000001</v>
          </cell>
          <cell r="AN251">
            <v>3.3293300000000001</v>
          </cell>
          <cell r="AO251">
            <v>3.7739340000000001</v>
          </cell>
          <cell r="AP251">
            <v>3.8917950000000001</v>
          </cell>
          <cell r="AQ251">
            <v>3.8672970000000002</v>
          </cell>
          <cell r="AR251">
            <v>3.7467929999999998</v>
          </cell>
          <cell r="AS251">
            <v>3.830117</v>
          </cell>
          <cell r="AT251">
            <v>3.7151450000000001</v>
          </cell>
          <cell r="AU251">
            <v>3.529639</v>
          </cell>
        </row>
        <row r="252">
          <cell r="B252">
            <v>7.2843140000000001E-2</v>
          </cell>
          <cell r="C252">
            <v>7.2867390000000004E-2</v>
          </cell>
          <cell r="D252">
            <v>7.5260729999999998E-2</v>
          </cell>
          <cell r="E252">
            <v>7.5621670000000002E-2</v>
          </cell>
          <cell r="F252">
            <v>7.5549889999999995E-2</v>
          </cell>
          <cell r="G252">
            <v>7.2808289999999998E-2</v>
          </cell>
          <cell r="H252">
            <v>8.3738939999999998E-2</v>
          </cell>
          <cell r="I252">
            <v>7.9514459999999995E-2</v>
          </cell>
          <cell r="J252">
            <v>8.2950670000000004E-2</v>
          </cell>
          <cell r="K252">
            <v>8.2486100000000007E-2</v>
          </cell>
          <cell r="L252">
            <v>8.2749500000000004E-2</v>
          </cell>
          <cell r="M252">
            <v>7.792578E-2</v>
          </cell>
          <cell r="N252">
            <v>7.8957059999999996E-2</v>
          </cell>
          <cell r="O252">
            <v>7.948065E-2</v>
          </cell>
          <cell r="P252">
            <v>9.4057329999999995E-2</v>
          </cell>
          <cell r="Q252">
            <v>8.0496979999999996E-2</v>
          </cell>
          <cell r="R252">
            <v>8.7105630000000003E-2</v>
          </cell>
          <cell r="S252">
            <v>9.3851790000000004E-2</v>
          </cell>
          <cell r="T252">
            <v>9.5748639999999996E-2</v>
          </cell>
          <cell r="U252">
            <v>7.3395130000000003E-2</v>
          </cell>
          <cell r="V252">
            <v>8.309503E-2</v>
          </cell>
          <cell r="W252">
            <v>9.9272719999999995E-2</v>
          </cell>
          <cell r="X252">
            <v>8.3633260000000001E-2</v>
          </cell>
          <cell r="Y252">
            <v>9.453636E-2</v>
          </cell>
          <cell r="Z252">
            <v>7.9048919999999995E-2</v>
          </cell>
          <cell r="AA252">
            <v>8.6294850000000006E-2</v>
          </cell>
          <cell r="AB252">
            <v>0.10084469</v>
          </cell>
          <cell r="AC252">
            <v>9.2821470000000003E-2</v>
          </cell>
          <cell r="AD252">
            <v>8.6315779999999995E-2</v>
          </cell>
          <cell r="AE252">
            <v>9.0924249999999998E-2</v>
          </cell>
          <cell r="AF252">
            <v>9.3492339999999993E-2</v>
          </cell>
          <cell r="AG252">
            <v>8.1101000000000006E-2</v>
          </cell>
          <cell r="AH252">
            <v>9.5847009999999996E-2</v>
          </cell>
          <cell r="AI252">
            <v>7.3628700000000005E-2</v>
          </cell>
          <cell r="AJ252">
            <v>8.1748429999999997E-2</v>
          </cell>
          <cell r="AK252">
            <v>9.7483150000000005E-2</v>
          </cell>
          <cell r="AL252">
            <v>9.3722470000000002E-2</v>
          </cell>
          <cell r="AM252">
            <v>9.0376899999999996E-2</v>
          </cell>
          <cell r="AN252">
            <v>8.1858239999999999E-2</v>
          </cell>
          <cell r="AO252">
            <v>7.9588060000000002E-2</v>
          </cell>
          <cell r="AP252">
            <v>9.2518450000000002E-2</v>
          </cell>
          <cell r="AQ252">
            <v>8.7099910000000003E-2</v>
          </cell>
          <cell r="AR252">
            <v>8.9163039999999999E-2</v>
          </cell>
          <cell r="AS252">
            <v>9.5782409999999998E-2</v>
          </cell>
          <cell r="AT252">
            <v>8.5234309999999994E-2</v>
          </cell>
          <cell r="AU252">
            <v>9.3245679999999997E-2</v>
          </cell>
        </row>
        <row r="253">
          <cell r="B253">
            <v>0.1434665</v>
          </cell>
          <cell r="C253">
            <v>0.16330249999999999</v>
          </cell>
          <cell r="D253">
            <v>0.14932699999999999</v>
          </cell>
          <cell r="E253">
            <v>0.150949</v>
          </cell>
          <cell r="F253">
            <v>0.15757789999999999</v>
          </cell>
          <cell r="G253">
            <v>0.16674149999999999</v>
          </cell>
          <cell r="H253">
            <v>0.15926779999999999</v>
          </cell>
          <cell r="I253">
            <v>0.15754960000000001</v>
          </cell>
          <cell r="J253">
            <v>0.16130240000000001</v>
          </cell>
          <cell r="K253">
            <v>0.15207870000000001</v>
          </cell>
          <cell r="L253">
            <v>0.1622014</v>
          </cell>
          <cell r="M253">
            <v>0.17053940000000001</v>
          </cell>
          <cell r="N253">
            <v>0.17497090000000001</v>
          </cell>
          <cell r="O253">
            <v>0.17357649999999999</v>
          </cell>
          <cell r="P253">
            <v>0.18806239999999999</v>
          </cell>
          <cell r="Q253">
            <v>0.18304319999999999</v>
          </cell>
          <cell r="R253">
            <v>0.17567579999999999</v>
          </cell>
          <cell r="S253">
            <v>0.17875260000000001</v>
          </cell>
          <cell r="T253">
            <v>0.2037978</v>
          </cell>
          <cell r="U253">
            <v>0.15058099999999999</v>
          </cell>
          <cell r="V253">
            <v>0.16774030000000001</v>
          </cell>
          <cell r="W253">
            <v>0.1629429</v>
          </cell>
          <cell r="X253">
            <v>0.16048309999999999</v>
          </cell>
          <cell r="Y253">
            <v>0.1878309</v>
          </cell>
          <cell r="Z253">
            <v>0.16847280000000001</v>
          </cell>
          <cell r="AA253">
            <v>0.19700119999999999</v>
          </cell>
          <cell r="AB253">
            <v>0.1760284</v>
          </cell>
          <cell r="AC253">
            <v>0.18058160000000001</v>
          </cell>
          <cell r="AD253">
            <v>0.1740565</v>
          </cell>
          <cell r="AE253">
            <v>0.16434679999999999</v>
          </cell>
          <cell r="AF253">
            <v>0.20277120000000001</v>
          </cell>
          <cell r="AG253">
            <v>0.18753549999999999</v>
          </cell>
          <cell r="AH253">
            <v>0.18133179999999999</v>
          </cell>
          <cell r="AI253">
            <v>0.1703499</v>
          </cell>
          <cell r="AJ253">
            <v>0.17895359999999999</v>
          </cell>
          <cell r="AK253">
            <v>0.1805032</v>
          </cell>
          <cell r="AL253">
            <v>0.16779150000000001</v>
          </cell>
          <cell r="AM253">
            <v>0.18117079999999999</v>
          </cell>
          <cell r="AN253">
            <v>0.1282645</v>
          </cell>
          <cell r="AO253">
            <v>0.17193559999999999</v>
          </cell>
          <cell r="AP253">
            <v>0.1699061</v>
          </cell>
          <cell r="AQ253">
            <v>0.1697583</v>
          </cell>
          <cell r="AR253">
            <v>0.19247549999999999</v>
          </cell>
          <cell r="AS253">
            <v>0.18956690000000001</v>
          </cell>
          <cell r="AT253">
            <v>0.17724590000000001</v>
          </cell>
          <cell r="AU253">
            <v>0.1675836</v>
          </cell>
        </row>
        <row r="254">
          <cell r="B254">
            <v>0.1161021</v>
          </cell>
          <cell r="C254">
            <v>0.12870819999999999</v>
          </cell>
          <cell r="D254">
            <v>0.12177350000000001</v>
          </cell>
          <cell r="E254">
            <v>0.12719259999999999</v>
          </cell>
          <cell r="F254">
            <v>0.12787750000000001</v>
          </cell>
          <cell r="G254">
            <v>0.1283551</v>
          </cell>
          <cell r="H254">
            <v>0.13565659999999999</v>
          </cell>
          <cell r="I254">
            <v>0.1291428</v>
          </cell>
          <cell r="J254">
            <v>0.1335761</v>
          </cell>
          <cell r="K254">
            <v>0.121931</v>
          </cell>
          <cell r="L254">
            <v>0.13189149999999999</v>
          </cell>
          <cell r="M254">
            <v>0.13379170000000001</v>
          </cell>
          <cell r="N254">
            <v>0.1337053</v>
          </cell>
          <cell r="O254">
            <v>0.14138819999999999</v>
          </cell>
          <cell r="P254">
            <v>0.1524258</v>
          </cell>
          <cell r="Q254">
            <v>0.14720340000000001</v>
          </cell>
          <cell r="R254">
            <v>0.14128250000000001</v>
          </cell>
          <cell r="S254">
            <v>0.1552501</v>
          </cell>
          <cell r="T254">
            <v>0.15636929999999999</v>
          </cell>
          <cell r="U254">
            <v>0.1248881</v>
          </cell>
          <cell r="V254">
            <v>0.1359455</v>
          </cell>
          <cell r="W254">
            <v>0.14808160000000001</v>
          </cell>
          <cell r="X254">
            <v>0.13952609999999999</v>
          </cell>
          <cell r="Y254">
            <v>0.15419260000000001</v>
          </cell>
          <cell r="Z254">
            <v>0.1400527</v>
          </cell>
          <cell r="AA254">
            <v>0.15485560000000001</v>
          </cell>
          <cell r="AB254">
            <v>0.15463080000000001</v>
          </cell>
          <cell r="AC254">
            <v>0.1524035</v>
          </cell>
          <cell r="AD254">
            <v>0.14505709999999999</v>
          </cell>
          <cell r="AE254">
            <v>0.1467589</v>
          </cell>
          <cell r="AF254">
            <v>0.17126369999999999</v>
          </cell>
          <cell r="AG254">
            <v>0.14508889999999999</v>
          </cell>
          <cell r="AH254">
            <v>0.15345980000000001</v>
          </cell>
          <cell r="AI254">
            <v>0.13842579999999999</v>
          </cell>
          <cell r="AJ254">
            <v>0.1431627</v>
          </cell>
          <cell r="AK254">
            <v>0.15410650000000001</v>
          </cell>
          <cell r="AL254">
            <v>0.1524961</v>
          </cell>
          <cell r="AM254">
            <v>0.15090100000000001</v>
          </cell>
          <cell r="AN254">
            <v>0.1221319</v>
          </cell>
          <cell r="AO254">
            <v>0.1399465</v>
          </cell>
          <cell r="AP254">
            <v>0.14784639999999999</v>
          </cell>
          <cell r="AQ254">
            <v>0.14248340000000001</v>
          </cell>
          <cell r="AR254">
            <v>0.1502211</v>
          </cell>
          <cell r="AS254">
            <v>0.15933369999999999</v>
          </cell>
          <cell r="AT254">
            <v>0.1428751</v>
          </cell>
          <cell r="AU254">
            <v>0.13601189999999999</v>
          </cell>
        </row>
        <row r="255">
          <cell r="B255">
            <v>0.44855919999999999</v>
          </cell>
          <cell r="C255">
            <v>0.50924639999999999</v>
          </cell>
          <cell r="D255">
            <v>0.45967770000000002</v>
          </cell>
          <cell r="E255">
            <v>0.4701804</v>
          </cell>
          <cell r="F255">
            <v>0.48630180000000001</v>
          </cell>
          <cell r="G255">
            <v>0.5136153</v>
          </cell>
          <cell r="H255">
            <v>0.45862330000000001</v>
          </cell>
          <cell r="I255">
            <v>0.45775159999999998</v>
          </cell>
          <cell r="J255">
            <v>0.45703139999999998</v>
          </cell>
          <cell r="K255">
            <v>0.46541320000000003</v>
          </cell>
          <cell r="L255">
            <v>0.43636960000000002</v>
          </cell>
          <cell r="M255">
            <v>0.49144450000000001</v>
          </cell>
          <cell r="N255">
            <v>0.53676349999999995</v>
          </cell>
          <cell r="O255">
            <v>0.51214950000000004</v>
          </cell>
          <cell r="P255">
            <v>0.52839740000000002</v>
          </cell>
          <cell r="Q255">
            <v>0.53330370000000005</v>
          </cell>
          <cell r="R255">
            <v>0.52030860000000001</v>
          </cell>
          <cell r="S255">
            <v>0.51956849999999999</v>
          </cell>
          <cell r="T255">
            <v>0.53309830000000002</v>
          </cell>
          <cell r="U255">
            <v>0.50271770000000005</v>
          </cell>
          <cell r="V255">
            <v>0.51257900000000001</v>
          </cell>
          <cell r="W255">
            <v>0.49007289999999998</v>
          </cell>
          <cell r="X255">
            <v>0.49407909999999999</v>
          </cell>
          <cell r="Y255">
            <v>0.52226070000000002</v>
          </cell>
          <cell r="Z255">
            <v>0.50624089999999999</v>
          </cell>
          <cell r="AA255">
            <v>0.55671119999999996</v>
          </cell>
          <cell r="AB255">
            <v>0.49201050000000002</v>
          </cell>
          <cell r="AC255">
            <v>0.49732389999999999</v>
          </cell>
          <cell r="AD255">
            <v>0.51155819999999996</v>
          </cell>
          <cell r="AE255">
            <v>0.48394579999999998</v>
          </cell>
          <cell r="AF255">
            <v>0.53541150000000004</v>
          </cell>
          <cell r="AG255">
            <v>0.51254949999999999</v>
          </cell>
          <cell r="AH255">
            <v>0.50182360000000004</v>
          </cell>
          <cell r="AI255">
            <v>0.48290929999999999</v>
          </cell>
          <cell r="AJ255">
            <v>0.52912559999999997</v>
          </cell>
          <cell r="AK255">
            <v>0.50372170000000005</v>
          </cell>
          <cell r="AL255">
            <v>0.50587579999999999</v>
          </cell>
          <cell r="AM255">
            <v>0.4792669</v>
          </cell>
          <cell r="AN255">
            <v>0.4518028</v>
          </cell>
          <cell r="AO255">
            <v>0.52486160000000004</v>
          </cell>
          <cell r="AP255">
            <v>0.502556</v>
          </cell>
          <cell r="AQ255">
            <v>0.51672989999999996</v>
          </cell>
          <cell r="AR255">
            <v>0.52209369999999999</v>
          </cell>
          <cell r="AS255">
            <v>0.51319979999999998</v>
          </cell>
          <cell r="AT255">
            <v>0.50308949999999997</v>
          </cell>
          <cell r="AU255">
            <v>0.48218220000000001</v>
          </cell>
        </row>
        <row r="256">
          <cell r="B256">
            <v>0.61885109999999999</v>
          </cell>
          <cell r="C256">
            <v>0.58893229999999996</v>
          </cell>
          <cell r="D256">
            <v>0.61043729999999996</v>
          </cell>
          <cell r="E256">
            <v>0.62988279999999996</v>
          </cell>
          <cell r="F256">
            <v>0.62000520000000003</v>
          </cell>
          <cell r="G256">
            <v>0.61488330000000002</v>
          </cell>
          <cell r="H256">
            <v>0.60198629999999997</v>
          </cell>
          <cell r="I256">
            <v>0.60551279999999996</v>
          </cell>
          <cell r="J256">
            <v>0.57472909999999999</v>
          </cell>
          <cell r="K256">
            <v>0.55056850000000002</v>
          </cell>
          <cell r="L256">
            <v>0.55209569999999997</v>
          </cell>
          <cell r="M256">
            <v>0.63287570000000004</v>
          </cell>
          <cell r="N256">
            <v>0.62545019999999996</v>
          </cell>
          <cell r="O256">
            <v>0.58526650000000002</v>
          </cell>
          <cell r="P256">
            <v>0.59735369999999999</v>
          </cell>
          <cell r="Q256">
            <v>0.60157459999999996</v>
          </cell>
          <cell r="R256">
            <v>0.63556849999999998</v>
          </cell>
          <cell r="S256">
            <v>0.60934189999999999</v>
          </cell>
          <cell r="T256">
            <v>0.59399820000000003</v>
          </cell>
          <cell r="U256">
            <v>0.60357950000000005</v>
          </cell>
          <cell r="V256">
            <v>0.580183</v>
          </cell>
          <cell r="W256">
            <v>0.61393470000000006</v>
          </cell>
          <cell r="X256">
            <v>0.60013340000000004</v>
          </cell>
          <cell r="Y256">
            <v>0.622645</v>
          </cell>
          <cell r="Z256">
            <v>0.59812330000000002</v>
          </cell>
          <cell r="AA256">
            <v>0.65107009999999998</v>
          </cell>
          <cell r="AB256">
            <v>0.58611060000000004</v>
          </cell>
          <cell r="AC256">
            <v>0.59071320000000005</v>
          </cell>
          <cell r="AD256">
            <v>0.59064640000000002</v>
          </cell>
          <cell r="AE256">
            <v>0.5898584</v>
          </cell>
          <cell r="AF256">
            <v>0.6254769</v>
          </cell>
          <cell r="AG256">
            <v>0.57892770000000005</v>
          </cell>
          <cell r="AH256">
            <v>0.5758702</v>
          </cell>
          <cell r="AI256">
            <v>0.57884800000000003</v>
          </cell>
          <cell r="AJ256">
            <v>0.59889829999999999</v>
          </cell>
          <cell r="AK256">
            <v>0.59012849999999994</v>
          </cell>
          <cell r="AL256">
            <v>0.58830159999999998</v>
          </cell>
          <cell r="AM256">
            <v>0.55988610000000005</v>
          </cell>
          <cell r="AN256">
            <v>0.5558765</v>
          </cell>
          <cell r="AO256">
            <v>0.5799607</v>
          </cell>
          <cell r="AP256">
            <v>0.61153170000000001</v>
          </cell>
          <cell r="AQ256">
            <v>0.59771839999999998</v>
          </cell>
          <cell r="AR256">
            <v>0.58501820000000004</v>
          </cell>
          <cell r="AS256">
            <v>0.59999760000000002</v>
          </cell>
          <cell r="AT256">
            <v>0.59312830000000005</v>
          </cell>
          <cell r="AU256">
            <v>0.5884935</v>
          </cell>
        </row>
        <row r="257">
          <cell r="B257">
            <v>0.12837519999999999</v>
          </cell>
          <cell r="C257">
            <v>0.1416472</v>
          </cell>
          <cell r="D257">
            <v>0.13495080000000001</v>
          </cell>
          <cell r="E257">
            <v>0.1353917</v>
          </cell>
          <cell r="F257">
            <v>0.1306387</v>
          </cell>
          <cell r="G257">
            <v>0.14120559999999999</v>
          </cell>
          <cell r="H257">
            <v>0.13177469999999999</v>
          </cell>
          <cell r="I257">
            <v>0.14062279999999999</v>
          </cell>
          <cell r="J257">
            <v>0.13099459999999999</v>
          </cell>
          <cell r="K257">
            <v>0.12188599999999999</v>
          </cell>
          <cell r="L257">
            <v>0.1376744</v>
          </cell>
          <cell r="M257">
            <v>0.14139270000000001</v>
          </cell>
          <cell r="N257">
            <v>0.14020060000000001</v>
          </cell>
          <cell r="O257">
            <v>0.14017499999999999</v>
          </cell>
          <cell r="P257">
            <v>0.14082790000000001</v>
          </cell>
          <cell r="Q257">
            <v>0.14577200000000001</v>
          </cell>
          <cell r="R257">
            <v>0.15207480000000001</v>
          </cell>
          <cell r="S257">
            <v>0.16301160000000001</v>
          </cell>
          <cell r="T257">
            <v>0.13532179999999999</v>
          </cell>
          <cell r="U257">
            <v>0.15605450000000001</v>
          </cell>
          <cell r="V257">
            <v>0.13438929999999999</v>
          </cell>
          <cell r="W257">
            <v>0.1561418</v>
          </cell>
          <cell r="X257">
            <v>0.15637709999999999</v>
          </cell>
          <cell r="Y257">
            <v>0.14843729999999999</v>
          </cell>
          <cell r="Z257">
            <v>0.16278319999999999</v>
          </cell>
          <cell r="AA257">
            <v>0.16560259999999999</v>
          </cell>
          <cell r="AB257">
            <v>0.15093380000000001</v>
          </cell>
          <cell r="AC257">
            <v>0.16184490000000001</v>
          </cell>
          <cell r="AD257">
            <v>0.14399809999999999</v>
          </cell>
          <cell r="AE257">
            <v>0.14556730000000001</v>
          </cell>
          <cell r="AF257">
            <v>0.159688</v>
          </cell>
          <cell r="AG257">
            <v>0.14806520000000001</v>
          </cell>
          <cell r="AH257">
            <v>0.14863180000000001</v>
          </cell>
          <cell r="AI257">
            <v>0.15924859999999999</v>
          </cell>
          <cell r="AJ257">
            <v>0.14368020000000001</v>
          </cell>
          <cell r="AK257">
            <v>0.14982780000000001</v>
          </cell>
          <cell r="AL257">
            <v>0.15282090000000001</v>
          </cell>
          <cell r="AM257">
            <v>0.145234</v>
          </cell>
          <cell r="AN257">
            <v>0.1423093</v>
          </cell>
          <cell r="AO257">
            <v>0.1524654</v>
          </cell>
          <cell r="AP257">
            <v>0.1478632</v>
          </cell>
          <cell r="AQ257">
            <v>0.14934829999999999</v>
          </cell>
          <cell r="AR257">
            <v>0.14444199999999999</v>
          </cell>
          <cell r="AS257">
            <v>0.1508487</v>
          </cell>
          <cell r="AT257">
            <v>0.15178230000000001</v>
          </cell>
          <cell r="AU257">
            <v>0.12729960000000001</v>
          </cell>
        </row>
        <row r="258">
          <cell r="B258">
            <v>0.10044825</v>
          </cell>
          <cell r="C258">
            <v>9.9789530000000001E-2</v>
          </cell>
          <cell r="D258">
            <v>9.4762910000000006E-2</v>
          </cell>
          <cell r="E258">
            <v>9.711641E-2</v>
          </cell>
          <cell r="F258">
            <v>0.1015601</v>
          </cell>
          <cell r="G258">
            <v>0.10084894</v>
          </cell>
          <cell r="H258">
            <v>9.3282050000000005E-2</v>
          </cell>
          <cell r="I258">
            <v>0.10555808999999999</v>
          </cell>
          <cell r="J258">
            <v>9.7019419999999995E-2</v>
          </cell>
          <cell r="K258">
            <v>9.8593959999999994E-2</v>
          </cell>
          <cell r="L258">
            <v>9.8200369999999995E-2</v>
          </cell>
          <cell r="M258">
            <v>0.10092329999999999</v>
          </cell>
          <cell r="N258">
            <v>0.10395835</v>
          </cell>
          <cell r="O258">
            <v>9.9278309999999995E-2</v>
          </cell>
          <cell r="P258">
            <v>0.10791271</v>
          </cell>
          <cell r="Q258">
            <v>0.10602263000000001</v>
          </cell>
          <cell r="R258">
            <v>0.10093952</v>
          </cell>
          <cell r="S258">
            <v>0.11633536</v>
          </cell>
          <cell r="T258">
            <v>9.6783530000000006E-2</v>
          </cell>
          <cell r="U258">
            <v>0.10895507</v>
          </cell>
          <cell r="V258">
            <v>0.10121810000000001</v>
          </cell>
          <cell r="W258">
            <v>0.11720390999999999</v>
          </cell>
          <cell r="X258">
            <v>0.11395339</v>
          </cell>
          <cell r="Y258">
            <v>0.10908853</v>
          </cell>
          <cell r="Z258">
            <v>0.10940946</v>
          </cell>
          <cell r="AA258">
            <v>0.11215045</v>
          </cell>
          <cell r="AB258">
            <v>0.11148008</v>
          </cell>
          <cell r="AC258">
            <v>0.11794534</v>
          </cell>
          <cell r="AD258">
            <v>0.10361657000000001</v>
          </cell>
          <cell r="AE258">
            <v>0.1087265</v>
          </cell>
          <cell r="AF258">
            <v>0.11293015000000001</v>
          </cell>
          <cell r="AG258">
            <v>0.10380961</v>
          </cell>
          <cell r="AH258">
            <v>0.10564398999999999</v>
          </cell>
          <cell r="AI258">
            <v>0.10161604</v>
          </cell>
          <cell r="AJ258">
            <v>0.10262597</v>
          </cell>
          <cell r="AK258">
            <v>0.11164847999999999</v>
          </cell>
          <cell r="AL258">
            <v>0.11855091</v>
          </cell>
          <cell r="AM258">
            <v>0.10341702999999999</v>
          </cell>
          <cell r="AN258">
            <v>0.10226318</v>
          </cell>
          <cell r="AO258">
            <v>0.10741144</v>
          </cell>
          <cell r="AP258">
            <v>0.11073121</v>
          </cell>
          <cell r="AQ258">
            <v>0.10626378</v>
          </cell>
          <cell r="AR258">
            <v>0.10347663</v>
          </cell>
          <cell r="AS258">
            <v>0.10443015</v>
          </cell>
          <cell r="AT258">
            <v>0.10669863</v>
          </cell>
          <cell r="AU258">
            <v>0.10009925</v>
          </cell>
        </row>
        <row r="259">
          <cell r="B259">
            <v>0.2247073</v>
          </cell>
          <cell r="C259">
            <v>0.25671280000000002</v>
          </cell>
          <cell r="D259">
            <v>0.2395861</v>
          </cell>
          <cell r="E259">
            <v>0.2433844</v>
          </cell>
          <cell r="F259">
            <v>0.2283888</v>
          </cell>
          <cell r="G259">
            <v>0.24689169999999999</v>
          </cell>
          <cell r="H259">
            <v>0.21383920000000001</v>
          </cell>
          <cell r="I259">
            <v>0.24712200000000001</v>
          </cell>
          <cell r="J259">
            <v>0.22113550000000001</v>
          </cell>
          <cell r="K259">
            <v>0.22015570000000001</v>
          </cell>
          <cell r="L259">
            <v>0.24674170000000001</v>
          </cell>
          <cell r="M259">
            <v>0.24578120000000001</v>
          </cell>
          <cell r="N259">
            <v>0.23389070000000001</v>
          </cell>
          <cell r="O259">
            <v>0.24474779999999999</v>
          </cell>
          <cell r="P259">
            <v>0.251917</v>
          </cell>
          <cell r="Q259">
            <v>0.25899030000000001</v>
          </cell>
          <cell r="R259">
            <v>0.25287169999999998</v>
          </cell>
          <cell r="S259">
            <v>0.29824089999999998</v>
          </cell>
          <cell r="T259">
            <v>0.24389749999999999</v>
          </cell>
          <cell r="U259">
            <v>0.25737510000000002</v>
          </cell>
          <cell r="V259">
            <v>0.22881489999999999</v>
          </cell>
          <cell r="W259">
            <v>0.27335399999999999</v>
          </cell>
          <cell r="X259">
            <v>0.24973049999999999</v>
          </cell>
          <cell r="Y259">
            <v>0.27079550000000002</v>
          </cell>
          <cell r="Z259">
            <v>0.27950199999999997</v>
          </cell>
          <cell r="AA259">
            <v>0.2860434</v>
          </cell>
          <cell r="AB259">
            <v>0.27527590000000002</v>
          </cell>
          <cell r="AC259">
            <v>0.2935912</v>
          </cell>
          <cell r="AD259">
            <v>0.25602809999999998</v>
          </cell>
          <cell r="AE259">
            <v>0.2491351</v>
          </cell>
          <cell r="AF259">
            <v>0.28837869999999999</v>
          </cell>
          <cell r="AG259">
            <v>0.26148539999999998</v>
          </cell>
          <cell r="AH259">
            <v>0.26058720000000002</v>
          </cell>
          <cell r="AI259">
            <v>0.2565443</v>
          </cell>
          <cell r="AJ259">
            <v>0.26466329999999999</v>
          </cell>
          <cell r="AK259">
            <v>0.27041700000000002</v>
          </cell>
          <cell r="AL259">
            <v>0.253834</v>
          </cell>
          <cell r="AM259">
            <v>0.26532489999999997</v>
          </cell>
          <cell r="AN259">
            <v>0.2359116</v>
          </cell>
          <cell r="AO259">
            <v>0.26158680000000001</v>
          </cell>
          <cell r="AP259">
            <v>0.25811319999999999</v>
          </cell>
          <cell r="AQ259">
            <v>0.2651136</v>
          </cell>
          <cell r="AR259">
            <v>0.25094070000000002</v>
          </cell>
          <cell r="AS259">
            <v>0.25692150000000002</v>
          </cell>
          <cell r="AT259">
            <v>0.25853399999999999</v>
          </cell>
          <cell r="AU259">
            <v>0.2253327</v>
          </cell>
        </row>
        <row r="260">
          <cell r="B260">
            <v>6.6376859999999996E-2</v>
          </cell>
          <cell r="C260">
            <v>7.4013419999999996E-2</v>
          </cell>
          <cell r="D260">
            <v>7.7448920000000004E-2</v>
          </cell>
          <cell r="E260">
            <v>7.770212E-2</v>
          </cell>
          <cell r="F260">
            <v>7.4134179999999994E-2</v>
          </cell>
          <cell r="G260">
            <v>7.6470930000000006E-2</v>
          </cell>
          <cell r="H260">
            <v>7.0736450000000006E-2</v>
          </cell>
          <cell r="I260">
            <v>8.1708760000000005E-2</v>
          </cell>
          <cell r="J260">
            <v>7.8258709999999995E-2</v>
          </cell>
          <cell r="K260">
            <v>7.2426879999999999E-2</v>
          </cell>
          <cell r="L260">
            <v>8.2194210000000004E-2</v>
          </cell>
          <cell r="M260">
            <v>7.8546080000000004E-2</v>
          </cell>
          <cell r="N260">
            <v>7.3506829999999995E-2</v>
          </cell>
          <cell r="O260">
            <v>7.5736999999999999E-2</v>
          </cell>
          <cell r="P260">
            <v>7.8179029999999997E-2</v>
          </cell>
          <cell r="Q260">
            <v>7.8897270000000005E-2</v>
          </cell>
          <cell r="R260">
            <v>7.874871E-2</v>
          </cell>
          <cell r="S260">
            <v>8.6785929999999997E-2</v>
          </cell>
          <cell r="T260">
            <v>7.0725440000000001E-2</v>
          </cell>
          <cell r="U260">
            <v>7.7190869999999995E-2</v>
          </cell>
          <cell r="V260">
            <v>7.0247560000000001E-2</v>
          </cell>
          <cell r="W260">
            <v>7.9797480000000004E-2</v>
          </cell>
          <cell r="X260">
            <v>7.4569969999999999E-2</v>
          </cell>
          <cell r="Y260">
            <v>8.2085500000000006E-2</v>
          </cell>
          <cell r="Z260">
            <v>7.9262609999999997E-2</v>
          </cell>
          <cell r="AA260">
            <v>8.5573659999999996E-2</v>
          </cell>
          <cell r="AB260">
            <v>8.2855429999999994E-2</v>
          </cell>
          <cell r="AC260">
            <v>8.4104730000000003E-2</v>
          </cell>
          <cell r="AD260">
            <v>8.0219109999999996E-2</v>
          </cell>
          <cell r="AE260">
            <v>7.4463009999999996E-2</v>
          </cell>
          <cell r="AF260">
            <v>8.6363910000000002E-2</v>
          </cell>
          <cell r="AG260">
            <v>8.0356940000000002E-2</v>
          </cell>
          <cell r="AH260">
            <v>7.7825450000000004E-2</v>
          </cell>
          <cell r="AI260">
            <v>7.7801339999999997E-2</v>
          </cell>
          <cell r="AJ260">
            <v>8.0579419999999999E-2</v>
          </cell>
          <cell r="AK260">
            <v>8.0639009999999997E-2</v>
          </cell>
          <cell r="AL260">
            <v>7.3926740000000005E-2</v>
          </cell>
          <cell r="AM260">
            <v>7.9542000000000002E-2</v>
          </cell>
          <cell r="AN260">
            <v>6.6695829999999998E-2</v>
          </cell>
          <cell r="AO260">
            <v>8.3042299999999999E-2</v>
          </cell>
          <cell r="AP260">
            <v>7.7795870000000003E-2</v>
          </cell>
          <cell r="AQ260">
            <v>8.7923340000000003E-2</v>
          </cell>
          <cell r="AR260">
            <v>7.2367360000000006E-2</v>
          </cell>
          <cell r="AS260">
            <v>7.6404810000000004E-2</v>
          </cell>
          <cell r="AT260">
            <v>7.964301E-2</v>
          </cell>
          <cell r="AU260">
            <v>7.0130120000000004E-2</v>
          </cell>
        </row>
        <row r="261">
          <cell r="B261">
            <v>7.4893849999999998E-2</v>
          </cell>
          <cell r="C261">
            <v>7.9876050000000004E-2</v>
          </cell>
          <cell r="D261">
            <v>7.9976199999999997E-2</v>
          </cell>
          <cell r="E261">
            <v>8.0639710000000003E-2</v>
          </cell>
          <cell r="F261">
            <v>7.7477229999999994E-2</v>
          </cell>
          <cell r="G261">
            <v>7.8499100000000002E-2</v>
          </cell>
          <cell r="H261">
            <v>7.9130690000000004E-2</v>
          </cell>
          <cell r="I261">
            <v>8.3275440000000006E-2</v>
          </cell>
          <cell r="J261">
            <v>8.6895299999999995E-2</v>
          </cell>
          <cell r="K261">
            <v>8.1884899999999997E-2</v>
          </cell>
          <cell r="L261">
            <v>8.0682539999999997E-2</v>
          </cell>
          <cell r="M261">
            <v>7.9328469999999998E-2</v>
          </cell>
          <cell r="N261">
            <v>8.9371469999999995E-2</v>
          </cell>
          <cell r="O261">
            <v>8.4106349999999996E-2</v>
          </cell>
          <cell r="P261">
            <v>9.2775259999999998E-2</v>
          </cell>
          <cell r="Q261">
            <v>8.6266679999999998E-2</v>
          </cell>
          <cell r="R261">
            <v>8.5229379999999993E-2</v>
          </cell>
          <cell r="S261">
            <v>8.7627070000000001E-2</v>
          </cell>
          <cell r="T261">
            <v>9.5289910000000005E-2</v>
          </cell>
          <cell r="U261">
            <v>8.1407129999999994E-2</v>
          </cell>
          <cell r="V261">
            <v>8.6041740000000005E-2</v>
          </cell>
          <cell r="W261">
            <v>9.3988870000000002E-2</v>
          </cell>
          <cell r="X261">
            <v>8.6344359999999995E-2</v>
          </cell>
          <cell r="Y261">
            <v>8.9476239999999999E-2</v>
          </cell>
          <cell r="Z261">
            <v>8.7057739999999995E-2</v>
          </cell>
          <cell r="AA261">
            <v>9.3470769999999995E-2</v>
          </cell>
          <cell r="AB261">
            <v>9.2046279999999994E-2</v>
          </cell>
          <cell r="AC261">
            <v>9.0153209999999998E-2</v>
          </cell>
          <cell r="AD261">
            <v>8.5834519999999997E-2</v>
          </cell>
          <cell r="AE261">
            <v>8.0777570000000007E-2</v>
          </cell>
          <cell r="AF261">
            <v>9.7434809999999997E-2</v>
          </cell>
          <cell r="AG261">
            <v>8.7903889999999998E-2</v>
          </cell>
          <cell r="AH261">
            <v>9.7917710000000005E-2</v>
          </cell>
          <cell r="AI261">
            <v>8.5140499999999994E-2</v>
          </cell>
          <cell r="AJ261">
            <v>8.6475209999999997E-2</v>
          </cell>
          <cell r="AK261">
            <v>9.4227699999999998E-2</v>
          </cell>
          <cell r="AL261">
            <v>8.8504879999999994E-2</v>
          </cell>
          <cell r="AM261">
            <v>8.4661860000000005E-2</v>
          </cell>
          <cell r="AN261">
            <v>7.7753080000000002E-2</v>
          </cell>
          <cell r="AO261">
            <v>8.4280750000000001E-2</v>
          </cell>
          <cell r="AP261">
            <v>9.3025410000000003E-2</v>
          </cell>
          <cell r="AQ261">
            <v>8.4005730000000001E-2</v>
          </cell>
          <cell r="AR261">
            <v>9.0664620000000001E-2</v>
          </cell>
          <cell r="AS261">
            <v>9.3292609999999998E-2</v>
          </cell>
          <cell r="AT261">
            <v>8.51933E-2</v>
          </cell>
          <cell r="AU261">
            <v>8.7902099999999997E-2</v>
          </cell>
        </row>
        <row r="262">
          <cell r="B262">
            <v>0.2868501</v>
          </cell>
          <cell r="C262">
            <v>0.3006955</v>
          </cell>
          <cell r="D262">
            <v>0.3170618</v>
          </cell>
          <cell r="E262">
            <v>0.32490390000000002</v>
          </cell>
          <cell r="F262">
            <v>0.29835420000000001</v>
          </cell>
          <cell r="G262">
            <v>0.31357309999999999</v>
          </cell>
          <cell r="H262">
            <v>0.29868149999999999</v>
          </cell>
          <cell r="I262">
            <v>0.31631959999999998</v>
          </cell>
          <cell r="J262">
            <v>0.31191259999999998</v>
          </cell>
          <cell r="K262">
            <v>0.2881785</v>
          </cell>
          <cell r="L262">
            <v>0.3000563</v>
          </cell>
          <cell r="M262">
            <v>0.3024115</v>
          </cell>
          <cell r="N262">
            <v>0.32993699999999998</v>
          </cell>
          <cell r="O262">
            <v>0.33446140000000002</v>
          </cell>
          <cell r="P262">
            <v>0.35801939999999999</v>
          </cell>
          <cell r="Q262">
            <v>0.34136260000000002</v>
          </cell>
          <cell r="R262">
            <v>0.35275060000000003</v>
          </cell>
          <cell r="S262">
            <v>0.36850959999999999</v>
          </cell>
          <cell r="T262">
            <v>0.3550101</v>
          </cell>
          <cell r="U262">
            <v>0.36134830000000001</v>
          </cell>
          <cell r="V262">
            <v>0.33516439999999997</v>
          </cell>
          <cell r="W262">
            <v>0.3559602</v>
          </cell>
          <cell r="X262">
            <v>0.36859520000000001</v>
          </cell>
          <cell r="Y262">
            <v>0.35850670000000001</v>
          </cell>
          <cell r="Z262">
            <v>0.363292</v>
          </cell>
          <cell r="AA262">
            <v>0.38257980000000003</v>
          </cell>
          <cell r="AB262">
            <v>0.35794819999999999</v>
          </cell>
          <cell r="AC262">
            <v>0.3703166</v>
          </cell>
          <cell r="AD262">
            <v>0.3511319</v>
          </cell>
          <cell r="AE262">
            <v>0.36419990000000002</v>
          </cell>
          <cell r="AF262">
            <v>0.38803520000000002</v>
          </cell>
          <cell r="AG262">
            <v>0.35091349999999999</v>
          </cell>
          <cell r="AH262">
            <v>0.37014190000000002</v>
          </cell>
          <cell r="AI262">
            <v>0.34323799999999999</v>
          </cell>
          <cell r="AJ262">
            <v>0.34664800000000001</v>
          </cell>
          <cell r="AK262">
            <v>0.35242370000000001</v>
          </cell>
          <cell r="AL262">
            <v>0.35736119999999999</v>
          </cell>
          <cell r="AM262">
            <v>0.3374238</v>
          </cell>
          <cell r="AN262">
            <v>0.31362060000000003</v>
          </cell>
          <cell r="AO262">
            <v>0.34442230000000001</v>
          </cell>
          <cell r="AP262">
            <v>0.35709580000000002</v>
          </cell>
          <cell r="AQ262">
            <v>0.34319329999999998</v>
          </cell>
          <cell r="AR262">
            <v>0.3536473</v>
          </cell>
          <cell r="AS262">
            <v>0.35866290000000001</v>
          </cell>
          <cell r="AT262">
            <v>0.34052870000000002</v>
          </cell>
          <cell r="AU262">
            <v>0.32917560000000001</v>
          </cell>
        </row>
        <row r="263">
          <cell r="B263">
            <v>0.28910409999999997</v>
          </cell>
          <cell r="C263">
            <v>0.30644130000000003</v>
          </cell>
          <cell r="D263">
            <v>0.30508059999999998</v>
          </cell>
          <cell r="E263">
            <v>0.31579020000000002</v>
          </cell>
          <cell r="F263">
            <v>0.29371940000000002</v>
          </cell>
          <cell r="G263">
            <v>0.320268</v>
          </cell>
          <cell r="H263">
            <v>0.301624</v>
          </cell>
          <cell r="I263">
            <v>0.30491970000000002</v>
          </cell>
          <cell r="J263">
            <v>0.30266130000000002</v>
          </cell>
          <cell r="K263">
            <v>0.2814972</v>
          </cell>
          <cell r="L263">
            <v>0.31533430000000001</v>
          </cell>
          <cell r="M263">
            <v>0.30930099999999999</v>
          </cell>
          <cell r="N263">
            <v>0.31268360000000001</v>
          </cell>
          <cell r="O263">
            <v>0.33934690000000001</v>
          </cell>
          <cell r="P263">
            <v>0.34528320000000001</v>
          </cell>
          <cell r="Q263">
            <v>0.34208909999999998</v>
          </cell>
          <cell r="R263">
            <v>0.35508899999999999</v>
          </cell>
          <cell r="S263">
            <v>0.36311969999999999</v>
          </cell>
          <cell r="T263">
            <v>0.34758689999999998</v>
          </cell>
          <cell r="U263">
            <v>0.36817879999999997</v>
          </cell>
          <cell r="V263">
            <v>0.33380149999999997</v>
          </cell>
          <cell r="W263">
            <v>0.36085289999999998</v>
          </cell>
          <cell r="X263">
            <v>0.3828203</v>
          </cell>
          <cell r="Y263">
            <v>0.3790268</v>
          </cell>
          <cell r="Z263">
            <v>0.35812840000000001</v>
          </cell>
          <cell r="AA263">
            <v>0.37836130000000001</v>
          </cell>
          <cell r="AB263">
            <v>0.3608054</v>
          </cell>
          <cell r="AC263">
            <v>0.36349369999999998</v>
          </cell>
          <cell r="AD263">
            <v>0.36670750000000002</v>
          </cell>
          <cell r="AE263">
            <v>0.36918089999999998</v>
          </cell>
          <cell r="AF263">
            <v>0.38031090000000001</v>
          </cell>
          <cell r="AG263">
            <v>0.3500489</v>
          </cell>
          <cell r="AH263">
            <v>0.35421239999999998</v>
          </cell>
          <cell r="AI263">
            <v>0.35054629999999998</v>
          </cell>
          <cell r="AJ263">
            <v>0.3473851</v>
          </cell>
          <cell r="AK263">
            <v>0.35650189999999998</v>
          </cell>
          <cell r="AL263">
            <v>0.35834939999999998</v>
          </cell>
          <cell r="AM263">
            <v>0.34637649999999998</v>
          </cell>
          <cell r="AN263">
            <v>0.32453799999999999</v>
          </cell>
          <cell r="AO263">
            <v>0.3684346</v>
          </cell>
          <cell r="AP263">
            <v>0.35130349999999999</v>
          </cell>
          <cell r="AQ263">
            <v>0.34623029999999999</v>
          </cell>
          <cell r="AR263">
            <v>0.34440569999999998</v>
          </cell>
          <cell r="AS263">
            <v>0.36393059999999999</v>
          </cell>
          <cell r="AT263">
            <v>0.34365230000000002</v>
          </cell>
          <cell r="AU263">
            <v>0.32316030000000001</v>
          </cell>
        </row>
        <row r="264">
          <cell r="B264">
            <v>0.1328955</v>
          </cell>
          <cell r="C264">
            <v>0.13237350000000001</v>
          </cell>
          <cell r="D264">
            <v>0.1325364</v>
          </cell>
          <cell r="E264">
            <v>0.14273620000000001</v>
          </cell>
          <cell r="F264">
            <v>0.1326473</v>
          </cell>
          <cell r="G264">
            <v>0.1400468</v>
          </cell>
          <cell r="H264">
            <v>0.1426462</v>
          </cell>
          <cell r="I264">
            <v>0.13517029999999999</v>
          </cell>
          <cell r="J264">
            <v>0.12930169999999999</v>
          </cell>
          <cell r="K264">
            <v>0.1227187</v>
          </cell>
          <cell r="L264">
            <v>0.13282630000000001</v>
          </cell>
          <cell r="M264">
            <v>0.1433431</v>
          </cell>
          <cell r="N264">
            <v>0.147289</v>
          </cell>
          <cell r="O264">
            <v>0.13969599999999999</v>
          </cell>
          <cell r="P264">
            <v>0.13740669999999999</v>
          </cell>
          <cell r="Q264">
            <v>0.1393238</v>
          </cell>
          <cell r="R264">
            <v>0.14058619999999999</v>
          </cell>
          <cell r="S264">
            <v>0.1448072</v>
          </cell>
          <cell r="T264">
            <v>0.13522229999999999</v>
          </cell>
          <cell r="U264">
            <v>0.1351145</v>
          </cell>
          <cell r="V264">
            <v>0.1293009</v>
          </cell>
          <cell r="W264">
            <v>0.1396654</v>
          </cell>
          <cell r="X264">
            <v>0.1328859</v>
          </cell>
          <cell r="Y264">
            <v>0.1435456</v>
          </cell>
          <cell r="Z264">
            <v>0.13758880000000001</v>
          </cell>
          <cell r="AA264">
            <v>0.1477472</v>
          </cell>
          <cell r="AB264">
            <v>0.13308890000000001</v>
          </cell>
          <cell r="AC264">
            <v>0.13413949999999999</v>
          </cell>
          <cell r="AD264">
            <v>0.1369136</v>
          </cell>
          <cell r="AE264">
            <v>0.1415585</v>
          </cell>
          <cell r="AF264">
            <v>0.14263049999999999</v>
          </cell>
          <cell r="AG264">
            <v>0.13623370000000001</v>
          </cell>
          <cell r="AH264">
            <v>0.1337332</v>
          </cell>
          <cell r="AI264">
            <v>0.1302876</v>
          </cell>
          <cell r="AJ264">
            <v>0.1383731</v>
          </cell>
          <cell r="AK264">
            <v>0.13728879999999999</v>
          </cell>
          <cell r="AL264">
            <v>0.13611200000000001</v>
          </cell>
          <cell r="AM264">
            <v>0.1347786</v>
          </cell>
          <cell r="AN264">
            <v>0.11917320000000001</v>
          </cell>
          <cell r="AO264">
            <v>0.1286996</v>
          </cell>
          <cell r="AP264">
            <v>0.13403370000000001</v>
          </cell>
          <cell r="AQ264">
            <v>0.1356301</v>
          </cell>
          <cell r="AR264">
            <v>0.13821549999999999</v>
          </cell>
          <cell r="AS264">
            <v>0.13639560000000001</v>
          </cell>
          <cell r="AT264">
            <v>0.13518340000000001</v>
          </cell>
          <cell r="AU264">
            <v>0.1337892</v>
          </cell>
        </row>
        <row r="265">
          <cell r="B265">
            <v>0.2237767</v>
          </cell>
          <cell r="C265">
            <v>0.2510058</v>
          </cell>
          <cell r="D265">
            <v>0.23912559999999999</v>
          </cell>
          <cell r="E265">
            <v>0.22638469999999999</v>
          </cell>
          <cell r="F265">
            <v>0.2252334</v>
          </cell>
          <cell r="G265">
            <v>0.25419740000000002</v>
          </cell>
          <cell r="H265">
            <v>0.22951650000000001</v>
          </cell>
          <cell r="I265">
            <v>0.24005560000000001</v>
          </cell>
          <cell r="J265">
            <v>0.22652659999999999</v>
          </cell>
          <cell r="K265">
            <v>0.20358799999999999</v>
          </cell>
          <cell r="L265">
            <v>0.2319582</v>
          </cell>
          <cell r="M265">
            <v>0.24527089999999999</v>
          </cell>
          <cell r="N265">
            <v>0.25309999999999999</v>
          </cell>
          <cell r="O265">
            <v>0.2381711</v>
          </cell>
          <cell r="P265">
            <v>0.24713579999999999</v>
          </cell>
          <cell r="Q265">
            <v>0.2445254</v>
          </cell>
          <cell r="R265">
            <v>0.25069239999999998</v>
          </cell>
          <cell r="S265">
            <v>0.26349479999999997</v>
          </cell>
          <cell r="T265">
            <v>0.25307069999999998</v>
          </cell>
          <cell r="U265">
            <v>0.2465957</v>
          </cell>
          <cell r="V265">
            <v>0.2321648</v>
          </cell>
          <cell r="W265">
            <v>0.25716450000000002</v>
          </cell>
          <cell r="X265">
            <v>0.24257770000000001</v>
          </cell>
          <cell r="Y265">
            <v>0.25371909999999998</v>
          </cell>
          <cell r="Z265">
            <v>0.2614918</v>
          </cell>
          <cell r="AA265">
            <v>0.27032859999999997</v>
          </cell>
          <cell r="AB265">
            <v>0.2463785</v>
          </cell>
          <cell r="AC265">
            <v>0.25713380000000002</v>
          </cell>
          <cell r="AD265">
            <v>0.2437725</v>
          </cell>
          <cell r="AE265">
            <v>0.23499880000000001</v>
          </cell>
          <cell r="AF265">
            <v>0.27021139999999999</v>
          </cell>
          <cell r="AG265">
            <v>0.24764439999999999</v>
          </cell>
          <cell r="AH265">
            <v>0.24777569999999999</v>
          </cell>
          <cell r="AI265">
            <v>0.24623800000000001</v>
          </cell>
          <cell r="AJ265">
            <v>0.25244240000000001</v>
          </cell>
          <cell r="AK265">
            <v>0.25324229999999998</v>
          </cell>
          <cell r="AL265">
            <v>0.2427395</v>
          </cell>
          <cell r="AM265">
            <v>0.24753140000000001</v>
          </cell>
          <cell r="AN265">
            <v>0.2206041</v>
          </cell>
          <cell r="AO265">
            <v>0.2313432</v>
          </cell>
          <cell r="AP265">
            <v>0.2464837</v>
          </cell>
          <cell r="AQ265">
            <v>0.2414499</v>
          </cell>
          <cell r="AR265">
            <v>0.2475069</v>
          </cell>
          <cell r="AS265">
            <v>0.2463756</v>
          </cell>
          <cell r="AT265">
            <v>0.2474797</v>
          </cell>
          <cell r="AU265">
            <v>0.21524299999999999</v>
          </cell>
        </row>
        <row r="266">
          <cell r="B266">
            <v>0.12133149999999999</v>
          </cell>
          <cell r="C266">
            <v>0.1304913</v>
          </cell>
          <cell r="D266">
            <v>0.1265531</v>
          </cell>
          <cell r="E266">
            <v>0.11931369999999999</v>
          </cell>
          <cell r="F266">
            <v>0.1200572</v>
          </cell>
          <cell r="G266">
            <v>0.13411380000000001</v>
          </cell>
          <cell r="H266">
            <v>0.11499819999999999</v>
          </cell>
          <cell r="I266">
            <v>0.12757669999999999</v>
          </cell>
          <cell r="J266">
            <v>0.1186396</v>
          </cell>
          <cell r="K266">
            <v>0.10270219999999999</v>
          </cell>
          <cell r="L266">
            <v>0.12796170000000001</v>
          </cell>
          <cell r="M266">
            <v>0.13176930000000001</v>
          </cell>
          <cell r="N266">
            <v>0.1262894</v>
          </cell>
          <cell r="O266">
            <v>0.1223996</v>
          </cell>
          <cell r="P266">
            <v>0.13048399999999999</v>
          </cell>
          <cell r="Q266">
            <v>0.1188796</v>
          </cell>
          <cell r="R266">
            <v>0.1467</v>
          </cell>
          <cell r="S266">
            <v>0.1458101</v>
          </cell>
          <cell r="T266">
            <v>0.1275144</v>
          </cell>
          <cell r="U266">
            <v>0.13093109999999999</v>
          </cell>
          <cell r="V266">
            <v>0.12241970000000001</v>
          </cell>
          <cell r="W266">
            <v>0.13312379999999999</v>
          </cell>
          <cell r="X266">
            <v>0.13048209999999999</v>
          </cell>
          <cell r="Y266">
            <v>0.13010050000000001</v>
          </cell>
          <cell r="Z266">
            <v>0.13621220000000001</v>
          </cell>
          <cell r="AA266">
            <v>0.14368800000000001</v>
          </cell>
          <cell r="AB266">
            <v>0.13322039999999999</v>
          </cell>
          <cell r="AC266">
            <v>0.1417117</v>
          </cell>
          <cell r="AD266">
            <v>0.1222163</v>
          </cell>
          <cell r="AE266">
            <v>0.116577</v>
          </cell>
          <cell r="AF266">
            <v>0.14487810000000001</v>
          </cell>
          <cell r="AG266">
            <v>0.124988</v>
          </cell>
          <cell r="AH266">
            <v>0.1281728</v>
          </cell>
          <cell r="AI266">
            <v>0.13212489999999999</v>
          </cell>
          <cell r="AJ266">
            <v>0.13486699999999999</v>
          </cell>
          <cell r="AK266">
            <v>0.13107009999999999</v>
          </cell>
          <cell r="AL266">
            <v>0.1239485</v>
          </cell>
          <cell r="AM266">
            <v>0.131992</v>
          </cell>
          <cell r="AN266">
            <v>0.12445489999999999</v>
          </cell>
          <cell r="AO266">
            <v>0.1271804</v>
          </cell>
          <cell r="AP266">
            <v>0.12824459999999999</v>
          </cell>
          <cell r="AQ266">
            <v>0.13242519999999999</v>
          </cell>
          <cell r="AR266">
            <v>0.13265589999999999</v>
          </cell>
          <cell r="AS266">
            <v>0.1266747</v>
          </cell>
          <cell r="AT266">
            <v>0.1356126</v>
          </cell>
          <cell r="AU266">
            <v>0.1117118</v>
          </cell>
        </row>
        <row r="267">
          <cell r="B267">
            <v>0.2951647</v>
          </cell>
          <cell r="C267">
            <v>0.30116690000000002</v>
          </cell>
          <cell r="D267">
            <v>0.30052000000000001</v>
          </cell>
          <cell r="E267">
            <v>0.31547999999999998</v>
          </cell>
          <cell r="F267">
            <v>0.30760300000000002</v>
          </cell>
          <cell r="G267">
            <v>0.32578099999999999</v>
          </cell>
          <cell r="H267">
            <v>0.31298550000000003</v>
          </cell>
          <cell r="I267">
            <v>0.32272620000000002</v>
          </cell>
          <cell r="J267">
            <v>0.29216839999999999</v>
          </cell>
          <cell r="K267">
            <v>0.26837709999999998</v>
          </cell>
          <cell r="L267">
            <v>0.31684000000000001</v>
          </cell>
          <cell r="M267">
            <v>0.33546720000000002</v>
          </cell>
          <cell r="N267">
            <v>0.32733390000000001</v>
          </cell>
          <cell r="O267">
            <v>0.3233647</v>
          </cell>
          <cell r="P267">
            <v>0.30623349999999999</v>
          </cell>
          <cell r="Q267">
            <v>0.30997010000000003</v>
          </cell>
          <cell r="R267">
            <v>0.32134170000000001</v>
          </cell>
          <cell r="S267">
            <v>0.34372520000000001</v>
          </cell>
          <cell r="T267">
            <v>0.31044359999999999</v>
          </cell>
          <cell r="U267">
            <v>0.30910579999999999</v>
          </cell>
          <cell r="V267">
            <v>0.29994320000000002</v>
          </cell>
          <cell r="W267">
            <v>0.31462649999999998</v>
          </cell>
          <cell r="X267">
            <v>0.31408570000000002</v>
          </cell>
          <cell r="Y267">
            <v>0.31280639999999998</v>
          </cell>
          <cell r="Z267">
            <v>0.34483209999999997</v>
          </cell>
          <cell r="AA267">
            <v>0.33992869999999997</v>
          </cell>
          <cell r="AB267">
            <v>0.31269970000000002</v>
          </cell>
          <cell r="AC267">
            <v>0.31956030000000002</v>
          </cell>
          <cell r="AD267">
            <v>0.31122480000000002</v>
          </cell>
          <cell r="AE267">
            <v>0.30486740000000001</v>
          </cell>
          <cell r="AF267">
            <v>0.34459960000000001</v>
          </cell>
          <cell r="AG267">
            <v>0.31473760000000001</v>
          </cell>
          <cell r="AH267">
            <v>0.30970379999999997</v>
          </cell>
          <cell r="AI267">
            <v>0.30654520000000002</v>
          </cell>
          <cell r="AJ267">
            <v>0.31371929999999998</v>
          </cell>
          <cell r="AK267">
            <v>0.31720320000000002</v>
          </cell>
          <cell r="AL267">
            <v>0.32055980000000001</v>
          </cell>
          <cell r="AM267">
            <v>0.30873929999999999</v>
          </cell>
          <cell r="AN267">
            <v>0.28503000000000001</v>
          </cell>
          <cell r="AO267">
            <v>0.31157360000000001</v>
          </cell>
          <cell r="AP267">
            <v>0.30867139999999998</v>
          </cell>
          <cell r="AQ267">
            <v>0.31904529999999998</v>
          </cell>
          <cell r="AR267">
            <v>0.31470219999999999</v>
          </cell>
          <cell r="AS267">
            <v>0.29609999999999997</v>
          </cell>
          <cell r="AT267">
            <v>0.3175634</v>
          </cell>
          <cell r="AU267">
            <v>0.27322740000000001</v>
          </cell>
        </row>
        <row r="268">
          <cell r="B268">
            <v>5.8058140000000001E-2</v>
          </cell>
          <cell r="C268">
            <v>6.4230579999999995E-2</v>
          </cell>
          <cell r="D268">
            <v>6.1765100000000003E-2</v>
          </cell>
          <cell r="E268">
            <v>6.4376329999999996E-2</v>
          </cell>
          <cell r="F268">
            <v>6.0843729999999999E-2</v>
          </cell>
          <cell r="G268">
            <v>6.6170759999999995E-2</v>
          </cell>
          <cell r="H268">
            <v>5.9851670000000003E-2</v>
          </cell>
          <cell r="I268">
            <v>6.2948519999999994E-2</v>
          </cell>
          <cell r="J268">
            <v>5.918959E-2</v>
          </cell>
          <cell r="K268">
            <v>5.7642739999999998E-2</v>
          </cell>
          <cell r="L268">
            <v>6.4244590000000004E-2</v>
          </cell>
          <cell r="M268">
            <v>6.4399049999999999E-2</v>
          </cell>
          <cell r="N268">
            <v>6.3819219999999996E-2</v>
          </cell>
          <cell r="O268">
            <v>6.3934290000000005E-2</v>
          </cell>
          <cell r="P268">
            <v>6.4968319999999996E-2</v>
          </cell>
          <cell r="Q268">
            <v>6.8464780000000003E-2</v>
          </cell>
          <cell r="R268">
            <v>6.9457329999999998E-2</v>
          </cell>
          <cell r="S268">
            <v>7.5945150000000003E-2</v>
          </cell>
          <cell r="T268">
            <v>6.454799E-2</v>
          </cell>
          <cell r="U268">
            <v>6.8668510000000002E-2</v>
          </cell>
          <cell r="V268">
            <v>6.246343E-2</v>
          </cell>
          <cell r="W268">
            <v>7.1402629999999995E-2</v>
          </cell>
          <cell r="X268">
            <v>6.8952680000000002E-2</v>
          </cell>
          <cell r="Y268">
            <v>7.228503E-2</v>
          </cell>
          <cell r="Z268">
            <v>8.2038620000000007E-2</v>
          </cell>
          <cell r="AA268">
            <v>7.4704499999999993E-2</v>
          </cell>
          <cell r="AB268">
            <v>7.0702409999999993E-2</v>
          </cell>
          <cell r="AC268">
            <v>7.1571140000000005E-2</v>
          </cell>
          <cell r="AD268">
            <v>6.6114539999999999E-2</v>
          </cell>
          <cell r="AE268">
            <v>6.5075170000000002E-2</v>
          </cell>
          <cell r="AF268">
            <v>7.346548E-2</v>
          </cell>
          <cell r="AG268">
            <v>6.7904779999999998E-2</v>
          </cell>
          <cell r="AH268">
            <v>6.6294469999999994E-2</v>
          </cell>
          <cell r="AI268">
            <v>6.8764039999999998E-2</v>
          </cell>
          <cell r="AJ268">
            <v>6.722786E-2</v>
          </cell>
          <cell r="AK268">
            <v>6.6919759999999995E-2</v>
          </cell>
          <cell r="AL268">
            <v>6.6386680000000003E-2</v>
          </cell>
          <cell r="AM268">
            <v>6.5877640000000001E-2</v>
          </cell>
          <cell r="AN268">
            <v>6.4404219999999998E-2</v>
          </cell>
          <cell r="AO268">
            <v>6.7034170000000004E-2</v>
          </cell>
          <cell r="AP268">
            <v>6.4938079999999995E-2</v>
          </cell>
          <cell r="AQ268">
            <v>6.9292160000000005E-2</v>
          </cell>
          <cell r="AR268">
            <v>6.8145730000000002E-2</v>
          </cell>
          <cell r="AS268">
            <v>6.5847009999999997E-2</v>
          </cell>
          <cell r="AT268">
            <v>6.7257209999999998E-2</v>
          </cell>
          <cell r="AU268">
            <v>5.6363410000000003E-2</v>
          </cell>
        </row>
        <row r="269">
          <cell r="B269">
            <v>0.2454025</v>
          </cell>
          <cell r="C269">
            <v>0.27905590000000002</v>
          </cell>
          <cell r="D269">
            <v>0.26722010000000002</v>
          </cell>
          <cell r="E269">
            <v>0.2647408</v>
          </cell>
          <cell r="F269">
            <v>0.24528359999999999</v>
          </cell>
          <cell r="G269">
            <v>0.2640363</v>
          </cell>
          <cell r="H269">
            <v>0.25122220000000001</v>
          </cell>
          <cell r="I269">
            <v>0.26752090000000001</v>
          </cell>
          <cell r="J269">
            <v>0.26282680000000003</v>
          </cell>
          <cell r="K269">
            <v>0.2490494</v>
          </cell>
          <cell r="L269">
            <v>0.25429659999999998</v>
          </cell>
          <cell r="M269">
            <v>0.25101059999999997</v>
          </cell>
          <cell r="N269">
            <v>0.27451789999999998</v>
          </cell>
          <cell r="O269">
            <v>0.26155850000000003</v>
          </cell>
          <cell r="P269">
            <v>0.29322239999999999</v>
          </cell>
          <cell r="Q269">
            <v>0.2872826</v>
          </cell>
          <cell r="R269">
            <v>0.29009099999999999</v>
          </cell>
          <cell r="S269">
            <v>0.27394770000000002</v>
          </cell>
          <cell r="T269">
            <v>0.31585269999999999</v>
          </cell>
          <cell r="U269">
            <v>0.2743467</v>
          </cell>
          <cell r="V269">
            <v>0.26926260000000002</v>
          </cell>
          <cell r="W269">
            <v>0.2955528</v>
          </cell>
          <cell r="X269">
            <v>0.27047179999999998</v>
          </cell>
          <cell r="Y269">
            <v>0.29032140000000001</v>
          </cell>
          <cell r="Z269">
            <v>0.30598039999999999</v>
          </cell>
          <cell r="AA269">
            <v>0.30568139999999999</v>
          </cell>
          <cell r="AB269">
            <v>0.27475759999999999</v>
          </cell>
          <cell r="AC269">
            <v>0.30814200000000003</v>
          </cell>
          <cell r="AD269">
            <v>0.29383039999999999</v>
          </cell>
          <cell r="AE269">
            <v>0.26542389999999999</v>
          </cell>
          <cell r="AF269">
            <v>0.28807929999999998</v>
          </cell>
          <cell r="AG269">
            <v>0.29871930000000002</v>
          </cell>
          <cell r="AH269">
            <v>0.28435110000000002</v>
          </cell>
          <cell r="AI269">
            <v>0.2695709</v>
          </cell>
          <cell r="AJ269">
            <v>0.27754820000000002</v>
          </cell>
          <cell r="AK269">
            <v>0.28526390000000001</v>
          </cell>
          <cell r="AL269">
            <v>0.28669480000000003</v>
          </cell>
          <cell r="AM269">
            <v>0.28587289999999999</v>
          </cell>
          <cell r="AN269">
            <v>0.2486381</v>
          </cell>
          <cell r="AO269">
            <v>0.28283459999999999</v>
          </cell>
          <cell r="AP269">
            <v>0.29295149999999998</v>
          </cell>
          <cell r="AQ269">
            <v>0.26614690000000002</v>
          </cell>
          <cell r="AR269">
            <v>0.26965359999999999</v>
          </cell>
          <cell r="AS269">
            <v>0.29640549999999999</v>
          </cell>
          <cell r="AT269">
            <v>0.28278900000000001</v>
          </cell>
          <cell r="AU269">
            <v>0.2623258</v>
          </cell>
        </row>
        <row r="270">
          <cell r="B270">
            <v>4.9341450000000002E-2</v>
          </cell>
          <cell r="C270">
            <v>5.3168510000000002E-2</v>
          </cell>
          <cell r="D270">
            <v>5.1179950000000002E-2</v>
          </cell>
          <cell r="E270">
            <v>4.5193700000000003E-2</v>
          </cell>
          <cell r="F270">
            <v>5.1085600000000002E-2</v>
          </cell>
          <cell r="G270">
            <v>5.2653859999999997E-2</v>
          </cell>
          <cell r="H270">
            <v>4.8766160000000003E-2</v>
          </cell>
          <cell r="I270">
            <v>5.6125670000000003E-2</v>
          </cell>
          <cell r="J270">
            <v>4.9567590000000002E-2</v>
          </cell>
          <cell r="K270">
            <v>4.2344670000000001E-2</v>
          </cell>
          <cell r="L270">
            <v>5.4541409999999999E-2</v>
          </cell>
          <cell r="M270">
            <v>5.7739150000000003E-2</v>
          </cell>
          <cell r="N270">
            <v>5.1035009999999999E-2</v>
          </cell>
          <cell r="O270">
            <v>5.2324849999999999E-2</v>
          </cell>
          <cell r="P270">
            <v>5.2423020000000001E-2</v>
          </cell>
          <cell r="Q270">
            <v>4.8000109999999999E-2</v>
          </cell>
          <cell r="R270">
            <v>5.8266819999999997E-2</v>
          </cell>
          <cell r="S270">
            <v>6.150162E-2</v>
          </cell>
          <cell r="T270">
            <v>5.0949380000000002E-2</v>
          </cell>
          <cell r="U270">
            <v>5.2251100000000002E-2</v>
          </cell>
          <cell r="V270">
            <v>5.1257400000000002E-2</v>
          </cell>
          <cell r="W270">
            <v>5.4837820000000002E-2</v>
          </cell>
          <cell r="X270">
            <v>4.9064820000000002E-2</v>
          </cell>
          <cell r="Y270">
            <v>5.2669979999999998E-2</v>
          </cell>
          <cell r="Z270">
            <v>5.3557920000000002E-2</v>
          </cell>
          <cell r="AA270">
            <v>5.7107270000000002E-2</v>
          </cell>
          <cell r="AB270">
            <v>5.446198E-2</v>
          </cell>
          <cell r="AC270">
            <v>5.5958330000000001E-2</v>
          </cell>
          <cell r="AD270">
            <v>5.4699619999999997E-2</v>
          </cell>
          <cell r="AE270">
            <v>5.284879E-2</v>
          </cell>
          <cell r="AF270">
            <v>5.9482729999999998E-2</v>
          </cell>
          <cell r="AG270">
            <v>5.0693469999999997E-2</v>
          </cell>
          <cell r="AH270">
            <v>5.4632199999999999E-2</v>
          </cell>
          <cell r="AI270">
            <v>5.2113220000000002E-2</v>
          </cell>
          <cell r="AJ270">
            <v>5.3090270000000002E-2</v>
          </cell>
          <cell r="AK270">
            <v>5.2348609999999997E-2</v>
          </cell>
          <cell r="AL270">
            <v>5.2566939999999999E-2</v>
          </cell>
          <cell r="AM270">
            <v>5.17426E-2</v>
          </cell>
          <cell r="AN270">
            <v>4.6933959999999997E-2</v>
          </cell>
          <cell r="AO270">
            <v>4.7664629999999999E-2</v>
          </cell>
          <cell r="AP270">
            <v>5.1160310000000001E-2</v>
          </cell>
          <cell r="AQ270">
            <v>6.0193620000000003E-2</v>
          </cell>
          <cell r="AR270">
            <v>5.306019E-2</v>
          </cell>
          <cell r="AS270">
            <v>5.644122E-2</v>
          </cell>
          <cell r="AT270">
            <v>5.6429590000000002E-2</v>
          </cell>
          <cell r="AU270">
            <v>4.8028099999999997E-2</v>
          </cell>
        </row>
        <row r="271">
          <cell r="B271">
            <v>16.528559999999999</v>
          </cell>
          <cell r="C271">
            <v>17.479500000000002</v>
          </cell>
          <cell r="D271">
            <v>16.273969999999998</v>
          </cell>
          <cell r="E271">
            <v>17.186499999999999</v>
          </cell>
          <cell r="F271">
            <v>17.313199999999998</v>
          </cell>
          <cell r="G271">
            <v>18.17775</v>
          </cell>
          <cell r="H271">
            <v>17.987660000000002</v>
          </cell>
          <cell r="I271">
            <v>17.58747</v>
          </cell>
          <cell r="J271">
            <v>17.058229999999998</v>
          </cell>
          <cell r="K271">
            <v>15.95885</v>
          </cell>
          <cell r="L271">
            <v>16.246639999999999</v>
          </cell>
          <cell r="M271">
            <v>18.698619999999998</v>
          </cell>
          <cell r="N271">
            <v>18.162469999999999</v>
          </cell>
          <cell r="O271">
            <v>17.192879999999999</v>
          </cell>
          <cell r="P271">
            <v>17.831689999999998</v>
          </cell>
          <cell r="Q271">
            <v>16.878869999999999</v>
          </cell>
          <cell r="R271">
            <v>16.834140000000001</v>
          </cell>
          <cell r="S271">
            <v>17.479780000000002</v>
          </cell>
          <cell r="T271">
            <v>18.686160000000001</v>
          </cell>
          <cell r="U271">
            <v>16.56437</v>
          </cell>
          <cell r="V271">
            <v>17.197320000000001</v>
          </cell>
          <cell r="W271">
            <v>17.20749</v>
          </cell>
          <cell r="X271">
            <v>16.73873</v>
          </cell>
          <cell r="Y271">
            <v>17.238600000000002</v>
          </cell>
          <cell r="Z271">
            <v>17.763300000000001</v>
          </cell>
          <cell r="AA271">
            <v>18.199110000000001</v>
          </cell>
          <cell r="AB271">
            <v>17.768239999999999</v>
          </cell>
          <cell r="AC271">
            <v>18.771740000000001</v>
          </cell>
          <cell r="AD271">
            <v>18.37171</v>
          </cell>
          <cell r="AE271">
            <v>16.93703</v>
          </cell>
          <cell r="AF271">
            <v>18.720569999999999</v>
          </cell>
          <cell r="AG271">
            <v>17.592890000000001</v>
          </cell>
          <cell r="AH271">
            <v>18.094729999999998</v>
          </cell>
          <cell r="AI271">
            <v>16.76078</v>
          </cell>
          <cell r="AJ271">
            <v>17.38653</v>
          </cell>
          <cell r="AK271">
            <v>17.518989999999999</v>
          </cell>
          <cell r="AL271">
            <v>17.270700000000001</v>
          </cell>
          <cell r="AM271">
            <v>17.29289</v>
          </cell>
          <cell r="AN271">
            <v>16.164539999999999</v>
          </cell>
          <cell r="AO271">
            <v>17.860399999999998</v>
          </cell>
          <cell r="AP271">
            <v>18.184889999999999</v>
          </cell>
          <cell r="AQ271">
            <v>18.464500000000001</v>
          </cell>
          <cell r="AR271">
            <v>17.661899999999999</v>
          </cell>
          <cell r="AS271">
            <v>17.938759999999998</v>
          </cell>
          <cell r="AT271">
            <v>17.71707</v>
          </cell>
          <cell r="AU271">
            <v>16.605260000000001</v>
          </cell>
        </row>
        <row r="272">
          <cell r="B272">
            <v>5.8199750000000003</v>
          </cell>
          <cell r="C272">
            <v>6.0458299999999996</v>
          </cell>
          <cell r="D272">
            <v>5.9176549999999999</v>
          </cell>
          <cell r="E272">
            <v>6.2186620000000001</v>
          </cell>
          <cell r="F272">
            <v>6.1686719999999999</v>
          </cell>
          <cell r="G272">
            <v>6.3455690000000002</v>
          </cell>
          <cell r="H272">
            <v>6.1839279999999999</v>
          </cell>
          <cell r="I272">
            <v>6.327026</v>
          </cell>
          <cell r="J272">
            <v>5.9157479999999998</v>
          </cell>
          <cell r="K272">
            <v>5.6059279999999996</v>
          </cell>
          <cell r="L272">
            <v>5.7787550000000003</v>
          </cell>
          <cell r="M272">
            <v>6.4818579999999999</v>
          </cell>
          <cell r="N272">
            <v>6.3429849999999997</v>
          </cell>
          <cell r="O272">
            <v>6.1298599999999999</v>
          </cell>
          <cell r="P272">
            <v>6.3305160000000003</v>
          </cell>
          <cell r="Q272">
            <v>6.0922140000000002</v>
          </cell>
          <cell r="R272">
            <v>6.0296960000000004</v>
          </cell>
          <cell r="S272">
            <v>6.3019319999999999</v>
          </cell>
          <cell r="T272">
            <v>6.3948980000000004</v>
          </cell>
          <cell r="U272">
            <v>6.1584390000000004</v>
          </cell>
          <cell r="V272">
            <v>6.0894649999999997</v>
          </cell>
          <cell r="W272">
            <v>6.2805010000000001</v>
          </cell>
          <cell r="X272">
            <v>6.2449440000000003</v>
          </cell>
          <cell r="Y272">
            <v>6.2404070000000003</v>
          </cell>
          <cell r="Z272">
            <v>6.6140460000000001</v>
          </cell>
          <cell r="AA272">
            <v>6.7759039999999997</v>
          </cell>
          <cell r="AB272">
            <v>6.2087279999999998</v>
          </cell>
          <cell r="AC272">
            <v>6.5624919999999998</v>
          </cell>
          <cell r="AD272">
            <v>6.4716670000000001</v>
          </cell>
          <cell r="AE272">
            <v>6.0436399999999999</v>
          </cell>
          <cell r="AF272">
            <v>6.6981919999999997</v>
          </cell>
          <cell r="AG272">
            <v>6.3346809999999998</v>
          </cell>
          <cell r="AH272">
            <v>6.4415829999999996</v>
          </cell>
          <cell r="AI272">
            <v>6.1081589999999997</v>
          </cell>
          <cell r="AJ272">
            <v>6.2900099999999997</v>
          </cell>
          <cell r="AK272">
            <v>6.2213430000000001</v>
          </cell>
          <cell r="AL272">
            <v>6.0195470000000002</v>
          </cell>
          <cell r="AM272">
            <v>6.276986</v>
          </cell>
          <cell r="AN272">
            <v>5.864223</v>
          </cell>
          <cell r="AO272">
            <v>6.4450159999999999</v>
          </cell>
          <cell r="AP272">
            <v>6.31867</v>
          </cell>
          <cell r="AQ272">
            <v>6.4920679999999997</v>
          </cell>
          <cell r="AR272">
            <v>6.142055</v>
          </cell>
          <cell r="AS272">
            <v>6.3589279999999997</v>
          </cell>
          <cell r="AT272">
            <v>6.3201299999999998</v>
          </cell>
          <cell r="AU272">
            <v>5.855664</v>
          </cell>
        </row>
        <row r="273">
          <cell r="B273">
            <v>1.784278</v>
          </cell>
          <cell r="C273">
            <v>1.8656010000000001</v>
          </cell>
          <cell r="D273">
            <v>1.788027</v>
          </cell>
          <cell r="E273">
            <v>1.8750359999999999</v>
          </cell>
          <cell r="F273">
            <v>1.8468899999999999</v>
          </cell>
          <cell r="G273">
            <v>1.9011819999999999</v>
          </cell>
          <cell r="H273">
            <v>1.858671</v>
          </cell>
          <cell r="I273">
            <v>1.9026050000000001</v>
          </cell>
          <cell r="J273">
            <v>1.813507</v>
          </cell>
          <cell r="K273">
            <v>1.7589379999999999</v>
          </cell>
          <cell r="L273">
            <v>1.8376049999999999</v>
          </cell>
          <cell r="M273">
            <v>1.9540960000000001</v>
          </cell>
          <cell r="N273">
            <v>1.898404</v>
          </cell>
          <cell r="O273">
            <v>1.8253349999999999</v>
          </cell>
          <cell r="P273">
            <v>1.9687030000000001</v>
          </cell>
          <cell r="Q273">
            <v>1.8367039999999999</v>
          </cell>
          <cell r="R273">
            <v>1.8602909999999999</v>
          </cell>
          <cell r="S273">
            <v>1.898901</v>
          </cell>
          <cell r="T273">
            <v>1.881135</v>
          </cell>
          <cell r="U273">
            <v>1.8702799999999999</v>
          </cell>
          <cell r="V273">
            <v>1.835075</v>
          </cell>
          <cell r="W273">
            <v>1.886539</v>
          </cell>
          <cell r="X273">
            <v>1.9089739999999999</v>
          </cell>
          <cell r="Y273">
            <v>1.898126</v>
          </cell>
          <cell r="Z273">
            <v>1.9841439999999999</v>
          </cell>
          <cell r="AA273">
            <v>2.0487340000000001</v>
          </cell>
          <cell r="AB273">
            <v>1.917513</v>
          </cell>
          <cell r="AC273">
            <v>2.049455</v>
          </cell>
          <cell r="AD273">
            <v>1.995738</v>
          </cell>
          <cell r="AE273">
            <v>1.8234969999999999</v>
          </cell>
          <cell r="AF273">
            <v>2.0194999999999999</v>
          </cell>
          <cell r="AG273">
            <v>1.880803</v>
          </cell>
          <cell r="AH273">
            <v>1.9773810000000001</v>
          </cell>
          <cell r="AI273">
            <v>1.8169200000000001</v>
          </cell>
          <cell r="AJ273">
            <v>1.8811800000000001</v>
          </cell>
          <cell r="AK273">
            <v>1.9042539999999999</v>
          </cell>
          <cell r="AL273">
            <v>1.790761</v>
          </cell>
          <cell r="AM273">
            <v>1.8664179999999999</v>
          </cell>
          <cell r="AN273">
            <v>1.8050090000000001</v>
          </cell>
          <cell r="AO273">
            <v>1.960459</v>
          </cell>
          <cell r="AP273">
            <v>1.877416</v>
          </cell>
          <cell r="AQ273">
            <v>1.980361</v>
          </cell>
          <cell r="AR273">
            <v>1.8804419999999999</v>
          </cell>
          <cell r="AS273">
            <v>1.972199</v>
          </cell>
          <cell r="AT273">
            <v>1.910612</v>
          </cell>
          <cell r="AU273">
            <v>1.8231869999999999</v>
          </cell>
        </row>
        <row r="274">
          <cell r="B274">
            <v>1.264356</v>
          </cell>
          <cell r="C274">
            <v>1.3270139999999999</v>
          </cell>
          <cell r="D274">
            <v>1.464955</v>
          </cell>
          <cell r="E274">
            <v>1.5389429999999999</v>
          </cell>
          <cell r="F274">
            <v>1.4707300000000001</v>
          </cell>
          <cell r="G274">
            <v>1.4734929999999999</v>
          </cell>
          <cell r="H274">
            <v>1.427937</v>
          </cell>
          <cell r="I274">
            <v>1.5281480000000001</v>
          </cell>
          <cell r="J274">
            <v>1.3802490000000001</v>
          </cell>
          <cell r="K274">
            <v>1.2823450000000001</v>
          </cell>
          <cell r="L274">
            <v>1.3251200000000001</v>
          </cell>
          <cell r="M274">
            <v>1.499665</v>
          </cell>
          <cell r="N274">
            <v>1.510993</v>
          </cell>
          <cell r="O274">
            <v>1.4389879999999999</v>
          </cell>
          <cell r="P274">
            <v>1.4764200000000001</v>
          </cell>
          <cell r="Q274">
            <v>1.47837</v>
          </cell>
          <cell r="R274">
            <v>1.483233</v>
          </cell>
          <cell r="S274">
            <v>1.5228980000000001</v>
          </cell>
          <cell r="T274">
            <v>1.4929399999999999</v>
          </cell>
          <cell r="U274">
            <v>1.4679009999999999</v>
          </cell>
          <cell r="V274">
            <v>1.449873</v>
          </cell>
          <cell r="W274">
            <v>1.548659</v>
          </cell>
          <cell r="X274">
            <v>1.523579</v>
          </cell>
          <cell r="Y274">
            <v>1.538729</v>
          </cell>
          <cell r="Z274">
            <v>1.6698</v>
          </cell>
          <cell r="AA274">
            <v>1.6973910000000001</v>
          </cell>
          <cell r="AB274">
            <v>1.369829</v>
          </cell>
          <cell r="AC274">
            <v>1.42161</v>
          </cell>
          <cell r="AD274">
            <v>1.4587570000000001</v>
          </cell>
          <cell r="AE274">
            <v>1.455632</v>
          </cell>
          <cell r="AF274">
            <v>1.5879259999999999</v>
          </cell>
          <cell r="AG274">
            <v>1.508005</v>
          </cell>
          <cell r="AH274">
            <v>1.592957</v>
          </cell>
          <cell r="AI274">
            <v>1.6401269999999999</v>
          </cell>
          <cell r="AJ274">
            <v>1.4990490000000001</v>
          </cell>
          <cell r="AK274">
            <v>1.5095270000000001</v>
          </cell>
          <cell r="AL274">
            <v>1.48326</v>
          </cell>
          <cell r="AM274">
            <v>1.5547530000000001</v>
          </cell>
          <cell r="AN274">
            <v>1.442869</v>
          </cell>
          <cell r="AO274">
            <v>1.5772999999999999</v>
          </cell>
          <cell r="AP274">
            <v>1.433233</v>
          </cell>
          <cell r="AQ274">
            <v>1.5118959999999999</v>
          </cell>
          <cell r="AR274">
            <v>1.422159</v>
          </cell>
          <cell r="AS274">
            <v>1.548834</v>
          </cell>
          <cell r="AT274">
            <v>1.5181629999999999</v>
          </cell>
          <cell r="AU274">
            <v>1.34626</v>
          </cell>
        </row>
        <row r="275">
          <cell r="B275">
            <v>2.7713410000000001</v>
          </cell>
          <cell r="C275">
            <v>2.8532160000000002</v>
          </cell>
          <cell r="D275">
            <v>2.6646730000000001</v>
          </cell>
          <cell r="E275">
            <v>2.8046820000000001</v>
          </cell>
          <cell r="F275">
            <v>2.8510520000000001</v>
          </cell>
          <cell r="G275">
            <v>2.9708939999999999</v>
          </cell>
          <cell r="H275">
            <v>2.8973200000000001</v>
          </cell>
          <cell r="I275">
            <v>2.8962729999999999</v>
          </cell>
          <cell r="J275">
            <v>2.7219920000000002</v>
          </cell>
          <cell r="K275">
            <v>2.5646460000000002</v>
          </cell>
          <cell r="L275">
            <v>2.6160299999999999</v>
          </cell>
          <cell r="M275">
            <v>3.0280969999999998</v>
          </cell>
          <cell r="N275">
            <v>2.933589</v>
          </cell>
          <cell r="O275">
            <v>2.8655369999999998</v>
          </cell>
          <cell r="P275">
            <v>2.8853930000000001</v>
          </cell>
          <cell r="Q275">
            <v>2.777139</v>
          </cell>
          <cell r="R275">
            <v>2.686172</v>
          </cell>
          <cell r="S275">
            <v>2.8801329999999998</v>
          </cell>
          <cell r="T275">
            <v>3.020823</v>
          </cell>
          <cell r="U275">
            <v>2.8202579999999999</v>
          </cell>
          <cell r="V275">
            <v>2.804516</v>
          </cell>
          <cell r="W275">
            <v>2.8453040000000001</v>
          </cell>
          <cell r="X275">
            <v>2.812392</v>
          </cell>
          <cell r="Y275">
            <v>2.8035519999999998</v>
          </cell>
          <cell r="Z275">
            <v>2.960102</v>
          </cell>
          <cell r="AA275">
            <v>3.0297800000000001</v>
          </cell>
          <cell r="AB275">
            <v>2.9213849999999999</v>
          </cell>
          <cell r="AC275">
            <v>3.0914269999999999</v>
          </cell>
          <cell r="AD275">
            <v>3.017172</v>
          </cell>
          <cell r="AE275">
            <v>2.7645110000000002</v>
          </cell>
          <cell r="AF275">
            <v>3.0907659999999999</v>
          </cell>
          <cell r="AG275">
            <v>2.945872</v>
          </cell>
          <cell r="AH275">
            <v>2.8712439999999999</v>
          </cell>
          <cell r="AI275">
            <v>2.6511110000000002</v>
          </cell>
          <cell r="AJ275">
            <v>2.9097819999999999</v>
          </cell>
          <cell r="AK275">
            <v>2.8075619999999999</v>
          </cell>
          <cell r="AL275">
            <v>2.7455259999999999</v>
          </cell>
          <cell r="AM275">
            <v>2.8558150000000002</v>
          </cell>
          <cell r="AN275">
            <v>2.6163449999999999</v>
          </cell>
          <cell r="AO275">
            <v>2.907257</v>
          </cell>
          <cell r="AP275">
            <v>3.008022</v>
          </cell>
          <cell r="AQ275">
            <v>2.9998100000000001</v>
          </cell>
          <cell r="AR275">
            <v>2.8394539999999999</v>
          </cell>
          <cell r="AS275">
            <v>2.8378960000000002</v>
          </cell>
          <cell r="AT275">
            <v>2.891356</v>
          </cell>
          <cell r="AU275">
            <v>2.6862180000000002</v>
          </cell>
        </row>
        <row r="276">
          <cell r="B276">
            <v>10.708589999999999</v>
          </cell>
          <cell r="C276">
            <v>11.433669999999999</v>
          </cell>
          <cell r="D276">
            <v>10.35632</v>
          </cell>
          <cell r="E276">
            <v>10.967840000000001</v>
          </cell>
          <cell r="F276">
            <v>11.14452</v>
          </cell>
          <cell r="G276">
            <v>11.832179999999999</v>
          </cell>
          <cell r="H276">
            <v>11.803739999999999</v>
          </cell>
          <cell r="I276">
            <v>11.260439999999999</v>
          </cell>
          <cell r="J276">
            <v>11.142480000000001</v>
          </cell>
          <cell r="K276">
            <v>10.352930000000001</v>
          </cell>
          <cell r="L276">
            <v>10.467879999999999</v>
          </cell>
          <cell r="M276">
            <v>12.216760000000001</v>
          </cell>
          <cell r="N276">
            <v>11.81948</v>
          </cell>
          <cell r="O276">
            <v>11.06302</v>
          </cell>
          <cell r="P276">
            <v>11.50118</v>
          </cell>
          <cell r="Q276">
            <v>10.786659999999999</v>
          </cell>
          <cell r="R276">
            <v>10.80444</v>
          </cell>
          <cell r="S276">
            <v>11.177849999999999</v>
          </cell>
          <cell r="T276">
            <v>12.291259999999999</v>
          </cell>
          <cell r="U276">
            <v>10.40593</v>
          </cell>
          <cell r="V276">
            <v>11.107860000000001</v>
          </cell>
          <cell r="W276">
            <v>10.92699</v>
          </cell>
          <cell r="X276">
            <v>10.493790000000001</v>
          </cell>
          <cell r="Y276">
            <v>10.998189999999999</v>
          </cell>
          <cell r="Z276">
            <v>11.14925</v>
          </cell>
          <cell r="AA276">
            <v>11.4232</v>
          </cell>
          <cell r="AB276">
            <v>11.55951</v>
          </cell>
          <cell r="AC276">
            <v>12.209250000000001</v>
          </cell>
          <cell r="AD276">
            <v>11.90005</v>
          </cell>
          <cell r="AE276">
            <v>10.89339</v>
          </cell>
          <cell r="AF276">
            <v>12.02238</v>
          </cell>
          <cell r="AG276">
            <v>11.25821</v>
          </cell>
          <cell r="AH276">
            <v>11.65315</v>
          </cell>
          <cell r="AI276">
            <v>10.652620000000001</v>
          </cell>
          <cell r="AJ276">
            <v>11.09652</v>
          </cell>
          <cell r="AK276">
            <v>11.297639999999999</v>
          </cell>
          <cell r="AL276">
            <v>11.251150000000001</v>
          </cell>
          <cell r="AM276">
            <v>11.0159</v>
          </cell>
          <cell r="AN276">
            <v>10.300319999999999</v>
          </cell>
          <cell r="AO276">
            <v>11.41539</v>
          </cell>
          <cell r="AP276">
            <v>11.86622</v>
          </cell>
          <cell r="AQ276">
            <v>11.972429999999999</v>
          </cell>
          <cell r="AR276">
            <v>11.51984</v>
          </cell>
          <cell r="AS276">
            <v>11.579829999999999</v>
          </cell>
          <cell r="AT276">
            <v>11.396940000000001</v>
          </cell>
          <cell r="AU276">
            <v>10.749599999999999</v>
          </cell>
        </row>
        <row r="277">
          <cell r="B277">
            <v>9.9971110000000002E-2</v>
          </cell>
          <cell r="C277">
            <v>0.11420892000000001</v>
          </cell>
          <cell r="D277">
            <v>9.9933439999999998E-2</v>
          </cell>
          <cell r="E277">
            <v>0.10771685</v>
          </cell>
          <cell r="F277">
            <v>0.11000058</v>
          </cell>
          <cell r="G277">
            <v>0.11806214</v>
          </cell>
          <cell r="H277">
            <v>0.11858829</v>
          </cell>
          <cell r="I277">
            <v>0.1153518</v>
          </cell>
          <cell r="J277">
            <v>0.12011018</v>
          </cell>
          <cell r="K277">
            <v>0.11508885000000001</v>
          </cell>
          <cell r="L277">
            <v>0.11572493</v>
          </cell>
          <cell r="M277">
            <v>0.11897449</v>
          </cell>
          <cell r="N277">
            <v>0.12287525000000001</v>
          </cell>
          <cell r="O277">
            <v>0.11370088</v>
          </cell>
          <cell r="P277">
            <v>0.12255818</v>
          </cell>
          <cell r="Q277">
            <v>0.11196925000000001</v>
          </cell>
          <cell r="R277">
            <v>0.10527039000000001</v>
          </cell>
          <cell r="S277">
            <v>0.10928918999999999</v>
          </cell>
          <cell r="T277">
            <v>0.11815203000000001</v>
          </cell>
          <cell r="U277">
            <v>0.1098291</v>
          </cell>
          <cell r="V277">
            <v>0.1146517</v>
          </cell>
          <cell r="W277">
            <v>0.11463087</v>
          </cell>
          <cell r="X277">
            <v>0.11372432</v>
          </cell>
          <cell r="Y277">
            <v>0.11528329</v>
          </cell>
          <cell r="Z277">
            <v>0.11217803</v>
          </cell>
          <cell r="AA277">
            <v>0.11926591</v>
          </cell>
          <cell r="AB277">
            <v>0.11540349</v>
          </cell>
          <cell r="AC277">
            <v>0.12442243</v>
          </cell>
          <cell r="AD277">
            <v>0.11615166</v>
          </cell>
          <cell r="AE277">
            <v>0.11575264</v>
          </cell>
          <cell r="AF277">
            <v>0.12172362</v>
          </cell>
          <cell r="AG277">
            <v>0.11495108</v>
          </cell>
          <cell r="AH277">
            <v>0.12294289999999999</v>
          </cell>
          <cell r="AI277">
            <v>0.10587439</v>
          </cell>
          <cell r="AJ277">
            <v>0.11451695000000001</v>
          </cell>
          <cell r="AK277">
            <v>0.11947848</v>
          </cell>
          <cell r="AL277">
            <v>0.11708639</v>
          </cell>
          <cell r="AM277">
            <v>0.11661684</v>
          </cell>
          <cell r="AN277">
            <v>0.10320383</v>
          </cell>
          <cell r="AO277">
            <v>0.11954549</v>
          </cell>
          <cell r="AP277">
            <v>0.12222792</v>
          </cell>
          <cell r="AQ277">
            <v>0.12076429</v>
          </cell>
          <cell r="AR277">
            <v>0.12258063</v>
          </cell>
          <cell r="AS277">
            <v>0.12469566999999999</v>
          </cell>
          <cell r="AT277">
            <v>0.12278349</v>
          </cell>
          <cell r="AU277">
            <v>0.11383430999999999</v>
          </cell>
        </row>
        <row r="278">
          <cell r="B278">
            <v>9.9971110000000002E-2</v>
          </cell>
          <cell r="C278">
            <v>0.11420892000000001</v>
          </cell>
          <cell r="D278">
            <v>9.9933439999999998E-2</v>
          </cell>
          <cell r="E278">
            <v>0.10771685</v>
          </cell>
          <cell r="F278">
            <v>0.11000058</v>
          </cell>
          <cell r="G278">
            <v>0.11806214</v>
          </cell>
          <cell r="H278">
            <v>0.11858829</v>
          </cell>
          <cell r="I278">
            <v>0.1153518</v>
          </cell>
          <cell r="J278">
            <v>0.12011018</v>
          </cell>
          <cell r="K278">
            <v>0.11508885000000001</v>
          </cell>
          <cell r="L278">
            <v>0.11572493</v>
          </cell>
          <cell r="M278">
            <v>0.11897449</v>
          </cell>
          <cell r="N278">
            <v>0.12287525000000001</v>
          </cell>
          <cell r="O278">
            <v>0.11370088</v>
          </cell>
          <cell r="P278">
            <v>0.12255818</v>
          </cell>
          <cell r="Q278">
            <v>0.11196925000000001</v>
          </cell>
          <cell r="R278">
            <v>0.10527039000000001</v>
          </cell>
          <cell r="S278">
            <v>0.10928918999999999</v>
          </cell>
          <cell r="T278">
            <v>0.11815203000000001</v>
          </cell>
          <cell r="U278">
            <v>0.1098291</v>
          </cell>
          <cell r="V278">
            <v>0.1146517</v>
          </cell>
          <cell r="W278">
            <v>0.11463087</v>
          </cell>
          <cell r="X278">
            <v>0.11372432</v>
          </cell>
          <cell r="Y278">
            <v>0.11528329</v>
          </cell>
          <cell r="Z278">
            <v>0.11217803</v>
          </cell>
          <cell r="AA278">
            <v>0.11926591</v>
          </cell>
          <cell r="AB278">
            <v>0.11540349</v>
          </cell>
          <cell r="AC278">
            <v>0.12442243</v>
          </cell>
          <cell r="AD278">
            <v>0.11615166</v>
          </cell>
          <cell r="AE278">
            <v>0.11575264</v>
          </cell>
          <cell r="AF278">
            <v>0.12172362</v>
          </cell>
          <cell r="AG278">
            <v>0.11495108</v>
          </cell>
          <cell r="AH278">
            <v>0.12294289999999999</v>
          </cell>
          <cell r="AI278">
            <v>0.10587439</v>
          </cell>
          <cell r="AJ278">
            <v>0.11451695000000001</v>
          </cell>
          <cell r="AK278">
            <v>0.11947848</v>
          </cell>
          <cell r="AL278">
            <v>0.11708639</v>
          </cell>
          <cell r="AM278">
            <v>0.11661684</v>
          </cell>
          <cell r="AN278">
            <v>0.10320383</v>
          </cell>
          <cell r="AO278">
            <v>0.11954549</v>
          </cell>
          <cell r="AP278">
            <v>0.12222792</v>
          </cell>
          <cell r="AQ278">
            <v>0.12076429</v>
          </cell>
          <cell r="AR278">
            <v>0.12258063</v>
          </cell>
          <cell r="AS278">
            <v>0.12469566999999999</v>
          </cell>
          <cell r="AT278">
            <v>0.12278349</v>
          </cell>
          <cell r="AU278">
            <v>0.11383430999999999</v>
          </cell>
        </row>
        <row r="279">
          <cell r="B279">
            <v>9.9971110000000002E-2</v>
          </cell>
          <cell r="C279">
            <v>0.11420892000000001</v>
          </cell>
          <cell r="D279">
            <v>9.9933439999999998E-2</v>
          </cell>
          <cell r="E279">
            <v>0.10771685</v>
          </cell>
          <cell r="F279">
            <v>0.11000058</v>
          </cell>
          <cell r="G279">
            <v>0.11806214</v>
          </cell>
          <cell r="H279">
            <v>0.11858829</v>
          </cell>
          <cell r="I279">
            <v>0.1153518</v>
          </cell>
          <cell r="J279">
            <v>0.12011018</v>
          </cell>
          <cell r="K279">
            <v>0.11508885000000001</v>
          </cell>
          <cell r="L279">
            <v>0.11572493</v>
          </cell>
          <cell r="M279">
            <v>0.11897449</v>
          </cell>
          <cell r="N279">
            <v>0.12287525000000001</v>
          </cell>
          <cell r="O279">
            <v>0.11370088</v>
          </cell>
          <cell r="P279">
            <v>0.12255818</v>
          </cell>
          <cell r="Q279">
            <v>0.11196925000000001</v>
          </cell>
          <cell r="R279">
            <v>0.10527039000000001</v>
          </cell>
          <cell r="S279">
            <v>0.10928918999999999</v>
          </cell>
          <cell r="T279">
            <v>0.11815203000000001</v>
          </cell>
          <cell r="U279">
            <v>0.1098291</v>
          </cell>
          <cell r="V279">
            <v>0.1146517</v>
          </cell>
          <cell r="W279">
            <v>0.11463087</v>
          </cell>
          <cell r="X279">
            <v>0.11372432</v>
          </cell>
          <cell r="Y279">
            <v>0.11528329</v>
          </cell>
          <cell r="Z279">
            <v>0.11217803</v>
          </cell>
          <cell r="AA279">
            <v>0.11926591</v>
          </cell>
          <cell r="AB279">
            <v>0.11540349</v>
          </cell>
          <cell r="AC279">
            <v>0.12442243</v>
          </cell>
          <cell r="AD279">
            <v>0.11615166</v>
          </cell>
          <cell r="AE279">
            <v>0.11575264</v>
          </cell>
          <cell r="AF279">
            <v>0.12172362</v>
          </cell>
          <cell r="AG279">
            <v>0.11495108</v>
          </cell>
          <cell r="AH279">
            <v>0.12294289999999999</v>
          </cell>
          <cell r="AI279">
            <v>0.10587439</v>
          </cell>
          <cell r="AJ279">
            <v>0.11451695000000001</v>
          </cell>
          <cell r="AK279">
            <v>0.11947848</v>
          </cell>
          <cell r="AL279">
            <v>0.11708639</v>
          </cell>
          <cell r="AM279">
            <v>0.11661684</v>
          </cell>
          <cell r="AN279">
            <v>0.10320383</v>
          </cell>
          <cell r="AO279">
            <v>0.11954549</v>
          </cell>
          <cell r="AP279">
            <v>0.12222792</v>
          </cell>
          <cell r="AQ279">
            <v>0.12076429</v>
          </cell>
          <cell r="AR279">
            <v>0.12258063</v>
          </cell>
          <cell r="AS279">
            <v>0.12469566999999999</v>
          </cell>
          <cell r="AT279">
            <v>0.12278349</v>
          </cell>
          <cell r="AU279">
            <v>0.11383430999999999</v>
          </cell>
        </row>
        <row r="280">
          <cell r="B280">
            <v>6.2008020000000004</v>
          </cell>
          <cell r="C280">
            <v>6.2905340000000001</v>
          </cell>
          <cell r="D280">
            <v>6.3743489999999996</v>
          </cell>
          <cell r="E280">
            <v>7.7485949999999999</v>
          </cell>
          <cell r="F280">
            <v>6.1826850000000002</v>
          </cell>
          <cell r="G280">
            <v>6.3287440000000004</v>
          </cell>
          <cell r="H280">
            <v>7.0844719999999999</v>
          </cell>
          <cell r="I280">
            <v>6.295509</v>
          </cell>
          <cell r="J280">
            <v>6.0142610000000003</v>
          </cell>
          <cell r="K280">
            <v>6.1596510000000002</v>
          </cell>
          <cell r="L280">
            <v>5.7209700000000003</v>
          </cell>
          <cell r="M280">
            <v>7.5083739999999999</v>
          </cell>
          <cell r="N280">
            <v>6.4190230000000001</v>
          </cell>
          <cell r="O280">
            <v>5.7946920000000004</v>
          </cell>
          <cell r="P280">
            <v>6.1006039999999997</v>
          </cell>
          <cell r="Q280">
            <v>6.1241099999999999</v>
          </cell>
          <cell r="R280">
            <v>5.9585990000000004</v>
          </cell>
          <cell r="S280">
            <v>5.9971699999999997</v>
          </cell>
          <cell r="T280">
            <v>6.442679</v>
          </cell>
          <cell r="U280">
            <v>6.6918759999999997</v>
          </cell>
          <cell r="V280">
            <v>6.068225</v>
          </cell>
          <cell r="W280">
            <v>6.520397</v>
          </cell>
          <cell r="X280">
            <v>6.0713470000000003</v>
          </cell>
          <cell r="Y280">
            <v>5.8098169999999998</v>
          </cell>
          <cell r="Z280">
            <v>7.0188639999999998</v>
          </cell>
          <cell r="AA280">
            <v>7.505776</v>
          </cell>
          <cell r="AB280">
            <v>6.1669640000000001</v>
          </cell>
          <cell r="AC280">
            <v>6.7029110000000003</v>
          </cell>
          <cell r="AD280">
            <v>6.8150909999999998</v>
          </cell>
          <cell r="AE280">
            <v>5.8704700000000001</v>
          </cell>
          <cell r="AF280">
            <v>6.9046669999999999</v>
          </cell>
          <cell r="AG280">
            <v>6.4466099999999997</v>
          </cell>
          <cell r="AH280">
            <v>6.264615</v>
          </cell>
          <cell r="AI280">
            <v>5.8124950000000002</v>
          </cell>
          <cell r="AJ280">
            <v>6.0721049999999996</v>
          </cell>
          <cell r="AK280">
            <v>6.0494409999999998</v>
          </cell>
          <cell r="AL280">
            <v>6.115812</v>
          </cell>
          <cell r="AM280">
            <v>6.4089689999999999</v>
          </cell>
          <cell r="AN280">
            <v>6.6688590000000003</v>
          </cell>
          <cell r="AO280">
            <v>7.0090570000000003</v>
          </cell>
          <cell r="AP280">
            <v>6.0086069999999996</v>
          </cell>
          <cell r="AQ280">
            <v>7.1376609999999996</v>
          </cell>
          <cell r="AR280">
            <v>6.2647550000000001</v>
          </cell>
          <cell r="AS280">
            <v>6.4066419999999997</v>
          </cell>
          <cell r="AT280">
            <v>6.2751229999999998</v>
          </cell>
          <cell r="AU280">
            <v>5.731554</v>
          </cell>
        </row>
        <row r="281">
          <cell r="B281">
            <v>0.37444139999999998</v>
          </cell>
          <cell r="C281">
            <v>0.42924479999999998</v>
          </cell>
          <cell r="D281">
            <v>0.36178110000000002</v>
          </cell>
          <cell r="E281">
            <v>0.38013750000000002</v>
          </cell>
          <cell r="F281">
            <v>0.376085</v>
          </cell>
          <cell r="G281">
            <v>0.39352379999999998</v>
          </cell>
          <cell r="H281">
            <v>0.41164800000000001</v>
          </cell>
          <cell r="I281">
            <v>0.39909260000000002</v>
          </cell>
          <cell r="J281">
            <v>0.4044143</v>
          </cell>
          <cell r="K281">
            <v>0.42798890000000001</v>
          </cell>
          <cell r="L281">
            <v>0.39693420000000001</v>
          </cell>
          <cell r="M281">
            <v>0.42492170000000001</v>
          </cell>
          <cell r="N281">
            <v>0.41179559999999998</v>
          </cell>
          <cell r="O281">
            <v>0.3851868</v>
          </cell>
          <cell r="P281">
            <v>0.42754340000000002</v>
          </cell>
          <cell r="Q281">
            <v>0.39864169999999999</v>
          </cell>
          <cell r="R281">
            <v>0.3676681</v>
          </cell>
          <cell r="S281">
            <v>0.40402359999999998</v>
          </cell>
          <cell r="T281">
            <v>0.42627209999999999</v>
          </cell>
          <cell r="U281">
            <v>0.3574466</v>
          </cell>
          <cell r="V281">
            <v>0.42743419999999999</v>
          </cell>
          <cell r="W281">
            <v>0.44608320000000001</v>
          </cell>
          <cell r="X281">
            <v>0.38715870000000002</v>
          </cell>
          <cell r="Y281">
            <v>0.40259139999999999</v>
          </cell>
          <cell r="Z281">
            <v>0.34925790000000001</v>
          </cell>
          <cell r="AA281">
            <v>0.36841030000000002</v>
          </cell>
          <cell r="AB281">
            <v>0.42553819999999998</v>
          </cell>
          <cell r="AC281">
            <v>0.43031239999999998</v>
          </cell>
          <cell r="AD281">
            <v>0.41400809999999999</v>
          </cell>
          <cell r="AE281">
            <v>0.41643340000000001</v>
          </cell>
          <cell r="AF281">
            <v>0.433479</v>
          </cell>
          <cell r="AG281">
            <v>0.41444259999999999</v>
          </cell>
          <cell r="AH281">
            <v>0.44987939999999998</v>
          </cell>
          <cell r="AI281">
            <v>0.3410571</v>
          </cell>
          <cell r="AJ281">
            <v>0.39096419999999998</v>
          </cell>
          <cell r="AK281">
            <v>0.42283549999999998</v>
          </cell>
          <cell r="AL281">
            <v>0.43823889999999999</v>
          </cell>
          <cell r="AM281">
            <v>0.43761519999999998</v>
          </cell>
          <cell r="AN281">
            <v>0.36228460000000001</v>
          </cell>
          <cell r="AO281">
            <v>0.42033730000000002</v>
          </cell>
          <cell r="AP281">
            <v>0.40560950000000001</v>
          </cell>
          <cell r="AQ281">
            <v>0.4598931</v>
          </cell>
          <cell r="AR281">
            <v>0.4215931</v>
          </cell>
          <cell r="AS281">
            <v>0.42000969999999999</v>
          </cell>
          <cell r="AT281">
            <v>0.42258050000000003</v>
          </cell>
          <cell r="AU281">
            <v>0.40905399999999997</v>
          </cell>
        </row>
        <row r="282">
          <cell r="B282">
            <v>0.72387239999999997</v>
          </cell>
          <cell r="C282">
            <v>0.75281949999999997</v>
          </cell>
          <cell r="D282">
            <v>0.78448390000000001</v>
          </cell>
          <cell r="E282">
            <v>0.7976898</v>
          </cell>
          <cell r="F282">
            <v>0.74984099999999998</v>
          </cell>
          <cell r="G282">
            <v>0.73017279999999996</v>
          </cell>
          <cell r="H282">
            <v>0.71642950000000005</v>
          </cell>
          <cell r="I282">
            <v>0.74927089999999996</v>
          </cell>
          <cell r="J282">
            <v>0.75812840000000004</v>
          </cell>
          <cell r="K282">
            <v>0.84161059999999999</v>
          </cell>
          <cell r="L282">
            <v>0.81855279999999997</v>
          </cell>
          <cell r="M282">
            <v>0.76919910000000002</v>
          </cell>
          <cell r="N282">
            <v>0.77969569999999999</v>
          </cell>
          <cell r="O282">
            <v>0.77964619999999996</v>
          </cell>
          <cell r="P282">
            <v>0.82415749999999999</v>
          </cell>
          <cell r="Q282">
            <v>0.81668499999999999</v>
          </cell>
          <cell r="R282">
            <v>0.81945469999999998</v>
          </cell>
          <cell r="S282">
            <v>0.83111619999999997</v>
          </cell>
          <cell r="T282">
            <v>0.81372520000000004</v>
          </cell>
          <cell r="U282">
            <v>0.84466090000000005</v>
          </cell>
          <cell r="V282">
            <v>0.78205230000000003</v>
          </cell>
          <cell r="W282">
            <v>0.90256999999999998</v>
          </cell>
          <cell r="X282">
            <v>0.8506108</v>
          </cell>
          <cell r="Y282">
            <v>0.83216089999999998</v>
          </cell>
          <cell r="Z282">
            <v>0.8267814</v>
          </cell>
          <cell r="AA282">
            <v>0.82630890000000001</v>
          </cell>
          <cell r="AB282">
            <v>0.80944070000000001</v>
          </cell>
          <cell r="AC282">
            <v>0.79840730000000004</v>
          </cell>
          <cell r="AD282">
            <v>0.83418250000000005</v>
          </cell>
          <cell r="AE282">
            <v>0.81785399999999997</v>
          </cell>
          <cell r="AF282">
            <v>0.88006759999999995</v>
          </cell>
          <cell r="AG282">
            <v>0.81697730000000002</v>
          </cell>
          <cell r="AH282">
            <v>0.85184950000000004</v>
          </cell>
          <cell r="AI282">
            <v>0.77283239999999997</v>
          </cell>
          <cell r="AJ282">
            <v>0.76768110000000001</v>
          </cell>
          <cell r="AK282">
            <v>0.80747820000000003</v>
          </cell>
          <cell r="AL282">
            <v>0.83687389999999995</v>
          </cell>
          <cell r="AM282">
            <v>0.83362789999999998</v>
          </cell>
          <cell r="AN282">
            <v>0.80390110000000004</v>
          </cell>
          <cell r="AO282">
            <v>0.88735799999999998</v>
          </cell>
          <cell r="AP282">
            <v>0.76721399999999995</v>
          </cell>
          <cell r="AQ282">
            <v>0.92203780000000002</v>
          </cell>
          <cell r="AR282">
            <v>0.78752480000000002</v>
          </cell>
          <cell r="AS282">
            <v>0.79382839999999999</v>
          </cell>
          <cell r="AT282">
            <v>0.82950210000000002</v>
          </cell>
          <cell r="AU282">
            <v>0.76701529999999996</v>
          </cell>
        </row>
        <row r="283">
          <cell r="B283">
            <v>4.0125650000000004</v>
          </cell>
          <cell r="C283">
            <v>3.9914930000000002</v>
          </cell>
          <cell r="D283">
            <v>4.1007889999999998</v>
          </cell>
          <cell r="E283">
            <v>5.3985010000000004</v>
          </cell>
          <cell r="F283">
            <v>3.9768289999999999</v>
          </cell>
          <cell r="G283">
            <v>4.1003550000000004</v>
          </cell>
          <cell r="H283">
            <v>4.808319</v>
          </cell>
          <cell r="I283">
            <v>4.046964</v>
          </cell>
          <cell r="J283">
            <v>3.6894010000000002</v>
          </cell>
          <cell r="K283">
            <v>3.7610190000000001</v>
          </cell>
          <cell r="L283">
            <v>3.4221409999999999</v>
          </cell>
          <cell r="M283">
            <v>5.1306349999999998</v>
          </cell>
          <cell r="N283">
            <v>4.124689</v>
          </cell>
          <cell r="O283">
            <v>3.5868090000000001</v>
          </cell>
          <cell r="P283">
            <v>3.7243499999999998</v>
          </cell>
          <cell r="Q283">
            <v>3.7746819999999999</v>
          </cell>
          <cell r="R283">
            <v>3.6515309999999999</v>
          </cell>
          <cell r="S283">
            <v>3.6475559999999998</v>
          </cell>
          <cell r="T283">
            <v>4.0848659999999999</v>
          </cell>
          <cell r="U283">
            <v>4.2823219999999997</v>
          </cell>
          <cell r="V283">
            <v>3.7556660000000002</v>
          </cell>
          <cell r="W283">
            <v>3.9956719999999999</v>
          </cell>
          <cell r="X283">
            <v>3.7262970000000002</v>
          </cell>
          <cell r="Y283">
            <v>3.46102</v>
          </cell>
          <cell r="Z283">
            <v>4.607748</v>
          </cell>
          <cell r="AA283">
            <v>5.0533330000000003</v>
          </cell>
          <cell r="AB283">
            <v>3.8226789999999999</v>
          </cell>
          <cell r="AC283">
            <v>4.2805600000000004</v>
          </cell>
          <cell r="AD283">
            <v>4.3799099999999997</v>
          </cell>
          <cell r="AE283">
            <v>3.554322</v>
          </cell>
          <cell r="AF283">
            <v>4.4186550000000002</v>
          </cell>
          <cell r="AG283">
            <v>4.0695959999999998</v>
          </cell>
          <cell r="AH283">
            <v>3.7955899999999998</v>
          </cell>
          <cell r="AI283">
            <v>3.5537160000000001</v>
          </cell>
          <cell r="AJ283">
            <v>3.8029579999999998</v>
          </cell>
          <cell r="AK283">
            <v>3.6846450000000002</v>
          </cell>
          <cell r="AL283">
            <v>3.7128570000000001</v>
          </cell>
          <cell r="AM283">
            <v>3.996629</v>
          </cell>
          <cell r="AN283">
            <v>4.3875659999999996</v>
          </cell>
          <cell r="AO283">
            <v>4.5211610000000002</v>
          </cell>
          <cell r="AP283">
            <v>3.7459539999999998</v>
          </cell>
          <cell r="AQ283">
            <v>4.5098969999999996</v>
          </cell>
          <cell r="AR283">
            <v>3.9176340000000001</v>
          </cell>
          <cell r="AS283">
            <v>4.0183759999999999</v>
          </cell>
          <cell r="AT283">
            <v>3.8327849999999999</v>
          </cell>
          <cell r="AU283">
            <v>3.484537</v>
          </cell>
        </row>
        <row r="284">
          <cell r="B284">
            <v>3.9701979999999999</v>
          </cell>
          <cell r="C284">
            <v>3.9458679999999999</v>
          </cell>
          <cell r="D284">
            <v>4.0571219999999997</v>
          </cell>
          <cell r="E284">
            <v>5.3559029999999996</v>
          </cell>
          <cell r="F284">
            <v>3.932696</v>
          </cell>
          <cell r="G284">
            <v>4.0522320000000001</v>
          </cell>
          <cell r="H284">
            <v>4.7642379999999998</v>
          </cell>
          <cell r="I284">
            <v>3.9995029999999998</v>
          </cell>
          <cell r="J284">
            <v>3.6417730000000001</v>
          </cell>
          <cell r="K284">
            <v>3.7171620000000001</v>
          </cell>
          <cell r="L284">
            <v>3.376808</v>
          </cell>
          <cell r="M284">
            <v>5.0824939999999996</v>
          </cell>
          <cell r="N284">
            <v>4.077413</v>
          </cell>
          <cell r="O284">
            <v>3.5419330000000002</v>
          </cell>
          <cell r="P284">
            <v>3.6779090000000001</v>
          </cell>
          <cell r="Q284">
            <v>3.729123</v>
          </cell>
          <cell r="R284">
            <v>3.6059899999999998</v>
          </cell>
          <cell r="S284">
            <v>3.6020669999999999</v>
          </cell>
          <cell r="T284">
            <v>4.0389140000000001</v>
          </cell>
          <cell r="U284">
            <v>4.2413309999999997</v>
          </cell>
          <cell r="V284">
            <v>3.7100339999999998</v>
          </cell>
          <cell r="W284">
            <v>3.9520559999999998</v>
          </cell>
          <cell r="X284">
            <v>3.6809569999999998</v>
          </cell>
          <cell r="Y284">
            <v>3.4173249999999999</v>
          </cell>
          <cell r="Z284">
            <v>4.5619639999999997</v>
          </cell>
          <cell r="AA284">
            <v>5.0086870000000001</v>
          </cell>
          <cell r="AB284">
            <v>3.7754249999999998</v>
          </cell>
          <cell r="AC284">
            <v>4.2322879999999996</v>
          </cell>
          <cell r="AD284">
            <v>4.3309119999999997</v>
          </cell>
          <cell r="AE284">
            <v>3.5079060000000002</v>
          </cell>
          <cell r="AF284">
            <v>4.3703440000000002</v>
          </cell>
          <cell r="AG284">
            <v>4.02433</v>
          </cell>
          <cell r="AH284">
            <v>3.7492800000000002</v>
          </cell>
          <cell r="AI284">
            <v>3.5101559999999998</v>
          </cell>
          <cell r="AJ284">
            <v>3.756786</v>
          </cell>
          <cell r="AK284">
            <v>3.6380270000000001</v>
          </cell>
          <cell r="AL284">
            <v>3.669346</v>
          </cell>
          <cell r="AM284">
            <v>3.9517730000000002</v>
          </cell>
          <cell r="AN284">
            <v>4.3470399999999998</v>
          </cell>
          <cell r="AO284">
            <v>4.4761850000000001</v>
          </cell>
          <cell r="AP284">
            <v>3.6991649999999998</v>
          </cell>
          <cell r="AQ284">
            <v>4.4636909999999999</v>
          </cell>
          <cell r="AR284">
            <v>3.8699150000000002</v>
          </cell>
          <cell r="AS284">
            <v>3.9729380000000001</v>
          </cell>
          <cell r="AT284">
            <v>3.7855430000000001</v>
          </cell>
          <cell r="AU284">
            <v>3.4390239999999999</v>
          </cell>
        </row>
        <row r="285">
          <cell r="B285">
            <v>4.2366910000000001E-2</v>
          </cell>
          <cell r="C285">
            <v>4.5625810000000003E-2</v>
          </cell>
          <cell r="D285">
            <v>4.3666740000000002E-2</v>
          </cell>
          <cell r="E285">
            <v>4.2597299999999998E-2</v>
          </cell>
          <cell r="F285">
            <v>4.4132789999999998E-2</v>
          </cell>
          <cell r="G285">
            <v>4.8123140000000002E-2</v>
          </cell>
          <cell r="H285">
            <v>4.4081250000000002E-2</v>
          </cell>
          <cell r="I285">
            <v>4.7461490000000002E-2</v>
          </cell>
          <cell r="J285">
            <v>4.7627620000000002E-2</v>
          </cell>
          <cell r="K285">
            <v>4.3857050000000002E-2</v>
          </cell>
          <cell r="L285">
            <v>4.5333279999999997E-2</v>
          </cell>
          <cell r="M285">
            <v>4.8140679999999998E-2</v>
          </cell>
          <cell r="N285">
            <v>4.72758E-2</v>
          </cell>
          <cell r="O285">
            <v>4.4876220000000001E-2</v>
          </cell>
          <cell r="P285">
            <v>4.6441129999999997E-2</v>
          </cell>
          <cell r="Q285">
            <v>4.555857E-2</v>
          </cell>
          <cell r="R285">
            <v>4.5540369999999997E-2</v>
          </cell>
          <cell r="S285">
            <v>4.548874E-2</v>
          </cell>
          <cell r="T285">
            <v>4.595109E-2</v>
          </cell>
          <cell r="U285">
            <v>4.0990749999999999E-2</v>
          </cell>
          <cell r="V285">
            <v>4.5631860000000003E-2</v>
          </cell>
          <cell r="W285">
            <v>4.361607E-2</v>
          </cell>
          <cell r="X285">
            <v>4.5339699999999997E-2</v>
          </cell>
          <cell r="Y285">
            <v>4.369543E-2</v>
          </cell>
          <cell r="Z285">
            <v>4.57848E-2</v>
          </cell>
          <cell r="AA285">
            <v>4.464576E-2</v>
          </cell>
          <cell r="AB285">
            <v>4.7254669999999999E-2</v>
          </cell>
          <cell r="AC285">
            <v>4.827273E-2</v>
          </cell>
          <cell r="AD285">
            <v>4.8997359999999997E-2</v>
          </cell>
          <cell r="AE285">
            <v>4.6415329999999998E-2</v>
          </cell>
          <cell r="AF285">
            <v>4.8310810000000003E-2</v>
          </cell>
          <cell r="AG285">
            <v>4.5266760000000003E-2</v>
          </cell>
          <cell r="AH285">
            <v>4.6309749999999997E-2</v>
          </cell>
          <cell r="AI285">
            <v>4.3559929999999997E-2</v>
          </cell>
          <cell r="AJ285">
            <v>4.6172049999999999E-2</v>
          </cell>
          <cell r="AK285">
            <v>4.6617749999999999E-2</v>
          </cell>
          <cell r="AL285">
            <v>4.351062E-2</v>
          </cell>
          <cell r="AM285">
            <v>4.4855779999999998E-2</v>
          </cell>
          <cell r="AN285">
            <v>4.0526470000000002E-2</v>
          </cell>
          <cell r="AO285">
            <v>4.4976670000000003E-2</v>
          </cell>
          <cell r="AP285">
            <v>4.6789129999999998E-2</v>
          </cell>
          <cell r="AQ285">
            <v>4.6206820000000003E-2</v>
          </cell>
          <cell r="AR285">
            <v>4.7718780000000002E-2</v>
          </cell>
          <cell r="AS285">
            <v>4.5438020000000003E-2</v>
          </cell>
          <cell r="AT285">
            <v>4.7241470000000001E-2</v>
          </cell>
          <cell r="AU285">
            <v>4.5513560000000002E-2</v>
          </cell>
        </row>
        <row r="286">
          <cell r="B286">
            <v>1.0899239999999999</v>
          </cell>
          <cell r="C286">
            <v>1.116976</v>
          </cell>
          <cell r="D286">
            <v>1.1272949999999999</v>
          </cell>
          <cell r="E286">
            <v>1.1722669999999999</v>
          </cell>
          <cell r="F286">
            <v>1.0799300000000001</v>
          </cell>
          <cell r="G286">
            <v>1.104692</v>
          </cell>
          <cell r="H286">
            <v>1.148075</v>
          </cell>
          <cell r="I286">
            <v>1.1001810000000001</v>
          </cell>
          <cell r="J286">
            <v>1.162318</v>
          </cell>
          <cell r="K286">
            <v>1.129032</v>
          </cell>
          <cell r="L286">
            <v>1.083342</v>
          </cell>
          <cell r="M286">
            <v>1.183619</v>
          </cell>
          <cell r="N286">
            <v>1.1028439999999999</v>
          </cell>
          <cell r="O286">
            <v>1.0430489999999999</v>
          </cell>
          <cell r="P286">
            <v>1.1245529999999999</v>
          </cell>
          <cell r="Q286">
            <v>1.134101</v>
          </cell>
          <cell r="R286">
            <v>1.119945</v>
          </cell>
          <cell r="S286">
            <v>1.1144750000000001</v>
          </cell>
          <cell r="T286">
            <v>1.1178159999999999</v>
          </cell>
          <cell r="U286">
            <v>1.2074469999999999</v>
          </cell>
          <cell r="V286">
            <v>1.1030720000000001</v>
          </cell>
          <cell r="W286">
            <v>1.1760729999999999</v>
          </cell>
          <cell r="X286">
            <v>1.107281</v>
          </cell>
          <cell r="Y286">
            <v>1.114044</v>
          </cell>
          <cell r="Z286">
            <v>1.235077</v>
          </cell>
          <cell r="AA286">
            <v>1.2577240000000001</v>
          </cell>
          <cell r="AB286">
            <v>1.109305</v>
          </cell>
          <cell r="AC286">
            <v>1.1936310000000001</v>
          </cell>
          <cell r="AD286">
            <v>1.18699</v>
          </cell>
          <cell r="AE286">
            <v>1.081861</v>
          </cell>
          <cell r="AF286">
            <v>1.1724650000000001</v>
          </cell>
          <cell r="AG286">
            <v>1.145594</v>
          </cell>
          <cell r="AH286">
            <v>1.167297</v>
          </cell>
          <cell r="AI286">
            <v>1.14489</v>
          </cell>
          <cell r="AJ286">
            <v>1.1105020000000001</v>
          </cell>
          <cell r="AK286">
            <v>1.1344829999999999</v>
          </cell>
          <cell r="AL286">
            <v>1.1278429999999999</v>
          </cell>
          <cell r="AM286">
            <v>1.141097</v>
          </cell>
          <cell r="AN286">
            <v>1.1151070000000001</v>
          </cell>
          <cell r="AO286">
            <v>1.1801999999999999</v>
          </cell>
          <cell r="AP286">
            <v>1.0898289999999999</v>
          </cell>
          <cell r="AQ286">
            <v>1.245833</v>
          </cell>
          <cell r="AR286">
            <v>1.1380030000000001</v>
          </cell>
          <cell r="AS286">
            <v>1.174428</v>
          </cell>
          <cell r="AT286">
            <v>1.190256</v>
          </cell>
          <cell r="AU286">
            <v>1.07094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AAC593-7B6B-DA45-A6A5-7B38D9EE3C8F}">
  <dimension ref="A2:AM286"/>
  <sheetViews>
    <sheetView tabSelected="1" workbookViewId="0">
      <selection activeCell="A2" sqref="A2"/>
    </sheetView>
  </sheetViews>
  <sheetFormatPr baseColWidth="10" defaultColWidth="11" defaultRowHeight="16" x14ac:dyDescent="0.2"/>
  <cols>
    <col min="1" max="1" width="60.33203125"/>
    <col min="2" max="10" width="8.6640625"/>
    <col min="11" max="11" width="60.33203125"/>
    <col min="12" max="13" width="8.6640625"/>
    <col min="14" max="14" width="60.33203125"/>
    <col min="15" max="23" width="8.6640625"/>
    <col min="24" max="24" width="60.33203125"/>
    <col min="25" max="26" width="8.6640625"/>
    <col min="27" max="27" width="60.33203125"/>
    <col min="28" max="36" width="8.6640625"/>
    <col min="37" max="37" width="60.33203125"/>
    <col min="38" max="39" width="8.6640625"/>
  </cols>
  <sheetData>
    <row r="2" spans="1:39" x14ac:dyDescent="0.2">
      <c r="B2" t="s">
        <v>0</v>
      </c>
      <c r="O2" t="s">
        <v>1</v>
      </c>
      <c r="AB2" t="s">
        <v>2</v>
      </c>
    </row>
    <row r="3" spans="1:39" x14ac:dyDescent="0.2">
      <c r="A3" t="s">
        <v>3</v>
      </c>
      <c r="B3" t="s">
        <v>4</v>
      </c>
      <c r="D3" t="s">
        <v>5</v>
      </c>
      <c r="K3" t="s">
        <v>6</v>
      </c>
      <c r="N3" t="s">
        <v>3</v>
      </c>
      <c r="O3" t="s">
        <v>4</v>
      </c>
      <c r="Q3" t="s">
        <v>5</v>
      </c>
      <c r="X3" t="s">
        <v>7</v>
      </c>
      <c r="AA3" t="s">
        <v>3</v>
      </c>
      <c r="AB3" t="s">
        <v>4</v>
      </c>
      <c r="AD3" t="s">
        <v>5</v>
      </c>
      <c r="AK3" t="s">
        <v>7</v>
      </c>
    </row>
    <row r="4" spans="1:39" x14ac:dyDescent="0.2">
      <c r="B4" t="s">
        <v>8</v>
      </c>
      <c r="C4" t="s">
        <v>9</v>
      </c>
      <c r="D4" t="s">
        <v>8</v>
      </c>
      <c r="E4" t="s">
        <v>9</v>
      </c>
      <c r="F4" t="s">
        <v>10</v>
      </c>
      <c r="G4" t="s">
        <v>11</v>
      </c>
      <c r="H4" t="s">
        <v>12</v>
      </c>
      <c r="I4" t="s">
        <v>13</v>
      </c>
      <c r="L4" t="s">
        <v>13</v>
      </c>
      <c r="O4" t="s">
        <v>8</v>
      </c>
      <c r="P4" t="s">
        <v>9</v>
      </c>
      <c r="Q4" t="s">
        <v>8</v>
      </c>
      <c r="R4" t="s">
        <v>9</v>
      </c>
      <c r="S4" t="s">
        <v>10</v>
      </c>
      <c r="T4" t="s">
        <v>11</v>
      </c>
      <c r="U4" t="s">
        <v>12</v>
      </c>
      <c r="V4" t="s">
        <v>13</v>
      </c>
      <c r="Y4" t="s">
        <v>13</v>
      </c>
      <c r="AB4" t="s">
        <v>8</v>
      </c>
      <c r="AC4" t="s">
        <v>9</v>
      </c>
      <c r="AD4" t="s">
        <v>8</v>
      </c>
      <c r="AE4" t="s">
        <v>9</v>
      </c>
      <c r="AF4" t="s">
        <v>10</v>
      </c>
      <c r="AG4" t="s">
        <v>11</v>
      </c>
      <c r="AH4" t="s">
        <v>12</v>
      </c>
      <c r="AI4" t="s">
        <v>13</v>
      </c>
      <c r="AL4" t="s">
        <v>13</v>
      </c>
    </row>
    <row r="5" spans="1:39" x14ac:dyDescent="0.2">
      <c r="A5" t="s">
        <v>14</v>
      </c>
      <c r="B5" s="1">
        <f>AVERAGE([1]Volumes_Tree_Arid1b!B5:N5)</f>
        <v>419.78007692307682</v>
      </c>
      <c r="C5" s="1">
        <f>STDEV([1]Volumes_Tree_Arid1b!B5:N5)</f>
        <v>13.528999467696163</v>
      </c>
      <c r="D5" s="1">
        <f>AVERAGE([1]Volumes_Tree_Arid1b!O5:AU5)</f>
        <v>429.24573636363641</v>
      </c>
      <c r="E5" s="1">
        <f>STDEV([1]Volumes_Tree_Arid1b!O5:AU5)</f>
        <v>11.946264109121579</v>
      </c>
      <c r="F5" s="1">
        <f t="shared" ref="F5:F68" si="0">(B5-D5)/D5*100</f>
        <v>-2.2051842659517389</v>
      </c>
      <c r="G5" s="1">
        <f t="shared" ref="G5:G68" si="1">(B5-D5)/E5</f>
        <v>-0.79235310337162901</v>
      </c>
      <c r="H5" s="1">
        <f>TTEST([1]Volumes_Tree_Arid1b!O5:AU5,[1]Volumes_Tree_Arid1b!B5:N5,2,2)</f>
        <v>2.436576455593626E-2</v>
      </c>
      <c r="I5" s="1">
        <v>0.36533926676933598</v>
      </c>
      <c r="J5" t="str">
        <f t="shared" ref="J5:J68" si="2">IF(I5&lt;0.01,"**",IF(I5&lt;0.05,"*",IF(I5&lt;0.1,"-","")))</f>
        <v/>
      </c>
      <c r="K5" t="s">
        <v>14</v>
      </c>
      <c r="L5" s="1">
        <v>0.112362286755854</v>
      </c>
      <c r="M5" t="str">
        <f t="shared" ref="M5:M68" si="3">IF(L5&lt;0.01,"**",IF(L5&lt;0.05,"*",IF(L5&lt;0.1,"-","")))</f>
        <v/>
      </c>
      <c r="N5" t="s">
        <v>14</v>
      </c>
      <c r="O5" s="1">
        <f>AVERAGE([1]Volumes_Tree_Arid1b!I5:N5)</f>
        <v>424.18846666666667</v>
      </c>
      <c r="P5" s="1">
        <f>STDEV([1]Volumes_Tree_Arid1b!I5:N5)</f>
        <v>14.269505750048481</v>
      </c>
      <c r="Q5" s="1">
        <f>AVERAGE([1]Volumes_Tree_Arid1b!AB5:AU5)</f>
        <v>430.69699999999995</v>
      </c>
      <c r="R5" s="1">
        <f>STDEV([1]Volumes_Tree_Arid1b!AB5:AU5)</f>
        <v>13.296792791813409</v>
      </c>
      <c r="S5" s="1">
        <f t="shared" ref="S5:S68" si="4">(O5-Q5)/Q5*100</f>
        <v>-1.5111629134480336</v>
      </c>
      <c r="T5" s="1">
        <f t="shared" ref="T5:T68" si="5">(O5-Q5)/R5</f>
        <v>-0.48948144377646163</v>
      </c>
      <c r="U5" s="1">
        <f>TTEST([1]Volumes_Tree_Arid1b!AB5:AU5,[1]Volumes_Tree_Arid1b!I5:N5,2,2)</f>
        <v>0.31082761217614652</v>
      </c>
      <c r="V5" s="1">
        <v>1</v>
      </c>
      <c r="W5" t="str">
        <f t="shared" ref="W5:W68" si="6">IF(V5&lt;0.01,"**",IF(V5&lt;0.05,"*",IF(V5&lt;0.1,"-","")))</f>
        <v/>
      </c>
      <c r="X5" t="s">
        <v>14</v>
      </c>
      <c r="Y5" s="1">
        <v>1</v>
      </c>
      <c r="Z5" t="str">
        <f t="shared" ref="Z5:Z68" si="7">IF(Y5&lt;0.01,"**",IF(Y5&lt;0.05,"*",IF(Y5&lt;0.1,"-","")))</f>
        <v/>
      </c>
      <c r="AA5" t="s">
        <v>14</v>
      </c>
      <c r="AB5" s="1">
        <f>AVERAGE([1]Volumes_Tree_Arid1b!B5:H5)</f>
        <v>416.00145714285708</v>
      </c>
      <c r="AC5" s="1">
        <f>STDEV([1]Volumes_Tree_Arid1b!B5:H5)</f>
        <v>12.660718611234403</v>
      </c>
      <c r="AD5" s="1">
        <f>AVERAGE([1]Volumes_Tree_Arid1b!O5:AA5)</f>
        <v>427.0130230769231</v>
      </c>
      <c r="AE5" s="1">
        <f>STDEV([1]Volumes_Tree_Arid1b!O5:AA5)</f>
        <v>9.5769059458290862</v>
      </c>
      <c r="AF5" s="1">
        <f t="shared" ref="AF5:AF68" si="8">(AB5-AD5)/AD5*100</f>
        <v>-2.578742412753622</v>
      </c>
      <c r="AG5" s="1">
        <f t="shared" ref="AG5:AG68" si="9">(AB5-AD5)/AE5</f>
        <v>-1.1498041221613711</v>
      </c>
      <c r="AH5" s="1">
        <f>TTEST([1]Volumes_Tree_Arid1b!O5:AA5,[1]Volumes_Tree_Arid1b!B5:H5,2,2)</f>
        <v>4.1572986535727746E-2</v>
      </c>
      <c r="AI5" s="1">
        <v>0.69458185382221105</v>
      </c>
      <c r="AJ5" t="str">
        <f t="shared" ref="AJ5:AJ68" si="10">IF(AI5&lt;0.01,"**",IF(AI5&lt;0.05,"*",IF(AI5&lt;0.1,"-","")))</f>
        <v/>
      </c>
      <c r="AK5" t="s">
        <v>14</v>
      </c>
      <c r="AL5" s="1">
        <v>1</v>
      </c>
      <c r="AM5" t="str">
        <f t="shared" ref="AM5:AM68" si="11">IF(AL5&lt;0.01,"**",IF(AL5&lt;0.05,"*",IF(AL5&lt;0.1,"-","")))</f>
        <v/>
      </c>
    </row>
    <row r="6" spans="1:39" x14ac:dyDescent="0.2">
      <c r="A6" t="s">
        <v>15</v>
      </c>
      <c r="B6" s="1">
        <f>AVERAGE([1]Volumes_Tree_Arid1b!B6:N6)</f>
        <v>373.24354615384618</v>
      </c>
      <c r="C6" s="1">
        <f>STDEV([1]Volumes_Tree_Arid1b!B6:N6)</f>
        <v>11.925644553623048</v>
      </c>
      <c r="D6" s="1">
        <f>AVERAGE([1]Volumes_Tree_Arid1b!O6:AU6)</f>
        <v>381.31212727272731</v>
      </c>
      <c r="E6" s="1">
        <f>STDEV([1]Volumes_Tree_Arid1b!O6:AU6)</f>
        <v>10.427353264229875</v>
      </c>
      <c r="F6" s="1">
        <f t="shared" si="0"/>
        <v>-2.1160043286822097</v>
      </c>
      <c r="G6" s="1">
        <f t="shared" si="1"/>
        <v>-0.77378994596449413</v>
      </c>
      <c r="H6" s="1">
        <f>TTEST([1]Volumes_Tree_Arid1b!O6:AU6,[1]Volumes_Tree_Arid1b!B6:N6,2,2)</f>
        <v>2.8182957616246986E-2</v>
      </c>
      <c r="I6" s="1">
        <v>0.41091131993871099</v>
      </c>
      <c r="J6" t="str">
        <f t="shared" si="2"/>
        <v/>
      </c>
      <c r="K6" t="s">
        <v>15</v>
      </c>
      <c r="L6" s="1">
        <v>1</v>
      </c>
      <c r="M6" t="str">
        <f t="shared" si="3"/>
        <v/>
      </c>
      <c r="N6" t="s">
        <v>15</v>
      </c>
      <c r="O6" s="1">
        <f>AVERAGE([1]Volumes_Tree_Arid1b!I6:N6)</f>
        <v>377.6418333333333</v>
      </c>
      <c r="P6" s="1">
        <f>STDEV([1]Volumes_Tree_Arid1b!I6:N6)</f>
        <v>11.932604703695951</v>
      </c>
      <c r="Q6" s="1">
        <f>AVERAGE([1]Volumes_Tree_Arid1b!AB6:AU6)</f>
        <v>382.59958999999998</v>
      </c>
      <c r="R6" s="1">
        <f>STDEV([1]Volumes_Tree_Arid1b!AB6:AU6)</f>
        <v>11.660992121865554</v>
      </c>
      <c r="S6" s="1">
        <f t="shared" si="4"/>
        <v>-1.2958081493675107</v>
      </c>
      <c r="T6" s="1">
        <f t="shared" si="5"/>
        <v>-0.42515736352916156</v>
      </c>
      <c r="U6" s="1">
        <f>TTEST([1]Volumes_Tree_Arid1b!AB6:AU6,[1]Volumes_Tree_Arid1b!I6:N6,2,2)</f>
        <v>0.37242300379307991</v>
      </c>
      <c r="V6" s="1">
        <v>1</v>
      </c>
      <c r="W6" t="str">
        <f t="shared" si="6"/>
        <v/>
      </c>
      <c r="X6" t="s">
        <v>15</v>
      </c>
      <c r="Y6" s="1">
        <v>0.82992044938520004</v>
      </c>
      <c r="Z6" t="str">
        <f t="shared" si="7"/>
        <v/>
      </c>
      <c r="AA6" t="s">
        <v>15</v>
      </c>
      <c r="AB6" s="1">
        <f>AVERAGE([1]Volumes_Tree_Arid1b!B6:H6)</f>
        <v>369.47358571428566</v>
      </c>
      <c r="AC6" s="1">
        <f>STDEV([1]Volumes_Tree_Arid1b!B6:H6)</f>
        <v>11.395605208943287</v>
      </c>
      <c r="AD6" s="1">
        <f>AVERAGE([1]Volumes_Tree_Arid1b!O6:AA6)</f>
        <v>379.33141538461547</v>
      </c>
      <c r="AE6" s="1">
        <f>STDEV([1]Volumes_Tree_Arid1b!O6:AA6)</f>
        <v>8.2239548828251436</v>
      </c>
      <c r="AF6" s="1">
        <f t="shared" si="8"/>
        <v>-2.5987380086446725</v>
      </c>
      <c r="AG6" s="1">
        <f t="shared" si="9"/>
        <v>-1.1986726350988182</v>
      </c>
      <c r="AH6" s="1">
        <f>TTEST([1]Volumes_Tree_Arid1b!O6:AA6,[1]Volumes_Tree_Arid1b!B6:H6,2,2)</f>
        <v>3.8195994024718828E-2</v>
      </c>
      <c r="AI6" s="1">
        <v>0.65354003223950297</v>
      </c>
      <c r="AJ6" t="str">
        <f t="shared" si="10"/>
        <v/>
      </c>
      <c r="AK6" t="s">
        <v>15</v>
      </c>
      <c r="AL6" s="1">
        <v>1</v>
      </c>
      <c r="AM6" t="str">
        <f t="shared" si="11"/>
        <v/>
      </c>
    </row>
    <row r="7" spans="1:39" x14ac:dyDescent="0.2">
      <c r="A7" t="s">
        <v>16</v>
      </c>
      <c r="B7" s="1">
        <f>AVERAGE([1]Volumes_Tree_Arid1b!B7:N7)</f>
        <v>237.63336923076923</v>
      </c>
      <c r="C7" s="1">
        <f>STDEV([1]Volumes_Tree_Arid1b!B7:N7)</f>
        <v>8.5045043445992672</v>
      </c>
      <c r="D7" s="1">
        <f>AVERAGE([1]Volumes_Tree_Arid1b!O7:AU7)</f>
        <v>239.67976969696971</v>
      </c>
      <c r="E7" s="1">
        <f>STDEV([1]Volumes_Tree_Arid1b!O7:AU7)</f>
        <v>6.755676133143746</v>
      </c>
      <c r="F7" s="1">
        <f t="shared" si="0"/>
        <v>-0.85380608834353111</v>
      </c>
      <c r="G7" s="1">
        <f t="shared" si="1"/>
        <v>-0.30291571500308007</v>
      </c>
      <c r="H7" s="1">
        <f>TTEST([1]Volumes_Tree_Arid1b!O7:AU7,[1]Volumes_Tree_Arid1b!B7:N7,2,2)</f>
        <v>0.39494520273281097</v>
      </c>
      <c r="I7" s="1">
        <v>1</v>
      </c>
      <c r="J7" t="str">
        <f t="shared" si="2"/>
        <v/>
      </c>
      <c r="K7" t="s">
        <v>16</v>
      </c>
      <c r="L7" s="1">
        <v>5.5385143299632701E-4</v>
      </c>
      <c r="M7" t="str">
        <f t="shared" si="3"/>
        <v>**</v>
      </c>
      <c r="N7" t="s">
        <v>16</v>
      </c>
      <c r="O7" s="1">
        <f>AVERAGE([1]Volumes_Tree_Arid1b!I7:N7)</f>
        <v>240.32025000000002</v>
      </c>
      <c r="P7" s="1">
        <f>STDEV([1]Volumes_Tree_Arid1b!I7:N7)</f>
        <v>8.6958861624908685</v>
      </c>
      <c r="Q7" s="1">
        <f>AVERAGE([1]Volumes_Tree_Arid1b!AB7:AU7)</f>
        <v>240.73443000000003</v>
      </c>
      <c r="R7" s="1">
        <f>STDEV([1]Volumes_Tree_Arid1b!AB7:AU7)</f>
        <v>7.1089535494702965</v>
      </c>
      <c r="S7" s="1">
        <f t="shared" si="4"/>
        <v>-0.17204851005318014</v>
      </c>
      <c r="T7" s="1">
        <f t="shared" si="5"/>
        <v>-5.826173952576711E-2</v>
      </c>
      <c r="U7" s="1">
        <f>TTEST([1]Volumes_Tree_Arid1b!AB7:AU7,[1]Volumes_Tree_Arid1b!I7:N7,2,2)</f>
        <v>0.90614223235117153</v>
      </c>
      <c r="V7" s="1">
        <v>1</v>
      </c>
      <c r="W7" t="str">
        <f t="shared" si="6"/>
        <v/>
      </c>
      <c r="X7" t="s">
        <v>16</v>
      </c>
      <c r="Y7" s="1">
        <v>2.6124291095560099E-2</v>
      </c>
      <c r="Z7" t="str">
        <f t="shared" si="7"/>
        <v>*</v>
      </c>
      <c r="AA7" t="s">
        <v>16</v>
      </c>
      <c r="AB7" s="1">
        <f>AVERAGE([1]Volumes_Tree_Arid1b!B7:H7)</f>
        <v>235.33032857142854</v>
      </c>
      <c r="AC7" s="1">
        <f>STDEV([1]Volumes_Tree_Arid1b!B7:H7)</f>
        <v>8.2601755979547864</v>
      </c>
      <c r="AD7" s="1">
        <f>AVERAGE([1]Volumes_Tree_Arid1b!O7:AA7)</f>
        <v>238.0572153846154</v>
      </c>
      <c r="AE7" s="1">
        <f>STDEV([1]Volumes_Tree_Arid1b!O7:AA7)</f>
        <v>6.0812203418730233</v>
      </c>
      <c r="AF7" s="1">
        <f t="shared" si="8"/>
        <v>-1.1454753886712448</v>
      </c>
      <c r="AG7" s="1">
        <f t="shared" si="9"/>
        <v>-0.44841111814524076</v>
      </c>
      <c r="AH7" s="1">
        <f>TTEST([1]Volumes_Tree_Arid1b!O7:AA7,[1]Volumes_Tree_Arid1b!B7:H7,2,2)</f>
        <v>0.40926856259395239</v>
      </c>
      <c r="AI7" s="1">
        <v>1</v>
      </c>
      <c r="AJ7" t="str">
        <f t="shared" si="10"/>
        <v/>
      </c>
      <c r="AK7" t="s">
        <v>16</v>
      </c>
      <c r="AL7" s="1">
        <v>0.13943661447106601</v>
      </c>
      <c r="AM7" t="str">
        <f t="shared" si="11"/>
        <v/>
      </c>
    </row>
    <row r="8" spans="1:39" x14ac:dyDescent="0.2">
      <c r="A8" t="s">
        <v>17</v>
      </c>
      <c r="B8" s="1">
        <f>AVERAGE([1]Volumes_Tree_Arid1b!B8:N8)</f>
        <v>198.68460769230771</v>
      </c>
      <c r="C8" s="1">
        <f>STDEV([1]Volumes_Tree_Arid1b!B8:N8)</f>
        <v>7.1327676128626667</v>
      </c>
      <c r="D8" s="1">
        <f>AVERAGE([1]Volumes_Tree_Arid1b!O8:AU8)</f>
        <v>200.48025454545453</v>
      </c>
      <c r="E8" s="1">
        <f>STDEV([1]Volumes_Tree_Arid1b!O8:AU8)</f>
        <v>5.611471320935518</v>
      </c>
      <c r="F8" s="1">
        <f t="shared" si="0"/>
        <v>-0.89567267221306157</v>
      </c>
      <c r="G8" s="1">
        <f t="shared" si="1"/>
        <v>-0.31999572847277041</v>
      </c>
      <c r="H8" s="1">
        <f>TTEST([1]Volumes_Tree_Arid1b!O8:AU8,[1]Volumes_Tree_Arid1b!B8:N8,2,2)</f>
        <v>0.37078867506954383</v>
      </c>
      <c r="I8" s="1">
        <v>1</v>
      </c>
      <c r="J8" t="str">
        <f t="shared" si="2"/>
        <v/>
      </c>
      <c r="K8" t="s">
        <v>17</v>
      </c>
      <c r="L8" s="1">
        <v>6.2227511486543799E-3</v>
      </c>
      <c r="M8" t="str">
        <f t="shared" si="3"/>
        <v>**</v>
      </c>
      <c r="N8" t="s">
        <v>17</v>
      </c>
      <c r="O8" s="1">
        <f>AVERAGE([1]Volumes_Tree_Arid1b!I8:N8)</f>
        <v>201.15676666666664</v>
      </c>
      <c r="P8" s="1">
        <f>STDEV([1]Volumes_Tree_Arid1b!I8:N8)</f>
        <v>7.2190121835793244</v>
      </c>
      <c r="Q8" s="1">
        <f>AVERAGE([1]Volumes_Tree_Arid1b!AB8:AU8)</f>
        <v>201.35003</v>
      </c>
      <c r="R8" s="1">
        <f>STDEV([1]Volumes_Tree_Arid1b!AB8:AU8)</f>
        <v>5.8225980714074597</v>
      </c>
      <c r="S8" s="1">
        <f t="shared" si="4"/>
        <v>-9.5983761876450996E-2</v>
      </c>
      <c r="T8" s="1">
        <f t="shared" si="5"/>
        <v>-3.3191941288615572E-2</v>
      </c>
      <c r="U8" s="1">
        <f>TTEST([1]Volumes_Tree_Arid1b!AB8:AU8,[1]Volumes_Tree_Arid1b!I8:N8,2,2)</f>
        <v>0.946645077019583</v>
      </c>
      <c r="V8" s="1">
        <v>1</v>
      </c>
      <c r="W8" t="str">
        <f t="shared" si="6"/>
        <v/>
      </c>
      <c r="X8" t="s">
        <v>17</v>
      </c>
      <c r="Y8" s="1">
        <v>5.5165986912305301E-2</v>
      </c>
      <c r="Z8" t="str">
        <f t="shared" si="7"/>
        <v>-</v>
      </c>
      <c r="AA8" t="s">
        <v>17</v>
      </c>
      <c r="AB8" s="1">
        <f>AVERAGE([1]Volumes_Tree_Arid1b!B8:H8)</f>
        <v>196.56561428571428</v>
      </c>
      <c r="AC8" s="1">
        <f>STDEV([1]Volumes_Tree_Arid1b!B8:H8)</f>
        <v>6.8537757225314806</v>
      </c>
      <c r="AD8" s="1">
        <f>AVERAGE([1]Volumes_Tree_Arid1b!O8:AA8)</f>
        <v>199.14213846153851</v>
      </c>
      <c r="AE8" s="1">
        <f>STDEV([1]Volumes_Tree_Arid1b!O8:AA8)</f>
        <v>5.2047879983303931</v>
      </c>
      <c r="AF8" s="1">
        <f t="shared" si="8"/>
        <v>-1.2938116441497649</v>
      </c>
      <c r="AG8" s="1">
        <f t="shared" si="9"/>
        <v>-0.49502961055296341</v>
      </c>
      <c r="AH8" s="1">
        <f>TTEST([1]Volumes_Tree_Arid1b!O8:AA8,[1]Volumes_Tree_Arid1b!B8:H8,2,2)</f>
        <v>0.35643996843085102</v>
      </c>
      <c r="AI8" s="1">
        <v>1</v>
      </c>
      <c r="AJ8" t="str">
        <f t="shared" si="10"/>
        <v/>
      </c>
      <c r="AK8" t="s">
        <v>17</v>
      </c>
      <c r="AL8" s="1">
        <v>0.38998873136880502</v>
      </c>
      <c r="AM8" t="str">
        <f t="shared" si="11"/>
        <v/>
      </c>
    </row>
    <row r="9" spans="1:39" x14ac:dyDescent="0.2">
      <c r="A9" t="s">
        <v>18</v>
      </c>
      <c r="B9" s="1">
        <f>AVERAGE([1]Volumes_Tree_Arid1b!B9:N9)</f>
        <v>12.725391538461537</v>
      </c>
      <c r="C9" s="1">
        <f>STDEV([1]Volumes_Tree_Arid1b!B9:N9)</f>
        <v>0.53035077831950284</v>
      </c>
      <c r="D9" s="1">
        <f>AVERAGE([1]Volumes_Tree_Arid1b!O9:AU9)</f>
        <v>12.82305727272727</v>
      </c>
      <c r="E9" s="1">
        <f>STDEV([1]Volumes_Tree_Arid1b!O9:AU9)</f>
        <v>0.41115564360769097</v>
      </c>
      <c r="F9" s="1">
        <f t="shared" si="0"/>
        <v>-0.76164156634825386</v>
      </c>
      <c r="G9" s="1">
        <f t="shared" si="1"/>
        <v>-0.23753956873548981</v>
      </c>
      <c r="H9" s="1">
        <f>TTEST([1]Volumes_Tree_Arid1b!O9:AU9,[1]Volumes_Tree_Arid1b!B9:N9,2,2)</f>
        <v>0.50793849457040352</v>
      </c>
      <c r="I9" s="1">
        <v>1</v>
      </c>
      <c r="J9" t="str">
        <f t="shared" si="2"/>
        <v/>
      </c>
      <c r="K9" t="s">
        <v>18</v>
      </c>
      <c r="L9" s="1">
        <v>0.12629229047069801</v>
      </c>
      <c r="M9" t="str">
        <f t="shared" si="3"/>
        <v/>
      </c>
      <c r="N9" t="s">
        <v>18</v>
      </c>
      <c r="O9" s="1">
        <f>AVERAGE([1]Volumes_Tree_Arid1b!I9:N9)</f>
        <v>12.944171666666668</v>
      </c>
      <c r="P9" s="1">
        <f>STDEV([1]Volumes_Tree_Arid1b!I9:N9)</f>
        <v>0.53962165106365645</v>
      </c>
      <c r="Q9" s="1">
        <f>AVERAGE([1]Volumes_Tree_Arid1b!AB9:AU9)</f>
        <v>12.883872500000001</v>
      </c>
      <c r="R9" s="1">
        <f>STDEV([1]Volumes_Tree_Arid1b!AB9:AU9)</f>
        <v>0.43432070500804376</v>
      </c>
      <c r="S9" s="1">
        <f t="shared" si="4"/>
        <v>0.46802051686452806</v>
      </c>
      <c r="T9" s="1">
        <f t="shared" si="5"/>
        <v>0.13883557926521148</v>
      </c>
      <c r="U9" s="1">
        <f>TTEST([1]Volumes_Tree_Arid1b!AB9:AU9,[1]Volumes_Tree_Arid1b!I9:N9,2,2)</f>
        <v>0.77984092650191772</v>
      </c>
      <c r="V9" s="1">
        <v>1</v>
      </c>
      <c r="W9" t="str">
        <f t="shared" si="6"/>
        <v/>
      </c>
      <c r="X9" t="s">
        <v>18</v>
      </c>
      <c r="Y9" s="1">
        <v>0.37770023553696103</v>
      </c>
      <c r="Z9" t="str">
        <f t="shared" si="7"/>
        <v/>
      </c>
      <c r="AA9" t="s">
        <v>18</v>
      </c>
      <c r="AB9" s="1">
        <f>AVERAGE([1]Volumes_Tree_Arid1b!B9:H9)</f>
        <v>12.537865714285715</v>
      </c>
      <c r="AC9" s="1">
        <f>STDEV([1]Volumes_Tree_Arid1b!B9:H9)</f>
        <v>0.48061691868740047</v>
      </c>
      <c r="AD9" s="1">
        <f>AVERAGE([1]Volumes_Tree_Arid1b!O9:AA9)</f>
        <v>12.729495384615385</v>
      </c>
      <c r="AE9" s="1">
        <f>STDEV([1]Volumes_Tree_Arid1b!O9:AA9)</f>
        <v>0.36942999069772758</v>
      </c>
      <c r="AF9" s="1">
        <f t="shared" si="8"/>
        <v>-1.5053987965718549</v>
      </c>
      <c r="AG9" s="1">
        <f t="shared" si="9"/>
        <v>-0.51871714575134131</v>
      </c>
      <c r="AH9" s="1">
        <f>TTEST([1]Volumes_Tree_Arid1b!O9:AA9,[1]Volumes_Tree_Arid1b!B9:H9,2,2)</f>
        <v>0.33182732517748836</v>
      </c>
      <c r="AI9" s="1">
        <v>1</v>
      </c>
      <c r="AJ9" t="str">
        <f t="shared" si="10"/>
        <v/>
      </c>
      <c r="AK9" t="s">
        <v>18</v>
      </c>
      <c r="AL9" s="1">
        <v>1</v>
      </c>
      <c r="AM9" t="str">
        <f t="shared" si="11"/>
        <v/>
      </c>
    </row>
    <row r="10" spans="1:39" x14ac:dyDescent="0.2">
      <c r="A10" t="s">
        <v>19</v>
      </c>
      <c r="B10" s="1">
        <f>AVERAGE([1]Volumes_Tree_Arid1b!B10:N10)</f>
        <v>8.8670349230769254</v>
      </c>
      <c r="C10" s="1">
        <f>STDEV([1]Volumes_Tree_Arid1b!B10:N10)</f>
        <v>0.36400907724406673</v>
      </c>
      <c r="D10" s="1">
        <f>AVERAGE([1]Volumes_Tree_Arid1b!O10:AU10)</f>
        <v>9.0094978181818171</v>
      </c>
      <c r="E10" s="1">
        <f>STDEV([1]Volumes_Tree_Arid1b!O10:AU10)</f>
        <v>0.28399354083581874</v>
      </c>
      <c r="F10" s="1">
        <f t="shared" si="0"/>
        <v>-1.5812523403623144</v>
      </c>
      <c r="G10" s="1">
        <f t="shared" si="1"/>
        <v>-0.50164132143854545</v>
      </c>
      <c r="H10" s="1">
        <f>TTEST([1]Volumes_Tree_Arid1b!O10:AU10,[1]Volumes_Tree_Arid1b!B10:N10,2,2)</f>
        <v>0.16467153573865714</v>
      </c>
      <c r="I10" s="1">
        <v>1</v>
      </c>
      <c r="J10" t="str">
        <f t="shared" si="2"/>
        <v/>
      </c>
      <c r="K10" t="s">
        <v>19</v>
      </c>
      <c r="L10" s="1">
        <v>1</v>
      </c>
      <c r="M10" t="str">
        <f t="shared" si="3"/>
        <v/>
      </c>
      <c r="N10" t="s">
        <v>19</v>
      </c>
      <c r="O10" s="1">
        <f>AVERAGE([1]Volumes_Tree_Arid1b!I10:N10)</f>
        <v>9.0136660000000006</v>
      </c>
      <c r="P10" s="1">
        <f>STDEV([1]Volumes_Tree_Arid1b!I10:N10)</f>
        <v>0.3931844479019993</v>
      </c>
      <c r="Q10" s="1">
        <f>AVERAGE([1]Volumes_Tree_Arid1b!AB10:AU10)</f>
        <v>9.0585750999999988</v>
      </c>
      <c r="R10" s="1">
        <f>STDEV([1]Volumes_Tree_Arid1b!AB10:AU10)</f>
        <v>0.30229099943369309</v>
      </c>
      <c r="S10" s="1">
        <f t="shared" si="4"/>
        <v>-0.49576340102317146</v>
      </c>
      <c r="T10" s="1">
        <f t="shared" si="5"/>
        <v>-0.14856247815558554</v>
      </c>
      <c r="U10" s="1">
        <f>TTEST([1]Volumes_Tree_Arid1b!AB10:AU10,[1]Volumes_Tree_Arid1b!I10:N10,2,2)</f>
        <v>0.76797724984863402</v>
      </c>
      <c r="V10" s="1">
        <v>1</v>
      </c>
      <c r="W10" t="str">
        <f t="shared" si="6"/>
        <v/>
      </c>
      <c r="X10" t="s">
        <v>19</v>
      </c>
      <c r="Y10" s="1">
        <v>1</v>
      </c>
      <c r="Z10" t="str">
        <f t="shared" si="7"/>
        <v/>
      </c>
      <c r="AA10" t="s">
        <v>19</v>
      </c>
      <c r="AB10" s="1">
        <f>AVERAGE([1]Volumes_Tree_Arid1b!B10:H10)</f>
        <v>8.7413511428571429</v>
      </c>
      <c r="AC10" s="1">
        <f>STDEV([1]Volumes_Tree_Arid1b!B10:H10)</f>
        <v>0.31023709343093731</v>
      </c>
      <c r="AD10" s="1">
        <f>AVERAGE([1]Volumes_Tree_Arid1b!O10:AA10)</f>
        <v>8.9339943076923074</v>
      </c>
      <c r="AE10" s="1">
        <f>STDEV([1]Volumes_Tree_Arid1b!O10:AA10)</f>
        <v>0.24535276441428314</v>
      </c>
      <c r="AF10" s="1">
        <f t="shared" si="8"/>
        <v>-2.1562937942471687</v>
      </c>
      <c r="AG10" s="1">
        <f t="shared" si="9"/>
        <v>-0.78516810395452741</v>
      </c>
      <c r="AH10" s="1">
        <f>TTEST([1]Volumes_Tree_Arid1b!O10:AA10,[1]Volumes_Tree_Arid1b!B10:H10,2,2)</f>
        <v>0.14361292275045356</v>
      </c>
      <c r="AI10" s="1">
        <v>1</v>
      </c>
      <c r="AJ10" t="str">
        <f t="shared" si="10"/>
        <v/>
      </c>
      <c r="AK10" t="s">
        <v>19</v>
      </c>
      <c r="AL10" s="1">
        <v>1</v>
      </c>
      <c r="AM10" t="str">
        <f t="shared" si="11"/>
        <v/>
      </c>
    </row>
    <row r="11" spans="1:39" x14ac:dyDescent="0.2">
      <c r="A11" t="s">
        <v>20</v>
      </c>
      <c r="B11" s="1">
        <f>AVERAGE([1]Volumes_Tree_Arid1b!B11:N11)</f>
        <v>1.2464665384615385</v>
      </c>
      <c r="C11" s="1">
        <f>STDEV([1]Volumes_Tree_Arid1b!B11:N11)</f>
        <v>4.8400190365698932E-2</v>
      </c>
      <c r="D11" s="1">
        <f>AVERAGE([1]Volumes_Tree_Arid1b!O11:AU11)</f>
        <v>1.2149492121212122</v>
      </c>
      <c r="E11" s="1">
        <f>STDEV([1]Volumes_Tree_Arid1b!O11:AU11)</f>
        <v>4.6114295602582393E-2</v>
      </c>
      <c r="F11" s="1">
        <f t="shared" si="0"/>
        <v>2.5941270652210551</v>
      </c>
      <c r="G11" s="1">
        <f t="shared" si="1"/>
        <v>0.68346108139536166</v>
      </c>
      <c r="H11" s="1">
        <f>TTEST([1]Volumes_Tree_Arid1b!O11:AU11,[1]Volumes_Tree_Arid1b!B11:N11,2,2)</f>
        <v>4.5456760308273191E-2</v>
      </c>
      <c r="I11" s="1">
        <v>0.61817554150745901</v>
      </c>
      <c r="J11" t="str">
        <f t="shared" si="2"/>
        <v/>
      </c>
      <c r="K11" t="s">
        <v>20</v>
      </c>
      <c r="L11" s="1">
        <v>1.4005204982020099E-4</v>
      </c>
      <c r="M11" t="str">
        <f t="shared" si="3"/>
        <v>**</v>
      </c>
      <c r="N11" t="s">
        <v>20</v>
      </c>
      <c r="O11" s="1">
        <f>AVERAGE([1]Volumes_Tree_Arid1b!I11:N11)</f>
        <v>1.2621546666666665</v>
      </c>
      <c r="P11" s="1">
        <f>STDEV([1]Volumes_Tree_Arid1b!I11:N11)</f>
        <v>4.0351197903738437E-2</v>
      </c>
      <c r="Q11" s="1">
        <f>AVERAGE([1]Volumes_Tree_Arid1b!AB11:AU11)</f>
        <v>1.2190740500000001</v>
      </c>
      <c r="R11" s="1">
        <f>STDEV([1]Volumes_Tree_Arid1b!AB11:AU11)</f>
        <v>4.406051484573293E-2</v>
      </c>
      <c r="S11" s="1">
        <f t="shared" si="4"/>
        <v>3.5338802156166311</v>
      </c>
      <c r="T11" s="1">
        <f t="shared" si="5"/>
        <v>0.9777601741037889</v>
      </c>
      <c r="U11" s="1">
        <f>TTEST([1]Volumes_Tree_Arid1b!AB11:AU11,[1]Volumes_Tree_Arid1b!I11:N11,2,2)</f>
        <v>4.3013880225072847E-2</v>
      </c>
      <c r="V11" s="1">
        <v>1</v>
      </c>
      <c r="W11" t="str">
        <f t="shared" si="6"/>
        <v/>
      </c>
      <c r="X11" t="s">
        <v>20</v>
      </c>
      <c r="Y11" s="1">
        <v>3.3934480491930902E-2</v>
      </c>
      <c r="Z11" t="str">
        <f t="shared" si="7"/>
        <v>*</v>
      </c>
      <c r="AA11" t="s">
        <v>20</v>
      </c>
      <c r="AB11" s="1">
        <f>AVERAGE([1]Volumes_Tree_Arid1b!B11:H11)</f>
        <v>1.2330195714285714</v>
      </c>
      <c r="AC11" s="1">
        <f>STDEV([1]Volumes_Tree_Arid1b!B11:H11)</f>
        <v>5.3583882234172917E-2</v>
      </c>
      <c r="AD11" s="1">
        <f>AVERAGE([1]Volumes_Tree_Arid1b!O11:AA11)</f>
        <v>1.2086033076923077</v>
      </c>
      <c r="AE11" s="1">
        <f>STDEV([1]Volumes_Tree_Arid1b!O11:AA11)</f>
        <v>5.0249255048183936E-2</v>
      </c>
      <c r="AF11" s="1">
        <f t="shared" si="8"/>
        <v>2.0202049407661993</v>
      </c>
      <c r="AG11" s="1">
        <f t="shared" si="9"/>
        <v>0.48590299921563002</v>
      </c>
      <c r="AH11" s="1">
        <f>TTEST([1]Volumes_Tree_Arid1b!O11:AA11,[1]Volumes_Tree_Arid1b!B11:H11,2,2)</f>
        <v>0.32422367993652079</v>
      </c>
      <c r="AI11" s="1">
        <v>1</v>
      </c>
      <c r="AJ11" t="str">
        <f t="shared" si="10"/>
        <v/>
      </c>
      <c r="AK11" t="s">
        <v>20</v>
      </c>
      <c r="AL11" s="1">
        <v>1.8475725293752E-2</v>
      </c>
      <c r="AM11" t="str">
        <f t="shared" si="11"/>
        <v>*</v>
      </c>
    </row>
    <row r="12" spans="1:39" x14ac:dyDescent="0.2">
      <c r="A12" t="s">
        <v>21</v>
      </c>
      <c r="B12" s="1">
        <f>AVERAGE([1]Volumes_Tree_Arid1b!B12:N12)</f>
        <v>0.35355226923076921</v>
      </c>
      <c r="C12" s="1">
        <f>STDEV([1]Volumes_Tree_Arid1b!B12:N12)</f>
        <v>1.613423947367754E-2</v>
      </c>
      <c r="D12" s="1">
        <f>AVERAGE([1]Volumes_Tree_Arid1b!O12:AU12)</f>
        <v>0.35401710000000008</v>
      </c>
      <c r="E12" s="1">
        <f>STDEV([1]Volumes_Tree_Arid1b!O12:AU12)</f>
        <v>1.2501206944906362E-2</v>
      </c>
      <c r="F12" s="1">
        <f t="shared" si="0"/>
        <v>-0.13130178435755582</v>
      </c>
      <c r="G12" s="1">
        <f t="shared" si="1"/>
        <v>-3.7182871324297928E-2</v>
      </c>
      <c r="H12" s="1">
        <f>TTEST([1]Volumes_Tree_Arid1b!O12:AU12,[1]Volumes_Tree_Arid1b!B12:N12,2,2)</f>
        <v>0.91727591262267161</v>
      </c>
      <c r="I12" s="1">
        <v>1</v>
      </c>
      <c r="J12" t="str">
        <f t="shared" si="2"/>
        <v/>
      </c>
      <c r="K12" t="s">
        <v>21</v>
      </c>
      <c r="L12" s="1">
        <v>0.465764781940679</v>
      </c>
      <c r="M12" t="str">
        <f t="shared" si="3"/>
        <v/>
      </c>
      <c r="N12" t="s">
        <v>21</v>
      </c>
      <c r="O12" s="1">
        <f>AVERAGE([1]Volumes_Tree_Arid1b!I12:N12)</f>
        <v>0.35697415000000005</v>
      </c>
      <c r="P12" s="1">
        <f>STDEV([1]Volumes_Tree_Arid1b!I12:N12)</f>
        <v>1.1382352907856977E-2</v>
      </c>
      <c r="Q12" s="1">
        <f>AVERAGE([1]Volumes_Tree_Arid1b!AB12:AU12)</f>
        <v>0.35562731999999997</v>
      </c>
      <c r="R12" s="1">
        <f>STDEV([1]Volumes_Tree_Arid1b!AB12:AU12)</f>
        <v>1.3966626301165979E-2</v>
      </c>
      <c r="S12" s="1">
        <f t="shared" si="4"/>
        <v>0.37871949770340385</v>
      </c>
      <c r="T12" s="1">
        <f t="shared" si="5"/>
        <v>9.6432020944645661E-2</v>
      </c>
      <c r="U12" s="1">
        <f>TTEST([1]Volumes_Tree_Arid1b!AB12:AU12,[1]Volumes_Tree_Arid1b!I12:N12,2,2)</f>
        <v>0.83172234114673049</v>
      </c>
      <c r="V12" s="1">
        <v>1</v>
      </c>
      <c r="W12" t="str">
        <f t="shared" si="6"/>
        <v/>
      </c>
      <c r="X12" t="s">
        <v>21</v>
      </c>
      <c r="Y12" s="1">
        <v>1</v>
      </c>
      <c r="Z12" t="str">
        <f t="shared" si="7"/>
        <v/>
      </c>
      <c r="AA12" t="s">
        <v>21</v>
      </c>
      <c r="AB12" s="1">
        <f>AVERAGE([1]Volumes_Tree_Arid1b!B12:H12)</f>
        <v>0.35061922857142852</v>
      </c>
      <c r="AC12" s="1">
        <f>STDEV([1]Volumes_Tree_Arid1b!B12:H12)</f>
        <v>1.97716114314366E-2</v>
      </c>
      <c r="AD12" s="1">
        <f>AVERAGE([1]Volumes_Tree_Arid1b!O12:AA12)</f>
        <v>0.35153983846153852</v>
      </c>
      <c r="AE12" s="1">
        <f>STDEV([1]Volumes_Tree_Arid1b!O12:AA12)</f>
        <v>9.84489866881476E-3</v>
      </c>
      <c r="AF12" s="1">
        <f t="shared" si="8"/>
        <v>-0.26187924934451634</v>
      </c>
      <c r="AG12" s="1">
        <f t="shared" si="9"/>
        <v>-9.3511362694486302E-2</v>
      </c>
      <c r="AH12" s="1">
        <f>TTEST([1]Volumes_Tree_Arid1b!O12:AA12,[1]Volumes_Tree_Arid1b!B12:H12,2,2)</f>
        <v>0.88970515248986093</v>
      </c>
      <c r="AI12" s="1">
        <v>1</v>
      </c>
      <c r="AJ12" t="str">
        <f t="shared" si="10"/>
        <v/>
      </c>
      <c r="AK12" t="s">
        <v>21</v>
      </c>
      <c r="AL12" s="1">
        <v>0.38998873136880502</v>
      </c>
      <c r="AM12" t="str">
        <f t="shared" si="11"/>
        <v/>
      </c>
    </row>
    <row r="13" spans="1:39" x14ac:dyDescent="0.2">
      <c r="A13" t="s">
        <v>22</v>
      </c>
      <c r="B13" s="1">
        <f>AVERAGE([1]Volumes_Tree_Arid1b!B13:N13)</f>
        <v>0.29339696923076919</v>
      </c>
      <c r="C13" s="1">
        <f>STDEV([1]Volumes_Tree_Arid1b!B13:N13)</f>
        <v>1.0598663440687902E-2</v>
      </c>
      <c r="D13" s="1">
        <f>AVERAGE([1]Volumes_Tree_Arid1b!O13:AU13)</f>
        <v>0.28466699393939399</v>
      </c>
      <c r="E13" s="1">
        <f>STDEV([1]Volumes_Tree_Arid1b!O13:AU13)</f>
        <v>1.2572320476023394E-2</v>
      </c>
      <c r="F13" s="1">
        <f t="shared" si="0"/>
        <v>3.0667325251039914</v>
      </c>
      <c r="G13" s="1">
        <f t="shared" si="1"/>
        <v>0.69438058853368334</v>
      </c>
      <c r="H13" s="1">
        <f>TTEST([1]Volumes_Tree_Arid1b!O13:AU13,[1]Volumes_Tree_Arid1b!B13:N13,2,2)</f>
        <v>3.2389760053440513E-2</v>
      </c>
      <c r="I13" s="1">
        <v>0.45824036478142699</v>
      </c>
      <c r="J13" t="str">
        <f t="shared" si="2"/>
        <v/>
      </c>
      <c r="K13" t="s">
        <v>22</v>
      </c>
      <c r="L13" s="1">
        <v>1.3379137089326401E-3</v>
      </c>
      <c r="M13" t="str">
        <f t="shared" si="3"/>
        <v>**</v>
      </c>
      <c r="N13" t="s">
        <v>22</v>
      </c>
      <c r="O13" s="1">
        <f>AVERAGE([1]Volumes_Tree_Arid1b!I13:N13)</f>
        <v>0.29588086666666663</v>
      </c>
      <c r="P13" s="1">
        <f>STDEV([1]Volumes_Tree_Arid1b!I13:N13)</f>
        <v>1.0923893457676458E-2</v>
      </c>
      <c r="Q13" s="1">
        <f>AVERAGE([1]Volumes_Tree_Arid1b!AB13:AU13)</f>
        <v>0.28534267999999996</v>
      </c>
      <c r="R13" s="1">
        <f>STDEV([1]Volumes_Tree_Arid1b!AB13:AU13)</f>
        <v>1.1994042933477651E-2</v>
      </c>
      <c r="S13" s="1">
        <f t="shared" si="4"/>
        <v>3.6931687424631576</v>
      </c>
      <c r="T13" s="1">
        <f t="shared" si="5"/>
        <v>0.87861838790426472</v>
      </c>
      <c r="U13" s="1">
        <f>TTEST([1]Volumes_Tree_Arid1b!AB13:AU13,[1]Volumes_Tree_Arid1b!I13:N13,2,2)</f>
        <v>6.6553335781175491E-2</v>
      </c>
      <c r="V13" s="1">
        <v>1</v>
      </c>
      <c r="W13" t="str">
        <f t="shared" si="6"/>
        <v/>
      </c>
      <c r="X13" t="s">
        <v>22</v>
      </c>
      <c r="Y13" s="1">
        <v>0.15586765214675599</v>
      </c>
      <c r="Z13" t="str">
        <f t="shared" si="7"/>
        <v/>
      </c>
      <c r="AA13" t="s">
        <v>22</v>
      </c>
      <c r="AB13" s="1">
        <f>AVERAGE([1]Volumes_Tree_Arid1b!B13:H13)</f>
        <v>0.29126791428571425</v>
      </c>
      <c r="AC13" s="1">
        <f>STDEV([1]Volumes_Tree_Arid1b!B13:H13)</f>
        <v>1.0665943901257026E-2</v>
      </c>
      <c r="AD13" s="1">
        <f>AVERAGE([1]Volumes_Tree_Arid1b!O13:AA13)</f>
        <v>0.28362747692307694</v>
      </c>
      <c r="AE13" s="1">
        <f>STDEV([1]Volumes_Tree_Arid1b!O13:AA13)</f>
        <v>1.3849069525733122E-2</v>
      </c>
      <c r="AF13" s="1">
        <f t="shared" si="8"/>
        <v>2.693828343263613</v>
      </c>
      <c r="AG13" s="1">
        <f t="shared" si="9"/>
        <v>0.55169319126028793</v>
      </c>
      <c r="AH13" s="1">
        <f>TTEST([1]Volumes_Tree_Arid1b!O13:AA13,[1]Volumes_Tree_Arid1b!B13:H13,2,2)</f>
        <v>0.221738063660468</v>
      </c>
      <c r="AI13" s="1">
        <v>1</v>
      </c>
      <c r="AJ13" t="str">
        <f t="shared" si="10"/>
        <v/>
      </c>
      <c r="AK13" t="s">
        <v>22</v>
      </c>
      <c r="AL13" s="1">
        <v>5.1856024434541501E-2</v>
      </c>
      <c r="AM13" t="str">
        <f t="shared" si="11"/>
        <v>-</v>
      </c>
    </row>
    <row r="14" spans="1:39" x14ac:dyDescent="0.2">
      <c r="A14" t="s">
        <v>23</v>
      </c>
      <c r="B14" s="1">
        <f>AVERAGE([1]Volumes_Tree_Arid1b!B14:N14)</f>
        <v>0.59951729230769224</v>
      </c>
      <c r="C14" s="1">
        <f>STDEV([1]Volumes_Tree_Arid1b!B14:N14)</f>
        <v>2.3127644131481183E-2</v>
      </c>
      <c r="D14" s="1">
        <f>AVERAGE([1]Volumes_Tree_Arid1b!O14:AU14)</f>
        <v>0.57626513636363652</v>
      </c>
      <c r="E14" s="1">
        <f>STDEV([1]Volumes_Tree_Arid1b!O14:AU14)</f>
        <v>2.5675583915570673E-2</v>
      </c>
      <c r="F14" s="1">
        <f t="shared" si="0"/>
        <v>4.0349753050795485</v>
      </c>
      <c r="G14" s="1">
        <f t="shared" si="1"/>
        <v>0.90561352063174339</v>
      </c>
      <c r="H14" s="1">
        <f>TTEST([1]Volumes_Tree_Arid1b!O14:AU14,[1]Volumes_Tree_Arid1b!B14:N14,2,2)</f>
        <v>6.8131681436302697E-3</v>
      </c>
      <c r="I14" s="1">
        <v>0.131343732753293</v>
      </c>
      <c r="J14" t="str">
        <f t="shared" si="2"/>
        <v/>
      </c>
      <c r="K14" t="s">
        <v>23</v>
      </c>
      <c r="L14" s="1">
        <v>3.2265852272461599E-5</v>
      </c>
      <c r="M14" t="str">
        <f t="shared" si="3"/>
        <v>**</v>
      </c>
      <c r="N14" t="s">
        <v>23</v>
      </c>
      <c r="O14" s="1">
        <f>AVERAGE([1]Volumes_Tree_Arid1b!I14:N14)</f>
        <v>0.60929966666666668</v>
      </c>
      <c r="P14" s="1">
        <f>STDEV([1]Volumes_Tree_Arid1b!I14:N14)</f>
        <v>1.9472676430492733E-2</v>
      </c>
      <c r="Q14" s="1">
        <f>AVERAGE([1]Volumes_Tree_Arid1b!AB14:AU14)</f>
        <v>0.57810406000000003</v>
      </c>
      <c r="R14" s="1">
        <f>STDEV([1]Volumes_Tree_Arid1b!AB14:AU14)</f>
        <v>2.4316332511544584E-2</v>
      </c>
      <c r="S14" s="1">
        <f t="shared" si="4"/>
        <v>5.3961922818301344</v>
      </c>
      <c r="T14" s="1">
        <f t="shared" si="5"/>
        <v>1.282907554083496</v>
      </c>
      <c r="U14" s="1">
        <f>TTEST([1]Volumes_Tree_Arid1b!AB14:AU14,[1]Volumes_Tree_Arid1b!I14:N14,2,2)</f>
        <v>8.5273543897545611E-3</v>
      </c>
      <c r="V14" s="1">
        <v>0.36739649816671299</v>
      </c>
      <c r="W14" t="str">
        <f t="shared" si="6"/>
        <v/>
      </c>
      <c r="X14" t="s">
        <v>23</v>
      </c>
      <c r="Y14" s="1">
        <v>1.5657389413232199E-2</v>
      </c>
      <c r="Z14" t="str">
        <f t="shared" si="7"/>
        <v>*</v>
      </c>
      <c r="AA14" t="s">
        <v>23</v>
      </c>
      <c r="AB14" s="1">
        <f>AVERAGE([1]Volumes_Tree_Arid1b!B14:H14)</f>
        <v>0.5911324</v>
      </c>
      <c r="AC14" s="1">
        <f>STDEV([1]Volumes_Tree_Arid1b!B14:H14)</f>
        <v>2.4001442381518089E-2</v>
      </c>
      <c r="AD14" s="1">
        <f>AVERAGE([1]Volumes_Tree_Arid1b!O14:AA14)</f>
        <v>0.5734360230769231</v>
      </c>
      <c r="AE14" s="1">
        <f>STDEV([1]Volumes_Tree_Arid1b!O14:AA14)</f>
        <v>2.8415752267130341E-2</v>
      </c>
      <c r="AF14" s="1">
        <f t="shared" si="8"/>
        <v>3.0860246323770002</v>
      </c>
      <c r="AG14" s="1">
        <f t="shared" si="9"/>
        <v>0.62276644153978733</v>
      </c>
      <c r="AH14" s="1">
        <f>TTEST([1]Volumes_Tree_Arid1b!O14:AA14,[1]Volumes_Tree_Arid1b!B14:H14,2,2)</f>
        <v>0.17946140135114136</v>
      </c>
      <c r="AI14" s="1">
        <v>1</v>
      </c>
      <c r="AJ14" t="str">
        <f t="shared" si="10"/>
        <v/>
      </c>
      <c r="AK14" t="s">
        <v>23</v>
      </c>
      <c r="AL14" s="1">
        <v>1.30027833037195E-2</v>
      </c>
      <c r="AM14" t="str">
        <f t="shared" si="11"/>
        <v>*</v>
      </c>
    </row>
    <row r="15" spans="1:39" x14ac:dyDescent="0.2">
      <c r="A15" t="s">
        <v>24</v>
      </c>
      <c r="B15" s="1">
        <f>AVERAGE([1]Volumes_Tree_Arid1b!B15:N15)</f>
        <v>2.6118906923076919</v>
      </c>
      <c r="C15" s="1">
        <f>STDEV([1]Volumes_Tree_Arid1b!B15:N15)</f>
        <v>0.12641601805506067</v>
      </c>
      <c r="D15" s="1">
        <f>AVERAGE([1]Volumes_Tree_Arid1b!O15:AU15)</f>
        <v>2.5986104242424237</v>
      </c>
      <c r="E15" s="1">
        <f>STDEV([1]Volumes_Tree_Arid1b!O15:AU15)</f>
        <v>0.10320567390835106</v>
      </c>
      <c r="F15" s="1">
        <f t="shared" si="0"/>
        <v>0.51105267420528333</v>
      </c>
      <c r="G15" s="1">
        <f t="shared" si="1"/>
        <v>0.1286776934091951</v>
      </c>
      <c r="H15" s="1">
        <f>TTEST([1]Volumes_Tree_Arid1b!O15:AU15,[1]Volumes_Tree_Arid1b!B15:N15,2,2)</f>
        <v>0.71418101192447203</v>
      </c>
      <c r="I15" s="1">
        <v>1</v>
      </c>
      <c r="J15" t="str">
        <f t="shared" si="2"/>
        <v/>
      </c>
      <c r="K15" t="s">
        <v>24</v>
      </c>
      <c r="L15" s="1">
        <v>1.43575733393182E-2</v>
      </c>
      <c r="M15" t="str">
        <f t="shared" si="3"/>
        <v>*</v>
      </c>
      <c r="N15" t="s">
        <v>24</v>
      </c>
      <c r="O15" s="1">
        <f>AVERAGE([1]Volumes_Tree_Arid1b!I15:N15)</f>
        <v>2.6683523333333334</v>
      </c>
      <c r="P15" s="1">
        <f>STDEV([1]Volumes_Tree_Arid1b!I15:N15)</f>
        <v>0.11089012988118757</v>
      </c>
      <c r="Q15" s="1">
        <f>AVERAGE([1]Volumes_Tree_Arid1b!AB15:AU15)</f>
        <v>2.6062237500000003</v>
      </c>
      <c r="R15" s="1">
        <f>STDEV([1]Volumes_Tree_Arid1b!AB15:AU15)</f>
        <v>0.11028111980411698</v>
      </c>
      <c r="S15" s="1">
        <f t="shared" si="4"/>
        <v>2.3838545456173188</v>
      </c>
      <c r="T15" s="1">
        <f t="shared" si="5"/>
        <v>0.563365546556717</v>
      </c>
      <c r="U15" s="1">
        <f>TTEST([1]Volumes_Tree_Arid1b!AB15:AU15,[1]Volumes_Tree_Arid1b!I15:N15,2,2)</f>
        <v>0.23847333816306709</v>
      </c>
      <c r="V15" s="1">
        <v>1</v>
      </c>
      <c r="W15" t="str">
        <f t="shared" si="6"/>
        <v/>
      </c>
      <c r="X15" t="s">
        <v>24</v>
      </c>
      <c r="Y15" s="1">
        <v>7.5662193653038598E-2</v>
      </c>
      <c r="Z15" t="str">
        <f t="shared" si="7"/>
        <v>-</v>
      </c>
      <c r="AA15" t="s">
        <v>24</v>
      </c>
      <c r="AB15" s="1">
        <f>AVERAGE([1]Volumes_Tree_Arid1b!B15:H15)</f>
        <v>2.5634950000000001</v>
      </c>
      <c r="AC15" s="1">
        <f>STDEV([1]Volumes_Tree_Arid1b!B15:H15)</f>
        <v>0.12567584509629001</v>
      </c>
      <c r="AD15" s="1">
        <f>AVERAGE([1]Volumes_Tree_Arid1b!O15:AA15)</f>
        <v>2.5868976153846153</v>
      </c>
      <c r="AE15" s="1">
        <f>STDEV([1]Volumes_Tree_Arid1b!O15:AA15)</f>
        <v>9.435122794249369E-2</v>
      </c>
      <c r="AF15" s="1">
        <f t="shared" si="8"/>
        <v>-0.90465951359794072</v>
      </c>
      <c r="AG15" s="1">
        <f t="shared" si="9"/>
        <v>-0.24803721048420158</v>
      </c>
      <c r="AH15" s="1">
        <f>TTEST([1]Volumes_Tree_Arid1b!O15:AA15,[1]Volumes_Tree_Arid1b!B15:H15,2,2)</f>
        <v>0.64280567630947805</v>
      </c>
      <c r="AI15" s="1">
        <v>1</v>
      </c>
      <c r="AJ15" t="str">
        <f t="shared" si="10"/>
        <v/>
      </c>
      <c r="AK15" t="s">
        <v>24</v>
      </c>
      <c r="AL15" s="1">
        <v>1</v>
      </c>
      <c r="AM15" t="str">
        <f t="shared" si="11"/>
        <v/>
      </c>
    </row>
    <row r="16" spans="1:39" x14ac:dyDescent="0.2">
      <c r="A16" t="s">
        <v>25</v>
      </c>
      <c r="B16" s="1">
        <f>AVERAGE([1]Volumes_Tree_Arid1b!B16:N16)</f>
        <v>2.0990054615384617</v>
      </c>
      <c r="C16" s="1">
        <f>STDEV([1]Volumes_Tree_Arid1b!B16:N16)</f>
        <v>0.10481143251383673</v>
      </c>
      <c r="D16" s="1">
        <f>AVERAGE([1]Volumes_Tree_Arid1b!O16:AU16)</f>
        <v>2.0788337575757581</v>
      </c>
      <c r="E16" s="1">
        <f>STDEV([1]Volumes_Tree_Arid1b!O16:AU16)</f>
        <v>8.6399538506807982E-2</v>
      </c>
      <c r="F16" s="1">
        <f t="shared" si="0"/>
        <v>0.9703375216605562</v>
      </c>
      <c r="G16" s="1">
        <f t="shared" si="1"/>
        <v>0.23347004291133064</v>
      </c>
      <c r="H16" s="1">
        <f>TTEST([1]Volumes_Tree_Arid1b!O16:AU16,[1]Volumes_Tree_Arid1b!B16:N16,2,2)</f>
        <v>0.50564598593330889</v>
      </c>
      <c r="I16" s="1">
        <v>1</v>
      </c>
      <c r="J16" t="str">
        <f t="shared" si="2"/>
        <v/>
      </c>
      <c r="K16" t="s">
        <v>25</v>
      </c>
      <c r="L16" s="1">
        <v>6.7262988932146198E-3</v>
      </c>
      <c r="M16" t="str">
        <f t="shared" si="3"/>
        <v>**</v>
      </c>
      <c r="N16" t="s">
        <v>25</v>
      </c>
      <c r="O16" s="1">
        <f>AVERAGE([1]Volumes_Tree_Arid1b!I16:N16)</f>
        <v>2.1465554999999998</v>
      </c>
      <c r="P16" s="1">
        <f>STDEV([1]Volumes_Tree_Arid1b!I16:N16)</f>
        <v>9.043351655166347E-2</v>
      </c>
      <c r="Q16" s="1">
        <f>AVERAGE([1]Volumes_Tree_Arid1b!AB16:AU16)</f>
        <v>2.0862407000000003</v>
      </c>
      <c r="R16" s="1">
        <f>STDEV([1]Volumes_Tree_Arid1b!AB16:AU16)</f>
        <v>9.2887214816283092E-2</v>
      </c>
      <c r="S16" s="1">
        <f t="shared" si="4"/>
        <v>2.8910757996428482</v>
      </c>
      <c r="T16" s="1">
        <f t="shared" si="5"/>
        <v>0.64933371206460588</v>
      </c>
      <c r="U16" s="1">
        <f>TTEST([1]Volumes_Tree_Arid1b!AB16:AU16,[1]Volumes_Tree_Arid1b!I16:N16,2,2)</f>
        <v>0.17353100754719106</v>
      </c>
      <c r="V16" s="1">
        <v>1</v>
      </c>
      <c r="W16" t="str">
        <f t="shared" si="6"/>
        <v/>
      </c>
      <c r="X16" t="s">
        <v>25</v>
      </c>
      <c r="Y16" s="1">
        <v>5.9260034388605602E-2</v>
      </c>
      <c r="Z16" t="str">
        <f t="shared" si="7"/>
        <v>-</v>
      </c>
      <c r="AA16" t="s">
        <v>25</v>
      </c>
      <c r="AB16" s="1">
        <f>AVERAGE([1]Volumes_Tree_Arid1b!B16:H16)</f>
        <v>2.0582482857142854</v>
      </c>
      <c r="AC16" s="1">
        <f>STDEV([1]Volumes_Tree_Arid1b!B16:H16)</f>
        <v>0.10467414790149833</v>
      </c>
      <c r="AD16" s="1">
        <f>AVERAGE([1]Volumes_Tree_Arid1b!O16:AA16)</f>
        <v>2.0674384615384613</v>
      </c>
      <c r="AE16" s="1">
        <f>STDEV([1]Volumes_Tree_Arid1b!O16:AA16)</f>
        <v>7.7544700726543681E-2</v>
      </c>
      <c r="AF16" s="1">
        <f t="shared" si="8"/>
        <v>-0.44451992139766761</v>
      </c>
      <c r="AG16" s="1">
        <f t="shared" si="9"/>
        <v>-0.11851455661147589</v>
      </c>
      <c r="AH16" s="1">
        <f>TTEST([1]Volumes_Tree_Arid1b!O16:AA16,[1]Volumes_Tree_Arid1b!B16:H16,2,2)</f>
        <v>0.82530445100650407</v>
      </c>
      <c r="AI16" s="1">
        <v>1</v>
      </c>
      <c r="AJ16" t="str">
        <f t="shared" si="10"/>
        <v/>
      </c>
      <c r="AK16" t="s">
        <v>25</v>
      </c>
      <c r="AL16" s="1">
        <v>0.66666988394815496</v>
      </c>
      <c r="AM16" t="str">
        <f t="shared" si="11"/>
        <v/>
      </c>
    </row>
    <row r="17" spans="1:39" x14ac:dyDescent="0.2">
      <c r="A17" t="s">
        <v>26</v>
      </c>
      <c r="B17" s="1">
        <f>AVERAGE([1]Volumes_Tree_Arid1b!B17:N17)</f>
        <v>1.5589886153846151</v>
      </c>
      <c r="C17" s="1">
        <f>STDEV([1]Volumes_Tree_Arid1b!B17:N17)</f>
        <v>7.6711238843621091E-2</v>
      </c>
      <c r="D17" s="1">
        <f>AVERAGE([1]Volumes_Tree_Arid1b!O17:AU17)</f>
        <v>1.5292481818181818</v>
      </c>
      <c r="E17" s="1">
        <f>STDEV([1]Volumes_Tree_Arid1b!O17:AU17)</f>
        <v>6.5530885286278623E-2</v>
      </c>
      <c r="F17" s="1">
        <f t="shared" si="0"/>
        <v>1.9447748194196808</v>
      </c>
      <c r="G17" s="1">
        <f t="shared" si="1"/>
        <v>0.45383842193660379</v>
      </c>
      <c r="H17" s="1">
        <f>TTEST([1]Volumes_Tree_Arid1b!O17:AU17,[1]Volumes_Tree_Arid1b!B17:N17,2,2)</f>
        <v>0.19337623185587594</v>
      </c>
      <c r="I17" s="1">
        <v>1</v>
      </c>
      <c r="J17" t="str">
        <f t="shared" si="2"/>
        <v/>
      </c>
      <c r="K17" t="s">
        <v>26</v>
      </c>
      <c r="L17" s="1">
        <v>5.9289854733145296E-4</v>
      </c>
      <c r="M17" t="str">
        <f t="shared" si="3"/>
        <v>**</v>
      </c>
      <c r="N17" t="s">
        <v>26</v>
      </c>
      <c r="O17" s="1">
        <f>AVERAGE([1]Volumes_Tree_Arid1b!I17:N17)</f>
        <v>1.5969388333333334</v>
      </c>
      <c r="P17" s="1">
        <f>STDEV([1]Volumes_Tree_Arid1b!I17:N17)</f>
        <v>6.1528512536601021E-2</v>
      </c>
      <c r="Q17" s="1">
        <f>AVERAGE([1]Volumes_Tree_Arid1b!AB17:AU17)</f>
        <v>1.5352719499999998</v>
      </c>
      <c r="R17" s="1">
        <f>STDEV([1]Volumes_Tree_Arid1b!AB17:AU17)</f>
        <v>6.9603297747399581E-2</v>
      </c>
      <c r="S17" s="1">
        <f t="shared" si="4"/>
        <v>4.0166749176478858</v>
      </c>
      <c r="T17" s="1">
        <f t="shared" si="5"/>
        <v>0.88597645986734153</v>
      </c>
      <c r="U17" s="1">
        <f>TTEST([1]Volumes_Tree_Arid1b!AB17:AU17,[1]Volumes_Tree_Arid1b!I17:N17,2,2)</f>
        <v>6.3170549563908246E-2</v>
      </c>
      <c r="V17" s="1">
        <v>1</v>
      </c>
      <c r="W17" t="str">
        <f t="shared" si="6"/>
        <v/>
      </c>
      <c r="X17" t="s">
        <v>26</v>
      </c>
      <c r="Y17" s="1">
        <v>1.6203636346894802E-2</v>
      </c>
      <c r="Z17" t="str">
        <f t="shared" si="7"/>
        <v>*</v>
      </c>
      <c r="AA17" t="s">
        <v>26</v>
      </c>
      <c r="AB17" s="1">
        <f>AVERAGE([1]Volumes_Tree_Arid1b!B17:H17)</f>
        <v>1.5264598571428569</v>
      </c>
      <c r="AC17" s="1">
        <f>STDEV([1]Volumes_Tree_Arid1b!B17:H17)</f>
        <v>7.7069693201302289E-2</v>
      </c>
      <c r="AD17" s="1">
        <f>AVERAGE([1]Volumes_Tree_Arid1b!O17:AA17)</f>
        <v>1.519980846153846</v>
      </c>
      <c r="AE17" s="1">
        <f>STDEV([1]Volumes_Tree_Arid1b!O17:AA17)</f>
        <v>6.0227027611981308E-2</v>
      </c>
      <c r="AF17" s="1">
        <f t="shared" si="8"/>
        <v>0.42625609430575406</v>
      </c>
      <c r="AG17" s="1">
        <f t="shared" si="9"/>
        <v>0.10757646933454224</v>
      </c>
      <c r="AH17" s="1">
        <f>TTEST([1]Volumes_Tree_Arid1b!O17:AA17,[1]Volumes_Tree_Arid1b!B17:H17,2,2)</f>
        <v>0.83726266532897231</v>
      </c>
      <c r="AI17" s="1">
        <v>1</v>
      </c>
      <c r="AJ17" t="str">
        <f t="shared" si="10"/>
        <v/>
      </c>
      <c r="AK17" t="s">
        <v>26</v>
      </c>
      <c r="AL17" s="1">
        <v>0.26805480645539598</v>
      </c>
      <c r="AM17" t="str">
        <f t="shared" si="11"/>
        <v/>
      </c>
    </row>
    <row r="18" spans="1:39" x14ac:dyDescent="0.2">
      <c r="A18" t="s">
        <v>27</v>
      </c>
      <c r="B18" s="1">
        <f>AVERAGE([1]Volumes_Tree_Arid1b!B18:N18)</f>
        <v>0.54001697692307693</v>
      </c>
      <c r="C18" s="1">
        <f>STDEV([1]Volumes_Tree_Arid1b!B18:N18)</f>
        <v>2.9608383134853145E-2</v>
      </c>
      <c r="D18" s="1">
        <f>AVERAGE([1]Volumes_Tree_Arid1b!O18:AU18)</f>
        <v>0.54958567272727277</v>
      </c>
      <c r="E18" s="1">
        <f>STDEV([1]Volumes_Tree_Arid1b!O18:AU18)</f>
        <v>2.2298358497870319E-2</v>
      </c>
      <c r="F18" s="1">
        <f t="shared" si="0"/>
        <v>-1.7410744637341051</v>
      </c>
      <c r="G18" s="1">
        <f t="shared" si="1"/>
        <v>-0.42912108553236006</v>
      </c>
      <c r="H18" s="1">
        <f>TTEST([1]Volumes_Tree_Arid1b!O18:AU18,[1]Volumes_Tree_Arid1b!B18:N18,2,2)</f>
        <v>0.23954713348589216</v>
      </c>
      <c r="I18" s="1">
        <v>1</v>
      </c>
      <c r="J18" t="str">
        <f t="shared" si="2"/>
        <v/>
      </c>
      <c r="K18" t="s">
        <v>27</v>
      </c>
      <c r="L18" s="1">
        <v>1</v>
      </c>
      <c r="M18" t="str">
        <f t="shared" si="3"/>
        <v/>
      </c>
      <c r="N18" t="s">
        <v>27</v>
      </c>
      <c r="O18" s="1">
        <f>AVERAGE([1]Volumes_Tree_Arid1b!I18:N18)</f>
        <v>0.54961671666666667</v>
      </c>
      <c r="P18" s="1">
        <f>STDEV([1]Volumes_Tree_Arid1b!I18:N18)</f>
        <v>3.0215019177449905E-2</v>
      </c>
      <c r="Q18" s="1">
        <f>AVERAGE([1]Volumes_Tree_Arid1b!AB18:AU18)</f>
        <v>0.55096891999999997</v>
      </c>
      <c r="R18" s="1">
        <f>STDEV([1]Volumes_Tree_Arid1b!AB18:AU18)</f>
        <v>2.4730871936840832E-2</v>
      </c>
      <c r="S18" s="1">
        <f t="shared" si="4"/>
        <v>-0.24542279686725374</v>
      </c>
      <c r="T18" s="1">
        <f t="shared" si="5"/>
        <v>-5.4676735085873188E-2</v>
      </c>
      <c r="U18" s="1">
        <f>TTEST([1]Volumes_Tree_Arid1b!AB18:AU18,[1]Volumes_Tree_Arid1b!I18:N18,2,2)</f>
        <v>0.91186178826746733</v>
      </c>
      <c r="V18" s="1">
        <v>1</v>
      </c>
      <c r="W18" t="str">
        <f t="shared" si="6"/>
        <v/>
      </c>
      <c r="X18" t="s">
        <v>27</v>
      </c>
      <c r="Y18" s="1">
        <v>1</v>
      </c>
      <c r="Z18" t="str">
        <f t="shared" si="7"/>
        <v/>
      </c>
      <c r="AA18" t="s">
        <v>27</v>
      </c>
      <c r="AB18" s="1">
        <f>AVERAGE([1]Volumes_Tree_Arid1b!B18:H18)</f>
        <v>0.5317886285714285</v>
      </c>
      <c r="AC18" s="1">
        <f>STDEV([1]Volumes_Tree_Arid1b!B18:H18)</f>
        <v>2.8659696636607668E-2</v>
      </c>
      <c r="AD18" s="1">
        <f>AVERAGE([1]Volumes_Tree_Arid1b!O18:AA18)</f>
        <v>0.5474576000000001</v>
      </c>
      <c r="AE18" s="1">
        <f>STDEV([1]Volumes_Tree_Arid1b!O18:AA18)</f>
        <v>1.8692896043105072E-2</v>
      </c>
      <c r="AF18" s="1">
        <f t="shared" si="8"/>
        <v>-2.86213424173335</v>
      </c>
      <c r="AG18" s="1">
        <f t="shared" si="9"/>
        <v>-0.83823134694803714</v>
      </c>
      <c r="AH18" s="1">
        <f>TTEST([1]Volumes_Tree_Arid1b!O18:AA18,[1]Volumes_Tree_Arid1b!B18:H18,2,2)</f>
        <v>0.15491287400540335</v>
      </c>
      <c r="AI18" s="1">
        <v>1</v>
      </c>
      <c r="AJ18" t="str">
        <f t="shared" si="10"/>
        <v/>
      </c>
      <c r="AK18" t="s">
        <v>27</v>
      </c>
      <c r="AL18" s="1">
        <v>1</v>
      </c>
      <c r="AM18" t="str">
        <f t="shared" si="11"/>
        <v/>
      </c>
    </row>
    <row r="19" spans="1:39" x14ac:dyDescent="0.2">
      <c r="A19" t="s">
        <v>28</v>
      </c>
      <c r="B19" s="1">
        <f>AVERAGE([1]Volumes_Tree_Arid1b!B19:N19)</f>
        <v>0.51288527692307695</v>
      </c>
      <c r="C19" s="1">
        <f>STDEV([1]Volumes_Tree_Arid1b!B19:N19)</f>
        <v>2.2173599790447269E-2</v>
      </c>
      <c r="D19" s="1">
        <f>AVERAGE([1]Volumes_Tree_Arid1b!O19:AU19)</f>
        <v>0.51977669999999998</v>
      </c>
      <c r="E19" s="1">
        <f>STDEV([1]Volumes_Tree_Arid1b!O19:AU19)</f>
        <v>1.8833320695312877E-2</v>
      </c>
      <c r="F19" s="1">
        <f t="shared" si="0"/>
        <v>-1.3258430162265895</v>
      </c>
      <c r="G19" s="1">
        <f t="shared" si="1"/>
        <v>-0.36591651511770446</v>
      </c>
      <c r="H19" s="1">
        <f>TTEST([1]Volumes_Tree_Arid1b!O19:AU19,[1]Volumes_Tree_Arid1b!B19:N19,2,2)</f>
        <v>0.29363161645226837</v>
      </c>
      <c r="I19" s="1">
        <v>1</v>
      </c>
      <c r="J19" t="str">
        <f t="shared" si="2"/>
        <v/>
      </c>
      <c r="K19" t="s">
        <v>28</v>
      </c>
      <c r="L19" s="1">
        <v>1</v>
      </c>
      <c r="M19" t="str">
        <f t="shared" si="3"/>
        <v/>
      </c>
      <c r="N19" t="s">
        <v>28</v>
      </c>
      <c r="O19" s="1">
        <f>AVERAGE([1]Volumes_Tree_Arid1b!I19:N19)</f>
        <v>0.52179690000000012</v>
      </c>
      <c r="P19" s="1">
        <f>STDEV([1]Volumes_Tree_Arid1b!I19:N19)</f>
        <v>2.1059999439221259E-2</v>
      </c>
      <c r="Q19" s="1">
        <f>AVERAGE([1]Volumes_Tree_Arid1b!AB19:AU19)</f>
        <v>0.51998307499999996</v>
      </c>
      <c r="R19" s="1">
        <f>STDEV([1]Volumes_Tree_Arid1b!AB19:AU19)</f>
        <v>1.9368033155987924E-2</v>
      </c>
      <c r="S19" s="1">
        <f t="shared" si="4"/>
        <v>0.34882385354564815</v>
      </c>
      <c r="T19" s="1">
        <f t="shared" si="5"/>
        <v>9.3650448932621019E-2</v>
      </c>
      <c r="U19" s="1">
        <f>TTEST([1]Volumes_Tree_Arid1b!AB19:AU19,[1]Volumes_Tree_Arid1b!I19:N19,2,2)</f>
        <v>0.84511695861565239</v>
      </c>
      <c r="V19" s="1">
        <v>1</v>
      </c>
      <c r="W19" t="str">
        <f t="shared" si="6"/>
        <v/>
      </c>
      <c r="X19" t="s">
        <v>28</v>
      </c>
      <c r="Y19" s="1">
        <v>1</v>
      </c>
      <c r="Z19" t="str">
        <f t="shared" si="7"/>
        <v/>
      </c>
      <c r="AA19" t="s">
        <v>28</v>
      </c>
      <c r="AB19" s="1">
        <f>AVERAGE([1]Volumes_Tree_Arid1b!B19:H19)</f>
        <v>0.50524674285714288</v>
      </c>
      <c r="AC19" s="1">
        <f>STDEV([1]Volumes_Tree_Arid1b!B19:H19)</f>
        <v>2.1592714342948894E-2</v>
      </c>
      <c r="AD19" s="1">
        <f>AVERAGE([1]Volumes_Tree_Arid1b!O19:AA19)</f>
        <v>0.51945920000000012</v>
      </c>
      <c r="AE19" s="1">
        <f>STDEV([1]Volumes_Tree_Arid1b!O19:AA19)</f>
        <v>1.8754446665702165E-2</v>
      </c>
      <c r="AF19" s="1">
        <f t="shared" si="8"/>
        <v>-2.7360102858621493</v>
      </c>
      <c r="AG19" s="1">
        <f t="shared" si="9"/>
        <v>-0.75781799357742474</v>
      </c>
      <c r="AH19" s="1">
        <f>TTEST([1]Volumes_Tree_Arid1b!O19:AA19,[1]Volumes_Tree_Arid1b!B19:H19,2,2)</f>
        <v>0.14209704574679541</v>
      </c>
      <c r="AI19" s="1">
        <v>1</v>
      </c>
      <c r="AJ19" t="str">
        <f t="shared" si="10"/>
        <v/>
      </c>
      <c r="AK19" t="s">
        <v>28</v>
      </c>
      <c r="AL19" s="1">
        <v>1</v>
      </c>
      <c r="AM19" t="str">
        <f t="shared" si="11"/>
        <v/>
      </c>
    </row>
    <row r="20" spans="1:39" x14ac:dyDescent="0.2">
      <c r="A20" t="s">
        <v>29</v>
      </c>
      <c r="B20" s="1">
        <f>AVERAGE([1]Volumes_Tree_Arid1b!B20:N20)</f>
        <v>185.95923076923074</v>
      </c>
      <c r="C20" s="1">
        <f>STDEV([1]Volumes_Tree_Arid1b!B20:N20)</f>
        <v>6.6323654334111986</v>
      </c>
      <c r="D20" s="1">
        <f>AVERAGE([1]Volumes_Tree_Arid1b!O20:AU20)</f>
        <v>187.65720000000005</v>
      </c>
      <c r="E20" s="1">
        <f>STDEV([1]Volumes_Tree_Arid1b!O20:AU20)</f>
        <v>5.2501698178487528</v>
      </c>
      <c r="F20" s="1">
        <f t="shared" si="0"/>
        <v>-0.90482498447664284</v>
      </c>
      <c r="G20" s="1">
        <f t="shared" si="1"/>
        <v>-0.32341224944701741</v>
      </c>
      <c r="H20" s="1">
        <f>TTEST([1]Volumes_Tree_Arid1b!O20:AU20,[1]Volumes_Tree_Arid1b!B20:N20,2,2)</f>
        <v>0.36464513438272594</v>
      </c>
      <c r="I20" s="1">
        <v>1</v>
      </c>
      <c r="J20" t="str">
        <f t="shared" si="2"/>
        <v/>
      </c>
      <c r="K20" t="s">
        <v>29</v>
      </c>
      <c r="L20" s="1">
        <v>7.3198827015477598E-3</v>
      </c>
      <c r="M20" t="str">
        <f t="shared" si="3"/>
        <v>**</v>
      </c>
      <c r="N20" t="s">
        <v>29</v>
      </c>
      <c r="O20" s="1">
        <f>AVERAGE([1]Volumes_Tree_Arid1b!I20:N20)</f>
        <v>188.21261666666669</v>
      </c>
      <c r="P20" s="1">
        <f>STDEV([1]Volumes_Tree_Arid1b!I20:N20)</f>
        <v>6.6978439687459659</v>
      </c>
      <c r="Q20" s="1">
        <f>AVERAGE([1]Volumes_Tree_Arid1b!AB20:AU20)</f>
        <v>188.46617000000003</v>
      </c>
      <c r="R20" s="1">
        <f>STDEV([1]Volumes_Tree_Arid1b!AB20:AU20)</f>
        <v>5.4375628277168842</v>
      </c>
      <c r="S20" s="1">
        <f t="shared" si="4"/>
        <v>-0.13453519713025594</v>
      </c>
      <c r="T20" s="1">
        <f t="shared" si="5"/>
        <v>-4.6629959297372368E-2</v>
      </c>
      <c r="U20" s="1">
        <f>TTEST([1]Volumes_Tree_Arid1b!AB20:AU20,[1]Volumes_Tree_Arid1b!I20:N20,2,2)</f>
        <v>0.92496215213551292</v>
      </c>
      <c r="V20" s="1">
        <v>1</v>
      </c>
      <c r="W20" t="str">
        <f t="shared" si="6"/>
        <v/>
      </c>
      <c r="X20" t="s">
        <v>29</v>
      </c>
      <c r="Y20" s="1">
        <v>6.7261627068583602E-2</v>
      </c>
      <c r="Z20" t="str">
        <f t="shared" si="7"/>
        <v>-</v>
      </c>
      <c r="AA20" t="s">
        <v>29</v>
      </c>
      <c r="AB20" s="1">
        <f>AVERAGE([1]Volumes_Tree_Arid1b!B20:H20)</f>
        <v>184.02775714285713</v>
      </c>
      <c r="AC20" s="1">
        <f>STDEV([1]Volumes_Tree_Arid1b!B20:H20)</f>
        <v>6.4157756761120037</v>
      </c>
      <c r="AD20" s="1">
        <f>AVERAGE([1]Volumes_Tree_Arid1b!O20:AA20)</f>
        <v>186.41263076923082</v>
      </c>
      <c r="AE20" s="1">
        <f>STDEV([1]Volumes_Tree_Arid1b!O20:AA20)</f>
        <v>4.8909553130216157</v>
      </c>
      <c r="AF20" s="1">
        <f t="shared" si="8"/>
        <v>-1.279351949775356</v>
      </c>
      <c r="AG20" s="1">
        <f t="shared" si="9"/>
        <v>-0.48760895852477598</v>
      </c>
      <c r="AH20" s="1">
        <f>TTEST([1]Volumes_Tree_Arid1b!O20:AA20,[1]Volumes_Tree_Arid1b!B20:H20,2,2)</f>
        <v>0.36268941727746851</v>
      </c>
      <c r="AI20" s="1">
        <v>1</v>
      </c>
      <c r="AJ20" t="str">
        <f t="shared" si="10"/>
        <v/>
      </c>
      <c r="AK20" t="s">
        <v>29</v>
      </c>
      <c r="AL20" s="1">
        <v>0.419342767188782</v>
      </c>
      <c r="AM20" t="str">
        <f t="shared" si="11"/>
        <v/>
      </c>
    </row>
    <row r="21" spans="1:39" x14ac:dyDescent="0.2">
      <c r="A21" t="s">
        <v>30</v>
      </c>
      <c r="B21" s="1">
        <f>AVERAGE([1]Volumes_Tree_Arid1b!B21:N21)</f>
        <v>36.899486923076921</v>
      </c>
      <c r="C21" s="1">
        <f>STDEV([1]Volumes_Tree_Arid1b!B21:N21)</f>
        <v>1.494384673716826</v>
      </c>
      <c r="D21" s="1">
        <f>AVERAGE([1]Volumes_Tree_Arid1b!O21:AU21)</f>
        <v>38.297957575757572</v>
      </c>
      <c r="E21" s="1">
        <f>STDEV([1]Volumes_Tree_Arid1b!O21:AU21)</f>
        <v>1.2008789510891338</v>
      </c>
      <c r="F21" s="1">
        <f t="shared" si="0"/>
        <v>-3.6515541329177199</v>
      </c>
      <c r="G21" s="1">
        <f t="shared" si="1"/>
        <v>-1.1645392330445226</v>
      </c>
      <c r="H21" s="1">
        <f>TTEST([1]Volumes_Tree_Arid1b!O21:AU21,[1]Volumes_Tree_Arid1b!B21:N21,2,2)</f>
        <v>1.8318984625235978E-3</v>
      </c>
      <c r="I21" s="1">
        <v>4.1736282569524399E-2</v>
      </c>
      <c r="J21" t="str">
        <f t="shared" si="2"/>
        <v>*</v>
      </c>
      <c r="K21" t="s">
        <v>30</v>
      </c>
      <c r="L21" s="1">
        <v>0.22604908173958799</v>
      </c>
      <c r="M21" t="str">
        <f t="shared" si="3"/>
        <v/>
      </c>
      <c r="N21" t="s">
        <v>30</v>
      </c>
      <c r="O21" s="1">
        <f>AVERAGE([1]Volumes_Tree_Arid1b!I21:N21)</f>
        <v>37.791065000000003</v>
      </c>
      <c r="P21" s="1">
        <f>STDEV([1]Volumes_Tree_Arid1b!I21:N21)</f>
        <v>1.3078922076646828</v>
      </c>
      <c r="Q21" s="1">
        <f>AVERAGE([1]Volumes_Tree_Arid1b!AB21:AU21)</f>
        <v>38.5891175</v>
      </c>
      <c r="R21" s="1">
        <f>STDEV([1]Volumes_Tree_Arid1b!AB21:AU21)</f>
        <v>1.319294547319952</v>
      </c>
      <c r="S21" s="1">
        <f t="shared" si="4"/>
        <v>-2.0680765762523521</v>
      </c>
      <c r="T21" s="1">
        <f t="shared" si="5"/>
        <v>-0.60490851085618524</v>
      </c>
      <c r="U21" s="1">
        <f>TTEST([1]Volumes_Tree_Arid1b!AB21:AU21,[1]Volumes_Tree_Arid1b!I21:N21,2,2)</f>
        <v>0.20531223057632453</v>
      </c>
      <c r="V21" s="1">
        <v>1</v>
      </c>
      <c r="W21" t="str">
        <f t="shared" si="6"/>
        <v/>
      </c>
      <c r="X21" t="s">
        <v>30</v>
      </c>
      <c r="Y21" s="1">
        <v>1</v>
      </c>
      <c r="Z21" t="str">
        <f t="shared" si="7"/>
        <v/>
      </c>
      <c r="AA21" t="s">
        <v>30</v>
      </c>
      <c r="AB21" s="1">
        <f>AVERAGE([1]Volumes_Tree_Arid1b!B21:H21)</f>
        <v>36.135277142857142</v>
      </c>
      <c r="AC21" s="1">
        <f>STDEV([1]Volumes_Tree_Arid1b!B21:H21)</f>
        <v>1.250848484119405</v>
      </c>
      <c r="AD21" s="1">
        <f>AVERAGE([1]Volumes_Tree_Arid1b!O21:AA21)</f>
        <v>37.850019230769234</v>
      </c>
      <c r="AE21" s="1">
        <f>STDEV([1]Volumes_Tree_Arid1b!O21:AA21)</f>
        <v>0.85505303415890999</v>
      </c>
      <c r="AF21" s="1">
        <f t="shared" si="8"/>
        <v>-4.5303598855720946</v>
      </c>
      <c r="AG21" s="1">
        <f t="shared" si="9"/>
        <v>-2.0054219088279517</v>
      </c>
      <c r="AH21" s="1">
        <f>TTEST([1]Volumes_Tree_Arid1b!O21:AA21,[1]Volumes_Tree_Arid1b!B21:H21,2,2)</f>
        <v>1.8669976084037987E-3</v>
      </c>
      <c r="AI21" s="1">
        <v>5.9550695303258898E-2</v>
      </c>
      <c r="AJ21" t="str">
        <f t="shared" si="10"/>
        <v>-</v>
      </c>
      <c r="AK21" t="s">
        <v>30</v>
      </c>
      <c r="AL21" s="1">
        <v>0.252032696644722</v>
      </c>
      <c r="AM21" t="str">
        <f t="shared" si="11"/>
        <v/>
      </c>
    </row>
    <row r="22" spans="1:39" x14ac:dyDescent="0.2">
      <c r="A22" t="s">
        <v>31</v>
      </c>
      <c r="B22" s="1">
        <f>AVERAGE([1]Volumes_Tree_Arid1b!B22:N22)</f>
        <v>2.3604395384615384</v>
      </c>
      <c r="C22" s="1">
        <f>STDEV([1]Volumes_Tree_Arid1b!B22:N22)</f>
        <v>0.11312013009231628</v>
      </c>
      <c r="D22" s="1">
        <f>AVERAGE([1]Volumes_Tree_Arid1b!O22:AU22)</f>
        <v>2.3811519393939391</v>
      </c>
      <c r="E22" s="1">
        <f>STDEV([1]Volumes_Tree_Arid1b!O22:AU22)</f>
        <v>8.5604763653570781E-2</v>
      </c>
      <c r="F22" s="1">
        <f t="shared" si="0"/>
        <v>-0.86984793325168841</v>
      </c>
      <c r="G22" s="1">
        <f t="shared" si="1"/>
        <v>-0.24195383584283411</v>
      </c>
      <c r="H22" s="1">
        <f>TTEST([1]Volumes_Tree_Arid1b!O22:AU22,[1]Volumes_Tree_Arid1b!B22:N22,2,2)</f>
        <v>0.50413044093162795</v>
      </c>
      <c r="I22" s="1">
        <v>1</v>
      </c>
      <c r="J22" t="str">
        <f t="shared" si="2"/>
        <v/>
      </c>
      <c r="K22" t="s">
        <v>31</v>
      </c>
      <c r="L22" s="1">
        <v>0.73902854472227697</v>
      </c>
      <c r="M22" t="str">
        <f t="shared" si="3"/>
        <v/>
      </c>
      <c r="N22" t="s">
        <v>31</v>
      </c>
      <c r="O22" s="1">
        <f>AVERAGE([1]Volumes_Tree_Arid1b!I22:N22)</f>
        <v>2.4275099999999998</v>
      </c>
      <c r="P22" s="1">
        <f>STDEV([1]Volumes_Tree_Arid1b!I22:N22)</f>
        <v>7.7474392677839093E-2</v>
      </c>
      <c r="Q22" s="1">
        <f>AVERAGE([1]Volumes_Tree_Arid1b!AB22:AU22)</f>
        <v>2.3980913000000004</v>
      </c>
      <c r="R22" s="1">
        <f>STDEV([1]Volumes_Tree_Arid1b!AB22:AU22)</f>
        <v>0.10025834534740737</v>
      </c>
      <c r="S22" s="1">
        <f t="shared" si="4"/>
        <v>1.2267547945317787</v>
      </c>
      <c r="T22" s="1">
        <f t="shared" si="5"/>
        <v>0.29342893998559511</v>
      </c>
      <c r="U22" s="1">
        <f>TTEST([1]Volumes_Tree_Arid1b!AB22:AU22,[1]Volumes_Tree_Arid1b!I22:N22,2,2)</f>
        <v>0.51640193322095995</v>
      </c>
      <c r="V22" s="1">
        <v>1</v>
      </c>
      <c r="W22" t="str">
        <f t="shared" si="6"/>
        <v/>
      </c>
      <c r="X22" t="s">
        <v>31</v>
      </c>
      <c r="Y22" s="1">
        <v>0.52451503526905996</v>
      </c>
      <c r="Z22" t="str">
        <f t="shared" si="7"/>
        <v/>
      </c>
      <c r="AA22" t="s">
        <v>31</v>
      </c>
      <c r="AB22" s="1">
        <f>AVERAGE([1]Volumes_Tree_Arid1b!B22:H22)</f>
        <v>2.3029505714285712</v>
      </c>
      <c r="AC22" s="1">
        <f>STDEV([1]Volumes_Tree_Arid1b!B22:H22)</f>
        <v>0.11061721400224761</v>
      </c>
      <c r="AD22" s="1">
        <f>AVERAGE([1]Volumes_Tree_Arid1b!O22:AA22)</f>
        <v>2.3550913846153851</v>
      </c>
      <c r="AE22" s="1">
        <f>STDEV([1]Volumes_Tree_Arid1b!O22:AA22)</f>
        <v>4.9117899017802849E-2</v>
      </c>
      <c r="AF22" s="1">
        <f t="shared" si="8"/>
        <v>-2.2139613573988419</v>
      </c>
      <c r="AG22" s="1">
        <f t="shared" si="9"/>
        <v>-1.0615440446244546</v>
      </c>
      <c r="AH22" s="1">
        <f>TTEST([1]Volumes_Tree_Arid1b!O22:AA22,[1]Volumes_Tree_Arid1b!B22:H22,2,2)</f>
        <v>0.15753858109187935</v>
      </c>
      <c r="AI22" s="1">
        <v>1</v>
      </c>
      <c r="AJ22" t="str">
        <f t="shared" si="10"/>
        <v/>
      </c>
      <c r="AK22" t="s">
        <v>31</v>
      </c>
      <c r="AL22" s="1">
        <v>1</v>
      </c>
      <c r="AM22" t="str">
        <f t="shared" si="11"/>
        <v/>
      </c>
    </row>
    <row r="23" spans="1:39" x14ac:dyDescent="0.2">
      <c r="A23" t="s">
        <v>32</v>
      </c>
      <c r="B23" s="1">
        <f>AVERAGE([1]Volumes_Tree_Arid1b!B23:N23)</f>
        <v>1.0694727461538465</v>
      </c>
      <c r="C23" s="1">
        <f>STDEV([1]Volumes_Tree_Arid1b!B23:N23)</f>
        <v>3.8078550036155887E-2</v>
      </c>
      <c r="D23" s="1">
        <f>AVERAGE([1]Volumes_Tree_Arid1b!O23:AU23)</f>
        <v>1.0747502303030305</v>
      </c>
      <c r="E23" s="1">
        <f>STDEV([1]Volumes_Tree_Arid1b!O23:AU23)</f>
        <v>4.3407253436036498E-2</v>
      </c>
      <c r="F23" s="1">
        <f t="shared" si="0"/>
        <v>-0.49104284887624944</v>
      </c>
      <c r="G23" s="1">
        <f t="shared" si="1"/>
        <v>-0.12158069749703883</v>
      </c>
      <c r="H23" s="1">
        <f>TTEST([1]Volumes_Tree_Arid1b!O23:AU23,[1]Volumes_Tree_Arid1b!B23:N23,2,2)</f>
        <v>0.70316695858939315</v>
      </c>
      <c r="I23" s="1">
        <v>1</v>
      </c>
      <c r="J23" t="str">
        <f t="shared" si="2"/>
        <v/>
      </c>
      <c r="K23" t="s">
        <v>32</v>
      </c>
      <c r="L23" s="1">
        <v>1</v>
      </c>
      <c r="M23" t="str">
        <f t="shared" si="3"/>
        <v/>
      </c>
      <c r="N23" t="s">
        <v>32</v>
      </c>
      <c r="O23" s="1">
        <f>AVERAGE([1]Volumes_Tree_Arid1b!I23:N23)</f>
        <v>1.0910992833333333</v>
      </c>
      <c r="P23" s="1">
        <f>STDEV([1]Volumes_Tree_Arid1b!I23:N23)</f>
        <v>3.7525356121876713E-2</v>
      </c>
      <c r="Q23" s="1">
        <f>AVERAGE([1]Volumes_Tree_Arid1b!AB23:AU23)</f>
        <v>1.06869799</v>
      </c>
      <c r="R23" s="1">
        <f>STDEV([1]Volumes_Tree_Arid1b!AB23:AU23)</f>
        <v>5.0885948319994559E-2</v>
      </c>
      <c r="S23" s="1">
        <f t="shared" si="4"/>
        <v>2.0961294531239174</v>
      </c>
      <c r="T23" s="1">
        <f t="shared" si="5"/>
        <v>0.44022552537418624</v>
      </c>
      <c r="U23" s="1">
        <f>TTEST([1]Volumes_Tree_Arid1b!AB23:AU23,[1]Volumes_Tree_Arid1b!I23:N23,2,2)</f>
        <v>0.33005494021970438</v>
      </c>
      <c r="V23" s="1">
        <v>1</v>
      </c>
      <c r="W23" t="str">
        <f t="shared" si="6"/>
        <v/>
      </c>
      <c r="X23" t="s">
        <v>32</v>
      </c>
      <c r="Y23" s="1">
        <v>0.89547051128806998</v>
      </c>
      <c r="Z23" t="str">
        <f t="shared" si="7"/>
        <v/>
      </c>
      <c r="AA23" t="s">
        <v>32</v>
      </c>
      <c r="AB23" s="1">
        <f>AVERAGE([1]Volumes_Tree_Arid1b!B23:H23)</f>
        <v>1.0509357142857143</v>
      </c>
      <c r="AC23" s="1">
        <f>STDEV([1]Volumes_Tree_Arid1b!B23:H23)</f>
        <v>2.9289805957843019E-2</v>
      </c>
      <c r="AD23" s="1">
        <f>AVERAGE([1]Volumes_Tree_Arid1b!O23:AA23)</f>
        <v>1.0840613692307692</v>
      </c>
      <c r="AE23" s="1">
        <f>STDEV([1]Volumes_Tree_Arid1b!O23:AA23)</f>
        <v>2.7743162184623225E-2</v>
      </c>
      <c r="AF23" s="1">
        <f t="shared" si="8"/>
        <v>-3.0556992330203876</v>
      </c>
      <c r="AG23" s="1">
        <f t="shared" si="9"/>
        <v>-1.194011509020229</v>
      </c>
      <c r="AH23" s="1">
        <f>TTEST([1]Volumes_Tree_Arid1b!O23:AA23,[1]Volumes_Tree_Arid1b!B23:H23,2,2)</f>
        <v>2.2325822366290958E-2</v>
      </c>
      <c r="AI23" s="1">
        <v>0.42667511031007099</v>
      </c>
      <c r="AJ23" t="str">
        <f t="shared" si="10"/>
        <v/>
      </c>
      <c r="AK23" t="s">
        <v>32</v>
      </c>
      <c r="AL23" s="1">
        <v>1</v>
      </c>
      <c r="AM23" t="str">
        <f t="shared" si="11"/>
        <v/>
      </c>
    </row>
    <row r="24" spans="1:39" x14ac:dyDescent="0.2">
      <c r="A24" t="s">
        <v>33</v>
      </c>
      <c r="B24" s="1">
        <f>AVERAGE([1]Volumes_Tree_Arid1b!B24:N24)</f>
        <v>10.956265384615385</v>
      </c>
      <c r="C24" s="1">
        <f>STDEV([1]Volumes_Tree_Arid1b!B24:N24)</f>
        <v>0.49691696259058854</v>
      </c>
      <c r="D24" s="1">
        <f>AVERAGE([1]Volumes_Tree_Arid1b!O24:AU24)</f>
        <v>11.129723333333331</v>
      </c>
      <c r="E24" s="1">
        <f>STDEV([1]Volumes_Tree_Arid1b!O24:AU24)</f>
        <v>0.37636881599591454</v>
      </c>
      <c r="F24" s="1">
        <f t="shared" si="0"/>
        <v>-1.5585108768916327</v>
      </c>
      <c r="G24" s="1">
        <f t="shared" si="1"/>
        <v>-0.46087226503863388</v>
      </c>
      <c r="H24" s="1">
        <f>TTEST([1]Volumes_Tree_Arid1b!O24:AU24,[1]Volumes_Tree_Arid1b!B24:N24,2,2)</f>
        <v>0.20607795632479481</v>
      </c>
      <c r="I24" s="1">
        <v>1</v>
      </c>
      <c r="J24" t="str">
        <f t="shared" si="2"/>
        <v/>
      </c>
      <c r="K24" t="s">
        <v>33</v>
      </c>
      <c r="L24" s="1">
        <v>1</v>
      </c>
      <c r="M24" t="str">
        <f t="shared" si="3"/>
        <v/>
      </c>
      <c r="N24" t="s">
        <v>33</v>
      </c>
      <c r="O24" s="1">
        <f>AVERAGE([1]Volumes_Tree_Arid1b!I24:N24)</f>
        <v>11.227131666666667</v>
      </c>
      <c r="P24" s="1">
        <f>STDEV([1]Volumes_Tree_Arid1b!I24:N24)</f>
        <v>0.43457188189834195</v>
      </c>
      <c r="Q24" s="1">
        <f>AVERAGE([1]Volumes_Tree_Arid1b!AB24:AU24)</f>
        <v>11.184222999999996</v>
      </c>
      <c r="R24" s="1">
        <f>STDEV([1]Volumes_Tree_Arid1b!AB24:AU24)</f>
        <v>0.3984330851050345</v>
      </c>
      <c r="S24" s="1">
        <f t="shared" si="4"/>
        <v>0.38365353289782345</v>
      </c>
      <c r="T24" s="1">
        <f t="shared" si="5"/>
        <v>0.10769353316971503</v>
      </c>
      <c r="U24" s="1">
        <f>TTEST([1]Volumes_Tree_Arid1b!AB24:AU24,[1]Volumes_Tree_Arid1b!I24:N24,2,2)</f>
        <v>0.82240482471033438</v>
      </c>
      <c r="V24" s="1">
        <v>1</v>
      </c>
      <c r="W24" t="str">
        <f t="shared" si="6"/>
        <v/>
      </c>
      <c r="X24" t="s">
        <v>33</v>
      </c>
      <c r="Y24" s="1">
        <v>0.499102368295187</v>
      </c>
      <c r="Z24" t="str">
        <f t="shared" si="7"/>
        <v/>
      </c>
      <c r="AA24" t="s">
        <v>33</v>
      </c>
      <c r="AB24" s="1">
        <f>AVERAGE([1]Volumes_Tree_Arid1b!B24:H24)</f>
        <v>10.724094285714287</v>
      </c>
      <c r="AC24" s="1">
        <f>STDEV([1]Volumes_Tree_Arid1b!B24:H24)</f>
        <v>0.44745927546005571</v>
      </c>
      <c r="AD24" s="1">
        <f>AVERAGE([1]Volumes_Tree_Arid1b!O24:AA24)</f>
        <v>11.045877692307691</v>
      </c>
      <c r="AE24" s="1">
        <f>STDEV([1]Volumes_Tree_Arid1b!O24:AA24)</f>
        <v>0.33737794521757153</v>
      </c>
      <c r="AF24" s="1">
        <f t="shared" si="8"/>
        <v>-2.9131538077548425</v>
      </c>
      <c r="AG24" s="1">
        <f t="shared" si="9"/>
        <v>-0.95377724345878456</v>
      </c>
      <c r="AH24" s="1">
        <f>TTEST([1]Volumes_Tree_Arid1b!O24:AA24,[1]Volumes_Tree_Arid1b!B24:H24,2,2)</f>
        <v>8.5825675147519306E-2</v>
      </c>
      <c r="AI24" s="1">
        <v>1</v>
      </c>
      <c r="AJ24" t="str">
        <f t="shared" si="10"/>
        <v/>
      </c>
      <c r="AK24" t="s">
        <v>33</v>
      </c>
      <c r="AL24" s="1">
        <v>1</v>
      </c>
      <c r="AM24" t="str">
        <f t="shared" si="11"/>
        <v/>
      </c>
    </row>
    <row r="25" spans="1:39" x14ac:dyDescent="0.2">
      <c r="A25" t="s">
        <v>34</v>
      </c>
      <c r="B25" s="1">
        <f>AVERAGE([1]Volumes_Tree_Arid1b!B25:N25)</f>
        <v>0.76133940769230768</v>
      </c>
      <c r="C25" s="1">
        <f>STDEV([1]Volumes_Tree_Arid1b!B25:N25)</f>
        <v>5.2298250397431426E-2</v>
      </c>
      <c r="D25" s="1">
        <f>AVERAGE([1]Volumes_Tree_Arid1b!O25:AU25)</f>
        <v>0.81587013030303035</v>
      </c>
      <c r="E25" s="1">
        <f>STDEV([1]Volumes_Tree_Arid1b!O25:AU25)</f>
        <v>4.1859932450647862E-2</v>
      </c>
      <c r="F25" s="1">
        <f t="shared" si="0"/>
        <v>-6.6837503403230221</v>
      </c>
      <c r="G25" s="1">
        <f t="shared" si="1"/>
        <v>-1.3026949499981504</v>
      </c>
      <c r="H25" s="1">
        <f>TTEST([1]Volumes_Tree_Arid1b!O25:AU25,[1]Volumes_Tree_Arid1b!B25:N25,2,2)</f>
        <v>5.8743272870109885E-4</v>
      </c>
      <c r="I25" s="1">
        <v>1.49352210603405E-2</v>
      </c>
      <c r="J25" t="str">
        <f t="shared" si="2"/>
        <v>*</v>
      </c>
      <c r="K25" t="s">
        <v>34</v>
      </c>
      <c r="L25" s="1">
        <v>0.13798958378881299</v>
      </c>
      <c r="M25" t="str">
        <f t="shared" si="3"/>
        <v/>
      </c>
      <c r="N25" t="s">
        <v>34</v>
      </c>
      <c r="O25" s="1">
        <f>AVERAGE([1]Volumes_Tree_Arid1b!I25:N25)</f>
        <v>0.78673478333333335</v>
      </c>
      <c r="P25" s="1">
        <f>STDEV([1]Volumes_Tree_Arid1b!I25:N25)</f>
        <v>5.339744444298497E-2</v>
      </c>
      <c r="Q25" s="1">
        <f>AVERAGE([1]Volumes_Tree_Arid1b!AB25:AU25)</f>
        <v>0.82638433000000011</v>
      </c>
      <c r="R25" s="1">
        <f>STDEV([1]Volumes_Tree_Arid1b!AB25:AU25)</f>
        <v>3.849751755916217E-2</v>
      </c>
      <c r="S25" s="1">
        <f t="shared" si="4"/>
        <v>-4.7979548047174063</v>
      </c>
      <c r="T25" s="1">
        <f t="shared" si="5"/>
        <v>-1.0299247634794679</v>
      </c>
      <c r="U25" s="1">
        <f>TTEST([1]Volumes_Tree_Arid1b!AB25:AU25,[1]Volumes_Tree_Arid1b!I25:N25,2,2)</f>
        <v>5.3995747006177819E-2</v>
      </c>
      <c r="V25" s="1">
        <v>1</v>
      </c>
      <c r="W25" t="str">
        <f t="shared" si="6"/>
        <v/>
      </c>
      <c r="X25" t="s">
        <v>34</v>
      </c>
      <c r="Y25" s="1">
        <v>1</v>
      </c>
      <c r="Z25" t="str">
        <f t="shared" si="7"/>
        <v/>
      </c>
      <c r="AA25" t="s">
        <v>34</v>
      </c>
      <c r="AB25" s="1">
        <f>AVERAGE([1]Volumes_Tree_Arid1b!B25:H25)</f>
        <v>0.73957194285714289</v>
      </c>
      <c r="AC25" s="1">
        <f>STDEV([1]Volumes_Tree_Arid1b!B25:H25)</f>
        <v>4.3547943444050143E-2</v>
      </c>
      <c r="AD25" s="1">
        <f>AVERAGE([1]Volumes_Tree_Arid1b!O25:AA25)</f>
        <v>0.79969443846153854</v>
      </c>
      <c r="AE25" s="1">
        <f>STDEV([1]Volumes_Tree_Arid1b!O25:AA25)</f>
        <v>4.3108923028446947E-2</v>
      </c>
      <c r="AF25" s="1">
        <f t="shared" si="8"/>
        <v>-7.518183535208772</v>
      </c>
      <c r="AG25" s="1">
        <f t="shared" si="9"/>
        <v>-1.3946647557101273</v>
      </c>
      <c r="AH25" s="1">
        <f>TTEST([1]Volumes_Tree_Arid1b!O25:AA25,[1]Volumes_Tree_Arid1b!B25:H25,2,2)</f>
        <v>8.2956616920878343E-3</v>
      </c>
      <c r="AI25" s="1">
        <v>0.19148704683315501</v>
      </c>
      <c r="AJ25" t="str">
        <f t="shared" si="10"/>
        <v/>
      </c>
      <c r="AK25" t="s">
        <v>34</v>
      </c>
      <c r="AL25" s="1">
        <v>1</v>
      </c>
      <c r="AM25" t="str">
        <f t="shared" si="11"/>
        <v/>
      </c>
    </row>
    <row r="26" spans="1:39" x14ac:dyDescent="0.2">
      <c r="A26" t="s">
        <v>35</v>
      </c>
      <c r="B26" s="1">
        <f>AVERAGE([1]Volumes_Tree_Arid1b!B26:N26)</f>
        <v>10.194925769230771</v>
      </c>
      <c r="C26" s="1">
        <f>STDEV([1]Volumes_Tree_Arid1b!B26:N26)</f>
        <v>0.44868559493223326</v>
      </c>
      <c r="D26" s="1">
        <f>AVERAGE([1]Volumes_Tree_Arid1b!O26:AU26)</f>
        <v>10.31385387878788</v>
      </c>
      <c r="E26" s="1">
        <f>STDEV([1]Volumes_Tree_Arid1b!O26:AU26)</f>
        <v>0.34577266663822626</v>
      </c>
      <c r="F26" s="1">
        <f t="shared" si="0"/>
        <v>-1.1530908907067576</v>
      </c>
      <c r="G26" s="1">
        <f t="shared" si="1"/>
        <v>-0.3439488456776727</v>
      </c>
      <c r="H26" s="1">
        <f>TTEST([1]Volumes_Tree_Arid1b!O26:AU26,[1]Volumes_Tree_Arid1b!B26:N26,2,2)</f>
        <v>0.34016923647798836</v>
      </c>
      <c r="I26" s="1">
        <v>1</v>
      </c>
      <c r="J26" t="str">
        <f t="shared" si="2"/>
        <v/>
      </c>
      <c r="K26" t="s">
        <v>35</v>
      </c>
      <c r="L26" s="1">
        <v>0.58360193217996503</v>
      </c>
      <c r="M26" t="str">
        <f t="shared" si="3"/>
        <v/>
      </c>
      <c r="N26" t="s">
        <v>35</v>
      </c>
      <c r="O26" s="1">
        <f>AVERAGE([1]Volumes_Tree_Arid1b!I26:N26)</f>
        <v>10.440396833333333</v>
      </c>
      <c r="P26" s="1">
        <f>STDEV([1]Volumes_Tree_Arid1b!I26:N26)</f>
        <v>0.38590446254036315</v>
      </c>
      <c r="Q26" s="1">
        <f>AVERAGE([1]Volumes_Tree_Arid1b!AB26:AU26)</f>
        <v>10.3578397</v>
      </c>
      <c r="R26" s="1">
        <f>STDEV([1]Volumes_Tree_Arid1b!AB26:AU26)</f>
        <v>0.3702306531943938</v>
      </c>
      <c r="S26" s="1">
        <f t="shared" si="4"/>
        <v>0.79704972971664412</v>
      </c>
      <c r="T26" s="1">
        <f t="shared" si="5"/>
        <v>0.22298837932791507</v>
      </c>
      <c r="U26" s="1">
        <f>TTEST([1]Volumes_Tree_Arid1b!AB26:AU26,[1]Volumes_Tree_Arid1b!I26:N26,2,2)</f>
        <v>0.63922260947815468</v>
      </c>
      <c r="V26" s="1">
        <v>1</v>
      </c>
      <c r="W26" t="str">
        <f t="shared" si="6"/>
        <v/>
      </c>
      <c r="X26" t="s">
        <v>35</v>
      </c>
      <c r="Y26" s="1">
        <v>0.23150803656501701</v>
      </c>
      <c r="Z26" t="str">
        <f t="shared" si="7"/>
        <v/>
      </c>
      <c r="AA26" t="s">
        <v>35</v>
      </c>
      <c r="AB26" s="1">
        <f>AVERAGE([1]Volumes_Tree_Arid1b!B26:H26)</f>
        <v>9.9845220000000001</v>
      </c>
      <c r="AC26" s="1">
        <f>STDEV([1]Volumes_Tree_Arid1b!B26:H26)</f>
        <v>0.4082053003775587</v>
      </c>
      <c r="AD26" s="1">
        <f>AVERAGE([1]Volumes_Tree_Arid1b!O26:AA26)</f>
        <v>10.246183384615383</v>
      </c>
      <c r="AE26" s="1">
        <f>STDEV([1]Volumes_Tree_Arid1b!O26:AA26)</f>
        <v>0.30595610994703654</v>
      </c>
      <c r="AF26" s="1">
        <f t="shared" si="8"/>
        <v>-2.5537448901048081</v>
      </c>
      <c r="AG26" s="1">
        <f t="shared" si="9"/>
        <v>-0.85522523037921661</v>
      </c>
      <c r="AH26" s="1">
        <f>TTEST([1]Volumes_Tree_Arid1b!O26:AA26,[1]Volumes_Tree_Arid1b!B26:H26,2,2)</f>
        <v>0.12150869619171914</v>
      </c>
      <c r="AI26" s="1">
        <v>1</v>
      </c>
      <c r="AJ26" t="str">
        <f t="shared" si="10"/>
        <v/>
      </c>
      <c r="AK26" t="s">
        <v>35</v>
      </c>
      <c r="AL26" s="1">
        <v>1</v>
      </c>
      <c r="AM26" t="str">
        <f t="shared" si="11"/>
        <v/>
      </c>
    </row>
    <row r="27" spans="1:39" x14ac:dyDescent="0.2">
      <c r="A27" t="s">
        <v>36</v>
      </c>
      <c r="B27" s="1">
        <f>AVERAGE([1]Volumes_Tree_Arid1b!B27:N27)</f>
        <v>1.1847107692307692</v>
      </c>
      <c r="C27" s="1">
        <f>STDEV([1]Volumes_Tree_Arid1b!B27:N27)</f>
        <v>4.7562866181076309E-2</v>
      </c>
      <c r="D27" s="1">
        <f>AVERAGE([1]Volumes_Tree_Arid1b!O27:AU27)</f>
        <v>1.1777232727272733</v>
      </c>
      <c r="E27" s="1">
        <f>STDEV([1]Volumes_Tree_Arid1b!O27:AU27)</f>
        <v>3.6778573545164117E-2</v>
      </c>
      <c r="F27" s="1">
        <f t="shared" si="0"/>
        <v>0.59330546192866573</v>
      </c>
      <c r="G27" s="1">
        <f t="shared" si="1"/>
        <v>0.18998824124908753</v>
      </c>
      <c r="H27" s="1">
        <f>TTEST([1]Volumes_Tree_Arid1b!O27:AU27,[1]Volumes_Tree_Arid1b!B27:N27,2,2)</f>
        <v>0.59647489429656675</v>
      </c>
      <c r="I27" s="1">
        <v>1</v>
      </c>
      <c r="J27" t="str">
        <f t="shared" si="2"/>
        <v/>
      </c>
      <c r="K27" t="s">
        <v>36</v>
      </c>
      <c r="L27" s="1">
        <v>3.11579685790783E-2</v>
      </c>
      <c r="M27" t="str">
        <f t="shared" si="3"/>
        <v>*</v>
      </c>
      <c r="N27" t="s">
        <v>36</v>
      </c>
      <c r="O27" s="1">
        <f>AVERAGE([1]Volumes_Tree_Arid1b!I27:N27)</f>
        <v>1.2066626666666667</v>
      </c>
      <c r="P27" s="1">
        <f>STDEV([1]Volumes_Tree_Arid1b!I27:N27)</f>
        <v>3.2236744709518393E-2</v>
      </c>
      <c r="Q27" s="1">
        <f>AVERAGE([1]Volumes_Tree_Arid1b!AB27:AU27)</f>
        <v>1.1783166499999997</v>
      </c>
      <c r="R27" s="1">
        <f>STDEV([1]Volumes_Tree_Arid1b!AB27:AU27)</f>
        <v>4.4725131756771008E-2</v>
      </c>
      <c r="S27" s="1">
        <f t="shared" si="4"/>
        <v>2.4056366059723353</v>
      </c>
      <c r="T27" s="1">
        <f t="shared" si="5"/>
        <v>0.63378274257125178</v>
      </c>
      <c r="U27" s="1">
        <f>TTEST([1]Volumes_Tree_Arid1b!AB27:AU27,[1]Volumes_Tree_Arid1b!I27:N27,2,2)</f>
        <v>0.1641024199271775</v>
      </c>
      <c r="V27" s="1">
        <v>1</v>
      </c>
      <c r="W27" t="str">
        <f t="shared" si="6"/>
        <v/>
      </c>
      <c r="X27" t="s">
        <v>36</v>
      </c>
      <c r="Y27" s="1">
        <v>4.01192198041865E-2</v>
      </c>
      <c r="Z27" t="str">
        <f t="shared" si="7"/>
        <v>*</v>
      </c>
      <c r="AA27" t="s">
        <v>36</v>
      </c>
      <c r="AB27" s="1">
        <f>AVERAGE([1]Volumes_Tree_Arid1b!B27:H27)</f>
        <v>1.1658948571428573</v>
      </c>
      <c r="AC27" s="1">
        <f>STDEV([1]Volumes_Tree_Arid1b!B27:H27)</f>
        <v>5.2569147613495938E-2</v>
      </c>
      <c r="AD27" s="1">
        <f>AVERAGE([1]Volumes_Tree_Arid1b!O27:AA27)</f>
        <v>1.1768103846153848</v>
      </c>
      <c r="AE27" s="1">
        <f>STDEV([1]Volumes_Tree_Arid1b!O27:AA27)</f>
        <v>2.0938291535439961E-2</v>
      </c>
      <c r="AF27" s="1">
        <f t="shared" si="8"/>
        <v>-0.92755193319397389</v>
      </c>
      <c r="AG27" s="1">
        <f t="shared" si="9"/>
        <v>-0.52131891725988821</v>
      </c>
      <c r="AH27" s="1">
        <f>TTEST([1]Volumes_Tree_Arid1b!O27:AA27,[1]Volumes_Tree_Arid1b!B27:H27,2,2)</f>
        <v>0.51235576787967507</v>
      </c>
      <c r="AI27" s="1">
        <v>1</v>
      </c>
      <c r="AJ27" t="str">
        <f t="shared" si="10"/>
        <v/>
      </c>
      <c r="AK27" t="s">
        <v>36</v>
      </c>
      <c r="AL27" s="1">
        <v>1</v>
      </c>
      <c r="AM27" t="str">
        <f t="shared" si="11"/>
        <v/>
      </c>
    </row>
    <row r="28" spans="1:39" x14ac:dyDescent="0.2">
      <c r="A28" t="s">
        <v>37</v>
      </c>
      <c r="B28" s="1">
        <f>AVERAGE([1]Volumes_Tree_Arid1b!B28:N28)</f>
        <v>1.051655669230769</v>
      </c>
      <c r="C28" s="1">
        <f>STDEV([1]Volumes_Tree_Arid1b!B28:N28)</f>
        <v>4.0259601534942041E-2</v>
      </c>
      <c r="D28" s="1">
        <f>AVERAGE([1]Volumes_Tree_Arid1b!O28:AU28)</f>
        <v>1.0471435</v>
      </c>
      <c r="E28" s="1">
        <f>STDEV([1]Volumes_Tree_Arid1b!O28:AU28)</f>
        <v>3.2725051950970981E-2</v>
      </c>
      <c r="F28" s="1">
        <f t="shared" si="0"/>
        <v>0.4309026633664847</v>
      </c>
      <c r="G28" s="1">
        <f t="shared" si="1"/>
        <v>0.13788119381839958</v>
      </c>
      <c r="H28" s="1">
        <f>TTEST([1]Volumes_Tree_Arid1b!O28:AU28,[1]Volumes_Tree_Arid1b!B28:N28,2,2)</f>
        <v>0.69521921292392941</v>
      </c>
      <c r="I28" s="1">
        <v>1</v>
      </c>
      <c r="J28" t="str">
        <f t="shared" si="2"/>
        <v/>
      </c>
      <c r="K28" t="s">
        <v>37</v>
      </c>
      <c r="L28" s="1">
        <v>6.0525675969088297E-2</v>
      </c>
      <c r="M28" t="str">
        <f t="shared" si="3"/>
        <v>-</v>
      </c>
      <c r="N28" t="s">
        <v>37</v>
      </c>
      <c r="O28" s="1">
        <f>AVERAGE([1]Volumes_Tree_Arid1b!I28:N28)</f>
        <v>1.07033635</v>
      </c>
      <c r="P28" s="1">
        <f>STDEV([1]Volumes_Tree_Arid1b!I28:N28)</f>
        <v>2.7948627967379732E-2</v>
      </c>
      <c r="Q28" s="1">
        <f>AVERAGE([1]Volumes_Tree_Arid1b!AB28:AU28)</f>
        <v>1.0473423800000004</v>
      </c>
      <c r="R28" s="1">
        <f>STDEV([1]Volumes_Tree_Arid1b!AB28:AU28)</f>
        <v>3.9325139411612219E-2</v>
      </c>
      <c r="S28" s="1">
        <f t="shared" si="4"/>
        <v>2.1954587572403677</v>
      </c>
      <c r="T28" s="1">
        <f t="shared" si="5"/>
        <v>0.58471426532844961</v>
      </c>
      <c r="U28" s="1">
        <f>TTEST([1]Volumes_Tree_Arid1b!AB28:AU28,[1]Volumes_Tree_Arid1b!I28:N28,2,2)</f>
        <v>0.19718974864844638</v>
      </c>
      <c r="V28" s="1">
        <v>1</v>
      </c>
      <c r="W28" t="str">
        <f t="shared" si="6"/>
        <v/>
      </c>
      <c r="X28" t="s">
        <v>37</v>
      </c>
      <c r="Y28" s="1">
        <v>5.6530506111448303E-2</v>
      </c>
      <c r="Z28" t="str">
        <f t="shared" si="7"/>
        <v>-</v>
      </c>
      <c r="AA28" t="s">
        <v>37</v>
      </c>
      <c r="AB28" s="1">
        <f>AVERAGE([1]Volumes_Tree_Arid1b!B28:H28)</f>
        <v>1.0356436571428573</v>
      </c>
      <c r="AC28" s="1">
        <f>STDEV([1]Volumes_Tree_Arid1b!B28:H28)</f>
        <v>4.4075500452816108E-2</v>
      </c>
      <c r="AD28" s="1">
        <f>AVERAGE([1]Volumes_Tree_Arid1b!O28:AA28)</f>
        <v>1.0468375307692308</v>
      </c>
      <c r="AE28" s="1">
        <f>STDEV([1]Volumes_Tree_Arid1b!O28:AA28)</f>
        <v>2.0176007849232881E-2</v>
      </c>
      <c r="AF28" s="1">
        <f t="shared" si="8"/>
        <v>-1.069303812421404</v>
      </c>
      <c r="AG28" s="1">
        <f t="shared" si="9"/>
        <v>-0.55481112567068513</v>
      </c>
      <c r="AH28" s="1">
        <f>TTEST([1]Volumes_Tree_Arid1b!O28:AA28,[1]Volumes_Tree_Arid1b!B28:H28,2,2)</f>
        <v>0.44113894512655005</v>
      </c>
      <c r="AI28" s="1">
        <v>1</v>
      </c>
      <c r="AJ28" t="str">
        <f t="shared" si="10"/>
        <v/>
      </c>
      <c r="AK28" t="s">
        <v>37</v>
      </c>
      <c r="AL28" s="1">
        <v>1</v>
      </c>
      <c r="AM28" t="str">
        <f t="shared" si="11"/>
        <v/>
      </c>
    </row>
    <row r="29" spans="1:39" x14ac:dyDescent="0.2">
      <c r="A29" t="s">
        <v>38</v>
      </c>
      <c r="B29" s="1">
        <f>AVERAGE([1]Volumes_Tree_Arid1b!B29:N29)</f>
        <v>0.13305521538461543</v>
      </c>
      <c r="C29" s="1">
        <f>STDEV([1]Volumes_Tree_Arid1b!B29:N29)</f>
        <v>7.8115631866959622E-3</v>
      </c>
      <c r="D29" s="1">
        <f>AVERAGE([1]Volumes_Tree_Arid1b!O29:AU29)</f>
        <v>0.13057976969696972</v>
      </c>
      <c r="E29" s="1">
        <f>STDEV([1]Volumes_Tree_Arid1b!O29:AU29)</f>
        <v>5.464887483315921E-3</v>
      </c>
      <c r="F29" s="1">
        <f t="shared" si="0"/>
        <v>1.8957344567158914</v>
      </c>
      <c r="G29" s="1">
        <f t="shared" si="1"/>
        <v>0.45297285537957477</v>
      </c>
      <c r="H29" s="1">
        <f>TTEST([1]Volumes_Tree_Arid1b!O29:AU29,[1]Volumes_Tree_Arid1b!B29:N29,2,2)</f>
        <v>0.22876035056023664</v>
      </c>
      <c r="I29" s="1">
        <v>1</v>
      </c>
      <c r="J29" t="str">
        <f t="shared" si="2"/>
        <v/>
      </c>
      <c r="K29" t="s">
        <v>38</v>
      </c>
      <c r="L29" s="1">
        <v>2.1548548780380001E-2</v>
      </c>
      <c r="M29" t="str">
        <f t="shared" si="3"/>
        <v>*</v>
      </c>
      <c r="N29" t="s">
        <v>38</v>
      </c>
      <c r="O29" s="1">
        <f>AVERAGE([1]Volumes_Tree_Arid1b!I29:N29)</f>
        <v>0.13632631666666664</v>
      </c>
      <c r="P29" s="1">
        <f>STDEV([1]Volumes_Tree_Arid1b!I29:N29)</f>
        <v>4.6129893116792142E-3</v>
      </c>
      <c r="Q29" s="1">
        <f>AVERAGE([1]Volumes_Tree_Arid1b!AB29:AU29)</f>
        <v>0.130974285</v>
      </c>
      <c r="R29" s="1">
        <f>STDEV([1]Volumes_Tree_Arid1b!AB29:AU29)</f>
        <v>5.973375005478807E-3</v>
      </c>
      <c r="S29" s="1">
        <f t="shared" si="4"/>
        <v>4.0863224919812664</v>
      </c>
      <c r="T29" s="1">
        <f t="shared" si="5"/>
        <v>0.89598119350580496</v>
      </c>
      <c r="U29" s="1">
        <f>TTEST([1]Volumes_Tree_Arid1b!AB29:AU29,[1]Volumes_Tree_Arid1b!I29:N29,2,2)</f>
        <v>5.5654335755176199E-2</v>
      </c>
      <c r="V29" s="1">
        <v>1</v>
      </c>
      <c r="W29" t="str">
        <f t="shared" si="6"/>
        <v/>
      </c>
      <c r="X29" t="s">
        <v>38</v>
      </c>
      <c r="Y29" s="1">
        <v>2.9125602340804999E-2</v>
      </c>
      <c r="Z29" t="str">
        <f t="shared" si="7"/>
        <v>*</v>
      </c>
      <c r="AA29" t="s">
        <v>38</v>
      </c>
      <c r="AB29" s="1">
        <f>AVERAGE([1]Volumes_Tree_Arid1b!B29:H29)</f>
        <v>0.13025141428571432</v>
      </c>
      <c r="AC29" s="1">
        <f>STDEV([1]Volumes_Tree_Arid1b!B29:H29)</f>
        <v>9.1889259010377207E-3</v>
      </c>
      <c r="AD29" s="1">
        <f>AVERAGE([1]Volumes_Tree_Arid1b!O29:AA29)</f>
        <v>0.12997282307692307</v>
      </c>
      <c r="AE29" s="1">
        <f>STDEV([1]Volumes_Tree_Arid1b!O29:AA29)</f>
        <v>4.7419672018677809E-3</v>
      </c>
      <c r="AF29" s="1">
        <f t="shared" si="8"/>
        <v>0.21434573951384853</v>
      </c>
      <c r="AG29" s="1">
        <f t="shared" si="9"/>
        <v>5.8750134054390842E-2</v>
      </c>
      <c r="AH29" s="1">
        <f>TTEST([1]Volumes_Tree_Arid1b!O29:AA29,[1]Volumes_Tree_Arid1b!B29:H29,2,2)</f>
        <v>0.9289051792314319</v>
      </c>
      <c r="AI29" s="1">
        <v>1</v>
      </c>
      <c r="AJ29" t="str">
        <f t="shared" si="10"/>
        <v/>
      </c>
      <c r="AK29" t="s">
        <v>38</v>
      </c>
      <c r="AL29" s="1">
        <v>1</v>
      </c>
      <c r="AM29" t="str">
        <f t="shared" si="11"/>
        <v/>
      </c>
    </row>
    <row r="30" spans="1:39" x14ac:dyDescent="0.2">
      <c r="A30" t="s">
        <v>39</v>
      </c>
      <c r="B30" s="1">
        <f>AVERAGE([1]Volumes_Tree_Arid1b!B30:N30)</f>
        <v>1.7858452307692307</v>
      </c>
      <c r="C30" s="1">
        <f>STDEV([1]Volumes_Tree_Arid1b!B30:N30)</f>
        <v>7.8277688522074867E-2</v>
      </c>
      <c r="D30" s="1">
        <f>AVERAGE([1]Volumes_Tree_Arid1b!O30:AU30)</f>
        <v>1.8438226363636365</v>
      </c>
      <c r="E30" s="1">
        <f>STDEV([1]Volumes_Tree_Arid1b!O30:AU30)</f>
        <v>7.130153421334029E-2</v>
      </c>
      <c r="F30" s="1">
        <f t="shared" si="0"/>
        <v>-3.1444133752879875</v>
      </c>
      <c r="G30" s="1">
        <f t="shared" si="1"/>
        <v>-0.8131298468407766</v>
      </c>
      <c r="H30" s="1">
        <f>TTEST([1]Volumes_Tree_Arid1b!O30:AU30,[1]Volumes_Tree_Arid1b!B30:N30,2,2)</f>
        <v>1.988725742439551E-2</v>
      </c>
      <c r="I30" s="1">
        <v>0.30874841606878001</v>
      </c>
      <c r="J30" t="str">
        <f t="shared" si="2"/>
        <v/>
      </c>
      <c r="K30" t="s">
        <v>39</v>
      </c>
      <c r="L30" s="1">
        <v>1</v>
      </c>
      <c r="M30" t="str">
        <f t="shared" si="3"/>
        <v/>
      </c>
      <c r="N30" t="s">
        <v>39</v>
      </c>
      <c r="O30" s="1">
        <f>AVERAGE([1]Volumes_Tree_Arid1b!I30:N30)</f>
        <v>1.8392850000000003</v>
      </c>
      <c r="P30" s="1">
        <f>STDEV([1]Volumes_Tree_Arid1b!I30:N30)</f>
        <v>5.2190671484471221E-2</v>
      </c>
      <c r="Q30" s="1">
        <f>AVERAGE([1]Volumes_Tree_Arid1b!AB30:AU30)</f>
        <v>1.8587475999999998</v>
      </c>
      <c r="R30" s="1">
        <f>STDEV([1]Volumes_Tree_Arid1b!AB30:AU30)</f>
        <v>7.2914134083866031E-2</v>
      </c>
      <c r="S30" s="1">
        <f t="shared" si="4"/>
        <v>-1.0470813788811106</v>
      </c>
      <c r="T30" s="1">
        <f t="shared" si="5"/>
        <v>-0.26692492813003332</v>
      </c>
      <c r="U30" s="1">
        <f>TTEST([1]Volumes_Tree_Arid1b!AB30:AU30,[1]Volumes_Tree_Arid1b!I30:N30,2,2)</f>
        <v>0.55085565808944359</v>
      </c>
      <c r="V30" s="1">
        <v>1</v>
      </c>
      <c r="W30" t="str">
        <f t="shared" si="6"/>
        <v/>
      </c>
      <c r="X30" t="s">
        <v>39</v>
      </c>
      <c r="Y30" s="1">
        <v>1</v>
      </c>
      <c r="Z30" t="str">
        <f t="shared" si="7"/>
        <v/>
      </c>
      <c r="AA30" t="s">
        <v>39</v>
      </c>
      <c r="AB30" s="1">
        <f>AVERAGE([1]Volumes_Tree_Arid1b!B30:H30)</f>
        <v>1.740039714285714</v>
      </c>
      <c r="AC30" s="1">
        <f>STDEV([1]Volumes_Tree_Arid1b!B30:H30)</f>
        <v>6.8419729488197301E-2</v>
      </c>
      <c r="AD30" s="1">
        <f>AVERAGE([1]Volumes_Tree_Arid1b!O30:AA30)</f>
        <v>1.8208611538461539</v>
      </c>
      <c r="AE30" s="1">
        <f>STDEV([1]Volumes_Tree_Arid1b!O30:AA30)</f>
        <v>6.4783650419230218E-2</v>
      </c>
      <c r="AF30" s="1">
        <f t="shared" si="8"/>
        <v>-4.4386382448613944</v>
      </c>
      <c r="AG30" s="1">
        <f t="shared" si="9"/>
        <v>-1.2475592072602475</v>
      </c>
      <c r="AH30" s="1">
        <f>TTEST([1]Volumes_Tree_Arid1b!O30:AA30,[1]Volumes_Tree_Arid1b!B30:H30,2,2)</f>
        <v>1.7671166236017697E-2</v>
      </c>
      <c r="AI30" s="1">
        <v>0.35633213505364503</v>
      </c>
      <c r="AJ30" t="str">
        <f t="shared" si="10"/>
        <v/>
      </c>
      <c r="AK30" t="s">
        <v>39</v>
      </c>
      <c r="AL30" s="1">
        <v>1</v>
      </c>
      <c r="AM30" t="str">
        <f t="shared" si="11"/>
        <v/>
      </c>
    </row>
    <row r="31" spans="1:39" x14ac:dyDescent="0.2">
      <c r="A31" t="s">
        <v>40</v>
      </c>
      <c r="B31" s="1">
        <f>AVERAGE([1]Volumes_Tree_Arid1b!B31:N31)</f>
        <v>1.7858452307692307</v>
      </c>
      <c r="C31" s="1">
        <f>STDEV([1]Volumes_Tree_Arid1b!B31:N31)</f>
        <v>7.8277688522074867E-2</v>
      </c>
      <c r="D31" s="1">
        <f>AVERAGE([1]Volumes_Tree_Arid1b!O31:AU31)</f>
        <v>1.8438226363636365</v>
      </c>
      <c r="E31" s="1">
        <f>STDEV([1]Volumes_Tree_Arid1b!O31:AU31)</f>
        <v>7.130153421334029E-2</v>
      </c>
      <c r="F31" s="1">
        <f t="shared" si="0"/>
        <v>-3.1444133752879875</v>
      </c>
      <c r="G31" s="1">
        <f t="shared" si="1"/>
        <v>-0.8131298468407766</v>
      </c>
      <c r="H31" s="1">
        <f>TTEST([1]Volumes_Tree_Arid1b!O31:AU31,[1]Volumes_Tree_Arid1b!B31:N31,2,2)</f>
        <v>1.988725742439551E-2</v>
      </c>
      <c r="I31" s="1">
        <v>0.30874841606878001</v>
      </c>
      <c r="J31" t="str">
        <f t="shared" si="2"/>
        <v/>
      </c>
      <c r="K31" t="s">
        <v>40</v>
      </c>
      <c r="L31" s="1">
        <v>1</v>
      </c>
      <c r="M31" t="str">
        <f t="shared" si="3"/>
        <v/>
      </c>
      <c r="N31" t="s">
        <v>40</v>
      </c>
      <c r="O31" s="1">
        <f>AVERAGE([1]Volumes_Tree_Arid1b!I31:N31)</f>
        <v>1.8392850000000003</v>
      </c>
      <c r="P31" s="1">
        <f>STDEV([1]Volumes_Tree_Arid1b!I31:N31)</f>
        <v>5.2190671484471221E-2</v>
      </c>
      <c r="Q31" s="1">
        <f>AVERAGE([1]Volumes_Tree_Arid1b!AB31:AU31)</f>
        <v>1.8587475999999998</v>
      </c>
      <c r="R31" s="1">
        <f>STDEV([1]Volumes_Tree_Arid1b!AB31:AU31)</f>
        <v>7.2914134083866031E-2</v>
      </c>
      <c r="S31" s="1">
        <f t="shared" si="4"/>
        <v>-1.0470813788811106</v>
      </c>
      <c r="T31" s="1">
        <f t="shared" si="5"/>
        <v>-0.26692492813003332</v>
      </c>
      <c r="U31" s="1">
        <f>TTEST([1]Volumes_Tree_Arid1b!AB31:AU31,[1]Volumes_Tree_Arid1b!I31:N31,2,2)</f>
        <v>0.55085565808944359</v>
      </c>
      <c r="V31" s="1">
        <v>1</v>
      </c>
      <c r="W31" t="str">
        <f t="shared" si="6"/>
        <v/>
      </c>
      <c r="X31" t="s">
        <v>40</v>
      </c>
      <c r="Y31" s="1">
        <v>1</v>
      </c>
      <c r="Z31" t="str">
        <f t="shared" si="7"/>
        <v/>
      </c>
      <c r="AA31" t="s">
        <v>40</v>
      </c>
      <c r="AB31" s="1">
        <f>AVERAGE([1]Volumes_Tree_Arid1b!B31:H31)</f>
        <v>1.740039714285714</v>
      </c>
      <c r="AC31" s="1">
        <f>STDEV([1]Volumes_Tree_Arid1b!B31:H31)</f>
        <v>6.8419729488197301E-2</v>
      </c>
      <c r="AD31" s="1">
        <f>AVERAGE([1]Volumes_Tree_Arid1b!O31:AA31)</f>
        <v>1.8208611538461539</v>
      </c>
      <c r="AE31" s="1">
        <f>STDEV([1]Volumes_Tree_Arid1b!O31:AA31)</f>
        <v>6.4783650419230218E-2</v>
      </c>
      <c r="AF31" s="1">
        <f t="shared" si="8"/>
        <v>-4.4386382448613944</v>
      </c>
      <c r="AG31" s="1">
        <f t="shared" si="9"/>
        <v>-1.2475592072602475</v>
      </c>
      <c r="AH31" s="1">
        <f>TTEST([1]Volumes_Tree_Arid1b!O31:AA31,[1]Volumes_Tree_Arid1b!B31:H31,2,2)</f>
        <v>1.7671166236017697E-2</v>
      </c>
      <c r="AI31" s="1">
        <v>0.35633213505364503</v>
      </c>
      <c r="AJ31" t="str">
        <f t="shared" si="10"/>
        <v/>
      </c>
      <c r="AK31" t="s">
        <v>40</v>
      </c>
      <c r="AL31" s="1">
        <v>1</v>
      </c>
      <c r="AM31" t="str">
        <f t="shared" si="11"/>
        <v/>
      </c>
    </row>
    <row r="32" spans="1:39" x14ac:dyDescent="0.2">
      <c r="A32" t="s">
        <v>41</v>
      </c>
      <c r="B32" s="1">
        <f>AVERAGE([1]Volumes_Tree_Arid1b!B32:N32)</f>
        <v>0.79626877692307674</v>
      </c>
      <c r="C32" s="1">
        <f>STDEV([1]Volumes_Tree_Arid1b!B32:N32)</f>
        <v>4.254828459768098E-2</v>
      </c>
      <c r="D32" s="1">
        <f>AVERAGE([1]Volumes_Tree_Arid1b!O32:AU32)</f>
        <v>0.82755009393939394</v>
      </c>
      <c r="E32" s="1">
        <f>STDEV([1]Volumes_Tree_Arid1b!O32:AU32)</f>
        <v>3.7764482298110975E-2</v>
      </c>
      <c r="F32" s="1">
        <f t="shared" si="0"/>
        <v>-3.7799907516665816</v>
      </c>
      <c r="G32" s="1">
        <f t="shared" si="1"/>
        <v>-0.82832638269430026</v>
      </c>
      <c r="H32" s="1">
        <f>TTEST([1]Volumes_Tree_Arid1b!O32:AU32,[1]Volumes_Tree_Arid1b!B32:N32,2,2)</f>
        <v>1.8717059724859448E-2</v>
      </c>
      <c r="I32" s="1">
        <v>0.29581389708494499</v>
      </c>
      <c r="J32" t="str">
        <f t="shared" si="2"/>
        <v/>
      </c>
      <c r="K32" t="s">
        <v>41</v>
      </c>
      <c r="L32" s="1">
        <v>1</v>
      </c>
      <c r="M32" t="str">
        <f t="shared" si="3"/>
        <v/>
      </c>
      <c r="N32" t="s">
        <v>41</v>
      </c>
      <c r="O32" s="1">
        <f>AVERAGE([1]Volumes_Tree_Arid1b!I32:N32)</f>
        <v>0.82320956666666667</v>
      </c>
      <c r="P32" s="1">
        <f>STDEV([1]Volumes_Tree_Arid1b!I32:N32)</f>
        <v>2.7145744219208026E-2</v>
      </c>
      <c r="Q32" s="1">
        <f>AVERAGE([1]Volumes_Tree_Arid1b!AB32:AU32)</f>
        <v>0.83696571000000008</v>
      </c>
      <c r="R32" s="1">
        <f>STDEV([1]Volumes_Tree_Arid1b!AB32:AU32)</f>
        <v>3.6992193450438041E-2</v>
      </c>
      <c r="S32" s="1">
        <f t="shared" si="4"/>
        <v>-1.6435731080707492</v>
      </c>
      <c r="T32" s="1">
        <f t="shared" si="5"/>
        <v>-0.37186611688122329</v>
      </c>
      <c r="U32" s="1">
        <f>TTEST([1]Volumes_Tree_Arid1b!AB32:AU32,[1]Volumes_Tree_Arid1b!I32:N32,2,2)</f>
        <v>0.40902625706871343</v>
      </c>
      <c r="V32" s="1">
        <v>1</v>
      </c>
      <c r="W32" t="str">
        <f t="shared" si="6"/>
        <v/>
      </c>
      <c r="X32" t="s">
        <v>41</v>
      </c>
      <c r="Y32" s="1">
        <v>1</v>
      </c>
      <c r="Z32" t="str">
        <f t="shared" si="7"/>
        <v/>
      </c>
      <c r="AA32" t="s">
        <v>41</v>
      </c>
      <c r="AB32" s="1">
        <f>AVERAGE([1]Volumes_Tree_Arid1b!B32:H32)</f>
        <v>0.77317667142857138</v>
      </c>
      <c r="AC32" s="1">
        <f>STDEV([1]Volumes_Tree_Arid1b!B32:H32)</f>
        <v>4.0727277622322276E-2</v>
      </c>
      <c r="AD32" s="1">
        <f>AVERAGE([1]Volumes_Tree_Arid1b!O32:AA32)</f>
        <v>0.81306453076923091</v>
      </c>
      <c r="AE32" s="1">
        <f>STDEV([1]Volumes_Tree_Arid1b!O32:AA32)</f>
        <v>3.5515353785308706E-2</v>
      </c>
      <c r="AF32" s="1">
        <f t="shared" si="8"/>
        <v>-4.9058663649885315</v>
      </c>
      <c r="AG32" s="1">
        <f t="shared" si="9"/>
        <v>-1.1231159228141929</v>
      </c>
      <c r="AH32" s="1">
        <f>TTEST([1]Volumes_Tree_Arid1b!O32:AA32,[1]Volumes_Tree_Arid1b!B32:H32,2,2)</f>
        <v>3.5085029720055748E-2</v>
      </c>
      <c r="AI32" s="1">
        <v>0.615495559171783</v>
      </c>
      <c r="AJ32" t="str">
        <f t="shared" si="10"/>
        <v/>
      </c>
      <c r="AK32" t="s">
        <v>41</v>
      </c>
      <c r="AL32" s="1">
        <v>1</v>
      </c>
      <c r="AM32" t="str">
        <f t="shared" si="11"/>
        <v/>
      </c>
    </row>
    <row r="33" spans="1:39" x14ac:dyDescent="0.2">
      <c r="A33" t="s">
        <v>42</v>
      </c>
      <c r="B33" s="1">
        <f>AVERAGE([1]Volumes_Tree_Arid1b!B33:N33)</f>
        <v>0.98957660000000003</v>
      </c>
      <c r="C33" s="1">
        <f>STDEV([1]Volumes_Tree_Arid1b!B33:N33)</f>
        <v>3.7225875756275582E-2</v>
      </c>
      <c r="D33" s="1">
        <f>AVERAGE([1]Volumes_Tree_Arid1b!O33:AU33)</f>
        <v>1.0162725181818182</v>
      </c>
      <c r="E33" s="1">
        <f>STDEV([1]Volumes_Tree_Arid1b!O33:AU33)</f>
        <v>3.807074701084856E-2</v>
      </c>
      <c r="F33" s="1">
        <f t="shared" si="0"/>
        <v>-2.6268464121787924</v>
      </c>
      <c r="G33" s="1">
        <f t="shared" si="1"/>
        <v>-0.70121865941351091</v>
      </c>
      <c r="H33" s="1">
        <f>TTEST([1]Volumes_Tree_Arid1b!O33:AU33,[1]Volumes_Tree_Arid1b!B33:N33,2,2)</f>
        <v>3.672753999191182E-2</v>
      </c>
      <c r="I33" s="1">
        <v>0.511357036885009</v>
      </c>
      <c r="J33" t="str">
        <f t="shared" si="2"/>
        <v/>
      </c>
      <c r="K33" t="s">
        <v>42</v>
      </c>
      <c r="L33" s="1">
        <v>1</v>
      </c>
      <c r="M33" t="str">
        <f t="shared" si="3"/>
        <v/>
      </c>
      <c r="N33" t="s">
        <v>42</v>
      </c>
      <c r="O33" s="1">
        <f>AVERAGE([1]Volumes_Tree_Arid1b!I33:N33)</f>
        <v>1.0160755000000001</v>
      </c>
      <c r="P33" s="1">
        <f>STDEV([1]Volumes_Tree_Arid1b!I33:N33)</f>
        <v>2.7430745056232053E-2</v>
      </c>
      <c r="Q33" s="1">
        <f>AVERAGE([1]Volumes_Tree_Arid1b!AB33:AU33)</f>
        <v>1.0217818600000002</v>
      </c>
      <c r="R33" s="1">
        <f>STDEV([1]Volumes_Tree_Arid1b!AB33:AU33)</f>
        <v>4.1569771929516296E-2</v>
      </c>
      <c r="S33" s="1">
        <f t="shared" si="4"/>
        <v>-0.55847145299682854</v>
      </c>
      <c r="T33" s="1">
        <f t="shared" si="5"/>
        <v>-0.13727186210392134</v>
      </c>
      <c r="U33" s="1">
        <f>TTEST([1]Volumes_Tree_Arid1b!AB33:AU33,[1]Volumes_Tree_Arid1b!I33:N33,2,2)</f>
        <v>0.75627342420353638</v>
      </c>
      <c r="V33" s="1">
        <v>1</v>
      </c>
      <c r="W33" t="str">
        <f t="shared" si="6"/>
        <v/>
      </c>
      <c r="X33" t="s">
        <v>42</v>
      </c>
      <c r="Y33" s="1">
        <v>1</v>
      </c>
      <c r="Z33" t="str">
        <f t="shared" si="7"/>
        <v/>
      </c>
      <c r="AA33" t="s">
        <v>42</v>
      </c>
      <c r="AB33" s="1">
        <f>AVERAGE([1]Volumes_Tree_Arid1b!B33:H33)</f>
        <v>0.96686325714285715</v>
      </c>
      <c r="AC33" s="1">
        <f>STDEV([1]Volumes_Tree_Arid1b!B33:H33)</f>
        <v>2.8990053537598998E-2</v>
      </c>
      <c r="AD33" s="1">
        <f>AVERAGE([1]Volumes_Tree_Arid1b!O33:AA33)</f>
        <v>1.0077966076923077</v>
      </c>
      <c r="AE33" s="1">
        <f>STDEV([1]Volumes_Tree_Arid1b!O33:AA33)</f>
        <v>3.1631146780967359E-2</v>
      </c>
      <c r="AF33" s="1">
        <f t="shared" si="8"/>
        <v>-4.0616678243421926</v>
      </c>
      <c r="AG33" s="1">
        <f t="shared" si="9"/>
        <v>-1.2940836711642845</v>
      </c>
      <c r="AH33" s="1">
        <f>TTEST([1]Volumes_Tree_Arid1b!O33:AA33,[1]Volumes_Tree_Arid1b!B33:H33,2,2)</f>
        <v>1.0931345710797262E-2</v>
      </c>
      <c r="AI33" s="1">
        <v>0.23675129689952801</v>
      </c>
      <c r="AJ33" t="str">
        <f t="shared" si="10"/>
        <v/>
      </c>
      <c r="AK33" t="s">
        <v>42</v>
      </c>
      <c r="AL33" s="1">
        <v>1</v>
      </c>
      <c r="AM33" t="str">
        <f t="shared" si="11"/>
        <v/>
      </c>
    </row>
    <row r="34" spans="1:39" x14ac:dyDescent="0.2">
      <c r="A34" t="s">
        <v>43</v>
      </c>
      <c r="B34" s="1">
        <f>AVERAGE([1]Volumes_Tree_Arid1b!B34:N34)</f>
        <v>0.38405469230769229</v>
      </c>
      <c r="C34" s="1">
        <f>STDEV([1]Volumes_Tree_Arid1b!B34:N34)</f>
        <v>1.6918109634868669E-2</v>
      </c>
      <c r="D34" s="1">
        <f>AVERAGE([1]Volumes_Tree_Arid1b!O34:AU34)</f>
        <v>0.39946508181818186</v>
      </c>
      <c r="E34" s="1">
        <f>STDEV([1]Volumes_Tree_Arid1b!O34:AU34)</f>
        <v>2.2359225183166208E-2</v>
      </c>
      <c r="F34" s="1">
        <f t="shared" si="0"/>
        <v>-3.8577563376374573</v>
      </c>
      <c r="G34" s="1">
        <f t="shared" si="1"/>
        <v>-0.68921840467404583</v>
      </c>
      <c r="H34" s="1">
        <f>TTEST([1]Volumes_Tree_Arid1b!O34:AU34,[1]Volumes_Tree_Arid1b!B34:N34,2,2)</f>
        <v>3.0236141022370162E-2</v>
      </c>
      <c r="I34" s="1">
        <v>0.43477730142543403</v>
      </c>
      <c r="J34" t="str">
        <f t="shared" si="2"/>
        <v/>
      </c>
      <c r="K34" t="s">
        <v>43</v>
      </c>
      <c r="L34" s="1">
        <v>1</v>
      </c>
      <c r="M34" t="str">
        <f t="shared" si="3"/>
        <v/>
      </c>
      <c r="N34" t="s">
        <v>43</v>
      </c>
      <c r="O34" s="1">
        <f>AVERAGE([1]Volumes_Tree_Arid1b!I34:N34)</f>
        <v>0.39324678333333329</v>
      </c>
      <c r="P34" s="1">
        <f>STDEV([1]Volumes_Tree_Arid1b!I34:N34)</f>
        <v>1.1527523691307979E-2</v>
      </c>
      <c r="Q34" s="1">
        <f>AVERAGE([1]Volumes_Tree_Arid1b!AB34:AU34)</f>
        <v>0.40306501</v>
      </c>
      <c r="R34" s="1">
        <f>STDEV([1]Volumes_Tree_Arid1b!AB34:AU34)</f>
        <v>2.4536317970712204E-2</v>
      </c>
      <c r="S34" s="1">
        <f t="shared" si="4"/>
        <v>-2.4358915864879238</v>
      </c>
      <c r="T34" s="1">
        <f t="shared" si="5"/>
        <v>-0.40015077561296042</v>
      </c>
      <c r="U34" s="1">
        <f>TTEST([1]Volumes_Tree_Arid1b!AB34:AU34,[1]Volumes_Tree_Arid1b!I34:N34,2,2)</f>
        <v>0.35694384707202009</v>
      </c>
      <c r="V34" s="1">
        <v>1</v>
      </c>
      <c r="W34" t="str">
        <f t="shared" si="6"/>
        <v/>
      </c>
      <c r="X34" t="s">
        <v>43</v>
      </c>
      <c r="Y34" s="1">
        <v>1</v>
      </c>
      <c r="Z34" t="str">
        <f t="shared" si="7"/>
        <v/>
      </c>
      <c r="AA34" t="s">
        <v>43</v>
      </c>
      <c r="AB34" s="1">
        <f>AVERAGE([1]Volumes_Tree_Arid1b!B34:H34)</f>
        <v>0.37617575714285711</v>
      </c>
      <c r="AC34" s="1">
        <f>STDEV([1]Volumes_Tree_Arid1b!B34:H34)</f>
        <v>1.7458234118781613E-2</v>
      </c>
      <c r="AD34" s="1">
        <f>AVERAGE([1]Volumes_Tree_Arid1b!O34:AA34)</f>
        <v>0.39392673076923079</v>
      </c>
      <c r="AE34" s="1">
        <f>STDEV([1]Volumes_Tree_Arid1b!O34:AA34)</f>
        <v>1.8030964928347777E-2</v>
      </c>
      <c r="AF34" s="1">
        <f t="shared" si="8"/>
        <v>-4.5061612324989726</v>
      </c>
      <c r="AG34" s="1">
        <f t="shared" si="9"/>
        <v>-0.9844716406977253</v>
      </c>
      <c r="AH34" s="1">
        <f>TTEST([1]Volumes_Tree_Arid1b!O34:AA34,[1]Volumes_Tree_Arid1b!B34:H34,2,2)</f>
        <v>4.7956498380003203E-2</v>
      </c>
      <c r="AI34" s="1">
        <v>0.77183363272744199</v>
      </c>
      <c r="AJ34" t="str">
        <f t="shared" si="10"/>
        <v/>
      </c>
      <c r="AK34" t="s">
        <v>43</v>
      </c>
      <c r="AL34" s="1">
        <v>1</v>
      </c>
      <c r="AM34" t="str">
        <f t="shared" si="11"/>
        <v/>
      </c>
    </row>
    <row r="35" spans="1:39" x14ac:dyDescent="0.2">
      <c r="A35" t="s">
        <v>44</v>
      </c>
      <c r="B35" s="1">
        <f>AVERAGE([1]Volumes_Tree_Arid1b!B35:N35)</f>
        <v>16.357133846153843</v>
      </c>
      <c r="C35" s="1">
        <f>STDEV([1]Volumes_Tree_Arid1b!B35:N35)</f>
        <v>0.67472194871342417</v>
      </c>
      <c r="D35" s="1">
        <f>AVERAGE([1]Volumes_Tree_Arid1b!O35:AU35)</f>
        <v>17.419744848484847</v>
      </c>
      <c r="E35" s="1">
        <f>STDEV([1]Volumes_Tree_Arid1b!O35:AU35)</f>
        <v>0.66358236387863545</v>
      </c>
      <c r="F35" s="1">
        <f t="shared" si="0"/>
        <v>-6.1000376961516078</v>
      </c>
      <c r="G35" s="1">
        <f t="shared" si="1"/>
        <v>-1.6013249600547663</v>
      </c>
      <c r="H35" s="1">
        <f>TTEST([1]Volumes_Tree_Arid1b!O35:AU35,[1]Volumes_Tree_Arid1b!B35:N35,2,2)</f>
        <v>1.4901605897111665E-5</v>
      </c>
      <c r="I35" s="1">
        <v>7.4692234091044605E-4</v>
      </c>
      <c r="J35" t="str">
        <f t="shared" si="2"/>
        <v>**</v>
      </c>
      <c r="K35" t="s">
        <v>44</v>
      </c>
      <c r="L35" s="1">
        <v>1.5271486458170501E-3</v>
      </c>
      <c r="M35" t="str">
        <f t="shared" si="3"/>
        <v>**</v>
      </c>
      <c r="N35" t="s">
        <v>44</v>
      </c>
      <c r="O35" s="1">
        <f>AVERAGE([1]Volumes_Tree_Arid1b!I35:N35)</f>
        <v>16.737655</v>
      </c>
      <c r="P35" s="1">
        <f>STDEV([1]Volumes_Tree_Arid1b!I35:N35)</f>
        <v>0.67437849647657011</v>
      </c>
      <c r="Q35" s="1">
        <f>AVERAGE([1]Volumes_Tree_Arid1b!AB35:AU35)</f>
        <v>17.602909499999999</v>
      </c>
      <c r="R35" s="1">
        <f>STDEV([1]Volumes_Tree_Arid1b!AB35:AU35)</f>
        <v>0.73074727083038282</v>
      </c>
      <c r="S35" s="1">
        <f t="shared" si="4"/>
        <v>-4.9154061719171995</v>
      </c>
      <c r="T35" s="1">
        <f t="shared" si="5"/>
        <v>-1.1840680554533842</v>
      </c>
      <c r="U35" s="1">
        <f>TTEST([1]Volumes_Tree_Arid1b!AB35:AU35,[1]Volumes_Tree_Arid1b!I35:N35,2,2)</f>
        <v>1.6281222386889064E-2</v>
      </c>
      <c r="V35" s="1">
        <v>0.50432875229485696</v>
      </c>
      <c r="W35" t="str">
        <f t="shared" si="6"/>
        <v/>
      </c>
      <c r="X35" t="s">
        <v>44</v>
      </c>
      <c r="Y35" s="1">
        <v>0.18502903708132701</v>
      </c>
      <c r="Z35" t="str">
        <f t="shared" si="7"/>
        <v/>
      </c>
      <c r="AA35" t="s">
        <v>44</v>
      </c>
      <c r="AB35" s="1">
        <f>AVERAGE([1]Volumes_Tree_Arid1b!B35:H35)</f>
        <v>16.030972857142856</v>
      </c>
      <c r="AC35" s="1">
        <f>STDEV([1]Volumes_Tree_Arid1b!B35:H35)</f>
        <v>0.51244832063712498</v>
      </c>
      <c r="AD35" s="1">
        <f>AVERAGE([1]Volumes_Tree_Arid1b!O35:AA35)</f>
        <v>17.137953076923075</v>
      </c>
      <c r="AE35" s="1">
        <f>STDEV([1]Volumes_Tree_Arid1b!O35:AA35)</f>
        <v>0.4322246898389891</v>
      </c>
      <c r="AF35" s="1">
        <f t="shared" si="8"/>
        <v>-6.4592324113129429</v>
      </c>
      <c r="AG35" s="1">
        <f t="shared" si="9"/>
        <v>-2.5611221334731886</v>
      </c>
      <c r="AH35" s="1">
        <f>TTEST([1]Volumes_Tree_Arid1b!O35:AA35,[1]Volumes_Tree_Arid1b!B35:H35,2,2)</f>
        <v>7.0528043307433025E-5</v>
      </c>
      <c r="AI35" s="1">
        <v>6.58689203435884E-3</v>
      </c>
      <c r="AJ35" t="str">
        <f t="shared" si="10"/>
        <v>**</v>
      </c>
      <c r="AK35" t="s">
        <v>44</v>
      </c>
      <c r="AL35" s="1">
        <v>2.5280447888429199E-2</v>
      </c>
      <c r="AM35" t="str">
        <f t="shared" si="11"/>
        <v>*</v>
      </c>
    </row>
    <row r="36" spans="1:39" x14ac:dyDescent="0.2">
      <c r="A36" t="s">
        <v>45</v>
      </c>
      <c r="B36" s="1">
        <f>AVERAGE([1]Volumes_Tree_Arid1b!B36:N36)</f>
        <v>3.9854597692307681</v>
      </c>
      <c r="C36" s="1">
        <f>STDEV([1]Volumes_Tree_Arid1b!B36:N36)</f>
        <v>0.18188269924054254</v>
      </c>
      <c r="D36" s="1">
        <f>AVERAGE([1]Volumes_Tree_Arid1b!O36:AU36)</f>
        <v>4.2378960606060598</v>
      </c>
      <c r="E36" s="1">
        <f>STDEV([1]Volumes_Tree_Arid1b!O36:AU36)</f>
        <v>0.19762932192426866</v>
      </c>
      <c r="F36" s="1">
        <f t="shared" si="0"/>
        <v>-5.9566418752420036</v>
      </c>
      <c r="G36" s="1">
        <f t="shared" si="1"/>
        <v>-1.2773220538196508</v>
      </c>
      <c r="H36" s="1">
        <f>TTEST([1]Volumes_Tree_Arid1b!O36:AU36,[1]Volumes_Tree_Arid1b!B36:N36,2,2)</f>
        <v>2.5049139335015153E-4</v>
      </c>
      <c r="I36" s="1">
        <v>6.8480348504390996E-3</v>
      </c>
      <c r="J36" t="str">
        <f t="shared" si="2"/>
        <v>**</v>
      </c>
      <c r="K36" t="s">
        <v>45</v>
      </c>
      <c r="L36" s="1">
        <v>3.9035776247688898E-2</v>
      </c>
      <c r="M36" t="str">
        <f t="shared" si="3"/>
        <v>*</v>
      </c>
      <c r="N36" t="s">
        <v>45</v>
      </c>
      <c r="O36" s="1">
        <f>AVERAGE([1]Volumes_Tree_Arid1b!I36:N36)</f>
        <v>4.0831543333333329</v>
      </c>
      <c r="P36" s="1">
        <f>STDEV([1]Volumes_Tree_Arid1b!I36:N36)</f>
        <v>0.19968489044458701</v>
      </c>
      <c r="Q36" s="1">
        <f>AVERAGE([1]Volumes_Tree_Arid1b!AB36:AU36)</f>
        <v>4.2745303000000003</v>
      </c>
      <c r="R36" s="1">
        <f>STDEV([1]Volumes_Tree_Arid1b!AB36:AU36)</f>
        <v>0.21916643760107837</v>
      </c>
      <c r="S36" s="1">
        <f t="shared" si="4"/>
        <v>-4.4771227067139385</v>
      </c>
      <c r="T36" s="1">
        <f t="shared" si="5"/>
        <v>-0.87319923963451695</v>
      </c>
      <c r="U36" s="1">
        <f>TTEST([1]Volumes_Tree_Arid1b!AB36:AU36,[1]Volumes_Tree_Arid1b!I36:N36,2,2)</f>
        <v>6.8149900572942651E-2</v>
      </c>
      <c r="V36" s="1">
        <v>1</v>
      </c>
      <c r="W36" t="str">
        <f t="shared" si="6"/>
        <v/>
      </c>
      <c r="X36" t="s">
        <v>45</v>
      </c>
      <c r="Y36" s="1">
        <v>0.94506713445470603</v>
      </c>
      <c r="Z36" t="str">
        <f t="shared" si="7"/>
        <v/>
      </c>
      <c r="AA36" t="s">
        <v>45</v>
      </c>
      <c r="AB36" s="1">
        <f>AVERAGE([1]Volumes_Tree_Arid1b!B36:H36)</f>
        <v>3.9017215714285709</v>
      </c>
      <c r="AC36" s="1">
        <f>STDEV([1]Volumes_Tree_Arid1b!B36:H36)</f>
        <v>0.12332582218640332</v>
      </c>
      <c r="AD36" s="1">
        <f>AVERAGE([1]Volumes_Tree_Arid1b!O36:AA36)</f>
        <v>4.1815356923076923</v>
      </c>
      <c r="AE36" s="1">
        <f>STDEV([1]Volumes_Tree_Arid1b!O36:AA36)</f>
        <v>0.14973721699496567</v>
      </c>
      <c r="AF36" s="1">
        <f t="shared" si="8"/>
        <v>-6.6916592723066897</v>
      </c>
      <c r="AG36" s="1">
        <f t="shared" si="9"/>
        <v>-1.8687012253508695</v>
      </c>
      <c r="AH36" s="1">
        <f>TTEST([1]Volumes_Tree_Arid1b!O36:AA36,[1]Volumes_Tree_Arid1b!B36:H36,2,2)</f>
        <v>5.1638282574756561E-4</v>
      </c>
      <c r="AI36" s="1">
        <v>2.2647123086430802E-2</v>
      </c>
      <c r="AJ36" t="str">
        <f t="shared" si="10"/>
        <v>*</v>
      </c>
      <c r="AK36" t="s">
        <v>45</v>
      </c>
      <c r="AL36" s="1">
        <v>0.149015558120522</v>
      </c>
      <c r="AM36" t="str">
        <f t="shared" si="11"/>
        <v/>
      </c>
    </row>
    <row r="37" spans="1:39" x14ac:dyDescent="0.2">
      <c r="A37" t="s">
        <v>46</v>
      </c>
      <c r="B37" s="1">
        <f>AVERAGE([1]Volumes_Tree_Arid1b!B37:N37)</f>
        <v>5.8359324615384613</v>
      </c>
      <c r="C37" s="1">
        <f>STDEV([1]Volumes_Tree_Arid1b!B37:N37)</f>
        <v>0.23603935718703614</v>
      </c>
      <c r="D37" s="1">
        <f>AVERAGE([1]Volumes_Tree_Arid1b!O37:AU37)</f>
        <v>6.2241154242424246</v>
      </c>
      <c r="E37" s="1">
        <f>STDEV([1]Volumes_Tree_Arid1b!O37:AU37)</f>
        <v>0.2554306896386021</v>
      </c>
      <c r="F37" s="1">
        <f t="shared" si="0"/>
        <v>-6.2367571332630192</v>
      </c>
      <c r="G37" s="1">
        <f t="shared" si="1"/>
        <v>-1.519719354213805</v>
      </c>
      <c r="H37" s="1">
        <f>TTEST([1]Volumes_Tree_Arid1b!O37:AU37,[1]Volumes_Tree_Arid1b!B37:N37,2,2)</f>
        <v>2.2915320266821327E-5</v>
      </c>
      <c r="I37" s="1">
        <v>9.24325060663781E-4</v>
      </c>
      <c r="J37" t="str">
        <f t="shared" si="2"/>
        <v>**</v>
      </c>
      <c r="K37" t="s">
        <v>46</v>
      </c>
      <c r="L37" s="1">
        <v>3.6267211002108399E-3</v>
      </c>
      <c r="M37" t="str">
        <f t="shared" si="3"/>
        <v>**</v>
      </c>
      <c r="N37" t="s">
        <v>46</v>
      </c>
      <c r="O37" s="1">
        <f>AVERAGE([1]Volumes_Tree_Arid1b!I37:N37)</f>
        <v>5.9653464999999999</v>
      </c>
      <c r="P37" s="1">
        <f>STDEV([1]Volumes_Tree_Arid1b!I37:N37)</f>
        <v>0.23237735752499641</v>
      </c>
      <c r="Q37" s="1">
        <f>AVERAGE([1]Volumes_Tree_Arid1b!AB37:AU37)</f>
        <v>6.2924376999999989</v>
      </c>
      <c r="R37" s="1">
        <f>STDEV([1]Volumes_Tree_Arid1b!AB37:AU37)</f>
        <v>0.28179823635884926</v>
      </c>
      <c r="S37" s="1">
        <f t="shared" si="4"/>
        <v>-5.198163503470191</v>
      </c>
      <c r="T37" s="1">
        <f t="shared" si="5"/>
        <v>-1.1607283431805178</v>
      </c>
      <c r="U37" s="1">
        <f>TTEST([1]Volumes_Tree_Arid1b!AB37:AU37,[1]Volumes_Tree_Arid1b!I37:N37,2,2)</f>
        <v>1.6386483503151854E-2</v>
      </c>
      <c r="V37" s="1">
        <v>0.50432875229485696</v>
      </c>
      <c r="W37" t="str">
        <f t="shared" si="6"/>
        <v/>
      </c>
      <c r="X37" t="s">
        <v>46</v>
      </c>
      <c r="Y37" s="1">
        <v>0.25855406840124501</v>
      </c>
      <c r="Z37" t="str">
        <f t="shared" si="7"/>
        <v/>
      </c>
      <c r="AA37" t="s">
        <v>46</v>
      </c>
      <c r="AB37" s="1">
        <f>AVERAGE([1]Volumes_Tree_Arid1b!B37:H37)</f>
        <v>5.7250061428571417</v>
      </c>
      <c r="AC37" s="1">
        <f>STDEV([1]Volumes_Tree_Arid1b!B37:H37)</f>
        <v>0.18795312310292386</v>
      </c>
      <c r="AD37" s="1">
        <f>AVERAGE([1]Volumes_Tree_Arid1b!O37:AA37)</f>
        <v>6.1190042307692307</v>
      </c>
      <c r="AE37" s="1">
        <f>STDEV([1]Volumes_Tree_Arid1b!O37:AA37)</f>
        <v>0.16883244410862597</v>
      </c>
      <c r="AF37" s="1">
        <f t="shared" si="8"/>
        <v>-6.4389249141368676</v>
      </c>
      <c r="AG37" s="1">
        <f t="shared" si="9"/>
        <v>-2.3336633547672423</v>
      </c>
      <c r="AH37" s="1">
        <f>TTEST([1]Volumes_Tree_Arid1b!O37:AA37,[1]Volumes_Tree_Arid1b!B37:H37,2,2)</f>
        <v>1.4641676996044711E-4</v>
      </c>
      <c r="AI37" s="1">
        <v>9.2292060143568892E-3</v>
      </c>
      <c r="AJ37" t="str">
        <f t="shared" si="10"/>
        <v>**</v>
      </c>
      <c r="AK37" t="s">
        <v>46</v>
      </c>
      <c r="AL37" s="1">
        <v>4.1505309486707297E-2</v>
      </c>
      <c r="AM37" t="str">
        <f t="shared" si="11"/>
        <v>*</v>
      </c>
    </row>
    <row r="38" spans="1:39" x14ac:dyDescent="0.2">
      <c r="A38" t="s">
        <v>47</v>
      </c>
      <c r="B38" s="1">
        <f>AVERAGE([1]Volumes_Tree_Arid1b!B38:N38)</f>
        <v>1.0931055384615382</v>
      </c>
      <c r="C38" s="1">
        <f>STDEV([1]Volumes_Tree_Arid1b!B38:N38)</f>
        <v>4.6389952273481583E-2</v>
      </c>
      <c r="D38" s="1">
        <f>AVERAGE([1]Volumes_Tree_Arid1b!O38:AU38)</f>
        <v>1.1678344545454546</v>
      </c>
      <c r="E38" s="1">
        <f>STDEV([1]Volumes_Tree_Arid1b!O38:AU38)</f>
        <v>4.451805350998829E-2</v>
      </c>
      <c r="F38" s="1">
        <f t="shared" si="0"/>
        <v>-6.3989305841299613</v>
      </c>
      <c r="G38" s="1">
        <f t="shared" si="1"/>
        <v>-1.6786204739870279</v>
      </c>
      <c r="H38" s="1">
        <f>TTEST([1]Volumes_Tree_Arid1b!O38:AU38,[1]Volumes_Tree_Arid1b!B38:N38,2,2)</f>
        <v>7.718007971589168E-6</v>
      </c>
      <c r="I38" s="1">
        <v>4.5132569749286802E-4</v>
      </c>
      <c r="J38" t="str">
        <f t="shared" si="2"/>
        <v>**</v>
      </c>
      <c r="K38" t="s">
        <v>47</v>
      </c>
      <c r="L38" s="1">
        <v>1.0049406261858299E-3</v>
      </c>
      <c r="M38" t="str">
        <f t="shared" si="3"/>
        <v>**</v>
      </c>
      <c r="N38" t="s">
        <v>47</v>
      </c>
      <c r="O38" s="1">
        <f>AVERAGE([1]Volumes_Tree_Arid1b!I38:N38)</f>
        <v>1.1168395</v>
      </c>
      <c r="P38" s="1">
        <f>STDEV([1]Volumes_Tree_Arid1b!I38:N38)</f>
        <v>4.6478490189548985E-2</v>
      </c>
      <c r="Q38" s="1">
        <f>AVERAGE([1]Volumes_Tree_Arid1b!AB38:AU38)</f>
        <v>1.1810488500000003</v>
      </c>
      <c r="R38" s="1">
        <f>STDEV([1]Volumes_Tree_Arid1b!AB38:AU38)</f>
        <v>4.9113184673423377E-2</v>
      </c>
      <c r="S38" s="1">
        <f t="shared" si="4"/>
        <v>-5.436637951089005</v>
      </c>
      <c r="T38" s="1">
        <f t="shared" si="5"/>
        <v>-1.3073750038194101</v>
      </c>
      <c r="U38" s="1">
        <f>TTEST([1]Volumes_Tree_Arid1b!AB38:AU38,[1]Volumes_Tree_Arid1b!I38:N38,2,2)</f>
        <v>9.0515181951947438E-3</v>
      </c>
      <c r="V38" s="1">
        <v>0.37025378405965398</v>
      </c>
      <c r="W38" t="str">
        <f t="shared" si="6"/>
        <v/>
      </c>
      <c r="X38" t="s">
        <v>47</v>
      </c>
      <c r="Y38" s="1">
        <v>0.14160793983966899</v>
      </c>
      <c r="Z38" t="str">
        <f t="shared" si="7"/>
        <v/>
      </c>
      <c r="AA38" t="s">
        <v>47</v>
      </c>
      <c r="AB38" s="1">
        <f>AVERAGE([1]Volumes_Tree_Arid1b!B38:H38)</f>
        <v>1.0727621428571428</v>
      </c>
      <c r="AC38" s="1">
        <f>STDEV([1]Volumes_Tree_Arid1b!B38:H38)</f>
        <v>3.8180055912428824E-2</v>
      </c>
      <c r="AD38" s="1">
        <f>AVERAGE([1]Volumes_Tree_Arid1b!O38:AA38)</f>
        <v>1.1475046153846153</v>
      </c>
      <c r="AE38" s="1">
        <f>STDEV([1]Volumes_Tree_Arid1b!O38:AA38)</f>
        <v>2.6963088860942414E-2</v>
      </c>
      <c r="AF38" s="1">
        <f t="shared" si="8"/>
        <v>-6.5134790331471333</v>
      </c>
      <c r="AG38" s="1">
        <f t="shared" si="9"/>
        <v>-2.772029306914511</v>
      </c>
      <c r="AH38" s="1">
        <f>TTEST([1]Volumes_Tree_Arid1b!O38:AA38,[1]Volumes_Tree_Arid1b!B38:H38,2,2)</f>
        <v>7.2043897128467652E-5</v>
      </c>
      <c r="AI38" s="1">
        <v>6.58689203435884E-3</v>
      </c>
      <c r="AJ38" t="str">
        <f t="shared" si="10"/>
        <v>**</v>
      </c>
      <c r="AK38" t="s">
        <v>47</v>
      </c>
      <c r="AL38" s="1">
        <v>2.4292362689384801E-2</v>
      </c>
      <c r="AM38" t="str">
        <f t="shared" si="11"/>
        <v>*</v>
      </c>
    </row>
    <row r="39" spans="1:39" x14ac:dyDescent="0.2">
      <c r="A39" t="s">
        <v>48</v>
      </c>
      <c r="B39" s="1">
        <f>AVERAGE([1]Volumes_Tree_Arid1b!B39:N39)</f>
        <v>0.98800049999999995</v>
      </c>
      <c r="C39" s="1">
        <f>STDEV([1]Volumes_Tree_Arid1b!B39:N39)</f>
        <v>4.3093030596412389E-2</v>
      </c>
      <c r="D39" s="1">
        <f>AVERAGE([1]Volumes_Tree_Arid1b!O39:AU39)</f>
        <v>1.0509571303030301</v>
      </c>
      <c r="E39" s="1">
        <f>STDEV([1]Volumes_Tree_Arid1b!O39:AU39)</f>
        <v>3.9657826139769405E-2</v>
      </c>
      <c r="F39" s="1">
        <f t="shared" si="0"/>
        <v>-5.9904089793726767</v>
      </c>
      <c r="G39" s="1">
        <f t="shared" si="1"/>
        <v>-1.5874957462657378</v>
      </c>
      <c r="H39" s="1">
        <f>TTEST([1]Volumes_Tree_Arid1b!O39:AU39,[1]Volumes_Tree_Arid1b!B39:N39,2,2)</f>
        <v>2.3183284804616954E-5</v>
      </c>
      <c r="I39" s="1">
        <v>9.24325060663781E-4</v>
      </c>
      <c r="J39" t="str">
        <f t="shared" si="2"/>
        <v>**</v>
      </c>
      <c r="K39" t="s">
        <v>48</v>
      </c>
      <c r="L39" s="1">
        <v>2.9864396822932302E-3</v>
      </c>
      <c r="M39" t="str">
        <f t="shared" si="3"/>
        <v>**</v>
      </c>
      <c r="N39" t="s">
        <v>48</v>
      </c>
      <c r="O39" s="1">
        <f>AVERAGE([1]Volumes_Tree_Arid1b!I39:N39)</f>
        <v>1.0111622</v>
      </c>
      <c r="P39" s="1">
        <f>STDEV([1]Volumes_Tree_Arid1b!I39:N39)</f>
        <v>4.2573920998893233E-2</v>
      </c>
      <c r="Q39" s="1">
        <f>AVERAGE([1]Volumes_Tree_Arid1b!AB39:AU39)</f>
        <v>1.06390864</v>
      </c>
      <c r="R39" s="1">
        <f>STDEV([1]Volumes_Tree_Arid1b!AB39:AU39)</f>
        <v>4.2874499858729681E-2</v>
      </c>
      <c r="S39" s="1">
        <f t="shared" si="4"/>
        <v>-4.9577978800886466</v>
      </c>
      <c r="T39" s="1">
        <f t="shared" si="5"/>
        <v>-1.2302520186543993</v>
      </c>
      <c r="U39" s="1">
        <f>TTEST([1]Volumes_Tree_Arid1b!AB39:AU39,[1]Volumes_Tree_Arid1b!I39:N39,2,2)</f>
        <v>1.4120841451015579E-2</v>
      </c>
      <c r="V39" s="1">
        <v>0.47638626144358898</v>
      </c>
      <c r="W39" t="str">
        <f t="shared" si="6"/>
        <v/>
      </c>
      <c r="X39" t="s">
        <v>48</v>
      </c>
      <c r="Y39" s="1">
        <v>0.190268359093997</v>
      </c>
      <c r="Z39" t="str">
        <f t="shared" si="7"/>
        <v/>
      </c>
      <c r="AA39" t="s">
        <v>48</v>
      </c>
      <c r="AB39" s="1">
        <f>AVERAGE([1]Volumes_Tree_Arid1b!B39:H39)</f>
        <v>0.96814761428571428</v>
      </c>
      <c r="AC39" s="1">
        <f>STDEV([1]Volumes_Tree_Arid1b!B39:H39)</f>
        <v>3.4745916081530527E-2</v>
      </c>
      <c r="AD39" s="1">
        <f>AVERAGE([1]Volumes_Tree_Arid1b!O39:AA39)</f>
        <v>1.0310317307692307</v>
      </c>
      <c r="AE39" s="1">
        <f>STDEV([1]Volumes_Tree_Arid1b!O39:AA39)</f>
        <v>2.3953839938284951E-2</v>
      </c>
      <c r="AF39" s="1">
        <f t="shared" si="8"/>
        <v>-6.0991446341423412</v>
      </c>
      <c r="AG39" s="1">
        <f t="shared" si="9"/>
        <v>-2.6252207013794893</v>
      </c>
      <c r="AH39" s="1">
        <f>TTEST([1]Volumes_Tree_Arid1b!O39:AA39,[1]Volumes_Tree_Arid1b!B39:H39,2,2)</f>
        <v>1.4730563755886174E-4</v>
      </c>
      <c r="AI39" s="1">
        <v>9.2292060143568892E-3</v>
      </c>
      <c r="AJ39" t="str">
        <f t="shared" si="10"/>
        <v>**</v>
      </c>
      <c r="AK39" t="s">
        <v>48</v>
      </c>
      <c r="AL39" s="1">
        <v>3.3549375842642899E-2</v>
      </c>
      <c r="AM39" t="str">
        <f t="shared" si="11"/>
        <v>*</v>
      </c>
    </row>
    <row r="40" spans="1:39" x14ac:dyDescent="0.2">
      <c r="A40" t="s">
        <v>49</v>
      </c>
      <c r="B40" s="1">
        <f>AVERAGE([1]Volumes_Tree_Arid1b!B40:N40)</f>
        <v>4.4546362307692302</v>
      </c>
      <c r="C40" s="1">
        <f>STDEV([1]Volumes_Tree_Arid1b!B40:N40)</f>
        <v>0.18400408819468905</v>
      </c>
      <c r="D40" s="1">
        <f>AVERAGE([1]Volumes_Tree_Arid1b!O40:AU40)</f>
        <v>4.7389410606060611</v>
      </c>
      <c r="E40" s="1">
        <f>STDEV([1]Volumes_Tree_Arid1b!O40:AU40)</f>
        <v>0.14911381140402019</v>
      </c>
      <c r="F40" s="1">
        <f t="shared" si="0"/>
        <v>-5.999332471133779</v>
      </c>
      <c r="G40" s="1">
        <f t="shared" si="1"/>
        <v>-1.9066297558883665</v>
      </c>
      <c r="H40" s="1">
        <f>TTEST([1]Volumes_Tree_Arid1b!O40:AU40,[1]Volumes_Tree_Arid1b!B40:N40,2,2)</f>
        <v>2.1747517478982707E-6</v>
      </c>
      <c r="I40" s="1">
        <v>1.58963688202667E-4</v>
      </c>
      <c r="J40" t="str">
        <f t="shared" si="2"/>
        <v>**</v>
      </c>
      <c r="K40" t="s">
        <v>49</v>
      </c>
      <c r="L40" s="1">
        <v>3.7480761817971798E-4</v>
      </c>
      <c r="M40" t="str">
        <f t="shared" si="3"/>
        <v>**</v>
      </c>
      <c r="N40" t="s">
        <v>49</v>
      </c>
      <c r="O40" s="1">
        <f>AVERAGE([1]Volumes_Tree_Arid1b!I40:N40)</f>
        <v>4.5611526666666666</v>
      </c>
      <c r="P40" s="1">
        <f>STDEV([1]Volumes_Tree_Arid1b!I40:N40)</f>
        <v>0.17808269345634531</v>
      </c>
      <c r="Q40" s="1">
        <f>AVERAGE([1]Volumes_Tree_Arid1b!AB40:AU40)</f>
        <v>4.7909836999999991</v>
      </c>
      <c r="R40" s="1">
        <f>STDEV([1]Volumes_Tree_Arid1b!AB40:AU40)</f>
        <v>0.1557290202431944</v>
      </c>
      <c r="S40" s="1">
        <f t="shared" si="4"/>
        <v>-4.7971574884158441</v>
      </c>
      <c r="T40" s="1">
        <f t="shared" si="5"/>
        <v>-1.4758394612283345</v>
      </c>
      <c r="U40" s="1">
        <f>TTEST([1]Volumes_Tree_Arid1b!AB40:AU40,[1]Volumes_Tree_Arid1b!I40:N40,2,2)</f>
        <v>5.2063677566098988E-3</v>
      </c>
      <c r="V40" s="1">
        <v>0.30444826724480101</v>
      </c>
      <c r="W40" t="str">
        <f t="shared" si="6"/>
        <v/>
      </c>
      <c r="X40" t="s">
        <v>49</v>
      </c>
      <c r="Y40" s="1">
        <v>5.8604450833089697E-2</v>
      </c>
      <c r="Z40" t="str">
        <f t="shared" si="7"/>
        <v>-</v>
      </c>
      <c r="AA40" t="s">
        <v>49</v>
      </c>
      <c r="AB40" s="1">
        <f>AVERAGE([1]Volumes_Tree_Arid1b!B40:H40)</f>
        <v>4.3633364285714284</v>
      </c>
      <c r="AC40" s="1">
        <f>STDEV([1]Volumes_Tree_Arid1b!B40:H40)</f>
        <v>0.14218458733732592</v>
      </c>
      <c r="AD40" s="1">
        <f>AVERAGE([1]Volumes_Tree_Arid1b!O40:AA40)</f>
        <v>4.6588754615384609</v>
      </c>
      <c r="AE40" s="1">
        <f>STDEV([1]Volumes_Tree_Arid1b!O40:AA40)</f>
        <v>9.7139703764402688E-2</v>
      </c>
      <c r="AF40" s="1">
        <f t="shared" si="8"/>
        <v>-6.3435701470637529</v>
      </c>
      <c r="AG40" s="1">
        <f t="shared" si="9"/>
        <v>-3.0424123351643795</v>
      </c>
      <c r="AH40" s="1">
        <f>TTEST([1]Volumes_Tree_Arid1b!O40:AA40,[1]Volumes_Tree_Arid1b!B40:H40,2,2)</f>
        <v>3.0384190895070831E-5</v>
      </c>
      <c r="AI40" s="1">
        <v>3.8073573020572099E-3</v>
      </c>
      <c r="AJ40" t="str">
        <f t="shared" si="10"/>
        <v>**</v>
      </c>
      <c r="AK40" t="s">
        <v>49</v>
      </c>
      <c r="AL40" s="1">
        <v>1.8475725293752E-2</v>
      </c>
      <c r="AM40" t="str">
        <f t="shared" si="11"/>
        <v>*</v>
      </c>
    </row>
    <row r="41" spans="1:39" x14ac:dyDescent="0.2">
      <c r="A41" t="s">
        <v>50</v>
      </c>
      <c r="B41" s="1">
        <f>AVERAGE([1]Volumes_Tree_Arid1b!B41:N41)</f>
        <v>0.72189578461538473</v>
      </c>
      <c r="C41" s="1">
        <f>STDEV([1]Volumes_Tree_Arid1b!B41:N41)</f>
        <v>2.6622545687344457E-2</v>
      </c>
      <c r="D41" s="1">
        <f>AVERAGE([1]Volumes_Tree_Arid1b!O41:AU41)</f>
        <v>0.7591883484848484</v>
      </c>
      <c r="E41" s="1">
        <f>STDEV([1]Volumes_Tree_Arid1b!O41:AU41)</f>
        <v>2.5515903010256673E-2</v>
      </c>
      <c r="F41" s="1">
        <f t="shared" si="0"/>
        <v>-4.9121623038459923</v>
      </c>
      <c r="G41" s="1">
        <f t="shared" si="1"/>
        <v>-1.4615419981206665</v>
      </c>
      <c r="H41" s="1">
        <f>TTEST([1]Volumes_Tree_Arid1b!O41:AU41,[1]Volumes_Tree_Arid1b!B41:N41,2,2)</f>
        <v>6.5684049893076842E-5</v>
      </c>
      <c r="I41" s="1">
        <v>1.9530396560476801E-3</v>
      </c>
      <c r="J41" t="str">
        <f t="shared" si="2"/>
        <v>**</v>
      </c>
      <c r="K41" t="s">
        <v>50</v>
      </c>
      <c r="L41" s="1">
        <v>1.73472947843928E-2</v>
      </c>
      <c r="M41" t="str">
        <f t="shared" si="3"/>
        <v>*</v>
      </c>
      <c r="N41" t="s">
        <v>50</v>
      </c>
      <c r="O41" s="1">
        <f>AVERAGE([1]Volumes_Tree_Arid1b!I41:N41)</f>
        <v>0.73519665000000012</v>
      </c>
      <c r="P41" s="1">
        <f>STDEV([1]Volumes_Tree_Arid1b!I41:N41)</f>
        <v>2.4237574158793181E-2</v>
      </c>
      <c r="Q41" s="1">
        <f>AVERAGE([1]Volumes_Tree_Arid1b!AB41:AU41)</f>
        <v>0.76494450999999997</v>
      </c>
      <c r="R41" s="1">
        <f>STDEV([1]Volumes_Tree_Arid1b!AB41:AU41)</f>
        <v>2.3979461559731314E-2</v>
      </c>
      <c r="S41" s="1">
        <f t="shared" si="4"/>
        <v>-3.8888912347380398</v>
      </c>
      <c r="T41" s="1">
        <f t="shared" si="5"/>
        <v>-1.240555795045682</v>
      </c>
      <c r="U41" s="1">
        <f>TTEST([1]Volumes_Tree_Arid1b!AB41:AU41,[1]Volumes_Tree_Arid1b!I41:N41,2,2)</f>
        <v>1.3730936132173797E-2</v>
      </c>
      <c r="V41" s="1">
        <v>0.47231671246051998</v>
      </c>
      <c r="W41" t="str">
        <f t="shared" si="6"/>
        <v/>
      </c>
      <c r="X41" t="s">
        <v>50</v>
      </c>
      <c r="Y41" s="1">
        <v>0.47093585037143998</v>
      </c>
      <c r="Z41" t="str">
        <f t="shared" si="7"/>
        <v/>
      </c>
      <c r="AA41" t="s">
        <v>50</v>
      </c>
      <c r="AB41" s="1">
        <f>AVERAGE([1]Volumes_Tree_Arid1b!B41:H41)</f>
        <v>0.71049504285714293</v>
      </c>
      <c r="AC41" s="1">
        <f>STDEV([1]Volumes_Tree_Arid1b!B41:H41)</f>
        <v>2.4482996659713121E-2</v>
      </c>
      <c r="AD41" s="1">
        <f>AVERAGE([1]Volumes_Tree_Arid1b!O41:AA41)</f>
        <v>0.75033271538461532</v>
      </c>
      <c r="AE41" s="1">
        <f>STDEV([1]Volumes_Tree_Arid1b!O41:AA41)</f>
        <v>2.6182894944150267E-2</v>
      </c>
      <c r="AF41" s="1">
        <f t="shared" si="8"/>
        <v>-5.309334340706692</v>
      </c>
      <c r="AG41" s="1">
        <f t="shared" si="9"/>
        <v>-1.5215151957966684</v>
      </c>
      <c r="AH41" s="1">
        <f>TTEST([1]Volumes_Tree_Arid1b!O41:AA41,[1]Volumes_Tree_Arid1b!B41:H41,2,2)</f>
        <v>3.8458995290978747E-3</v>
      </c>
      <c r="AI41" s="1">
        <v>0.102062051796971</v>
      </c>
      <c r="AJ41" t="str">
        <f t="shared" si="10"/>
        <v/>
      </c>
      <c r="AK41" t="s">
        <v>50</v>
      </c>
      <c r="AL41" s="1">
        <v>0.43141812218826397</v>
      </c>
      <c r="AM41" t="str">
        <f t="shared" si="11"/>
        <v/>
      </c>
    </row>
    <row r="42" spans="1:39" x14ac:dyDescent="0.2">
      <c r="A42" t="s">
        <v>51</v>
      </c>
      <c r="B42" s="1">
        <f>AVERAGE([1]Volumes_Tree_Arid1b!B42:N42)</f>
        <v>0.48377113846153846</v>
      </c>
      <c r="C42" s="1">
        <f>STDEV([1]Volumes_Tree_Arid1b!B42:N42)</f>
        <v>1.7954203000576152E-2</v>
      </c>
      <c r="D42" s="1">
        <f>AVERAGE([1]Volumes_Tree_Arid1b!O42:AU42)</f>
        <v>0.49339511818181819</v>
      </c>
      <c r="E42" s="1">
        <f>STDEV([1]Volumes_Tree_Arid1b!O42:AU42)</f>
        <v>1.9387422782171409E-2</v>
      </c>
      <c r="F42" s="1">
        <f t="shared" si="0"/>
        <v>-1.9505624124828191</v>
      </c>
      <c r="G42" s="1">
        <f t="shared" si="1"/>
        <v>-0.49640325217077846</v>
      </c>
      <c r="H42" s="1">
        <f>TTEST([1]Volumes_Tree_Arid1b!O42:AU42,[1]Volumes_Tree_Arid1b!B42:N42,2,2)</f>
        <v>0.12920286475735718</v>
      </c>
      <c r="I42" s="1">
        <v>1</v>
      </c>
      <c r="J42" t="str">
        <f t="shared" si="2"/>
        <v/>
      </c>
      <c r="K42" t="s">
        <v>51</v>
      </c>
      <c r="L42" s="1">
        <v>1</v>
      </c>
      <c r="M42" t="str">
        <f t="shared" si="3"/>
        <v/>
      </c>
      <c r="N42" t="s">
        <v>51</v>
      </c>
      <c r="O42" s="1">
        <f>AVERAGE([1]Volumes_Tree_Arid1b!I42:N42)</f>
        <v>0.48838683333333338</v>
      </c>
      <c r="P42" s="1">
        <f>STDEV([1]Volumes_Tree_Arid1b!I42:N42)</f>
        <v>1.8132563899423238E-2</v>
      </c>
      <c r="Q42" s="1">
        <f>AVERAGE([1]Volumes_Tree_Arid1b!AB42:AU42)</f>
        <v>0.49477518999999992</v>
      </c>
      <c r="R42" s="1">
        <f>STDEV([1]Volumes_Tree_Arid1b!AB42:AU42)</f>
        <v>1.7733763396945445E-2</v>
      </c>
      <c r="S42" s="1">
        <f t="shared" si="4"/>
        <v>-1.2911635012795488</v>
      </c>
      <c r="T42" s="1">
        <f t="shared" si="5"/>
        <v>-0.36023694033083259</v>
      </c>
      <c r="U42" s="1">
        <f>TTEST([1]Volumes_Tree_Arid1b!AB42:AU42,[1]Volumes_Tree_Arid1b!I42:N42,2,2)</f>
        <v>0.44865467710465146</v>
      </c>
      <c r="V42" s="1">
        <v>1</v>
      </c>
      <c r="W42" t="str">
        <f t="shared" si="6"/>
        <v/>
      </c>
      <c r="X42" t="s">
        <v>51</v>
      </c>
      <c r="Y42" s="1">
        <v>1</v>
      </c>
      <c r="Z42" t="str">
        <f t="shared" si="7"/>
        <v/>
      </c>
      <c r="AA42" t="s">
        <v>51</v>
      </c>
      <c r="AB42" s="1">
        <f>AVERAGE([1]Volumes_Tree_Arid1b!B42:H42)</f>
        <v>0.47981482857142854</v>
      </c>
      <c r="AC42" s="1">
        <f>STDEV([1]Volumes_Tree_Arid1b!B42:H42)</f>
        <v>1.819751332038844E-2</v>
      </c>
      <c r="AD42" s="1">
        <f>AVERAGE([1]Volumes_Tree_Arid1b!O42:AA42)</f>
        <v>0.49127193076923081</v>
      </c>
      <c r="AE42" s="1">
        <f>STDEV([1]Volumes_Tree_Arid1b!O42:AA42)</f>
        <v>2.2278489777936946E-2</v>
      </c>
      <c r="AF42" s="1">
        <f t="shared" si="8"/>
        <v>-2.3321304312792317</v>
      </c>
      <c r="AG42" s="1">
        <f t="shared" si="9"/>
        <v>-0.5142674531353818</v>
      </c>
      <c r="AH42" s="1">
        <f>TTEST([1]Volumes_Tree_Arid1b!O42:AA42,[1]Volumes_Tree_Arid1b!B42:H42,2,2)</f>
        <v>0.25985939551263121</v>
      </c>
      <c r="AI42" s="1">
        <v>1</v>
      </c>
      <c r="AJ42" t="str">
        <f t="shared" si="10"/>
        <v/>
      </c>
      <c r="AK42" t="s">
        <v>51</v>
      </c>
      <c r="AL42" s="1">
        <v>1</v>
      </c>
      <c r="AM42" t="str">
        <f t="shared" si="11"/>
        <v/>
      </c>
    </row>
    <row r="43" spans="1:39" x14ac:dyDescent="0.2">
      <c r="A43" t="s">
        <v>52</v>
      </c>
      <c r="B43" s="1">
        <f>AVERAGE([1]Volumes_Tree_Arid1b!B43:N43)</f>
        <v>0.23812463846153847</v>
      </c>
      <c r="C43" s="1">
        <f>STDEV([1]Volumes_Tree_Arid1b!B43:N43)</f>
        <v>1.2830947107646845E-2</v>
      </c>
      <c r="D43" s="1">
        <f>AVERAGE([1]Volumes_Tree_Arid1b!O43:AU43)</f>
        <v>0.26579321818181817</v>
      </c>
      <c r="E43" s="1">
        <f>STDEV([1]Volumes_Tree_Arid1b!O43:AU43)</f>
        <v>9.6563542707786033E-3</v>
      </c>
      <c r="F43" s="1">
        <f t="shared" si="0"/>
        <v>-10.409814031204048</v>
      </c>
      <c r="G43" s="1">
        <f t="shared" si="1"/>
        <v>-2.8653235936059693</v>
      </c>
      <c r="H43" s="1">
        <f>TTEST([1]Volumes_Tree_Arid1b!O43:AU43,[1]Volumes_Tree_Arid1b!B43:N43,2,2)</f>
        <v>4.6233746249549357E-10</v>
      </c>
      <c r="I43" s="1">
        <v>1.01383735236242E-7</v>
      </c>
      <c r="J43" t="str">
        <f t="shared" si="2"/>
        <v>**</v>
      </c>
      <c r="K43" t="s">
        <v>52</v>
      </c>
      <c r="L43" s="1">
        <v>8.0192575522496998E-7</v>
      </c>
      <c r="M43" t="str">
        <f t="shared" si="3"/>
        <v>**</v>
      </c>
      <c r="N43" t="s">
        <v>52</v>
      </c>
      <c r="O43" s="1">
        <f>AVERAGE([1]Volumes_Tree_Arid1b!I43:N43)</f>
        <v>0.24680981666666668</v>
      </c>
      <c r="P43" s="1">
        <f>STDEV([1]Volumes_Tree_Arid1b!I43:N43)</f>
        <v>1.067372625963711E-2</v>
      </c>
      <c r="Q43" s="1">
        <f>AVERAGE([1]Volumes_Tree_Arid1b!AB43:AU43)</f>
        <v>0.27016931000000005</v>
      </c>
      <c r="R43" s="1">
        <f>STDEV([1]Volumes_Tree_Arid1b!AB43:AU43)</f>
        <v>9.1281458594543608E-3</v>
      </c>
      <c r="S43" s="1">
        <f t="shared" si="4"/>
        <v>-8.6462423631068113</v>
      </c>
      <c r="T43" s="1">
        <f t="shared" si="5"/>
        <v>-2.5590622337765421</v>
      </c>
      <c r="U43" s="1">
        <f>TTEST([1]Volumes_Tree_Arid1b!AB43:AU43,[1]Volumes_Tree_Arid1b!I43:N43,2,2)</f>
        <v>1.9540757743331076E-5</v>
      </c>
      <c r="V43" s="1">
        <v>8.7244487538477404E-3</v>
      </c>
      <c r="W43" t="str">
        <f t="shared" si="6"/>
        <v>**</v>
      </c>
      <c r="X43" t="s">
        <v>52</v>
      </c>
      <c r="Y43" s="1">
        <v>3.2352378353045202E-3</v>
      </c>
      <c r="Z43" t="str">
        <f t="shared" si="7"/>
        <v>**</v>
      </c>
      <c r="AA43" t="s">
        <v>52</v>
      </c>
      <c r="AB43" s="1">
        <f>AVERAGE([1]Volumes_Tree_Arid1b!B43:H43)</f>
        <v>0.23068020000000003</v>
      </c>
      <c r="AC43" s="1">
        <f>STDEV([1]Volumes_Tree_Arid1b!B43:H43)</f>
        <v>9.7075976434268588E-3</v>
      </c>
      <c r="AD43" s="1">
        <f>AVERAGE([1]Volumes_Tree_Arid1b!O43:AA43)</f>
        <v>0.25906076923076921</v>
      </c>
      <c r="AE43" s="1">
        <f>STDEV([1]Volumes_Tree_Arid1b!O43:AA43)</f>
        <v>5.975421271395092E-3</v>
      </c>
      <c r="AF43" s="1">
        <f t="shared" si="8"/>
        <v>-10.955178321688685</v>
      </c>
      <c r="AG43" s="1">
        <f t="shared" si="9"/>
        <v>-4.7495511934245789</v>
      </c>
      <c r="AH43" s="1">
        <f>TTEST([1]Volumes_Tree_Arid1b!O43:AA43,[1]Volumes_Tree_Arid1b!B43:H43,2,2)</f>
        <v>1.8893680406669714E-7</v>
      </c>
      <c r="AI43" s="1">
        <v>8.0177739765434906E-5</v>
      </c>
      <c r="AJ43" t="str">
        <f t="shared" si="10"/>
        <v>**</v>
      </c>
      <c r="AK43" t="s">
        <v>52</v>
      </c>
      <c r="AL43" s="1">
        <v>9.3592771384812105E-4</v>
      </c>
      <c r="AM43" t="str">
        <f t="shared" si="11"/>
        <v>**</v>
      </c>
    </row>
    <row r="44" spans="1:39" x14ac:dyDescent="0.2">
      <c r="A44" t="s">
        <v>53</v>
      </c>
      <c r="B44" s="1">
        <f>AVERAGE([1]Volumes_Tree_Arid1b!B44:N44)</f>
        <v>2.0796686923076924</v>
      </c>
      <c r="C44" s="1">
        <f>STDEV([1]Volumes_Tree_Arid1b!B44:N44)</f>
        <v>8.9306596139725858E-2</v>
      </c>
      <c r="D44" s="1">
        <f>AVERAGE([1]Volumes_Tree_Arid1b!O44:AU44)</f>
        <v>2.1123880303030305</v>
      </c>
      <c r="E44" s="1">
        <f>STDEV([1]Volumes_Tree_Arid1b!O44:AU44)</f>
        <v>7.020367789843919E-2</v>
      </c>
      <c r="F44" s="1">
        <f t="shared" si="0"/>
        <v>-1.54892650052767</v>
      </c>
      <c r="G44" s="1">
        <f t="shared" si="1"/>
        <v>-0.4660630179899099</v>
      </c>
      <c r="H44" s="1">
        <f>TTEST([1]Volumes_Tree_Arid1b!O44:AU44,[1]Volumes_Tree_Arid1b!B44:N44,2,2)</f>
        <v>0.19478495534399112</v>
      </c>
      <c r="I44" s="1">
        <v>1</v>
      </c>
      <c r="J44" t="str">
        <f t="shared" si="2"/>
        <v/>
      </c>
      <c r="K44" t="s">
        <v>53</v>
      </c>
      <c r="L44" s="1">
        <v>1</v>
      </c>
      <c r="M44" t="str">
        <f t="shared" si="3"/>
        <v/>
      </c>
      <c r="N44" t="s">
        <v>53</v>
      </c>
      <c r="O44" s="1">
        <f>AVERAGE([1]Volumes_Tree_Arid1b!I44:N44)</f>
        <v>2.1332768333333334</v>
      </c>
      <c r="P44" s="1">
        <f>STDEV([1]Volumes_Tree_Arid1b!I44:N44)</f>
        <v>6.9393045021577338E-2</v>
      </c>
      <c r="Q44" s="1">
        <f>AVERAGE([1]Volumes_Tree_Arid1b!AB44:AU44)</f>
        <v>2.1301211999999996</v>
      </c>
      <c r="R44" s="1">
        <f>STDEV([1]Volumes_Tree_Arid1b!AB44:AU44)</f>
        <v>7.4845891500363665E-2</v>
      </c>
      <c r="S44" s="1">
        <f t="shared" si="4"/>
        <v>0.1481433701206202</v>
      </c>
      <c r="T44" s="1">
        <f t="shared" si="5"/>
        <v>4.2161744219700599E-2</v>
      </c>
      <c r="U44" s="1">
        <f>TTEST([1]Volumes_Tree_Arid1b!AB44:AU44,[1]Volumes_Tree_Arid1b!I44:N44,2,2)</f>
        <v>0.92751476802950628</v>
      </c>
      <c r="V44" s="1">
        <v>1</v>
      </c>
      <c r="W44" t="str">
        <f t="shared" si="6"/>
        <v/>
      </c>
      <c r="X44" t="s">
        <v>53</v>
      </c>
      <c r="Y44" s="1">
        <v>1</v>
      </c>
      <c r="Z44" t="str">
        <f t="shared" si="7"/>
        <v/>
      </c>
      <c r="AA44" t="s">
        <v>53</v>
      </c>
      <c r="AB44" s="1">
        <f>AVERAGE([1]Volumes_Tree_Arid1b!B44:H44)</f>
        <v>2.0337188571428571</v>
      </c>
      <c r="AC44" s="1">
        <f>STDEV([1]Volumes_Tree_Arid1b!B44:H44)</f>
        <v>8.1248934059527891E-2</v>
      </c>
      <c r="AD44" s="1">
        <f>AVERAGE([1]Volumes_Tree_Arid1b!O44:AA44)</f>
        <v>2.0851062307692305</v>
      </c>
      <c r="AE44" s="1">
        <f>STDEV([1]Volumes_Tree_Arid1b!O44:AA44)</f>
        <v>5.4246659431946925E-2</v>
      </c>
      <c r="AF44" s="1">
        <f t="shared" si="8"/>
        <v>-2.4644966701488302</v>
      </c>
      <c r="AG44" s="1">
        <f t="shared" si="9"/>
        <v>-0.94729102518910924</v>
      </c>
      <c r="AH44" s="1">
        <f>TTEST([1]Volumes_Tree_Arid1b!O44:AA44,[1]Volumes_Tree_Arid1b!B44:H44,2,2)</f>
        <v>0.10653345471934486</v>
      </c>
      <c r="AI44" s="1">
        <v>1</v>
      </c>
      <c r="AJ44" t="str">
        <f t="shared" si="10"/>
        <v/>
      </c>
      <c r="AK44" t="s">
        <v>53</v>
      </c>
      <c r="AL44" s="1">
        <v>1</v>
      </c>
      <c r="AM44" t="str">
        <f t="shared" si="11"/>
        <v/>
      </c>
    </row>
    <row r="45" spans="1:39" x14ac:dyDescent="0.2">
      <c r="A45" t="s">
        <v>54</v>
      </c>
      <c r="B45" s="1">
        <f>AVERAGE([1]Volumes_Tree_Arid1b!B45:N45)</f>
        <v>38.274831538461541</v>
      </c>
      <c r="C45" s="1">
        <f>STDEV([1]Volumes_Tree_Arid1b!B45:N45)</f>
        <v>1.4737512575049561</v>
      </c>
      <c r="D45" s="1">
        <f>AVERAGE([1]Volumes_Tree_Arid1b!O45:AU45)</f>
        <v>39.284658484848471</v>
      </c>
      <c r="E45" s="1">
        <f>STDEV([1]Volumes_Tree_Arid1b!O45:AU45)</f>
        <v>1.1338432685591984</v>
      </c>
      <c r="F45" s="1">
        <f t="shared" si="0"/>
        <v>-2.5705376738260455</v>
      </c>
      <c r="G45" s="1">
        <f t="shared" si="1"/>
        <v>-0.89062304675507853</v>
      </c>
      <c r="H45" s="1">
        <f>TTEST([1]Volumes_Tree_Arid1b!O45:AU45,[1]Volumes_Tree_Arid1b!B45:N45,2,2)</f>
        <v>1.6407436688460748E-2</v>
      </c>
      <c r="I45" s="1">
        <v>0.27154090574002199</v>
      </c>
      <c r="J45" t="str">
        <f t="shared" si="2"/>
        <v/>
      </c>
      <c r="K45" t="s">
        <v>54</v>
      </c>
      <c r="L45" s="1">
        <v>1</v>
      </c>
      <c r="M45" t="str">
        <f t="shared" si="3"/>
        <v/>
      </c>
      <c r="N45" t="s">
        <v>54</v>
      </c>
      <c r="O45" s="1">
        <f>AVERAGE([1]Volumes_Tree_Arid1b!I45:N45)</f>
        <v>38.689951666666666</v>
      </c>
      <c r="P45" s="1">
        <f>STDEV([1]Volumes_Tree_Arid1b!I45:N45)</f>
        <v>1.7937887121889999</v>
      </c>
      <c r="Q45" s="1">
        <f>AVERAGE([1]Volumes_Tree_Arid1b!AB45:AU45)</f>
        <v>39.501618499999999</v>
      </c>
      <c r="R45" s="1">
        <f>STDEV([1]Volumes_Tree_Arid1b!AB45:AU45)</f>
        <v>1.1959870781130619</v>
      </c>
      <c r="S45" s="1">
        <f t="shared" si="4"/>
        <v>-2.0547685491249772</v>
      </c>
      <c r="T45" s="1">
        <f t="shared" si="5"/>
        <v>-0.67865853083790861</v>
      </c>
      <c r="U45" s="1">
        <f>TTEST([1]Volumes_Tree_Arid1b!AB45:AU45,[1]Volumes_Tree_Arid1b!I45:N45,2,2)</f>
        <v>0.2063804411356264</v>
      </c>
      <c r="V45" s="1">
        <v>1</v>
      </c>
      <c r="W45" t="str">
        <f t="shared" si="6"/>
        <v/>
      </c>
      <c r="X45" t="s">
        <v>54</v>
      </c>
      <c r="Y45" s="1">
        <v>1</v>
      </c>
      <c r="Z45" t="str">
        <f t="shared" si="7"/>
        <v/>
      </c>
      <c r="AA45" t="s">
        <v>54</v>
      </c>
      <c r="AB45" s="1">
        <f>AVERAGE([1]Volumes_Tree_Arid1b!B45:H45)</f>
        <v>37.91901428571429</v>
      </c>
      <c r="AC45" s="1">
        <f>STDEV([1]Volumes_Tree_Arid1b!B45:H45)</f>
        <v>1.1586438740737268</v>
      </c>
      <c r="AD45" s="1">
        <f>AVERAGE([1]Volumes_Tree_Arid1b!O45:AA45)</f>
        <v>38.950873846153847</v>
      </c>
      <c r="AE45" s="1">
        <f>STDEV([1]Volumes_Tree_Arid1b!O45:AA45)</f>
        <v>0.98200940876804976</v>
      </c>
      <c r="AF45" s="1">
        <f t="shared" si="8"/>
        <v>-2.6491307088902358</v>
      </c>
      <c r="AG45" s="1">
        <f t="shared" si="9"/>
        <v>-1.0507634155298422</v>
      </c>
      <c r="AH45" s="1">
        <f>TTEST([1]Volumes_Tree_Arid1b!O45:AA45,[1]Volumes_Tree_Arid1b!B45:H45,2,2)</f>
        <v>4.9326568212059385E-2</v>
      </c>
      <c r="AI45" s="1">
        <v>0.78666104795928904</v>
      </c>
      <c r="AJ45" t="str">
        <f t="shared" si="10"/>
        <v/>
      </c>
      <c r="AK45" t="s">
        <v>54</v>
      </c>
      <c r="AL45" s="1">
        <v>1</v>
      </c>
      <c r="AM45" t="str">
        <f t="shared" si="11"/>
        <v/>
      </c>
    </row>
    <row r="46" spans="1:39" x14ac:dyDescent="0.2">
      <c r="A46" t="s">
        <v>55</v>
      </c>
      <c r="B46" s="1">
        <f>AVERAGE([1]Volumes_Tree_Arid1b!B46:N46)</f>
        <v>17.237323076923079</v>
      </c>
      <c r="C46" s="1">
        <f>STDEV([1]Volumes_Tree_Arid1b!B46:N46)</f>
        <v>0.54083041629492623</v>
      </c>
      <c r="D46" s="1">
        <f>AVERAGE([1]Volumes_Tree_Arid1b!O46:AU46)</f>
        <v>17.776548181818185</v>
      </c>
      <c r="E46" s="1">
        <f>STDEV([1]Volumes_Tree_Arid1b!O46:AU46)</f>
        <v>0.48763866369253439</v>
      </c>
      <c r="F46" s="1">
        <f t="shared" si="0"/>
        <v>-3.033351016068599</v>
      </c>
      <c r="G46" s="1">
        <f t="shared" si="1"/>
        <v>-1.1057882506935461</v>
      </c>
      <c r="H46" s="1">
        <f>TTEST([1]Volumes_Tree_Arid1b!O46:AU46,[1]Volumes_Tree_Arid1b!B46:N46,2,2)</f>
        <v>2.0596717738534261E-3</v>
      </c>
      <c r="I46" s="1">
        <v>4.5820019368897798E-2</v>
      </c>
      <c r="J46" t="str">
        <f t="shared" si="2"/>
        <v>*</v>
      </c>
      <c r="K46" t="s">
        <v>55</v>
      </c>
      <c r="L46" s="1">
        <v>0.38533277724033199</v>
      </c>
      <c r="M46" t="str">
        <f t="shared" si="3"/>
        <v/>
      </c>
      <c r="N46" t="s">
        <v>55</v>
      </c>
      <c r="O46" s="1">
        <f>AVERAGE([1]Volumes_Tree_Arid1b!I46:N46)</f>
        <v>17.411539999999999</v>
      </c>
      <c r="P46" s="1">
        <f>STDEV([1]Volumes_Tree_Arid1b!I46:N46)</f>
        <v>0.67031513484330574</v>
      </c>
      <c r="Q46" s="1">
        <f>AVERAGE([1]Volumes_Tree_Arid1b!AB46:AU46)</f>
        <v>17.7775155</v>
      </c>
      <c r="R46" s="1">
        <f>STDEV([1]Volumes_Tree_Arid1b!AB46:AU46)</f>
        <v>0.54819698452937971</v>
      </c>
      <c r="S46" s="1">
        <f t="shared" si="4"/>
        <v>-2.058642558911008</v>
      </c>
      <c r="T46" s="1">
        <f t="shared" si="5"/>
        <v>-0.66759852813525877</v>
      </c>
      <c r="U46" s="1">
        <f>TTEST([1]Volumes_Tree_Arid1b!AB46:AU46,[1]Volumes_Tree_Arid1b!I46:N46,2,2)</f>
        <v>0.18474981193486356</v>
      </c>
      <c r="V46" s="1">
        <v>1</v>
      </c>
      <c r="W46" t="str">
        <f t="shared" si="6"/>
        <v/>
      </c>
      <c r="X46" t="s">
        <v>55</v>
      </c>
      <c r="Y46" s="1">
        <v>1</v>
      </c>
      <c r="Z46" t="str">
        <f t="shared" si="7"/>
        <v/>
      </c>
      <c r="AA46" t="s">
        <v>55</v>
      </c>
      <c r="AB46" s="1">
        <f>AVERAGE([1]Volumes_Tree_Arid1b!B46:H46)</f>
        <v>17.087994285714284</v>
      </c>
      <c r="AC46" s="1">
        <f>STDEV([1]Volumes_Tree_Arid1b!B46:H46)</f>
        <v>0.39267368500478628</v>
      </c>
      <c r="AD46" s="1">
        <f>AVERAGE([1]Volumes_Tree_Arid1b!O46:AA46)</f>
        <v>17.77506</v>
      </c>
      <c r="AE46" s="1">
        <f>STDEV([1]Volumes_Tree_Arid1b!O46:AA46)</f>
        <v>0.39784845045988704</v>
      </c>
      <c r="AF46" s="1">
        <f t="shared" si="8"/>
        <v>-3.8653355560302778</v>
      </c>
      <c r="AG46" s="1">
        <f t="shared" si="9"/>
        <v>-1.7269533499288787</v>
      </c>
      <c r="AH46" s="1">
        <f>TTEST([1]Volumes_Tree_Arid1b!O46:AA46,[1]Volumes_Tree_Arid1b!B46:H46,2,2)</f>
        <v>1.6397983344794752E-3</v>
      </c>
      <c r="AI46" s="1">
        <v>5.4831715903922898E-2</v>
      </c>
      <c r="AJ46" t="str">
        <f t="shared" si="10"/>
        <v>-</v>
      </c>
      <c r="AK46" t="s">
        <v>55</v>
      </c>
      <c r="AL46" s="1">
        <v>0.32629833536789699</v>
      </c>
      <c r="AM46" t="str">
        <f t="shared" si="11"/>
        <v/>
      </c>
    </row>
    <row r="47" spans="1:39" x14ac:dyDescent="0.2">
      <c r="A47" t="s">
        <v>56</v>
      </c>
      <c r="B47" s="1">
        <f>AVERAGE([1]Volumes_Tree_Arid1b!B47:N47)</f>
        <v>5.482708923076923</v>
      </c>
      <c r="C47" s="1">
        <f>STDEV([1]Volumes_Tree_Arid1b!B47:N47)</f>
        <v>0.22220568630080159</v>
      </c>
      <c r="D47" s="1">
        <f>AVERAGE([1]Volumes_Tree_Arid1b!O47:AU47)</f>
        <v>5.7032658787878807</v>
      </c>
      <c r="E47" s="1">
        <f>STDEV([1]Volumes_Tree_Arid1b!O47:AU47)</f>
        <v>0.22428678676484121</v>
      </c>
      <c r="F47" s="1">
        <f t="shared" si="0"/>
        <v>-3.8672045175251903</v>
      </c>
      <c r="G47" s="1">
        <f t="shared" si="1"/>
        <v>-0.98337025953386115</v>
      </c>
      <c r="H47" s="1">
        <f>TTEST([1]Volumes_Tree_Arid1b!O47:AU47,[1]Volumes_Tree_Arid1b!B47:N47,2,2)</f>
        <v>4.3059608230457645E-3</v>
      </c>
      <c r="I47" s="1">
        <v>8.8211869031929402E-2</v>
      </c>
      <c r="J47" t="str">
        <f t="shared" si="2"/>
        <v>-</v>
      </c>
      <c r="K47" t="s">
        <v>56</v>
      </c>
      <c r="L47" s="1">
        <v>0.85770596826663903</v>
      </c>
      <c r="M47" t="str">
        <f t="shared" si="3"/>
        <v/>
      </c>
      <c r="N47" t="s">
        <v>56</v>
      </c>
      <c r="O47" s="1">
        <f>AVERAGE([1]Volumes_Tree_Arid1b!I47:N47)</f>
        <v>5.5463464999999994</v>
      </c>
      <c r="P47" s="1">
        <f>STDEV([1]Volumes_Tree_Arid1b!I47:N47)</f>
        <v>0.25943146395975175</v>
      </c>
      <c r="Q47" s="1">
        <f>AVERAGE([1]Volumes_Tree_Arid1b!AB47:AU47)</f>
        <v>5.7638739499999989</v>
      </c>
      <c r="R47" s="1">
        <f>STDEV([1]Volumes_Tree_Arid1b!AB47:AU47)</f>
        <v>0.2146341825288775</v>
      </c>
      <c r="S47" s="1">
        <f t="shared" si="4"/>
        <v>-3.7739799982961038</v>
      </c>
      <c r="T47" s="1">
        <f t="shared" si="5"/>
        <v>-1.01347999389954</v>
      </c>
      <c r="U47" s="1">
        <f>TTEST([1]Volumes_Tree_Arid1b!AB47:AU47,[1]Volumes_Tree_Arid1b!I47:N47,2,2)</f>
        <v>4.8401958181348959E-2</v>
      </c>
      <c r="V47" s="1">
        <v>1</v>
      </c>
      <c r="W47" t="str">
        <f t="shared" si="6"/>
        <v/>
      </c>
      <c r="X47" t="s">
        <v>56</v>
      </c>
      <c r="Y47" s="1">
        <v>0.50913682786189296</v>
      </c>
      <c r="Z47" t="str">
        <f t="shared" si="7"/>
        <v/>
      </c>
      <c r="AA47" t="s">
        <v>56</v>
      </c>
      <c r="AB47" s="1">
        <f>AVERAGE([1]Volumes_Tree_Arid1b!B47:H47)</f>
        <v>5.4281624285714276</v>
      </c>
      <c r="AC47" s="1">
        <f>STDEV([1]Volumes_Tree_Arid1b!B47:H47)</f>
        <v>0.18746346053374172</v>
      </c>
      <c r="AD47" s="1">
        <f>AVERAGE([1]Volumes_Tree_Arid1b!O47:AA47)</f>
        <v>5.6100226923076928</v>
      </c>
      <c r="AE47" s="1">
        <f>STDEV([1]Volumes_Tree_Arid1b!O47:AA47)</f>
        <v>0.2136907097927534</v>
      </c>
      <c r="AF47" s="1">
        <f t="shared" si="8"/>
        <v>-3.241702818522052</v>
      </c>
      <c r="AG47" s="1">
        <f t="shared" si="9"/>
        <v>-0.8510443149945135</v>
      </c>
      <c r="AH47" s="1">
        <f>TTEST([1]Volumes_Tree_Arid1b!O47:AA47,[1]Volumes_Tree_Arid1b!B47:H47,2,2)</f>
        <v>7.5064968257419165E-2</v>
      </c>
      <c r="AI47" s="1">
        <v>1</v>
      </c>
      <c r="AJ47" t="str">
        <f t="shared" si="10"/>
        <v/>
      </c>
      <c r="AK47" t="s">
        <v>56</v>
      </c>
      <c r="AL47" s="1">
        <v>1</v>
      </c>
      <c r="AM47" t="str">
        <f t="shared" si="11"/>
        <v/>
      </c>
    </row>
    <row r="48" spans="1:39" x14ac:dyDescent="0.2">
      <c r="A48" t="s">
        <v>57</v>
      </c>
      <c r="B48" s="1">
        <f>AVERAGE([1]Volumes_Tree_Arid1b!B48:N48)</f>
        <v>2.2187116153846151</v>
      </c>
      <c r="C48" s="1">
        <f>STDEV([1]Volumes_Tree_Arid1b!B48:N48)</f>
        <v>0.10066676391320231</v>
      </c>
      <c r="D48" s="1">
        <f>AVERAGE([1]Volumes_Tree_Arid1b!O48:AU48)</f>
        <v>2.3520042727272732</v>
      </c>
      <c r="E48" s="1">
        <f>STDEV([1]Volumes_Tree_Arid1b!O48:AU48)</f>
        <v>0.11220463350177233</v>
      </c>
      <c r="F48" s="1">
        <f t="shared" si="0"/>
        <v>-5.6671945237624151</v>
      </c>
      <c r="G48" s="1">
        <f t="shared" si="1"/>
        <v>-1.1879425401853179</v>
      </c>
      <c r="H48" s="1">
        <f>TTEST([1]Volumes_Tree_Arid1b!O48:AU48,[1]Volumes_Tree_Arid1b!B48:N48,2,2)</f>
        <v>5.4754550369764976E-4</v>
      </c>
      <c r="I48" s="1">
        <v>1.41258087655341E-2</v>
      </c>
      <c r="J48" t="str">
        <f t="shared" si="2"/>
        <v>*</v>
      </c>
      <c r="K48" t="s">
        <v>57</v>
      </c>
      <c r="L48" s="1">
        <v>0.13370249816312799</v>
      </c>
      <c r="M48" t="str">
        <f t="shared" si="3"/>
        <v/>
      </c>
      <c r="N48" t="s">
        <v>57</v>
      </c>
      <c r="O48" s="1">
        <f>AVERAGE([1]Volumes_Tree_Arid1b!I48:N48)</f>
        <v>2.2461301666666666</v>
      </c>
      <c r="P48" s="1">
        <f>STDEV([1]Volumes_Tree_Arid1b!I48:N48)</f>
        <v>0.12489845016719255</v>
      </c>
      <c r="Q48" s="1">
        <f>AVERAGE([1]Volumes_Tree_Arid1b!AB48:AU48)</f>
        <v>2.3791777999999999</v>
      </c>
      <c r="R48" s="1">
        <f>STDEV([1]Volumes_Tree_Arid1b!AB48:AU48)</f>
        <v>9.5665356079133332E-2</v>
      </c>
      <c r="S48" s="1">
        <f t="shared" si="4"/>
        <v>-5.592168577452818</v>
      </c>
      <c r="T48" s="1">
        <f t="shared" si="5"/>
        <v>-1.3907608646047134</v>
      </c>
      <c r="U48" s="1">
        <f>TTEST([1]Volumes_Tree_Arid1b!AB48:AU48,[1]Volumes_Tree_Arid1b!I48:N48,2,2)</f>
        <v>1.0160429957441918E-2</v>
      </c>
      <c r="V48" s="1">
        <v>0.396097620960567</v>
      </c>
      <c r="W48" t="str">
        <f t="shared" si="6"/>
        <v/>
      </c>
      <c r="X48" t="s">
        <v>57</v>
      </c>
      <c r="Y48" s="1">
        <v>0.24908615169482901</v>
      </c>
      <c r="Z48" t="str">
        <f t="shared" si="7"/>
        <v/>
      </c>
      <c r="AA48" t="s">
        <v>57</v>
      </c>
      <c r="AB48" s="1">
        <f>AVERAGE([1]Volumes_Tree_Arid1b!B48:H48)</f>
        <v>2.1952099999999999</v>
      </c>
      <c r="AC48" s="1">
        <f>STDEV([1]Volumes_Tree_Arid1b!B48:H48)</f>
        <v>7.662735673809104E-2</v>
      </c>
      <c r="AD48" s="1">
        <f>AVERAGE([1]Volumes_Tree_Arid1b!O48:AA48)</f>
        <v>2.3101988461538463</v>
      </c>
      <c r="AE48" s="1">
        <f>STDEV([1]Volumes_Tree_Arid1b!O48:AA48)</f>
        <v>0.12632721287186846</v>
      </c>
      <c r="AF48" s="1">
        <f t="shared" si="8"/>
        <v>-4.9774436666041346</v>
      </c>
      <c r="AG48" s="1">
        <f t="shared" si="9"/>
        <v>-0.9102460470688738</v>
      </c>
      <c r="AH48" s="1">
        <f>TTEST([1]Volumes_Tree_Arid1b!O48:AA48,[1]Volumes_Tree_Arid1b!B48:H48,2,2)</f>
        <v>4.2316866350091506E-2</v>
      </c>
      <c r="AI48" s="1">
        <v>0.70034023349556696</v>
      </c>
      <c r="AJ48" t="str">
        <f t="shared" si="10"/>
        <v/>
      </c>
      <c r="AK48" t="s">
        <v>57</v>
      </c>
      <c r="AL48" s="1">
        <v>1</v>
      </c>
      <c r="AM48" t="str">
        <f t="shared" si="11"/>
        <v/>
      </c>
    </row>
    <row r="49" spans="1:39" x14ac:dyDescent="0.2">
      <c r="A49" t="s">
        <v>58</v>
      </c>
      <c r="B49" s="1">
        <f>AVERAGE([1]Volumes_Tree_Arid1b!B49:N49)</f>
        <v>3.2639973846153842</v>
      </c>
      <c r="C49" s="1">
        <f>STDEV([1]Volumes_Tree_Arid1b!B49:N49)</f>
        <v>0.15739433312677775</v>
      </c>
      <c r="D49" s="1">
        <f>AVERAGE([1]Volumes_Tree_Arid1b!O49:AU49)</f>
        <v>3.3512616666666668</v>
      </c>
      <c r="E49" s="1">
        <f>STDEV([1]Volumes_Tree_Arid1b!O49:AU49)</f>
        <v>0.12487809660866937</v>
      </c>
      <c r="F49" s="1">
        <f t="shared" si="0"/>
        <v>-2.6039232602830444</v>
      </c>
      <c r="G49" s="1">
        <f t="shared" si="1"/>
        <v>-0.69879574097563912</v>
      </c>
      <c r="H49" s="1">
        <f>TTEST([1]Volumes_Tree_Arid1b!O49:AU49,[1]Volumes_Tree_Arid1b!B49:N49,2,2)</f>
        <v>5.3868481596717692E-2</v>
      </c>
      <c r="I49" s="1">
        <v>0.72137991098191301</v>
      </c>
      <c r="J49" t="str">
        <f t="shared" si="2"/>
        <v/>
      </c>
      <c r="K49" t="s">
        <v>58</v>
      </c>
      <c r="L49" s="1">
        <v>1</v>
      </c>
      <c r="M49" t="str">
        <f t="shared" si="3"/>
        <v/>
      </c>
      <c r="N49" t="s">
        <v>58</v>
      </c>
      <c r="O49" s="1">
        <f>AVERAGE([1]Volumes_Tree_Arid1b!I49:N49)</f>
        <v>3.3002164999999999</v>
      </c>
      <c r="P49" s="1">
        <f>STDEV([1]Volumes_Tree_Arid1b!I49:N49)</f>
        <v>0.17056659851653258</v>
      </c>
      <c r="Q49" s="1">
        <f>AVERAGE([1]Volumes_Tree_Arid1b!AB49:AU49)</f>
        <v>3.3846962499999997</v>
      </c>
      <c r="R49" s="1">
        <f>STDEV([1]Volumes_Tree_Arid1b!AB49:AU49)</f>
        <v>0.13148906173113489</v>
      </c>
      <c r="S49" s="1">
        <f t="shared" si="4"/>
        <v>-2.4959329806921335</v>
      </c>
      <c r="T49" s="1">
        <f t="shared" si="5"/>
        <v>-0.64248500132080688</v>
      </c>
      <c r="U49" s="1">
        <f>TTEST([1]Volumes_Tree_Arid1b!AB49:AU49,[1]Volumes_Tree_Arid1b!I49:N49,2,2)</f>
        <v>0.20883518814739105</v>
      </c>
      <c r="V49" s="1">
        <v>1</v>
      </c>
      <c r="W49" t="str">
        <f t="shared" si="6"/>
        <v/>
      </c>
      <c r="X49" t="s">
        <v>58</v>
      </c>
      <c r="Y49" s="1">
        <v>1</v>
      </c>
      <c r="Z49" t="str">
        <f t="shared" si="7"/>
        <v/>
      </c>
      <c r="AA49" t="s">
        <v>58</v>
      </c>
      <c r="AB49" s="1">
        <f>AVERAGE([1]Volumes_Tree_Arid1b!B49:H49)</f>
        <v>3.2329524285714286</v>
      </c>
      <c r="AC49" s="1">
        <f>STDEV([1]Volumes_Tree_Arid1b!B49:H49)</f>
        <v>0.15121365655462166</v>
      </c>
      <c r="AD49" s="1">
        <f>AVERAGE([1]Volumes_Tree_Arid1b!O49:AA49)</f>
        <v>3.2998238461538465</v>
      </c>
      <c r="AE49" s="1">
        <f>STDEV([1]Volumes_Tree_Arid1b!O49:AA49)</f>
        <v>9.7371147967323241E-2</v>
      </c>
      <c r="AF49" s="1">
        <f t="shared" si="8"/>
        <v>-2.0265147686704776</v>
      </c>
      <c r="AG49" s="1">
        <f t="shared" si="9"/>
        <v>-0.6867682981909512</v>
      </c>
      <c r="AH49" s="1">
        <f>TTEST([1]Volumes_Tree_Arid1b!O49:AA49,[1]Volumes_Tree_Arid1b!B49:H49,2,2)</f>
        <v>0.24267230565953418</v>
      </c>
      <c r="AI49" s="1">
        <v>1</v>
      </c>
      <c r="AJ49" t="str">
        <f t="shared" si="10"/>
        <v/>
      </c>
      <c r="AK49" t="s">
        <v>58</v>
      </c>
      <c r="AL49" s="1">
        <v>1</v>
      </c>
      <c r="AM49" t="str">
        <f t="shared" si="11"/>
        <v/>
      </c>
    </row>
    <row r="50" spans="1:39" x14ac:dyDescent="0.2">
      <c r="A50" t="s">
        <v>59</v>
      </c>
      <c r="B50" s="1">
        <f>AVERAGE([1]Volumes_Tree_Arid1b!B50:N50)</f>
        <v>11.754613076923079</v>
      </c>
      <c r="C50" s="1">
        <f>STDEV([1]Volumes_Tree_Arid1b!B50:N50)</f>
        <v>0.37057345723406904</v>
      </c>
      <c r="D50" s="1">
        <f>AVERAGE([1]Volumes_Tree_Arid1b!O50:AU50)</f>
        <v>12.073281818181815</v>
      </c>
      <c r="E50" s="1">
        <f>STDEV([1]Volumes_Tree_Arid1b!O50:AU50)</f>
        <v>0.36339031252957316</v>
      </c>
      <c r="F50" s="1">
        <f t="shared" si="0"/>
        <v>-2.6394541770642355</v>
      </c>
      <c r="G50" s="1">
        <f t="shared" si="1"/>
        <v>-0.87693240648181325</v>
      </c>
      <c r="H50" s="1">
        <f>TTEST([1]Volumes_Tree_Arid1b!O50:AU50,[1]Volumes_Tree_Arid1b!B50:N50,2,2)</f>
        <v>1.076232223699101E-2</v>
      </c>
      <c r="I50" s="1">
        <v>0.18880601287981999</v>
      </c>
      <c r="J50" t="str">
        <f t="shared" si="2"/>
        <v/>
      </c>
      <c r="K50" t="s">
        <v>59</v>
      </c>
      <c r="L50" s="1">
        <v>1</v>
      </c>
      <c r="M50" t="str">
        <f t="shared" si="3"/>
        <v/>
      </c>
      <c r="N50" t="s">
        <v>59</v>
      </c>
      <c r="O50" s="1">
        <f>AVERAGE([1]Volumes_Tree_Arid1b!I50:N50)</f>
        <v>11.86519</v>
      </c>
      <c r="P50" s="1">
        <f>STDEV([1]Volumes_Tree_Arid1b!I50:N50)</f>
        <v>0.43969511605202083</v>
      </c>
      <c r="Q50" s="1">
        <f>AVERAGE([1]Volumes_Tree_Arid1b!AB50:AU50)</f>
        <v>12.013642000000001</v>
      </c>
      <c r="R50" s="1">
        <f>STDEV([1]Volumes_Tree_Arid1b!AB50:AU50)</f>
        <v>0.41142571960644875</v>
      </c>
      <c r="S50" s="1">
        <f t="shared" si="4"/>
        <v>-1.2356952204835192</v>
      </c>
      <c r="T50" s="1">
        <f t="shared" si="5"/>
        <v>-0.36082333438464465</v>
      </c>
      <c r="U50" s="1">
        <f>TTEST([1]Volumes_Tree_Arid1b!AB50:AU50,[1]Volumes_Tree_Arid1b!I50:N50,2,2)</f>
        <v>0.45234621075830894</v>
      </c>
      <c r="V50" s="1">
        <v>1</v>
      </c>
      <c r="W50" t="str">
        <f t="shared" si="6"/>
        <v/>
      </c>
      <c r="X50" t="s">
        <v>59</v>
      </c>
      <c r="Y50" s="1">
        <v>1</v>
      </c>
      <c r="Z50" t="str">
        <f t="shared" si="7"/>
        <v/>
      </c>
      <c r="AA50" t="s">
        <v>59</v>
      </c>
      <c r="AB50" s="1">
        <f>AVERAGE([1]Volumes_Tree_Arid1b!B50:H50)</f>
        <v>11.659832857142858</v>
      </c>
      <c r="AC50" s="1">
        <f>STDEV([1]Volumes_Tree_Arid1b!B50:H50)</f>
        <v>0.30138311862225514</v>
      </c>
      <c r="AD50" s="1">
        <f>AVERAGE([1]Volumes_Tree_Arid1b!O50:AA50)</f>
        <v>12.165035384615383</v>
      </c>
      <c r="AE50" s="1">
        <f>STDEV([1]Volumes_Tree_Arid1b!O50:AA50)</f>
        <v>0.26282881068658176</v>
      </c>
      <c r="AF50" s="1">
        <f t="shared" si="8"/>
        <v>-4.1529063541519466</v>
      </c>
      <c r="AG50" s="1">
        <f t="shared" si="9"/>
        <v>-1.9221733194043522</v>
      </c>
      <c r="AH50" s="1">
        <f>TTEST([1]Volumes_Tree_Arid1b!O50:AA50,[1]Volumes_Tree_Arid1b!B50:H50,2,2)</f>
        <v>1.0481738223151668E-3</v>
      </c>
      <c r="AI50" s="1">
        <v>3.9972366386985099E-2</v>
      </c>
      <c r="AJ50" t="str">
        <f t="shared" si="10"/>
        <v>*</v>
      </c>
      <c r="AK50" t="s">
        <v>59</v>
      </c>
      <c r="AL50" s="1">
        <v>0.233703284478886</v>
      </c>
      <c r="AM50" t="str">
        <f t="shared" si="11"/>
        <v/>
      </c>
    </row>
    <row r="51" spans="1:39" x14ac:dyDescent="0.2">
      <c r="A51" t="s">
        <v>60</v>
      </c>
      <c r="B51" s="1">
        <f>AVERAGE([1]Volumes_Tree_Arid1b!B51:N51)</f>
        <v>5.5078160769230777</v>
      </c>
      <c r="C51" s="1">
        <f>STDEV([1]Volumes_Tree_Arid1b!B51:N51)</f>
        <v>0.22798105611777691</v>
      </c>
      <c r="D51" s="1">
        <f>AVERAGE([1]Volumes_Tree_Arid1b!O51:AU51)</f>
        <v>5.7815511515151501</v>
      </c>
      <c r="E51" s="1">
        <f>STDEV([1]Volumes_Tree_Arid1b!O51:AU51)</f>
        <v>0.16691485625819846</v>
      </c>
      <c r="F51" s="1">
        <f t="shared" si="0"/>
        <v>-4.7346303339430911</v>
      </c>
      <c r="G51" s="1">
        <f t="shared" si="1"/>
        <v>-1.6399683091637756</v>
      </c>
      <c r="H51" s="1">
        <f>TTEST([1]Volumes_Tree_Arid1b!O51:AU51,[1]Volumes_Tree_Arid1b!B51:N51,2,2)</f>
        <v>4.8536190730447926E-5</v>
      </c>
      <c r="I51" s="1">
        <v>1.57678267714025E-3</v>
      </c>
      <c r="J51" t="str">
        <f t="shared" si="2"/>
        <v>**</v>
      </c>
      <c r="K51" t="s">
        <v>60</v>
      </c>
      <c r="L51" s="1">
        <v>1.45583729346574E-2</v>
      </c>
      <c r="M51" t="str">
        <f t="shared" si="3"/>
        <v>*</v>
      </c>
      <c r="N51" t="s">
        <v>60</v>
      </c>
      <c r="O51" s="1">
        <f>AVERAGE([1]Volumes_Tree_Arid1b!I51:N51)</f>
        <v>5.5724866666666664</v>
      </c>
      <c r="P51" s="1">
        <f>STDEV([1]Volumes_Tree_Arid1b!I51:N51)</f>
        <v>0.25865225346063914</v>
      </c>
      <c r="Q51" s="1">
        <f>AVERAGE([1]Volumes_Tree_Arid1b!AB51:AU51)</f>
        <v>5.7757606500000005</v>
      </c>
      <c r="R51" s="1">
        <f>STDEV([1]Volumes_Tree_Arid1b!AB51:AU51)</f>
        <v>0.18516866634994808</v>
      </c>
      <c r="S51" s="1">
        <f t="shared" si="4"/>
        <v>-3.5194322557901376</v>
      </c>
      <c r="T51" s="1">
        <f t="shared" si="5"/>
        <v>-1.0977774336245909</v>
      </c>
      <c r="U51" s="1">
        <f>TTEST([1]Volumes_Tree_Arid1b!AB51:AU51,[1]Volumes_Tree_Arid1b!I51:N51,2,2)</f>
        <v>4.1446746811590232E-2</v>
      </c>
      <c r="V51" s="1">
        <v>0.99602333414976196</v>
      </c>
      <c r="W51" t="str">
        <f t="shared" si="6"/>
        <v/>
      </c>
      <c r="X51" t="s">
        <v>60</v>
      </c>
      <c r="Y51" s="1">
        <v>0.84612479367893301</v>
      </c>
      <c r="Z51" t="str">
        <f t="shared" si="7"/>
        <v/>
      </c>
      <c r="AA51" t="s">
        <v>60</v>
      </c>
      <c r="AB51" s="1">
        <f>AVERAGE([1]Volumes_Tree_Arid1b!B51:H51)</f>
        <v>5.4523841428571433</v>
      </c>
      <c r="AC51" s="1">
        <f>STDEV([1]Volumes_Tree_Arid1b!B51:H51)</f>
        <v>0.20107908726620363</v>
      </c>
      <c r="AD51" s="1">
        <f>AVERAGE([1]Volumes_Tree_Arid1b!O51:AA51)</f>
        <v>5.7904596153846146</v>
      </c>
      <c r="AE51" s="1">
        <f>STDEV([1]Volumes_Tree_Arid1b!O51:AA51)</f>
        <v>0.14094167324496232</v>
      </c>
      <c r="AF51" s="1">
        <f t="shared" si="8"/>
        <v>-5.8384911558530161</v>
      </c>
      <c r="AG51" s="1">
        <f t="shared" si="9"/>
        <v>-2.3986906409141495</v>
      </c>
      <c r="AH51" s="1">
        <f>TTEST([1]Volumes_Tree_Arid1b!O51:AA51,[1]Volumes_Tree_Arid1b!B51:H51,2,2)</f>
        <v>3.3671576566759196E-4</v>
      </c>
      <c r="AI51" s="1">
        <v>1.68769772366647E-2</v>
      </c>
      <c r="AJ51" t="str">
        <f t="shared" si="10"/>
        <v>*</v>
      </c>
      <c r="AK51" t="s">
        <v>60</v>
      </c>
      <c r="AL51" s="1">
        <v>9.5458941430906205E-2</v>
      </c>
      <c r="AM51" t="str">
        <f t="shared" si="11"/>
        <v>-</v>
      </c>
    </row>
    <row r="52" spans="1:39" x14ac:dyDescent="0.2">
      <c r="A52" t="s">
        <v>61</v>
      </c>
      <c r="B52" s="1">
        <f>AVERAGE([1]Volumes_Tree_Arid1b!B52:N52)</f>
        <v>5.5246730000000008</v>
      </c>
      <c r="C52" s="1">
        <f>STDEV([1]Volumes_Tree_Arid1b!B52:N52)</f>
        <v>0.14488549904148454</v>
      </c>
      <c r="D52" s="1">
        <f>AVERAGE([1]Volumes_Tree_Arid1b!O52:AU52)</f>
        <v>5.531133515151514</v>
      </c>
      <c r="E52" s="1">
        <f>STDEV([1]Volumes_Tree_Arid1b!O52:AU52)</f>
        <v>0.19029999919553356</v>
      </c>
      <c r="F52" s="1">
        <f t="shared" si="0"/>
        <v>-0.11680273372204364</v>
      </c>
      <c r="G52" s="1">
        <f t="shared" si="1"/>
        <v>-3.3949107613368647E-2</v>
      </c>
      <c r="H52" s="1">
        <f>TTEST([1]Volumes_Tree_Arid1b!O52:AU52,[1]Volumes_Tree_Arid1b!B52:N52,2,2)</f>
        <v>0.91276463659606555</v>
      </c>
      <c r="I52" s="1">
        <v>1</v>
      </c>
      <c r="J52" t="str">
        <f t="shared" si="2"/>
        <v/>
      </c>
      <c r="K52" t="s">
        <v>61</v>
      </c>
      <c r="L52" s="1">
        <v>1</v>
      </c>
      <c r="M52" t="str">
        <f t="shared" si="3"/>
        <v/>
      </c>
      <c r="N52" t="s">
        <v>61</v>
      </c>
      <c r="O52" s="1">
        <f>AVERAGE([1]Volumes_Tree_Arid1b!I52:N52)</f>
        <v>5.5699240000000003</v>
      </c>
      <c r="P52" s="1">
        <f>STDEV([1]Volumes_Tree_Arid1b!I52:N52)</f>
        <v>0.17044936932238855</v>
      </c>
      <c r="Q52" s="1">
        <f>AVERAGE([1]Volumes_Tree_Arid1b!AB52:AU52)</f>
        <v>5.4824141500000003</v>
      </c>
      <c r="R52" s="1">
        <f>STDEV([1]Volumes_Tree_Arid1b!AB52:AU52)</f>
        <v>0.2158424745055072</v>
      </c>
      <c r="S52" s="1">
        <f t="shared" si="4"/>
        <v>1.5961918892975275</v>
      </c>
      <c r="T52" s="1">
        <f t="shared" si="5"/>
        <v>0.40543387116221741</v>
      </c>
      <c r="U52" s="1">
        <f>TTEST([1]Volumes_Tree_Arid1b!AB52:AU52,[1]Volumes_Tree_Arid1b!I52:N52,2,2)</f>
        <v>0.3732630786041049</v>
      </c>
      <c r="V52" s="1">
        <v>1</v>
      </c>
      <c r="W52" t="str">
        <f t="shared" si="6"/>
        <v/>
      </c>
      <c r="X52" t="s">
        <v>61</v>
      </c>
      <c r="Y52" s="1">
        <v>0.85023615128334395</v>
      </c>
      <c r="Z52" t="str">
        <f t="shared" si="7"/>
        <v/>
      </c>
      <c r="AA52" t="s">
        <v>61</v>
      </c>
      <c r="AB52" s="1">
        <f>AVERAGE([1]Volumes_Tree_Arid1b!B52:H52)</f>
        <v>5.4858864285714279</v>
      </c>
      <c r="AC52" s="1">
        <f>STDEV([1]Volumes_Tree_Arid1b!B52:H52)</f>
        <v>0.11819479092421575</v>
      </c>
      <c r="AD52" s="1">
        <f>AVERAGE([1]Volumes_Tree_Arid1b!O52:AA52)</f>
        <v>5.6060863846153843</v>
      </c>
      <c r="AE52" s="1">
        <f>STDEV([1]Volumes_Tree_Arid1b!O52:AA52)</f>
        <v>0.11298034963474722</v>
      </c>
      <c r="AF52" s="1">
        <f t="shared" si="8"/>
        <v>-2.1440974647450592</v>
      </c>
      <c r="AG52" s="1">
        <f t="shared" si="9"/>
        <v>-1.0639014344755469</v>
      </c>
      <c r="AH52" s="1">
        <f>TTEST([1]Volumes_Tree_Arid1b!O52:AA52,[1]Volumes_Tree_Arid1b!B52:H52,2,2)</f>
        <v>3.8371369319884621E-2</v>
      </c>
      <c r="AI52" s="1">
        <v>0.65354003223950297</v>
      </c>
      <c r="AJ52" t="str">
        <f t="shared" si="10"/>
        <v/>
      </c>
      <c r="AK52" t="s">
        <v>61</v>
      </c>
      <c r="AL52" s="1">
        <v>1</v>
      </c>
      <c r="AM52" t="str">
        <f t="shared" si="11"/>
        <v/>
      </c>
    </row>
    <row r="53" spans="1:39" x14ac:dyDescent="0.2">
      <c r="A53" t="s">
        <v>62</v>
      </c>
      <c r="B53" s="1">
        <f>AVERAGE([1]Volumes_Tree_Arid1b!B53:N53)</f>
        <v>1.7360273076923074</v>
      </c>
      <c r="C53" s="1">
        <f>STDEV([1]Volumes_Tree_Arid1b!B53:N53)</f>
        <v>4.7405886674520004E-2</v>
      </c>
      <c r="D53" s="1">
        <f>AVERAGE([1]Volumes_Tree_Arid1b!O53:AU53)</f>
        <v>1.7374077878787877</v>
      </c>
      <c r="E53" s="1">
        <f>STDEV([1]Volumes_Tree_Arid1b!O53:AU53)</f>
        <v>6.0765031780600179E-2</v>
      </c>
      <c r="F53" s="1">
        <f t="shared" si="0"/>
        <v>-7.9456313947212712E-2</v>
      </c>
      <c r="G53" s="1">
        <f t="shared" si="1"/>
        <v>-2.271833233733327E-2</v>
      </c>
      <c r="H53" s="1">
        <f>TTEST([1]Volumes_Tree_Arid1b!O53:AU53,[1]Volumes_Tree_Arid1b!B53:N53,2,2)</f>
        <v>0.94181511547042818</v>
      </c>
      <c r="I53" s="1">
        <v>1</v>
      </c>
      <c r="J53" t="str">
        <f t="shared" si="2"/>
        <v/>
      </c>
      <c r="K53" t="s">
        <v>62</v>
      </c>
      <c r="L53" s="1">
        <v>1</v>
      </c>
      <c r="M53" t="str">
        <f t="shared" si="3"/>
        <v/>
      </c>
      <c r="N53" t="s">
        <v>62</v>
      </c>
      <c r="O53" s="1">
        <f>AVERAGE([1]Volumes_Tree_Arid1b!I53:N53)</f>
        <v>1.7544490000000001</v>
      </c>
      <c r="P53" s="1">
        <f>STDEV([1]Volumes_Tree_Arid1b!I53:N53)</f>
        <v>5.8743590285238755E-2</v>
      </c>
      <c r="Q53" s="1">
        <f>AVERAGE([1]Volumes_Tree_Arid1b!AB53:AU53)</f>
        <v>1.7201235499999996</v>
      </c>
      <c r="R53" s="1">
        <f>STDEV([1]Volumes_Tree_Arid1b!AB53:AU53)</f>
        <v>6.8245947974933802E-2</v>
      </c>
      <c r="S53" s="1">
        <f t="shared" si="4"/>
        <v>1.9955223565191316</v>
      </c>
      <c r="T53" s="1">
        <f t="shared" si="5"/>
        <v>0.50296685764564364</v>
      </c>
      <c r="U53" s="1">
        <f>TTEST([1]Volumes_Tree_Arid1b!AB53:AU53,[1]Volumes_Tree_Arid1b!I53:N53,2,2)</f>
        <v>0.27759859703008571</v>
      </c>
      <c r="V53" s="1">
        <v>1</v>
      </c>
      <c r="W53" t="str">
        <f t="shared" si="6"/>
        <v/>
      </c>
      <c r="X53" t="s">
        <v>62</v>
      </c>
      <c r="Y53" s="1">
        <v>0.70306675321168099</v>
      </c>
      <c r="Z53" t="str">
        <f t="shared" si="7"/>
        <v/>
      </c>
      <c r="AA53" t="s">
        <v>62</v>
      </c>
      <c r="AB53" s="1">
        <f>AVERAGE([1]Volumes_Tree_Arid1b!B53:H53)</f>
        <v>1.7202372857142854</v>
      </c>
      <c r="AC53" s="1">
        <f>STDEV([1]Volumes_Tree_Arid1b!B53:H53)</f>
        <v>3.1443982083032875E-2</v>
      </c>
      <c r="AD53" s="1">
        <f>AVERAGE([1]Volumes_Tree_Arid1b!O53:AA53)</f>
        <v>1.7639989230769233</v>
      </c>
      <c r="AE53" s="1">
        <f>STDEV([1]Volumes_Tree_Arid1b!O53:AA53)</f>
        <v>3.4757162574692274E-2</v>
      </c>
      <c r="AF53" s="1">
        <f t="shared" si="8"/>
        <v>-2.4808199591360869</v>
      </c>
      <c r="AG53" s="1">
        <f t="shared" si="9"/>
        <v>-1.2590681782091755</v>
      </c>
      <c r="AH53" s="1">
        <f>TTEST([1]Volumes_Tree_Arid1b!O53:AA53,[1]Volumes_Tree_Arid1b!B53:H53,2,2)</f>
        <v>1.259900160984318E-2</v>
      </c>
      <c r="AI53" s="1">
        <v>0.26629482168054303</v>
      </c>
      <c r="AJ53" t="str">
        <f t="shared" si="10"/>
        <v/>
      </c>
      <c r="AK53" t="s">
        <v>62</v>
      </c>
      <c r="AL53" s="1">
        <v>1</v>
      </c>
      <c r="AM53" t="str">
        <f t="shared" si="11"/>
        <v/>
      </c>
    </row>
    <row r="54" spans="1:39" x14ac:dyDescent="0.2">
      <c r="A54" t="s">
        <v>63</v>
      </c>
      <c r="B54" s="1">
        <f>AVERAGE([1]Volumes_Tree_Arid1b!B54:N54)</f>
        <v>2.6992559230769229</v>
      </c>
      <c r="C54" s="1">
        <f>STDEV([1]Volumes_Tree_Arid1b!B54:N54)</f>
        <v>7.769491269753076E-2</v>
      </c>
      <c r="D54" s="1">
        <f>AVERAGE([1]Volumes_Tree_Arid1b!O54:AU54)</f>
        <v>2.6769604848484851</v>
      </c>
      <c r="E54" s="1">
        <f>STDEV([1]Volumes_Tree_Arid1b!O54:AU54)</f>
        <v>9.5551958595546702E-2</v>
      </c>
      <c r="F54" s="1">
        <f t="shared" si="0"/>
        <v>0.83286392737693427</v>
      </c>
      <c r="G54" s="1">
        <f t="shared" si="1"/>
        <v>0.23333313682046092</v>
      </c>
      <c r="H54" s="1">
        <f>TTEST([1]Volumes_Tree_Arid1b!O54:AU54,[1]Volumes_Tree_Arid1b!B54:N54,2,2)</f>
        <v>0.45846024302761823</v>
      </c>
      <c r="I54" s="1">
        <v>1</v>
      </c>
      <c r="J54" t="str">
        <f t="shared" si="2"/>
        <v/>
      </c>
      <c r="K54" t="s">
        <v>63</v>
      </c>
      <c r="L54" s="1">
        <v>0.35322660495072999</v>
      </c>
      <c r="M54" t="str">
        <f t="shared" si="3"/>
        <v/>
      </c>
      <c r="N54" t="s">
        <v>63</v>
      </c>
      <c r="O54" s="1">
        <f>AVERAGE([1]Volumes_Tree_Arid1b!I54:N54)</f>
        <v>2.7211850000000002</v>
      </c>
      <c r="P54" s="1">
        <f>STDEV([1]Volumes_Tree_Arid1b!I54:N54)</f>
        <v>8.4359936268349603E-2</v>
      </c>
      <c r="Q54" s="1">
        <f>AVERAGE([1]Volumes_Tree_Arid1b!AB54:AU54)</f>
        <v>2.6548086999999998</v>
      </c>
      <c r="R54" s="1">
        <f>STDEV([1]Volumes_Tree_Arid1b!AB54:AU54)</f>
        <v>0.10929696978950706</v>
      </c>
      <c r="S54" s="1">
        <f t="shared" si="4"/>
        <v>2.5002291125533973</v>
      </c>
      <c r="T54" s="1">
        <f t="shared" si="5"/>
        <v>0.60730228960448973</v>
      </c>
      <c r="U54" s="1">
        <f>TTEST([1]Volumes_Tree_Arid1b!AB54:AU54,[1]Volumes_Tree_Arid1b!I54:N54,2,2)</f>
        <v>0.18541992470367313</v>
      </c>
      <c r="V54" s="1">
        <v>1</v>
      </c>
      <c r="W54" t="str">
        <f t="shared" si="6"/>
        <v/>
      </c>
      <c r="X54" t="s">
        <v>63</v>
      </c>
      <c r="Y54" s="1">
        <v>0.39002258307765703</v>
      </c>
      <c r="Z54" t="str">
        <f t="shared" si="7"/>
        <v/>
      </c>
      <c r="AA54" t="s">
        <v>63</v>
      </c>
      <c r="AB54" s="1">
        <f>AVERAGE([1]Volumes_Tree_Arid1b!B54:H54)</f>
        <v>2.6804595714285711</v>
      </c>
      <c r="AC54" s="1">
        <f>STDEV([1]Volumes_Tree_Arid1b!B54:H54)</f>
        <v>7.2452942127648495E-2</v>
      </c>
      <c r="AD54" s="1">
        <f>AVERAGE([1]Volumes_Tree_Arid1b!O54:AA54)</f>
        <v>2.7110401538461537</v>
      </c>
      <c r="AE54" s="1">
        <f>STDEV([1]Volumes_Tree_Arid1b!O54:AA54)</f>
        <v>5.7938466987034525E-2</v>
      </c>
      <c r="AF54" s="1">
        <f t="shared" si="8"/>
        <v>-1.1280018252108135</v>
      </c>
      <c r="AG54" s="1">
        <f t="shared" si="9"/>
        <v>-0.52781138348769197</v>
      </c>
      <c r="AH54" s="1">
        <f>TTEST([1]Volumes_Tree_Arid1b!O54:AA54,[1]Volumes_Tree_Arid1b!B54:H54,2,2)</f>
        <v>0.31529652656832807</v>
      </c>
      <c r="AI54" s="1">
        <v>1</v>
      </c>
      <c r="AJ54" t="str">
        <f t="shared" si="10"/>
        <v/>
      </c>
      <c r="AK54" t="s">
        <v>63</v>
      </c>
      <c r="AL54" s="1">
        <v>1</v>
      </c>
      <c r="AM54" t="str">
        <f t="shared" si="11"/>
        <v/>
      </c>
    </row>
    <row r="55" spans="1:39" x14ac:dyDescent="0.2">
      <c r="A55" t="s">
        <v>64</v>
      </c>
      <c r="B55" s="1">
        <f>AVERAGE([1]Volumes_Tree_Arid1b!B55:N55)</f>
        <v>1.0893895384615386</v>
      </c>
      <c r="C55" s="1">
        <f>STDEV([1]Volumes_Tree_Arid1b!B55:N55)</f>
        <v>3.1928643398510245E-2</v>
      </c>
      <c r="D55" s="1">
        <f>AVERAGE([1]Volumes_Tree_Arid1b!O55:AU55)</f>
        <v>1.1167650606060604</v>
      </c>
      <c r="E55" s="1">
        <f>STDEV([1]Volumes_Tree_Arid1b!O55:AU55)</f>
        <v>3.9714689369095051E-2</v>
      </c>
      <c r="F55" s="1">
        <f t="shared" si="0"/>
        <v>-2.4513233006828909</v>
      </c>
      <c r="G55" s="1">
        <f t="shared" si="1"/>
        <v>-0.68930470260267718</v>
      </c>
      <c r="H55" s="1">
        <f>TTEST([1]Volumes_Tree_Arid1b!O55:AU55,[1]Volumes_Tree_Arid1b!B55:N55,2,2)</f>
        <v>3.2016630907654345E-2</v>
      </c>
      <c r="I55" s="1">
        <v>0.456645970895454</v>
      </c>
      <c r="J55" t="str">
        <f t="shared" si="2"/>
        <v/>
      </c>
      <c r="K55" t="s">
        <v>64</v>
      </c>
      <c r="L55" s="1">
        <v>1</v>
      </c>
      <c r="M55" t="str">
        <f t="shared" si="3"/>
        <v/>
      </c>
      <c r="N55" t="s">
        <v>64</v>
      </c>
      <c r="O55" s="1">
        <f>AVERAGE([1]Volumes_Tree_Arid1b!I55:N55)</f>
        <v>1.0942898333333335</v>
      </c>
      <c r="P55" s="1">
        <f>STDEV([1]Volumes_Tree_Arid1b!I55:N55)</f>
        <v>3.6653150398931113E-2</v>
      </c>
      <c r="Q55" s="1">
        <f>AVERAGE([1]Volumes_Tree_Arid1b!AB55:AU55)</f>
        <v>1.1074815499999999</v>
      </c>
      <c r="R55" s="1">
        <f>STDEV([1]Volumes_Tree_Arid1b!AB55:AU55)</f>
        <v>4.3636623300876871E-2</v>
      </c>
      <c r="S55" s="1">
        <f t="shared" si="4"/>
        <v>-1.1911455018520543</v>
      </c>
      <c r="T55" s="1">
        <f t="shared" si="5"/>
        <v>-0.30230837468125821</v>
      </c>
      <c r="U55" s="1">
        <f>TTEST([1]Volumes_Tree_Arid1b!AB55:AU55,[1]Volumes_Tree_Arid1b!I55:N55,2,2)</f>
        <v>0.50903455283120558</v>
      </c>
      <c r="V55" s="1">
        <v>1</v>
      </c>
      <c r="W55" t="str">
        <f t="shared" si="6"/>
        <v/>
      </c>
      <c r="X55" t="s">
        <v>64</v>
      </c>
      <c r="Y55" s="1">
        <v>1</v>
      </c>
      <c r="Z55" t="str">
        <f t="shared" si="7"/>
        <v/>
      </c>
      <c r="AA55" t="s">
        <v>64</v>
      </c>
      <c r="AB55" s="1">
        <f>AVERAGE([1]Volumes_Tree_Arid1b!B55:H55)</f>
        <v>1.0851892857142857</v>
      </c>
      <c r="AC55" s="1">
        <f>STDEV([1]Volumes_Tree_Arid1b!B55:H55)</f>
        <v>2.9575947038735697E-2</v>
      </c>
      <c r="AD55" s="1">
        <f>AVERAGE([1]Volumes_Tree_Arid1b!O55:AA55)</f>
        <v>1.1310473846153846</v>
      </c>
      <c r="AE55" s="1">
        <f>STDEV([1]Volumes_Tree_Arid1b!O55:AA55)</f>
        <v>2.874861326087012E-2</v>
      </c>
      <c r="AF55" s="1">
        <f t="shared" si="8"/>
        <v>-4.0544807870001822</v>
      </c>
      <c r="AG55" s="1">
        <f t="shared" si="9"/>
        <v>-1.5951412502917666</v>
      </c>
      <c r="AH55" s="1">
        <f>TTEST([1]Volumes_Tree_Arid1b!O55:AA55,[1]Volumes_Tree_Arid1b!B55:H55,2,2)</f>
        <v>3.4112692996866125E-3</v>
      </c>
      <c r="AI55" s="1">
        <v>9.35117127567969E-2</v>
      </c>
      <c r="AJ55" t="str">
        <f t="shared" si="10"/>
        <v>-</v>
      </c>
      <c r="AK55" t="s">
        <v>64</v>
      </c>
      <c r="AL55" s="1">
        <v>0.47520463247619998</v>
      </c>
      <c r="AM55" t="str">
        <f t="shared" si="11"/>
        <v/>
      </c>
    </row>
    <row r="56" spans="1:39" x14ac:dyDescent="0.2">
      <c r="A56" t="s">
        <v>65</v>
      </c>
      <c r="B56" s="1">
        <f>AVERAGE([1]Volumes_Tree_Arid1b!B56:N56)</f>
        <v>0.7221249692307693</v>
      </c>
      <c r="C56" s="1">
        <f>STDEV([1]Volumes_Tree_Arid1b!B56:N56)</f>
        <v>2.5947534197632495E-2</v>
      </c>
      <c r="D56" s="1">
        <f>AVERAGE([1]Volumes_Tree_Arid1b!O56:AU56)</f>
        <v>0.76059714242424237</v>
      </c>
      <c r="E56" s="1">
        <f>STDEV([1]Volumes_Tree_Arid1b!O56:AU56)</f>
        <v>2.54873015638429E-2</v>
      </c>
      <c r="F56" s="1">
        <f t="shared" si="0"/>
        <v>-5.058153790961029</v>
      </c>
      <c r="G56" s="1">
        <f t="shared" si="1"/>
        <v>-1.5094643541257</v>
      </c>
      <c r="H56" s="1">
        <f>TTEST([1]Volumes_Tree_Arid1b!O56:AU56,[1]Volumes_Tree_Arid1b!B56:N56,2,2)</f>
        <v>3.722304286689604E-5</v>
      </c>
      <c r="I56" s="1">
        <v>1.30600911481768E-3</v>
      </c>
      <c r="J56" t="str">
        <f t="shared" si="2"/>
        <v>**</v>
      </c>
      <c r="K56" t="s">
        <v>65</v>
      </c>
      <c r="L56" s="1">
        <v>1.22144325048806E-2</v>
      </c>
      <c r="M56" t="str">
        <f t="shared" si="3"/>
        <v>*</v>
      </c>
      <c r="N56" t="s">
        <v>65</v>
      </c>
      <c r="O56" s="1">
        <f>AVERAGE([1]Volumes_Tree_Arid1b!I56:N56)</f>
        <v>0.72278136666666659</v>
      </c>
      <c r="P56" s="1">
        <f>STDEV([1]Volumes_Tree_Arid1b!I56:N56)</f>
        <v>2.8701164157689949E-2</v>
      </c>
      <c r="Q56" s="1">
        <f>AVERAGE([1]Volumes_Tree_Arid1b!AB56:AU56)</f>
        <v>0.75546631999999991</v>
      </c>
      <c r="R56" s="1">
        <f>STDEV([1]Volumes_Tree_Arid1b!AB56:AU56)</f>
        <v>2.6607708407084232E-2</v>
      </c>
      <c r="S56" s="1">
        <f t="shared" si="4"/>
        <v>-4.3264606863391775</v>
      </c>
      <c r="T56" s="1">
        <f t="shared" si="5"/>
        <v>-1.2284016659108847</v>
      </c>
      <c r="U56" s="1">
        <f>TTEST([1]Volumes_Tree_Arid1b!AB56:AU56,[1]Volumes_Tree_Arid1b!I56:N56,2,2)</f>
        <v>1.5876108132772696E-2</v>
      </c>
      <c r="V56" s="1">
        <v>0.50432875229485696</v>
      </c>
      <c r="W56" t="str">
        <f t="shared" si="6"/>
        <v/>
      </c>
      <c r="X56" t="s">
        <v>65</v>
      </c>
      <c r="Y56" s="1">
        <v>0.33187463277639101</v>
      </c>
      <c r="Z56" t="str">
        <f t="shared" si="7"/>
        <v/>
      </c>
      <c r="AA56" t="s">
        <v>65</v>
      </c>
      <c r="AB56" s="1">
        <f>AVERAGE([1]Volumes_Tree_Arid1b!B56:H56)</f>
        <v>0.72156234285714282</v>
      </c>
      <c r="AC56" s="1">
        <f>STDEV([1]Volumes_Tree_Arid1b!B56:H56)</f>
        <v>2.5676543337571574E-2</v>
      </c>
      <c r="AD56" s="1">
        <f>AVERAGE([1]Volumes_Tree_Arid1b!O56:AA56)</f>
        <v>0.76849071538461544</v>
      </c>
      <c r="AE56" s="1">
        <f>STDEV([1]Volumes_Tree_Arid1b!O56:AA56)</f>
        <v>2.2359433742302384E-2</v>
      </c>
      <c r="AF56" s="1">
        <f t="shared" si="8"/>
        <v>-6.1065633699928092</v>
      </c>
      <c r="AG56" s="1">
        <f t="shared" si="9"/>
        <v>-2.0988175759875185</v>
      </c>
      <c r="AH56" s="1">
        <f>TTEST([1]Volumes_Tree_Arid1b!O56:AA56,[1]Volumes_Tree_Arid1b!B56:H56,2,2)</f>
        <v>4.7473076234665523E-4</v>
      </c>
      <c r="AI56" s="1">
        <v>2.13542983986835E-2</v>
      </c>
      <c r="AJ56" t="str">
        <f t="shared" si="10"/>
        <v>*</v>
      </c>
      <c r="AK56" t="s">
        <v>65</v>
      </c>
      <c r="AL56" s="1">
        <v>0.14082146062168899</v>
      </c>
      <c r="AM56" t="str">
        <f t="shared" si="11"/>
        <v/>
      </c>
    </row>
    <row r="57" spans="1:39" x14ac:dyDescent="0.2">
      <c r="A57" t="s">
        <v>66</v>
      </c>
      <c r="B57" s="1">
        <f>AVERAGE([1]Volumes_Tree_Arid1b!B57:N57)</f>
        <v>21.037509230769231</v>
      </c>
      <c r="C57" s="1">
        <f>STDEV([1]Volumes_Tree_Arid1b!B57:N57)</f>
        <v>1.1108153567272221</v>
      </c>
      <c r="D57" s="1">
        <f>AVERAGE([1]Volumes_Tree_Arid1b!O57:AU57)</f>
        <v>21.508111212121214</v>
      </c>
      <c r="E57" s="1">
        <f>STDEV([1]Volumes_Tree_Arid1b!O57:AU57)</f>
        <v>0.7423593908392585</v>
      </c>
      <c r="F57" s="1">
        <f t="shared" si="0"/>
        <v>-2.1880209596776141</v>
      </c>
      <c r="G57" s="1">
        <f t="shared" si="1"/>
        <v>-0.6339274307824867</v>
      </c>
      <c r="H57" s="1">
        <f>TTEST([1]Volumes_Tree_Arid1b!O57:AU57,[1]Volumes_Tree_Arid1b!B57:N57,2,2)</f>
        <v>0.1012867261419604</v>
      </c>
      <c r="I57" s="1">
        <v>1</v>
      </c>
      <c r="J57" t="str">
        <f t="shared" si="2"/>
        <v/>
      </c>
      <c r="K57" t="s">
        <v>66</v>
      </c>
      <c r="L57" s="1">
        <v>1</v>
      </c>
      <c r="M57" t="str">
        <f t="shared" si="3"/>
        <v/>
      </c>
      <c r="N57" t="s">
        <v>66</v>
      </c>
      <c r="O57" s="1">
        <f>AVERAGE([1]Volumes_Tree_Arid1b!I57:N57)</f>
        <v>21.278413333333333</v>
      </c>
      <c r="P57" s="1">
        <f>STDEV([1]Volumes_Tree_Arid1b!I57:N57)</f>
        <v>1.2959165918633291</v>
      </c>
      <c r="Q57" s="1">
        <f>AVERAGE([1]Volumes_Tree_Arid1b!AB57:AU57)</f>
        <v>21.724103499999998</v>
      </c>
      <c r="R57" s="1">
        <f>STDEV([1]Volumes_Tree_Arid1b!AB57:AU57)</f>
        <v>0.71576342573782514</v>
      </c>
      <c r="S57" s="1">
        <f t="shared" si="4"/>
        <v>-2.051592907696584</v>
      </c>
      <c r="T57" s="1">
        <f t="shared" si="5"/>
        <v>-0.62267803947545619</v>
      </c>
      <c r="U57" s="1">
        <f>TTEST([1]Volumes_Tree_Arid1b!AB57:AU57,[1]Volumes_Tree_Arid1b!I57:N57,2,2)</f>
        <v>0.28155303282689015</v>
      </c>
      <c r="V57" s="1">
        <v>1</v>
      </c>
      <c r="W57" t="str">
        <f t="shared" si="6"/>
        <v/>
      </c>
      <c r="X57" t="s">
        <v>66</v>
      </c>
      <c r="Y57" s="1">
        <v>1</v>
      </c>
      <c r="Z57" t="str">
        <f t="shared" si="7"/>
        <v/>
      </c>
      <c r="AA57" t="s">
        <v>66</v>
      </c>
      <c r="AB57" s="1">
        <f>AVERAGE([1]Volumes_Tree_Arid1b!B57:H57)</f>
        <v>20.831019999999999</v>
      </c>
      <c r="AC57" s="1">
        <f>STDEV([1]Volumes_Tree_Arid1b!B57:H57)</f>
        <v>0.98007284412945528</v>
      </c>
      <c r="AD57" s="1">
        <f>AVERAGE([1]Volumes_Tree_Arid1b!O57:AA57)</f>
        <v>21.175815384615387</v>
      </c>
      <c r="AE57" s="1">
        <f>STDEV([1]Volumes_Tree_Arid1b!O57:AA57)</f>
        <v>0.67900481376073996</v>
      </c>
      <c r="AF57" s="1">
        <f t="shared" si="8"/>
        <v>-1.6282508057087051</v>
      </c>
      <c r="AG57" s="1">
        <f t="shared" si="9"/>
        <v>-0.50779519913224513</v>
      </c>
      <c r="AH57" s="1">
        <f>TTEST([1]Volumes_Tree_Arid1b!O57:AA57,[1]Volumes_Tree_Arid1b!B57:H57,2,2)</f>
        <v>0.3654733782354459</v>
      </c>
      <c r="AI57" s="1">
        <v>1</v>
      </c>
      <c r="AJ57" t="str">
        <f t="shared" si="10"/>
        <v/>
      </c>
      <c r="AK57" t="s">
        <v>66</v>
      </c>
      <c r="AL57" s="1">
        <v>1</v>
      </c>
      <c r="AM57" t="str">
        <f t="shared" si="11"/>
        <v/>
      </c>
    </row>
    <row r="58" spans="1:39" x14ac:dyDescent="0.2">
      <c r="A58" t="s">
        <v>67</v>
      </c>
      <c r="B58" s="1">
        <f>AVERAGE([1]Volumes_Tree_Arid1b!B58:N58)</f>
        <v>15.340718461538456</v>
      </c>
      <c r="C58" s="1">
        <f>STDEV([1]Volumes_Tree_Arid1b!B58:N58)</f>
        <v>0.83591700439144623</v>
      </c>
      <c r="D58" s="1">
        <f>AVERAGE([1]Volumes_Tree_Arid1b!O58:AU58)</f>
        <v>15.712205151515153</v>
      </c>
      <c r="E58" s="1">
        <f>STDEV([1]Volumes_Tree_Arid1b!O58:AU58)</f>
        <v>0.56022178238913356</v>
      </c>
      <c r="F58" s="1">
        <f t="shared" si="0"/>
        <v>-2.3643192435078029</v>
      </c>
      <c r="G58" s="1">
        <f t="shared" si="1"/>
        <v>-0.66310647256957267</v>
      </c>
      <c r="H58" s="1">
        <f>TTEST([1]Volumes_Tree_Arid1b!O58:AU58,[1]Volumes_Tree_Arid1b!B58:N58,2,2)</f>
        <v>8.6570502471100097E-2</v>
      </c>
      <c r="I58" s="1">
        <v>1</v>
      </c>
      <c r="J58" t="str">
        <f t="shared" si="2"/>
        <v/>
      </c>
      <c r="K58" t="s">
        <v>67</v>
      </c>
      <c r="L58" s="1">
        <v>1</v>
      </c>
      <c r="M58" t="str">
        <f t="shared" si="3"/>
        <v/>
      </c>
      <c r="N58" t="s">
        <v>67</v>
      </c>
      <c r="O58" s="1">
        <f>AVERAGE([1]Volumes_Tree_Arid1b!I58:N58)</f>
        <v>15.532499999999999</v>
      </c>
      <c r="P58" s="1">
        <f>STDEV([1]Volumes_Tree_Arid1b!I58:N58)</f>
        <v>0.96168237910445198</v>
      </c>
      <c r="Q58" s="1">
        <f>AVERAGE([1]Volumes_Tree_Arid1b!AB58:AU58)</f>
        <v>15.891526499999998</v>
      </c>
      <c r="R58" s="1">
        <f>STDEV([1]Volumes_Tree_Arid1b!AB58:AU58)</f>
        <v>0.53512405657866913</v>
      </c>
      <c r="S58" s="1">
        <f t="shared" si="4"/>
        <v>-2.2592323021957572</v>
      </c>
      <c r="T58" s="1">
        <f t="shared" si="5"/>
        <v>-0.67092199572458944</v>
      </c>
      <c r="U58" s="1">
        <f>TTEST([1]Volumes_Tree_Arid1b!AB58:AU58,[1]Volumes_Tree_Arid1b!I58:N58,2,2)</f>
        <v>0.24528065226078949</v>
      </c>
      <c r="V58" s="1">
        <v>1</v>
      </c>
      <c r="W58" t="str">
        <f t="shared" si="6"/>
        <v/>
      </c>
      <c r="X58" t="s">
        <v>67</v>
      </c>
      <c r="Y58" s="1">
        <v>1</v>
      </c>
      <c r="Z58" t="str">
        <f t="shared" si="7"/>
        <v/>
      </c>
      <c r="AA58" t="s">
        <v>67</v>
      </c>
      <c r="AB58" s="1">
        <f>AVERAGE([1]Volumes_Tree_Arid1b!B58:H58)</f>
        <v>15.176334285714285</v>
      </c>
      <c r="AC58" s="1">
        <f>STDEV([1]Volumes_Tree_Arid1b!B58:H58)</f>
        <v>0.74733814474790383</v>
      </c>
      <c r="AD58" s="1">
        <f>AVERAGE([1]Volumes_Tree_Arid1b!O58:AA58)</f>
        <v>15.436326153846153</v>
      </c>
      <c r="AE58" s="1">
        <f>STDEV([1]Volumes_Tree_Arid1b!O58:AA58)</f>
        <v>0.49747781308212585</v>
      </c>
      <c r="AF58" s="1">
        <f t="shared" si="8"/>
        <v>-1.6842859210194117</v>
      </c>
      <c r="AG58" s="1">
        <f t="shared" si="9"/>
        <v>-0.52262002705424659</v>
      </c>
      <c r="AH58" s="1">
        <f>TTEST([1]Volumes_Tree_Arid1b!O58:AA58,[1]Volumes_Tree_Arid1b!B58:H58,2,2)</f>
        <v>0.36173066101914542</v>
      </c>
      <c r="AI58" s="1">
        <v>1</v>
      </c>
      <c r="AJ58" t="str">
        <f t="shared" si="10"/>
        <v/>
      </c>
      <c r="AK58" t="s">
        <v>67</v>
      </c>
      <c r="AL58" s="1">
        <v>1</v>
      </c>
      <c r="AM58" t="str">
        <f t="shared" si="11"/>
        <v/>
      </c>
    </row>
    <row r="59" spans="1:39" x14ac:dyDescent="0.2">
      <c r="A59" t="s">
        <v>68</v>
      </c>
      <c r="B59" s="1">
        <f>AVERAGE([1]Volumes_Tree_Arid1b!B59:N59)</f>
        <v>7.9173921538461549</v>
      </c>
      <c r="C59" s="1">
        <f>STDEV([1]Volumes_Tree_Arid1b!B59:N59)</f>
        <v>0.39086731174974754</v>
      </c>
      <c r="D59" s="1">
        <f>AVERAGE([1]Volumes_Tree_Arid1b!O59:AU59)</f>
        <v>8.0937743333333341</v>
      </c>
      <c r="E59" s="1">
        <f>STDEV([1]Volumes_Tree_Arid1b!O59:AU59)</f>
        <v>0.31511063446308696</v>
      </c>
      <c r="F59" s="1">
        <f t="shared" si="0"/>
        <v>-2.179232731517708</v>
      </c>
      <c r="G59" s="1">
        <f t="shared" si="1"/>
        <v>-0.55974683237115919</v>
      </c>
      <c r="H59" s="1">
        <f>TTEST([1]Volumes_Tree_Arid1b!O59:AU59,[1]Volumes_Tree_Arid1b!B59:N59,2,2)</f>
        <v>0.11760921595596237</v>
      </c>
      <c r="I59" s="1">
        <v>1</v>
      </c>
      <c r="J59" t="str">
        <f t="shared" si="2"/>
        <v/>
      </c>
      <c r="K59" t="s">
        <v>68</v>
      </c>
      <c r="L59" s="1">
        <v>1</v>
      </c>
      <c r="M59" t="str">
        <f t="shared" si="3"/>
        <v/>
      </c>
      <c r="N59" t="s">
        <v>68</v>
      </c>
      <c r="O59" s="1">
        <f>AVERAGE([1]Volumes_Tree_Arid1b!I59:N59)</f>
        <v>8.0366746666666664</v>
      </c>
      <c r="P59" s="1">
        <f>STDEV([1]Volumes_Tree_Arid1b!I59:N59)</f>
        <v>0.40534864517087815</v>
      </c>
      <c r="Q59" s="1">
        <f>AVERAGE([1]Volumes_Tree_Arid1b!AB59:AU59)</f>
        <v>8.2004450999999978</v>
      </c>
      <c r="R59" s="1">
        <f>STDEV([1]Volumes_Tree_Arid1b!AB59:AU59)</f>
        <v>0.31293264901924189</v>
      </c>
      <c r="S59" s="1">
        <f t="shared" si="4"/>
        <v>-1.9970920033759074</v>
      </c>
      <c r="T59" s="1">
        <f t="shared" si="5"/>
        <v>-0.52334083339211224</v>
      </c>
      <c r="U59" s="1">
        <f>TTEST([1]Volumes_Tree_Arid1b!AB59:AU59,[1]Volumes_Tree_Arid1b!I59:N59,2,2)</f>
        <v>0.3030722614906472</v>
      </c>
      <c r="V59" s="1">
        <v>1</v>
      </c>
      <c r="W59" t="str">
        <f t="shared" si="6"/>
        <v/>
      </c>
      <c r="X59" t="s">
        <v>68</v>
      </c>
      <c r="Y59" s="1">
        <v>1</v>
      </c>
      <c r="Z59" t="str">
        <f t="shared" si="7"/>
        <v/>
      </c>
      <c r="AA59" t="s">
        <v>68</v>
      </c>
      <c r="AB59" s="1">
        <f>AVERAGE([1]Volumes_Tree_Arid1b!B59:H59)</f>
        <v>7.81515</v>
      </c>
      <c r="AC59" s="1">
        <f>STDEV([1]Volumes_Tree_Arid1b!B59:H59)</f>
        <v>0.37710417010732367</v>
      </c>
      <c r="AD59" s="1">
        <f>AVERAGE([1]Volumes_Tree_Arid1b!O59:AA59)</f>
        <v>7.9296654615384616</v>
      </c>
      <c r="AE59" s="1">
        <f>STDEV([1]Volumes_Tree_Arid1b!O59:AA59)</f>
        <v>0.24818261693512964</v>
      </c>
      <c r="AF59" s="1">
        <f t="shared" si="8"/>
        <v>-1.4441398832510655</v>
      </c>
      <c r="AG59" s="1">
        <f t="shared" si="9"/>
        <v>-0.46141612556367645</v>
      </c>
      <c r="AH59" s="1">
        <f>TTEST([1]Volumes_Tree_Arid1b!O59:AA59,[1]Volumes_Tree_Arid1b!B59:H59,2,2)</f>
        <v>0.42224072875795249</v>
      </c>
      <c r="AI59" s="1">
        <v>1</v>
      </c>
      <c r="AJ59" t="str">
        <f t="shared" si="10"/>
        <v/>
      </c>
      <c r="AK59" t="s">
        <v>68</v>
      </c>
      <c r="AL59" s="1">
        <v>1</v>
      </c>
      <c r="AM59" t="str">
        <f t="shared" si="11"/>
        <v/>
      </c>
    </row>
    <row r="60" spans="1:39" x14ac:dyDescent="0.2">
      <c r="A60" t="s">
        <v>69</v>
      </c>
      <c r="B60" s="1">
        <f>AVERAGE([1]Volumes_Tree_Arid1b!B60:N60)</f>
        <v>2.0075870769230764</v>
      </c>
      <c r="C60" s="1">
        <f>STDEV([1]Volumes_Tree_Arid1b!B60:N60)</f>
        <v>0.1135334848223653</v>
      </c>
      <c r="D60" s="1">
        <f>AVERAGE([1]Volumes_Tree_Arid1b!O60:AU60)</f>
        <v>2.0574081212121209</v>
      </c>
      <c r="E60" s="1">
        <f>STDEV([1]Volumes_Tree_Arid1b!O60:AU60)</f>
        <v>9.6819679791144933E-2</v>
      </c>
      <c r="F60" s="1">
        <f t="shared" si="0"/>
        <v>-2.4215440667985946</v>
      </c>
      <c r="G60" s="1">
        <f t="shared" si="1"/>
        <v>-0.51457559451256463</v>
      </c>
      <c r="H60" s="1">
        <f>TTEST([1]Volumes_Tree_Arid1b!O60:AU60,[1]Volumes_Tree_Arid1b!B60:N60,2,2)</f>
        <v>0.14159596153142404</v>
      </c>
      <c r="I60" s="1">
        <v>1</v>
      </c>
      <c r="J60" t="str">
        <f t="shared" si="2"/>
        <v/>
      </c>
      <c r="K60" t="s">
        <v>69</v>
      </c>
      <c r="L60" s="1">
        <v>1</v>
      </c>
      <c r="M60" t="str">
        <f t="shared" si="3"/>
        <v/>
      </c>
      <c r="N60" t="s">
        <v>69</v>
      </c>
      <c r="O60" s="1">
        <f>AVERAGE([1]Volumes_Tree_Arid1b!I60:N60)</f>
        <v>2.0454318333333332</v>
      </c>
      <c r="P60" s="1">
        <f>STDEV([1]Volumes_Tree_Arid1b!I60:N60)</f>
        <v>0.11340447272557934</v>
      </c>
      <c r="Q60" s="1">
        <f>AVERAGE([1]Volumes_Tree_Arid1b!AB60:AU60)</f>
        <v>2.0928710999999995</v>
      </c>
      <c r="R60" s="1">
        <f>STDEV([1]Volumes_Tree_Arid1b!AB60:AU60)</f>
        <v>9.6166752077015139E-2</v>
      </c>
      <c r="S60" s="1">
        <f t="shared" si="4"/>
        <v>-2.2667075228219415</v>
      </c>
      <c r="T60" s="1">
        <f t="shared" si="5"/>
        <v>-0.49330216152745365</v>
      </c>
      <c r="U60" s="1">
        <f>TTEST([1]Volumes_Tree_Arid1b!AB60:AU60,[1]Volumes_Tree_Arid1b!I60:N60,2,2)</f>
        <v>0.31830739013638298</v>
      </c>
      <c r="V60" s="1">
        <v>1</v>
      </c>
      <c r="W60" t="str">
        <f t="shared" si="6"/>
        <v/>
      </c>
      <c r="X60" t="s">
        <v>69</v>
      </c>
      <c r="Y60" s="1">
        <v>1</v>
      </c>
      <c r="Z60" t="str">
        <f t="shared" si="7"/>
        <v/>
      </c>
      <c r="AA60" t="s">
        <v>69</v>
      </c>
      <c r="AB60" s="1">
        <f>AVERAGE([1]Volumes_Tree_Arid1b!B60:H60)</f>
        <v>1.975148714285714</v>
      </c>
      <c r="AC60" s="1">
        <f>STDEV([1]Volumes_Tree_Arid1b!B60:H60)</f>
        <v>0.1113674614503929</v>
      </c>
      <c r="AD60" s="1">
        <f>AVERAGE([1]Volumes_Tree_Arid1b!O60:AA60)</f>
        <v>2.0028496923076924</v>
      </c>
      <c r="AE60" s="1">
        <f>STDEV([1]Volumes_Tree_Arid1b!O60:AA60)</f>
        <v>7.0950820591196131E-2</v>
      </c>
      <c r="AF60" s="1">
        <f t="shared" si="8"/>
        <v>-1.3830782274061295</v>
      </c>
      <c r="AG60" s="1">
        <f t="shared" si="9"/>
        <v>-0.39042505486420831</v>
      </c>
      <c r="AH60" s="1">
        <f>TTEST([1]Volumes_Tree_Arid1b!O60:AA60,[1]Volumes_Tree_Arid1b!B60:H60,2,2)</f>
        <v>0.50346678402721312</v>
      </c>
      <c r="AI60" s="1">
        <v>1</v>
      </c>
      <c r="AJ60" t="str">
        <f t="shared" si="10"/>
        <v/>
      </c>
      <c r="AK60" t="s">
        <v>69</v>
      </c>
      <c r="AL60" s="1">
        <v>0.70472603850512905</v>
      </c>
      <c r="AM60" t="str">
        <f t="shared" si="11"/>
        <v/>
      </c>
    </row>
    <row r="61" spans="1:39" x14ac:dyDescent="0.2">
      <c r="A61" t="s">
        <v>70</v>
      </c>
      <c r="B61" s="1">
        <f>AVERAGE([1]Volumes_Tree_Arid1b!B61:N61)</f>
        <v>2.3112127692307691</v>
      </c>
      <c r="C61" s="1">
        <f>STDEV([1]Volumes_Tree_Arid1b!B61:N61)</f>
        <v>0.10436146133603298</v>
      </c>
      <c r="D61" s="1">
        <f>AVERAGE([1]Volumes_Tree_Arid1b!O61:AU61)</f>
        <v>2.3551240909090909</v>
      </c>
      <c r="E61" s="1">
        <f>STDEV([1]Volumes_Tree_Arid1b!O61:AU61)</f>
        <v>7.9643940295764035E-2</v>
      </c>
      <c r="F61" s="1">
        <f t="shared" si="0"/>
        <v>-1.8645014013410979</v>
      </c>
      <c r="G61" s="1">
        <f t="shared" si="1"/>
        <v>-0.55134541956680749</v>
      </c>
      <c r="H61" s="1">
        <f>TTEST([1]Volumes_Tree_Arid1b!O61:AU61,[1]Volumes_Tree_Arid1b!B61:N61,2,2)</f>
        <v>0.1307488622164136</v>
      </c>
      <c r="I61" s="1">
        <v>1</v>
      </c>
      <c r="J61" t="str">
        <f t="shared" si="2"/>
        <v/>
      </c>
      <c r="K61" t="s">
        <v>70</v>
      </c>
      <c r="L61" s="1">
        <v>1</v>
      </c>
      <c r="M61" t="str">
        <f t="shared" si="3"/>
        <v/>
      </c>
      <c r="N61" t="s">
        <v>70</v>
      </c>
      <c r="O61" s="1">
        <f>AVERAGE([1]Volumes_Tree_Arid1b!I61:N61)</f>
        <v>2.3482984999999998</v>
      </c>
      <c r="P61" s="1">
        <f>STDEV([1]Volumes_Tree_Arid1b!I61:N61)</f>
        <v>0.11135118891641888</v>
      </c>
      <c r="Q61" s="1">
        <f>AVERAGE([1]Volumes_Tree_Arid1b!AB61:AU61)</f>
        <v>2.3777216999999995</v>
      </c>
      <c r="R61" s="1">
        <f>STDEV([1]Volumes_Tree_Arid1b!AB61:AU61)</f>
        <v>7.6505137998836695E-2</v>
      </c>
      <c r="S61" s="1">
        <f t="shared" si="4"/>
        <v>-1.2374534833071362</v>
      </c>
      <c r="T61" s="1">
        <f t="shared" si="5"/>
        <v>-0.38459116302028035</v>
      </c>
      <c r="U61" s="1">
        <f>TTEST([1]Volumes_Tree_Arid1b!AB61:AU61,[1]Volumes_Tree_Arid1b!I61:N61,2,2)</f>
        <v>0.46404947683453246</v>
      </c>
      <c r="V61" s="1">
        <v>1</v>
      </c>
      <c r="W61" t="str">
        <f t="shared" si="6"/>
        <v/>
      </c>
      <c r="X61" t="s">
        <v>70</v>
      </c>
      <c r="Y61" s="1">
        <v>1</v>
      </c>
      <c r="Z61" t="str">
        <f t="shared" si="7"/>
        <v/>
      </c>
      <c r="AA61" t="s">
        <v>70</v>
      </c>
      <c r="AB61" s="1">
        <f>AVERAGE([1]Volumes_Tree_Arid1b!B61:H61)</f>
        <v>2.2794249999999998</v>
      </c>
      <c r="AC61" s="1">
        <f>STDEV([1]Volumes_Tree_Arid1b!B61:H61)</f>
        <v>9.4317720597280455E-2</v>
      </c>
      <c r="AD61" s="1">
        <f>AVERAGE([1]Volumes_Tree_Arid1b!O61:AA61)</f>
        <v>2.3203585384615386</v>
      </c>
      <c r="AE61" s="1">
        <f>STDEV([1]Volumes_Tree_Arid1b!O61:AA61)</f>
        <v>7.4076502431175181E-2</v>
      </c>
      <c r="AF61" s="1">
        <f t="shared" si="8"/>
        <v>-1.7641040288833492</v>
      </c>
      <c r="AG61" s="1">
        <f t="shared" si="9"/>
        <v>-0.5525846539470507</v>
      </c>
      <c r="AH61" s="1">
        <f>TTEST([1]Volumes_Tree_Arid1b!O61:AA61,[1]Volumes_Tree_Arid1b!B61:H61,2,2)</f>
        <v>0.297509332928724</v>
      </c>
      <c r="AI61" s="1">
        <v>1</v>
      </c>
      <c r="AJ61" t="str">
        <f t="shared" si="10"/>
        <v/>
      </c>
      <c r="AK61" t="s">
        <v>70</v>
      </c>
      <c r="AL61" s="1">
        <v>1</v>
      </c>
      <c r="AM61" t="str">
        <f t="shared" si="11"/>
        <v/>
      </c>
    </row>
    <row r="62" spans="1:39" x14ac:dyDescent="0.2">
      <c r="A62" t="s">
        <v>71</v>
      </c>
      <c r="B62" s="1">
        <f>AVERAGE([1]Volumes_Tree_Arid1b!B62:N62)</f>
        <v>2.5453440769230768</v>
      </c>
      <c r="C62" s="1">
        <f>STDEV([1]Volumes_Tree_Arid1b!B62:N62)</f>
        <v>0.12275410538312061</v>
      </c>
      <c r="D62" s="1">
        <f>AVERAGE([1]Volumes_Tree_Arid1b!O62:AU62)</f>
        <v>2.5984666969696972</v>
      </c>
      <c r="E62" s="1">
        <f>STDEV([1]Volumes_Tree_Arid1b!O62:AU62)</f>
        <v>9.6268121629282388E-2</v>
      </c>
      <c r="F62" s="1">
        <f t="shared" si="0"/>
        <v>-2.0443833322386387</v>
      </c>
      <c r="G62" s="1">
        <f t="shared" si="1"/>
        <v>-0.55181943043606441</v>
      </c>
      <c r="H62" s="1">
        <f>TTEST([1]Volumes_Tree_Arid1b!O62:AU62,[1]Volumes_Tree_Arid1b!B62:N62,2,2)</f>
        <v>0.12652191850113426</v>
      </c>
      <c r="I62" s="1">
        <v>1</v>
      </c>
      <c r="J62" t="str">
        <f t="shared" si="2"/>
        <v/>
      </c>
      <c r="K62" t="s">
        <v>71</v>
      </c>
      <c r="L62" s="1">
        <v>1</v>
      </c>
      <c r="M62" t="str">
        <f t="shared" si="3"/>
        <v/>
      </c>
      <c r="N62" t="s">
        <v>71</v>
      </c>
      <c r="O62" s="1">
        <f>AVERAGE([1]Volumes_Tree_Arid1b!I62:N62)</f>
        <v>2.575395166666667</v>
      </c>
      <c r="P62" s="1">
        <f>STDEV([1]Volumes_Tree_Arid1b!I62:N62)</f>
        <v>0.12972873147212485</v>
      </c>
      <c r="Q62" s="1">
        <f>AVERAGE([1]Volumes_Tree_Arid1b!AB62:AU62)</f>
        <v>2.6291655000000005</v>
      </c>
      <c r="R62" s="1">
        <f>STDEV([1]Volumes_Tree_Arid1b!AB62:AU62)</f>
        <v>9.678972040378106E-2</v>
      </c>
      <c r="S62" s="1">
        <f t="shared" si="4"/>
        <v>-2.0451482926173137</v>
      </c>
      <c r="T62" s="1">
        <f t="shared" si="5"/>
        <v>-0.55553764500008773</v>
      </c>
      <c r="U62" s="1">
        <f>TTEST([1]Volumes_Tree_Arid1b!AB62:AU62,[1]Volumes_Tree_Arid1b!I62:N62,2,2)</f>
        <v>0.27998535830391824</v>
      </c>
      <c r="V62" s="1">
        <v>1</v>
      </c>
      <c r="W62" t="str">
        <f t="shared" si="6"/>
        <v/>
      </c>
      <c r="X62" t="s">
        <v>71</v>
      </c>
      <c r="Y62" s="1">
        <v>1</v>
      </c>
      <c r="Z62" t="str">
        <f t="shared" si="7"/>
        <v/>
      </c>
      <c r="AA62" t="s">
        <v>71</v>
      </c>
      <c r="AB62" s="1">
        <f>AVERAGE([1]Volumes_Tree_Arid1b!B62:H62)</f>
        <v>2.5195859999999999</v>
      </c>
      <c r="AC62" s="1">
        <f>STDEV([1]Volumes_Tree_Arid1b!B62:H62)</f>
        <v>0.12014738737484068</v>
      </c>
      <c r="AD62" s="1">
        <f>AVERAGE([1]Volumes_Tree_Arid1b!O62:AA62)</f>
        <v>2.5512377692307688</v>
      </c>
      <c r="AE62" s="1">
        <f>STDEV([1]Volumes_Tree_Arid1b!O62:AA62)</f>
        <v>7.6767576192853987E-2</v>
      </c>
      <c r="AF62" s="1">
        <f t="shared" si="8"/>
        <v>-1.2406436441364057</v>
      </c>
      <c r="AG62" s="1">
        <f t="shared" si="9"/>
        <v>-0.41230648146626392</v>
      </c>
      <c r="AH62" s="1">
        <f>TTEST([1]Volumes_Tree_Arid1b!O62:AA62,[1]Volumes_Tree_Arid1b!B62:H62,2,2)</f>
        <v>0.47947513200616931</v>
      </c>
      <c r="AI62" s="1">
        <v>1</v>
      </c>
      <c r="AJ62" t="str">
        <f t="shared" si="10"/>
        <v/>
      </c>
      <c r="AK62" t="s">
        <v>71</v>
      </c>
      <c r="AL62" s="1">
        <v>1</v>
      </c>
      <c r="AM62" t="str">
        <f t="shared" si="11"/>
        <v/>
      </c>
    </row>
    <row r="63" spans="1:39" x14ac:dyDescent="0.2">
      <c r="A63" t="s">
        <v>72</v>
      </c>
      <c r="B63" s="1">
        <f>AVERAGE([1]Volumes_Tree_Arid1b!B63:N63)</f>
        <v>1.0532482692307694</v>
      </c>
      <c r="C63" s="1">
        <f>STDEV([1]Volumes_Tree_Arid1b!B63:N63)</f>
        <v>5.5565801091459491E-2</v>
      </c>
      <c r="D63" s="1">
        <f>AVERAGE([1]Volumes_Tree_Arid1b!O63:AU63)</f>
        <v>1.0827755090909092</v>
      </c>
      <c r="E63" s="1">
        <f>STDEV([1]Volumes_Tree_Arid1b!O63:AU63)</f>
        <v>4.8076268391512342E-2</v>
      </c>
      <c r="F63" s="1">
        <f t="shared" si="0"/>
        <v>-2.7269955417564531</v>
      </c>
      <c r="G63" s="1">
        <f t="shared" si="1"/>
        <v>-0.61417495259163535</v>
      </c>
      <c r="H63" s="1">
        <f>TTEST([1]Volumes_Tree_Arid1b!O63:AU63,[1]Volumes_Tree_Arid1b!B63:N63,2,2)</f>
        <v>7.949309161155195E-2</v>
      </c>
      <c r="I63" s="1">
        <v>1</v>
      </c>
      <c r="J63" t="str">
        <f t="shared" si="2"/>
        <v/>
      </c>
      <c r="K63" t="s">
        <v>72</v>
      </c>
      <c r="L63" s="1">
        <v>1</v>
      </c>
      <c r="M63" t="str">
        <f t="shared" si="3"/>
        <v/>
      </c>
      <c r="N63" t="s">
        <v>72</v>
      </c>
      <c r="O63" s="1">
        <f>AVERAGE([1]Volumes_Tree_Arid1b!I63:N63)</f>
        <v>1.0675494333333333</v>
      </c>
      <c r="P63" s="1">
        <f>STDEV([1]Volumes_Tree_Arid1b!I63:N63)</f>
        <v>5.6666989821258909E-2</v>
      </c>
      <c r="Q63" s="1">
        <f>AVERAGE([1]Volumes_Tree_Arid1b!AB63:AU63)</f>
        <v>1.1006870100000001</v>
      </c>
      <c r="R63" s="1">
        <f>STDEV([1]Volumes_Tree_Arid1b!AB63:AU63)</f>
        <v>4.7460724740267884E-2</v>
      </c>
      <c r="S63" s="1">
        <f t="shared" si="4"/>
        <v>-3.0106266691261152</v>
      </c>
      <c r="T63" s="1">
        <f t="shared" si="5"/>
        <v>-0.69821050664553752</v>
      </c>
      <c r="U63" s="1">
        <f>TTEST([1]Volumes_Tree_Arid1b!AB63:AU63,[1]Volumes_Tree_Arid1b!I63:N63,2,2)</f>
        <v>0.16345385041673213</v>
      </c>
      <c r="V63" s="1">
        <v>1</v>
      </c>
      <c r="W63" t="str">
        <f t="shared" si="6"/>
        <v/>
      </c>
      <c r="X63" t="s">
        <v>72</v>
      </c>
      <c r="Y63" s="1">
        <v>1</v>
      </c>
      <c r="Z63" t="str">
        <f t="shared" si="7"/>
        <v/>
      </c>
      <c r="AA63" t="s">
        <v>72</v>
      </c>
      <c r="AB63" s="1">
        <f>AVERAGE([1]Volumes_Tree_Arid1b!B63:H63)</f>
        <v>1.0409901285714285</v>
      </c>
      <c r="AC63" s="1">
        <f>STDEV([1]Volumes_Tree_Arid1b!B63:H63)</f>
        <v>5.5850972058258619E-2</v>
      </c>
      <c r="AD63" s="1">
        <f>AVERAGE([1]Volumes_Tree_Arid1b!O63:AA63)</f>
        <v>1.0552193538461538</v>
      </c>
      <c r="AE63" s="1">
        <f>STDEV([1]Volumes_Tree_Arid1b!O63:AA63)</f>
        <v>3.5209747565189381E-2</v>
      </c>
      <c r="AF63" s="1">
        <f t="shared" si="8"/>
        <v>-1.3484613623566954</v>
      </c>
      <c r="AG63" s="1">
        <f t="shared" si="9"/>
        <v>-0.4041274436398769</v>
      </c>
      <c r="AH63" s="1">
        <f>TTEST([1]Volumes_Tree_Arid1b!O63:AA63,[1]Volumes_Tree_Arid1b!B63:H63,2,2)</f>
        <v>0.4912996906492868</v>
      </c>
      <c r="AI63" s="1">
        <v>1</v>
      </c>
      <c r="AJ63" t="str">
        <f t="shared" si="10"/>
        <v/>
      </c>
      <c r="AK63" t="s">
        <v>72</v>
      </c>
      <c r="AL63" s="1">
        <v>1</v>
      </c>
      <c r="AM63" t="str">
        <f t="shared" si="11"/>
        <v/>
      </c>
    </row>
    <row r="64" spans="1:39" x14ac:dyDescent="0.2">
      <c r="A64" t="s">
        <v>73</v>
      </c>
      <c r="B64" s="1">
        <f>AVERAGE([1]Volumes_Tree_Arid1b!B64:N64)</f>
        <v>1.1026132615384614</v>
      </c>
      <c r="C64" s="1">
        <f>STDEV([1]Volumes_Tree_Arid1b!B64:N64)</f>
        <v>6.2683722860039426E-2</v>
      </c>
      <c r="D64" s="1">
        <f>AVERAGE([1]Volumes_Tree_Arid1b!O64:AU64)</f>
        <v>1.1271817303030305</v>
      </c>
      <c r="E64" s="1">
        <f>STDEV([1]Volumes_Tree_Arid1b!O64:AU64)</f>
        <v>5.1337055743004033E-2</v>
      </c>
      <c r="F64" s="1">
        <f t="shared" si="0"/>
        <v>-2.1796368858785637</v>
      </c>
      <c r="G64" s="1">
        <f t="shared" si="1"/>
        <v>-0.47857183099007694</v>
      </c>
      <c r="H64" s="1">
        <f>TTEST([1]Volumes_Tree_Arid1b!O64:AU64,[1]Volumes_Tree_Arid1b!B64:N64,2,2)</f>
        <v>0.1768632379159257</v>
      </c>
      <c r="I64" s="1">
        <v>1</v>
      </c>
      <c r="J64" t="str">
        <f t="shared" si="2"/>
        <v/>
      </c>
      <c r="K64" t="s">
        <v>73</v>
      </c>
      <c r="L64" s="1">
        <v>1</v>
      </c>
      <c r="M64" t="str">
        <f t="shared" si="3"/>
        <v/>
      </c>
      <c r="N64" t="s">
        <v>73</v>
      </c>
      <c r="O64" s="1">
        <f>AVERAGE([1]Volumes_Tree_Arid1b!I64:N64)</f>
        <v>1.1184160333333331</v>
      </c>
      <c r="P64" s="1">
        <f>STDEV([1]Volumes_Tree_Arid1b!I64:N64)</f>
        <v>6.2377021605320812E-2</v>
      </c>
      <c r="Q64" s="1">
        <f>AVERAGE([1]Volumes_Tree_Arid1b!AB64:AU64)</f>
        <v>1.1452138599999997</v>
      </c>
      <c r="R64" s="1">
        <f>STDEV([1]Volumes_Tree_Arid1b!AB64:AU64)</f>
        <v>4.9229892261643773E-2</v>
      </c>
      <c r="S64" s="1">
        <f t="shared" si="4"/>
        <v>-2.3399844869731701</v>
      </c>
      <c r="T64" s="1">
        <f t="shared" si="5"/>
        <v>-0.54434055074188092</v>
      </c>
      <c r="U64" s="1">
        <f>TTEST([1]Volumes_Tree_Arid1b!AB64:AU64,[1]Volumes_Tree_Arid1b!I64:N64,2,2)</f>
        <v>0.28139227572439207</v>
      </c>
      <c r="V64" s="1">
        <v>1</v>
      </c>
      <c r="W64" t="str">
        <f t="shared" si="6"/>
        <v/>
      </c>
      <c r="X64" t="s">
        <v>73</v>
      </c>
      <c r="Y64" s="1">
        <v>1</v>
      </c>
      <c r="Z64" t="str">
        <f t="shared" si="7"/>
        <v/>
      </c>
      <c r="AA64" t="s">
        <v>73</v>
      </c>
      <c r="AB64" s="1">
        <f>AVERAGE([1]Volumes_Tree_Arid1b!B64:H64)</f>
        <v>1.0890680285714285</v>
      </c>
      <c r="AC64" s="1">
        <f>STDEV([1]Volumes_Tree_Arid1b!B64:H64)</f>
        <v>6.4438402481302892E-2</v>
      </c>
      <c r="AD64" s="1">
        <f>AVERAGE([1]Volumes_Tree_Arid1b!O64:AA64)</f>
        <v>1.0994399923076921</v>
      </c>
      <c r="AE64" s="1">
        <f>STDEV([1]Volumes_Tree_Arid1b!O64:AA64)</f>
        <v>4.2602538487130505E-2</v>
      </c>
      <c r="AF64" s="1">
        <f t="shared" si="8"/>
        <v>-0.94338607007492459</v>
      </c>
      <c r="AG64" s="1">
        <f t="shared" si="9"/>
        <v>-0.24345881969913089</v>
      </c>
      <c r="AH64" s="1">
        <f>TTEST([1]Volumes_Tree_Arid1b!O64:AA64,[1]Volumes_Tree_Arid1b!B64:H64,2,2)</f>
        <v>0.66917162472306524</v>
      </c>
      <c r="AI64" s="1">
        <v>1</v>
      </c>
      <c r="AJ64" t="str">
        <f t="shared" si="10"/>
        <v/>
      </c>
      <c r="AK64" t="s">
        <v>73</v>
      </c>
      <c r="AL64" s="1">
        <v>0.88228178982277805</v>
      </c>
      <c r="AM64" t="str">
        <f t="shared" si="11"/>
        <v/>
      </c>
    </row>
    <row r="65" spans="1:39" x14ac:dyDescent="0.2">
      <c r="A65" t="s">
        <v>74</v>
      </c>
      <c r="B65" s="1">
        <f>AVERAGE([1]Volumes_Tree_Arid1b!B65:N65)</f>
        <v>0.19558953076923075</v>
      </c>
      <c r="C65" s="1">
        <f>STDEV([1]Volumes_Tree_Arid1b!B65:N65)</f>
        <v>1.1612650817849806E-2</v>
      </c>
      <c r="D65" s="1">
        <f>AVERAGE([1]Volumes_Tree_Arid1b!O65:AU65)</f>
        <v>0.20047319090909091</v>
      </c>
      <c r="E65" s="1">
        <f>STDEV([1]Volumes_Tree_Arid1b!O65:AU65)</f>
        <v>9.4575227038903916E-3</v>
      </c>
      <c r="F65" s="1">
        <f t="shared" si="0"/>
        <v>-2.4360664474457181</v>
      </c>
      <c r="G65" s="1">
        <f t="shared" si="1"/>
        <v>-0.51637836807425785</v>
      </c>
      <c r="H65" s="1">
        <f>TTEST([1]Volumes_Tree_Arid1b!O65:AU65,[1]Volumes_Tree_Arid1b!B65:N65,2,2)</f>
        <v>0.14654455846812592</v>
      </c>
      <c r="I65" s="1">
        <v>1</v>
      </c>
      <c r="J65" t="str">
        <f t="shared" si="2"/>
        <v/>
      </c>
      <c r="K65" t="s">
        <v>74</v>
      </c>
      <c r="L65" s="1">
        <v>1</v>
      </c>
      <c r="M65" t="str">
        <f t="shared" si="3"/>
        <v/>
      </c>
      <c r="N65" t="s">
        <v>74</v>
      </c>
      <c r="O65" s="1">
        <f>AVERAGE([1]Volumes_Tree_Arid1b!I65:N65)</f>
        <v>0.19830075000000003</v>
      </c>
      <c r="P65" s="1">
        <f>STDEV([1]Volumes_Tree_Arid1b!I65:N65)</f>
        <v>1.1497763896471353E-2</v>
      </c>
      <c r="Q65" s="1">
        <f>AVERAGE([1]Volumes_Tree_Arid1b!AB65:AU65)</f>
        <v>0.20386222500000001</v>
      </c>
      <c r="R65" s="1">
        <f>STDEV([1]Volumes_Tree_Arid1b!AB65:AU65)</f>
        <v>9.1645134477835316E-3</v>
      </c>
      <c r="S65" s="1">
        <f t="shared" si="4"/>
        <v>-2.7280556758369445</v>
      </c>
      <c r="T65" s="1">
        <f t="shared" si="5"/>
        <v>-0.60684891038542188</v>
      </c>
      <c r="U65" s="1">
        <f>TTEST([1]Volumes_Tree_Arid1b!AB65:AU65,[1]Volumes_Tree_Arid1b!I65:N65,2,2)</f>
        <v>0.22983665055127089</v>
      </c>
      <c r="V65" s="1">
        <v>1</v>
      </c>
      <c r="W65" t="str">
        <f t="shared" si="6"/>
        <v/>
      </c>
      <c r="X65" t="s">
        <v>74</v>
      </c>
      <c r="Y65" s="1">
        <v>1</v>
      </c>
      <c r="Z65" t="str">
        <f t="shared" si="7"/>
        <v/>
      </c>
      <c r="AA65" t="s">
        <v>74</v>
      </c>
      <c r="AB65" s="1">
        <f>AVERAGE([1]Volumes_Tree_Arid1b!B65:H65)</f>
        <v>0.19326562857142854</v>
      </c>
      <c r="AC65" s="1">
        <f>STDEV([1]Volumes_Tree_Arid1b!B65:H65)</f>
        <v>1.2078514856514755E-2</v>
      </c>
      <c r="AD65" s="1">
        <f>AVERAGE([1]Volumes_Tree_Arid1b!O65:AA65)</f>
        <v>0.19525929230769229</v>
      </c>
      <c r="AE65" s="1">
        <f>STDEV([1]Volumes_Tree_Arid1b!O65:AA65)</f>
        <v>7.5461970043925082E-3</v>
      </c>
      <c r="AF65" s="1">
        <f t="shared" si="8"/>
        <v>-1.0210339865014506</v>
      </c>
      <c r="AG65" s="1">
        <f t="shared" si="9"/>
        <v>-0.26419449891160735</v>
      </c>
      <c r="AH65" s="1">
        <f>TTEST([1]Volumes_Tree_Arid1b!O65:AA65,[1]Volumes_Tree_Arid1b!B65:H65,2,2)</f>
        <v>0.65313924343575813</v>
      </c>
      <c r="AI65" s="1">
        <v>1</v>
      </c>
      <c r="AJ65" t="str">
        <f t="shared" si="10"/>
        <v/>
      </c>
      <c r="AK65" t="s">
        <v>74</v>
      </c>
      <c r="AL65" s="1">
        <v>0.90953902077418403</v>
      </c>
      <c r="AM65" t="str">
        <f t="shared" si="11"/>
        <v/>
      </c>
    </row>
    <row r="66" spans="1:39" x14ac:dyDescent="0.2">
      <c r="A66" t="s">
        <v>75</v>
      </c>
      <c r="B66" s="1">
        <f>AVERAGE([1]Volumes_Tree_Arid1b!B66:N66)</f>
        <v>0.45171101538461539</v>
      </c>
      <c r="C66" s="1">
        <f>STDEV([1]Volumes_Tree_Arid1b!B66:N66)</f>
        <v>2.5249026769654775E-2</v>
      </c>
      <c r="D66" s="1">
        <f>AVERAGE([1]Volumes_Tree_Arid1b!O66:AU66)</f>
        <v>0.46241983030303019</v>
      </c>
      <c r="E66" s="1">
        <f>STDEV([1]Volumes_Tree_Arid1b!O66:AU66)</f>
        <v>2.2016045426113153E-2</v>
      </c>
      <c r="F66" s="1">
        <f t="shared" si="0"/>
        <v>-2.3158208659427868</v>
      </c>
      <c r="G66" s="1">
        <f t="shared" si="1"/>
        <v>-0.48640955771798655</v>
      </c>
      <c r="H66" s="1">
        <f>TTEST([1]Volumes_Tree_Arid1b!O66:AU66,[1]Volumes_Tree_Arid1b!B66:N66,2,2)</f>
        <v>0.16109333005570042</v>
      </c>
      <c r="I66" s="1">
        <v>1</v>
      </c>
      <c r="J66" t="str">
        <f t="shared" si="2"/>
        <v/>
      </c>
      <c r="K66" t="s">
        <v>75</v>
      </c>
      <c r="L66" s="1">
        <v>1</v>
      </c>
      <c r="M66" t="str">
        <f t="shared" si="3"/>
        <v/>
      </c>
      <c r="N66" t="s">
        <v>75</v>
      </c>
      <c r="O66" s="1">
        <f>AVERAGE([1]Volumes_Tree_Arid1b!I66:N66)</f>
        <v>0.45782088333333326</v>
      </c>
      <c r="P66" s="1">
        <f>STDEV([1]Volumes_Tree_Arid1b!I66:N66)</f>
        <v>2.511949691991594E-2</v>
      </c>
      <c r="Q66" s="1">
        <f>AVERAGE([1]Volumes_Tree_Arid1b!AB66:AU66)</f>
        <v>0.47058739499999991</v>
      </c>
      <c r="R66" s="1">
        <f>STDEV([1]Volumes_Tree_Arid1b!AB66:AU66)</f>
        <v>2.1558546834912862E-2</v>
      </c>
      <c r="S66" s="1">
        <f t="shared" si="4"/>
        <v>-2.7128885733683217</v>
      </c>
      <c r="T66" s="1">
        <f t="shared" si="5"/>
        <v>-0.59217867347125619</v>
      </c>
      <c r="U66" s="1">
        <f>TTEST([1]Volumes_Tree_Arid1b!AB66:AU66,[1]Volumes_Tree_Arid1b!I66:N66,2,2)</f>
        <v>0.23161144103385534</v>
      </c>
      <c r="V66" s="1">
        <v>1</v>
      </c>
      <c r="W66" t="str">
        <f t="shared" si="6"/>
        <v/>
      </c>
      <c r="X66" t="s">
        <v>75</v>
      </c>
      <c r="Y66" s="1">
        <v>1</v>
      </c>
      <c r="Z66" t="str">
        <f t="shared" si="7"/>
        <v/>
      </c>
      <c r="AA66" t="s">
        <v>75</v>
      </c>
      <c r="AB66" s="1">
        <f>AVERAGE([1]Volumes_Tree_Arid1b!B66:H66)</f>
        <v>0.4464739857142857</v>
      </c>
      <c r="AC66" s="1">
        <f>STDEV([1]Volumes_Tree_Arid1b!B66:H66)</f>
        <v>2.6074401015007586E-2</v>
      </c>
      <c r="AD66" s="1">
        <f>AVERAGE([1]Volumes_Tree_Arid1b!O66:AA66)</f>
        <v>0.44985434615384617</v>
      </c>
      <c r="AE66" s="1">
        <f>STDEV([1]Volumes_Tree_Arid1b!O66:AA66)</f>
        <v>1.6565984101948955E-2</v>
      </c>
      <c r="AF66" s="1">
        <f t="shared" si="8"/>
        <v>-0.7514344294907439</v>
      </c>
      <c r="AG66" s="1">
        <f t="shared" si="9"/>
        <v>-0.20405430904420449</v>
      </c>
      <c r="AH66" s="1">
        <f>TTEST([1]Volumes_Tree_Arid1b!O66:AA66,[1]Volumes_Tree_Arid1b!B66:H66,2,2)</f>
        <v>0.72576778675560671</v>
      </c>
      <c r="AI66" s="1">
        <v>1</v>
      </c>
      <c r="AJ66" t="str">
        <f t="shared" si="10"/>
        <v/>
      </c>
      <c r="AK66" t="s">
        <v>75</v>
      </c>
      <c r="AL66" s="1">
        <v>0.24805428474188701</v>
      </c>
      <c r="AM66" t="str">
        <f t="shared" si="11"/>
        <v/>
      </c>
    </row>
    <row r="67" spans="1:39" x14ac:dyDescent="0.2">
      <c r="A67" t="s">
        <v>76</v>
      </c>
      <c r="B67" s="1">
        <f>AVERAGE([1]Volumes_Tree_Arid1b!B67:N67)</f>
        <v>0.45531272307692305</v>
      </c>
      <c r="C67" s="1">
        <f>STDEV([1]Volumes_Tree_Arid1b!B67:N67)</f>
        <v>2.6740207196503225E-2</v>
      </c>
      <c r="D67" s="1">
        <f>AVERAGE([1]Volumes_Tree_Arid1b!O67:AU67)</f>
        <v>0.46428870606060613</v>
      </c>
      <c r="E67" s="1">
        <f>STDEV([1]Volumes_Tree_Arid1b!O67:AU67)</f>
        <v>2.0784340826703818E-2</v>
      </c>
      <c r="F67" s="1">
        <f t="shared" si="0"/>
        <v>-1.9332761849501869</v>
      </c>
      <c r="G67" s="1">
        <f t="shared" si="1"/>
        <v>-0.43186276911657878</v>
      </c>
      <c r="H67" s="1">
        <f>TTEST([1]Volumes_Tree_Arid1b!O67:AU67,[1]Volumes_Tree_Arid1b!B67:N67,2,2)</f>
        <v>0.23093259082342196</v>
      </c>
      <c r="I67" s="1">
        <v>1</v>
      </c>
      <c r="J67" t="str">
        <f t="shared" si="2"/>
        <v/>
      </c>
      <c r="K67" t="s">
        <v>76</v>
      </c>
      <c r="L67" s="1">
        <v>1</v>
      </c>
      <c r="M67" t="str">
        <f t="shared" si="3"/>
        <v/>
      </c>
      <c r="N67" t="s">
        <v>76</v>
      </c>
      <c r="O67" s="1">
        <f>AVERAGE([1]Volumes_Tree_Arid1b!I67:N67)</f>
        <v>0.46229438333333334</v>
      </c>
      <c r="P67" s="1">
        <f>STDEV([1]Volumes_Tree_Arid1b!I67:N67)</f>
        <v>2.6320959853729998E-2</v>
      </c>
      <c r="Q67" s="1">
        <f>AVERAGE([1]Volumes_Tree_Arid1b!AB67:AU67)</f>
        <v>0.47076425000000005</v>
      </c>
      <c r="R67" s="1">
        <f>STDEV([1]Volumes_Tree_Arid1b!AB67:AU67)</f>
        <v>1.9177917220499097E-2</v>
      </c>
      <c r="S67" s="1">
        <f t="shared" si="4"/>
        <v>-1.7991737194714155</v>
      </c>
      <c r="T67" s="1">
        <f t="shared" si="5"/>
        <v>-0.4416468466978965</v>
      </c>
      <c r="U67" s="1">
        <f>TTEST([1]Volumes_Tree_Arid1b!AB67:AU67,[1]Volumes_Tree_Arid1b!I67:N67,2,2)</f>
        <v>0.39188139468008731</v>
      </c>
      <c r="V67" s="1">
        <v>1</v>
      </c>
      <c r="W67" t="str">
        <f t="shared" si="6"/>
        <v/>
      </c>
      <c r="X67" t="s">
        <v>76</v>
      </c>
      <c r="Y67" s="1">
        <v>1</v>
      </c>
      <c r="Z67" t="str">
        <f t="shared" si="7"/>
        <v/>
      </c>
      <c r="AA67" t="s">
        <v>76</v>
      </c>
      <c r="AB67" s="1">
        <f>AVERAGE([1]Volumes_Tree_Arid1b!B67:H67)</f>
        <v>0.44932844285714291</v>
      </c>
      <c r="AC67" s="1">
        <f>STDEV([1]Volumes_Tree_Arid1b!B67:H67)</f>
        <v>2.7608443107671316E-2</v>
      </c>
      <c r="AD67" s="1">
        <f>AVERAGE([1]Volumes_Tree_Arid1b!O67:AA67)</f>
        <v>0.45432633076923079</v>
      </c>
      <c r="AE67" s="1">
        <f>STDEV([1]Volumes_Tree_Arid1b!O67:AA67)</f>
        <v>1.9804661321659627E-2</v>
      </c>
      <c r="AF67" s="1">
        <f t="shared" si="8"/>
        <v>-1.1000656518467333</v>
      </c>
      <c r="AG67" s="1">
        <f t="shared" si="9"/>
        <v>-0.25235917095042054</v>
      </c>
      <c r="AH67" s="1">
        <f>TTEST([1]Volumes_Tree_Arid1b!O67:AA67,[1]Volumes_Tree_Arid1b!B67:H67,2,2)</f>
        <v>0.64433618817050942</v>
      </c>
      <c r="AI67" s="1">
        <v>1</v>
      </c>
      <c r="AJ67" t="str">
        <f t="shared" si="10"/>
        <v/>
      </c>
      <c r="AK67" t="s">
        <v>76</v>
      </c>
      <c r="AL67" s="1">
        <v>1</v>
      </c>
      <c r="AM67" t="str">
        <f t="shared" si="11"/>
        <v/>
      </c>
    </row>
    <row r="68" spans="1:39" x14ac:dyDescent="0.2">
      <c r="A68" t="s">
        <v>77</v>
      </c>
      <c r="B68" s="1">
        <f>AVERAGE([1]Volumes_Tree_Arid1b!B68:N68)</f>
        <v>6.3207136923076925</v>
      </c>
      <c r="C68" s="1">
        <f>STDEV([1]Volumes_Tree_Arid1b!B68:N68)</f>
        <v>0.41617923388795369</v>
      </c>
      <c r="D68" s="1">
        <f>AVERAGE([1]Volumes_Tree_Arid1b!O68:AU68)</f>
        <v>6.4912489090909098</v>
      </c>
      <c r="E68" s="1">
        <f>STDEV([1]Volumes_Tree_Arid1b!O68:AU68)</f>
        <v>0.24152236779830089</v>
      </c>
      <c r="F68" s="1">
        <f t="shared" si="0"/>
        <v>-2.6271557164351673</v>
      </c>
      <c r="G68" s="1">
        <f t="shared" si="1"/>
        <v>-0.70608456822365162</v>
      </c>
      <c r="H68" s="1">
        <f>TTEST([1]Volumes_Tree_Arid1b!O68:AU68,[1]Volumes_Tree_Arid1b!B68:N68,2,2)</f>
        <v>8.8984726639739178E-2</v>
      </c>
      <c r="I68" s="1">
        <v>1</v>
      </c>
      <c r="J68" t="str">
        <f t="shared" si="2"/>
        <v/>
      </c>
      <c r="K68" t="s">
        <v>77</v>
      </c>
      <c r="L68" s="1">
        <v>1</v>
      </c>
      <c r="M68" t="str">
        <f t="shared" si="3"/>
        <v/>
      </c>
      <c r="N68" t="s">
        <v>77</v>
      </c>
      <c r="O68" s="1">
        <f>AVERAGE([1]Volumes_Tree_Arid1b!I68:N68)</f>
        <v>6.377409833333334</v>
      </c>
      <c r="P68" s="1">
        <f>STDEV([1]Volumes_Tree_Arid1b!I68:N68)</f>
        <v>0.50674153258852439</v>
      </c>
      <c r="Q68" s="1">
        <f>AVERAGE([1]Volumes_Tree_Arid1b!AB68:AU68)</f>
        <v>6.5458670499999982</v>
      </c>
      <c r="R68" s="1">
        <f>STDEV([1]Volumes_Tree_Arid1b!AB68:AU68)</f>
        <v>0.22156996108404861</v>
      </c>
      <c r="S68" s="1">
        <f t="shared" si="4"/>
        <v>-2.5734897360413744</v>
      </c>
      <c r="T68" s="1">
        <f t="shared" si="5"/>
        <v>-0.76028905652406109</v>
      </c>
      <c r="U68" s="1">
        <f>TTEST([1]Volumes_Tree_Arid1b!AB68:AU68,[1]Volumes_Tree_Arid1b!I68:N68,2,2)</f>
        <v>0.24537035605851623</v>
      </c>
      <c r="V68" s="1">
        <v>1</v>
      </c>
      <c r="W68" t="str">
        <f t="shared" si="6"/>
        <v/>
      </c>
      <c r="X68" t="s">
        <v>77</v>
      </c>
      <c r="Y68" s="1">
        <v>1</v>
      </c>
      <c r="Z68" t="str">
        <f t="shared" si="7"/>
        <v/>
      </c>
      <c r="AA68" t="s">
        <v>77</v>
      </c>
      <c r="AB68" s="1">
        <f>AVERAGE([1]Volumes_Tree_Arid1b!B68:H68)</f>
        <v>6.2721170000000006</v>
      </c>
      <c r="AC68" s="1">
        <f>STDEV([1]Volumes_Tree_Arid1b!B68:H68)</f>
        <v>0.35560014258011757</v>
      </c>
      <c r="AD68" s="1">
        <f>AVERAGE([1]Volumes_Tree_Arid1b!O68:AA68)</f>
        <v>6.4072210000000007</v>
      </c>
      <c r="AE68" s="1">
        <f>STDEV([1]Volumes_Tree_Arid1b!O68:AA68)</f>
        <v>0.25534849346073435</v>
      </c>
      <c r="AF68" s="1">
        <f t="shared" si="8"/>
        <v>-2.1086208825948116</v>
      </c>
      <c r="AG68" s="1">
        <f t="shared" si="9"/>
        <v>-0.52909652283018238</v>
      </c>
      <c r="AH68" s="1">
        <f>TTEST([1]Volumes_Tree_Arid1b!O68:AA68,[1]Volumes_Tree_Arid1b!B68:H68,2,2)</f>
        <v>0.33773152239728288</v>
      </c>
      <c r="AI68" s="1">
        <v>1</v>
      </c>
      <c r="AJ68" t="str">
        <f t="shared" si="10"/>
        <v/>
      </c>
      <c r="AK68" t="s">
        <v>77</v>
      </c>
      <c r="AL68" s="1">
        <v>1</v>
      </c>
      <c r="AM68" t="str">
        <f t="shared" si="11"/>
        <v/>
      </c>
    </row>
    <row r="69" spans="1:39" x14ac:dyDescent="0.2">
      <c r="A69" t="s">
        <v>78</v>
      </c>
      <c r="B69" s="1">
        <f>AVERAGE([1]Volumes_Tree_Arid1b!B69:N69)</f>
        <v>1.1085345384615386</v>
      </c>
      <c r="C69" s="1">
        <f>STDEV([1]Volumes_Tree_Arid1b!B69:N69)</f>
        <v>7.5399465545868197E-2</v>
      </c>
      <c r="D69" s="1">
        <f>AVERAGE([1]Volumes_Tree_Arid1b!O69:AU69)</f>
        <v>1.1370016969696972</v>
      </c>
      <c r="E69" s="1">
        <f>STDEV([1]Volumes_Tree_Arid1b!O69:AU69)</f>
        <v>4.3620340374707113E-2</v>
      </c>
      <c r="F69" s="1">
        <f t="shared" ref="F69:F132" si="12">(B69-D69)/D69*100</f>
        <v>-2.5037041355372147</v>
      </c>
      <c r="G69" s="1">
        <f t="shared" ref="G69:G132" si="13">(B69-D69)/E69</f>
        <v>-0.65261202144733976</v>
      </c>
      <c r="H69" s="1">
        <f>TTEST([1]Volumes_Tree_Arid1b!O69:AU69,[1]Volumes_Tree_Arid1b!B69:N69,2,2)</f>
        <v>0.11567456328910793</v>
      </c>
      <c r="I69" s="1">
        <v>1</v>
      </c>
      <c r="J69" t="str">
        <f t="shared" ref="J69:J132" si="14">IF(I69&lt;0.01,"**",IF(I69&lt;0.05,"*",IF(I69&lt;0.1,"-","")))</f>
        <v/>
      </c>
      <c r="K69" t="s">
        <v>78</v>
      </c>
      <c r="L69" s="1">
        <v>1</v>
      </c>
      <c r="M69" t="str">
        <f t="shared" ref="M69:M132" si="15">IF(L69&lt;0.01,"**",IF(L69&lt;0.05,"*",IF(L69&lt;0.1,"-","")))</f>
        <v/>
      </c>
      <c r="N69" t="s">
        <v>78</v>
      </c>
      <c r="O69" s="1">
        <f>AVERAGE([1]Volumes_Tree_Arid1b!I69:N69)</f>
        <v>1.1195028333333334</v>
      </c>
      <c r="P69" s="1">
        <f>STDEV([1]Volumes_Tree_Arid1b!I69:N69)</f>
        <v>9.0720345615339593E-2</v>
      </c>
      <c r="Q69" s="1">
        <f>AVERAGE([1]Volumes_Tree_Arid1b!AB69:AU69)</f>
        <v>1.1487218499999998</v>
      </c>
      <c r="R69" s="1">
        <f>STDEV([1]Volumes_Tree_Arid1b!AB69:AU69)</f>
        <v>3.9712348834130724E-2</v>
      </c>
      <c r="S69" s="1">
        <f t="shared" ref="S69:S132" si="16">(O69-Q69)/Q69*100</f>
        <v>-2.5436111158385626</v>
      </c>
      <c r="T69" s="1">
        <f t="shared" ref="T69:T132" si="17">(O69-Q69)/R69</f>
        <v>-0.7357665190922712</v>
      </c>
      <c r="U69" s="1">
        <f>TTEST([1]Volumes_Tree_Arid1b!AB69:AU69,[1]Volumes_Tree_Arid1b!I69:N69,2,2)</f>
        <v>0.26019614278227082</v>
      </c>
      <c r="V69" s="1">
        <v>1</v>
      </c>
      <c r="W69" t="str">
        <f t="shared" ref="W69:W132" si="18">IF(V69&lt;0.01,"**",IF(V69&lt;0.05,"*",IF(V69&lt;0.1,"-","")))</f>
        <v/>
      </c>
      <c r="X69" t="s">
        <v>78</v>
      </c>
      <c r="Y69" s="1">
        <v>1</v>
      </c>
      <c r="Z69" t="str">
        <f t="shared" ref="Z69:Z132" si="19">IF(Y69&lt;0.01,"**",IF(Y69&lt;0.05,"*",IF(Y69&lt;0.1,"-","")))</f>
        <v/>
      </c>
      <c r="AA69" t="s">
        <v>78</v>
      </c>
      <c r="AB69" s="1">
        <f>AVERAGE([1]Volumes_Tree_Arid1b!B69:H69)</f>
        <v>1.0991331428571429</v>
      </c>
      <c r="AC69" s="1">
        <f>STDEV([1]Volumes_Tree_Arid1b!B69:H69)</f>
        <v>6.5484759910044668E-2</v>
      </c>
      <c r="AD69" s="1">
        <f>AVERAGE([1]Volumes_Tree_Arid1b!O69:AA69)</f>
        <v>1.1189706923076923</v>
      </c>
      <c r="AE69" s="1">
        <f>STDEV([1]Volumes_Tree_Arid1b!O69:AA69)</f>
        <v>4.4674178086796051E-2</v>
      </c>
      <c r="AF69" s="1">
        <f t="shared" ref="AF69:AF132" si="20">(AB69-AD69)/AD69*100</f>
        <v>-1.7728390552962308</v>
      </c>
      <c r="AG69" s="1">
        <f t="shared" ref="AG69:AG132" si="21">(AB69-AD69)/AE69</f>
        <v>-0.44404956733636231</v>
      </c>
      <c r="AH69" s="1">
        <f>TTEST([1]Volumes_Tree_Arid1b!O69:AA69,[1]Volumes_Tree_Arid1b!B69:H69,2,2)</f>
        <v>0.43106653553330343</v>
      </c>
      <c r="AI69" s="1">
        <v>1</v>
      </c>
      <c r="AJ69" t="str">
        <f t="shared" ref="AJ69:AJ132" si="22">IF(AI69&lt;0.01,"**",IF(AI69&lt;0.05,"*",IF(AI69&lt;0.1,"-","")))</f>
        <v/>
      </c>
      <c r="AK69" t="s">
        <v>78</v>
      </c>
      <c r="AL69" s="1">
        <v>1</v>
      </c>
      <c r="AM69" t="str">
        <f t="shared" ref="AM69:AM132" si="23">IF(AL69&lt;0.01,"**",IF(AL69&lt;0.05,"*",IF(AL69&lt;0.1,"-","")))</f>
        <v/>
      </c>
    </row>
    <row r="70" spans="1:39" x14ac:dyDescent="0.2">
      <c r="A70" t="s">
        <v>79</v>
      </c>
      <c r="B70" s="1">
        <f>AVERAGE([1]Volumes_Tree_Arid1b!B70:N70)</f>
        <v>0.13880931538461538</v>
      </c>
      <c r="C70" s="1">
        <f>STDEV([1]Volumes_Tree_Arid1b!B70:N70)</f>
        <v>8.7849019156776547E-3</v>
      </c>
      <c r="D70" s="1">
        <f>AVERAGE([1]Volumes_Tree_Arid1b!O70:AU70)</f>
        <v>0.14153483939393938</v>
      </c>
      <c r="E70" s="1">
        <f>STDEV([1]Volumes_Tree_Arid1b!O70:AU70)</f>
        <v>5.1616635907754706E-3</v>
      </c>
      <c r="F70" s="1">
        <f t="shared" si="12"/>
        <v>-1.9256912439331895</v>
      </c>
      <c r="G70" s="1">
        <f t="shared" si="13"/>
        <v>-0.52803208914948285</v>
      </c>
      <c r="H70" s="1">
        <f>TTEST([1]Volumes_Tree_Arid1b!O70:AU70,[1]Volumes_Tree_Arid1b!B70:N70,2,2)</f>
        <v>0.19728966619981031</v>
      </c>
      <c r="I70" s="1">
        <v>1</v>
      </c>
      <c r="J70" t="str">
        <f t="shared" si="14"/>
        <v/>
      </c>
      <c r="K70" t="s">
        <v>79</v>
      </c>
      <c r="L70" s="1">
        <v>1</v>
      </c>
      <c r="M70" t="str">
        <f t="shared" si="15"/>
        <v/>
      </c>
      <c r="N70" t="s">
        <v>79</v>
      </c>
      <c r="O70" s="1">
        <f>AVERAGE([1]Volumes_Tree_Arid1b!I70:N70)</f>
        <v>0.13917318333333334</v>
      </c>
      <c r="P70" s="1">
        <f>STDEV([1]Volumes_Tree_Arid1b!I70:N70)</f>
        <v>1.1819934844053359E-2</v>
      </c>
      <c r="Q70" s="1">
        <f>AVERAGE([1]Volumes_Tree_Arid1b!AB70:AU70)</f>
        <v>0.14183403999999999</v>
      </c>
      <c r="R70" s="1">
        <f>STDEV([1]Volumes_Tree_Arid1b!AB70:AU70)</f>
        <v>4.9737774671825274E-3</v>
      </c>
      <c r="S70" s="1">
        <f t="shared" si="16"/>
        <v>-1.8760353062400643</v>
      </c>
      <c r="T70" s="1">
        <f t="shared" si="17"/>
        <v>-0.53497702384621137</v>
      </c>
      <c r="U70" s="1">
        <f>TTEST([1]Volumes_Tree_Arid1b!AB70:AU70,[1]Volumes_Tree_Arid1b!I70:N70,2,2)</f>
        <v>0.42072157499109708</v>
      </c>
      <c r="V70" s="1">
        <v>1</v>
      </c>
      <c r="W70" t="str">
        <f t="shared" si="18"/>
        <v/>
      </c>
      <c r="X70" t="s">
        <v>79</v>
      </c>
      <c r="Y70" s="1">
        <v>1</v>
      </c>
      <c r="Z70" t="str">
        <f t="shared" si="19"/>
        <v/>
      </c>
      <c r="AA70" t="s">
        <v>79</v>
      </c>
      <c r="AB70" s="1">
        <f>AVERAGE([1]Volumes_Tree_Arid1b!B70:H70)</f>
        <v>0.13849742857142858</v>
      </c>
      <c r="AC70" s="1">
        <f>STDEV([1]Volumes_Tree_Arid1b!B70:H70)</f>
        <v>6.1381920306971703E-3</v>
      </c>
      <c r="AD70" s="1">
        <f>AVERAGE([1]Volumes_Tree_Arid1b!O70:AA70)</f>
        <v>0.14107453076923077</v>
      </c>
      <c r="AE70" s="1">
        <f>STDEV([1]Volumes_Tree_Arid1b!O70:AA70)</f>
        <v>5.6124339399801423E-3</v>
      </c>
      <c r="AF70" s="1">
        <f t="shared" si="20"/>
        <v>-1.8267664501523693</v>
      </c>
      <c r="AG70" s="1">
        <f t="shared" si="21"/>
        <v>-0.45917728838538585</v>
      </c>
      <c r="AH70" s="1">
        <f>TTEST([1]Volumes_Tree_Arid1b!O70:AA70,[1]Volumes_Tree_Arid1b!B70:H70,2,2)</f>
        <v>0.35522338601215731</v>
      </c>
      <c r="AI70" s="1">
        <v>1</v>
      </c>
      <c r="AJ70" t="str">
        <f t="shared" si="22"/>
        <v/>
      </c>
      <c r="AK70" t="s">
        <v>79</v>
      </c>
      <c r="AL70" s="1">
        <v>1</v>
      </c>
      <c r="AM70" t="str">
        <f t="shared" si="23"/>
        <v/>
      </c>
    </row>
    <row r="71" spans="1:39" x14ac:dyDescent="0.2">
      <c r="A71" t="s">
        <v>80</v>
      </c>
      <c r="B71" s="1">
        <f>AVERAGE([1]Volumes_Tree_Arid1b!B71:N71)</f>
        <v>0.96972521538461531</v>
      </c>
      <c r="C71" s="1">
        <f>STDEV([1]Volumes_Tree_Arid1b!B71:N71)</f>
        <v>6.7178035432546038E-2</v>
      </c>
      <c r="D71" s="1">
        <f>AVERAGE([1]Volumes_Tree_Arid1b!O71:AU71)</f>
        <v>0.99546686969696951</v>
      </c>
      <c r="E71" s="1">
        <f>STDEV([1]Volumes_Tree_Arid1b!O71:AU71)</f>
        <v>3.9802962552895199E-2</v>
      </c>
      <c r="F71" s="1">
        <f t="shared" si="12"/>
        <v>-2.5858875966600707</v>
      </c>
      <c r="G71" s="1">
        <f t="shared" si="13"/>
        <v>-0.64672709419921803</v>
      </c>
      <c r="H71" s="1">
        <f>TTEST([1]Volumes_Tree_Arid1b!O71:AU71,[1]Volumes_Tree_Arid1b!B71:N71,2,2)</f>
        <v>0.11446928131151682</v>
      </c>
      <c r="I71" s="1">
        <v>1</v>
      </c>
      <c r="J71" t="str">
        <f t="shared" si="14"/>
        <v/>
      </c>
      <c r="K71" t="s">
        <v>80</v>
      </c>
      <c r="L71" s="1">
        <v>1</v>
      </c>
      <c r="M71" t="str">
        <f t="shared" si="15"/>
        <v/>
      </c>
      <c r="N71" t="s">
        <v>80</v>
      </c>
      <c r="O71" s="1">
        <f>AVERAGE([1]Volumes_Tree_Arid1b!I71:N71)</f>
        <v>0.98032958333333331</v>
      </c>
      <c r="P71" s="1">
        <f>STDEV([1]Volumes_Tree_Arid1b!I71:N71)</f>
        <v>7.9483801586270844E-2</v>
      </c>
      <c r="Q71" s="1">
        <f>AVERAGE([1]Volumes_Tree_Arid1b!AB71:AU71)</f>
        <v>1.0068878399999999</v>
      </c>
      <c r="R71" s="1">
        <f>STDEV([1]Volumes_Tree_Arid1b!AB71:AU71)</f>
        <v>3.6063055725265157E-2</v>
      </c>
      <c r="S71" s="1">
        <f t="shared" si="16"/>
        <v>-2.6376579010693546</v>
      </c>
      <c r="T71" s="1">
        <f t="shared" si="17"/>
        <v>-0.73643944287450658</v>
      </c>
      <c r="U71" s="1">
        <f>TTEST([1]Volumes_Tree_Arid1b!AB71:AU71,[1]Volumes_Tree_Arid1b!I71:N71,2,2)</f>
        <v>0.25033022205571204</v>
      </c>
      <c r="V71" s="1">
        <v>1</v>
      </c>
      <c r="W71" t="str">
        <f t="shared" si="18"/>
        <v/>
      </c>
      <c r="X71" t="s">
        <v>80</v>
      </c>
      <c r="Y71" s="1">
        <v>1</v>
      </c>
      <c r="Z71" t="str">
        <f t="shared" si="19"/>
        <v/>
      </c>
      <c r="AA71" t="s">
        <v>80</v>
      </c>
      <c r="AB71" s="1">
        <f>AVERAGE([1]Volumes_Tree_Arid1b!B71:H71)</f>
        <v>0.96063575714285709</v>
      </c>
      <c r="AC71" s="1">
        <f>STDEV([1]Volumes_Tree_Arid1b!B71:H71)</f>
        <v>5.9600397490896434E-2</v>
      </c>
      <c r="AD71" s="1">
        <f>AVERAGE([1]Volumes_Tree_Arid1b!O71:AA71)</f>
        <v>0.97789614615384624</v>
      </c>
      <c r="AE71" s="1">
        <f>STDEV([1]Volumes_Tree_Arid1b!O71:AA71)</f>
        <v>4.0170703700927242E-2</v>
      </c>
      <c r="AF71" s="1">
        <f t="shared" si="20"/>
        <v>-1.7650533831098332</v>
      </c>
      <c r="AG71" s="1">
        <f t="shared" si="21"/>
        <v>-0.42967604300620521</v>
      </c>
      <c r="AH71" s="1">
        <f>TTEST([1]Volumes_Tree_Arid1b!O71:AA71,[1]Volumes_Tree_Arid1b!B71:H71,2,2)</f>
        <v>0.44869583406795133</v>
      </c>
      <c r="AI71" s="1">
        <v>1</v>
      </c>
      <c r="AJ71" t="str">
        <f t="shared" si="22"/>
        <v/>
      </c>
      <c r="AK71" t="s">
        <v>80</v>
      </c>
      <c r="AL71" s="1">
        <v>1</v>
      </c>
      <c r="AM71" t="str">
        <f t="shared" si="23"/>
        <v/>
      </c>
    </row>
    <row r="72" spans="1:39" x14ac:dyDescent="0.2">
      <c r="A72" t="s">
        <v>81</v>
      </c>
      <c r="B72" s="1">
        <f>AVERAGE([1]Volumes_Tree_Arid1b!B72:N72)</f>
        <v>2.6968907692307695</v>
      </c>
      <c r="C72" s="1">
        <f>STDEV([1]Volumes_Tree_Arid1b!B72:N72)</f>
        <v>0.21952168878501649</v>
      </c>
      <c r="D72" s="1">
        <f>AVERAGE([1]Volumes_Tree_Arid1b!O72:AU72)</f>
        <v>2.7482732121212119</v>
      </c>
      <c r="E72" s="1">
        <f>STDEV([1]Volumes_Tree_Arid1b!O72:AU72)</f>
        <v>0.11878227978500142</v>
      </c>
      <c r="F72" s="1">
        <f t="shared" si="12"/>
        <v>-1.8696264499403106</v>
      </c>
      <c r="G72" s="1">
        <f t="shared" si="13"/>
        <v>-0.43257666870383132</v>
      </c>
      <c r="H72" s="1">
        <f>TTEST([1]Volumes_Tree_Arid1b!O72:AU72,[1]Volumes_Tree_Arid1b!B72:N72,2,2)</f>
        <v>0.31063936040962142</v>
      </c>
      <c r="I72" s="1">
        <v>1</v>
      </c>
      <c r="J72" t="str">
        <f t="shared" si="14"/>
        <v/>
      </c>
      <c r="K72" t="s">
        <v>81</v>
      </c>
      <c r="L72" s="1">
        <v>1</v>
      </c>
      <c r="M72" t="str">
        <f t="shared" si="15"/>
        <v/>
      </c>
      <c r="N72" t="s">
        <v>81</v>
      </c>
      <c r="O72" s="1">
        <f>AVERAGE([1]Volumes_Tree_Arid1b!I72:N72)</f>
        <v>2.6962503333333334</v>
      </c>
      <c r="P72" s="1">
        <f>STDEV([1]Volumes_Tree_Arid1b!I72:N72)</f>
        <v>0.26565358682063128</v>
      </c>
      <c r="Q72" s="1">
        <f>AVERAGE([1]Volumes_Tree_Arid1b!AB72:AU72)</f>
        <v>2.7659611000000006</v>
      </c>
      <c r="R72" s="1">
        <f>STDEV([1]Volumes_Tree_Arid1b!AB72:AU72)</f>
        <v>0.11025197851519852</v>
      </c>
      <c r="S72" s="1">
        <f t="shared" si="16"/>
        <v>-2.5203090045867667</v>
      </c>
      <c r="T72" s="1">
        <f t="shared" si="17"/>
        <v>-0.63228585650331337</v>
      </c>
      <c r="U72" s="1">
        <f>TTEST([1]Volumes_Tree_Arid1b!AB72:AU72,[1]Volumes_Tree_Arid1b!I72:N72,2,2)</f>
        <v>0.3465175358473781</v>
      </c>
      <c r="V72" s="1">
        <v>1</v>
      </c>
      <c r="W72" t="str">
        <f t="shared" si="18"/>
        <v/>
      </c>
      <c r="X72" t="s">
        <v>81</v>
      </c>
      <c r="Y72" s="1">
        <v>1</v>
      </c>
      <c r="Z72" t="str">
        <f t="shared" si="19"/>
        <v/>
      </c>
      <c r="AA72" t="s">
        <v>81</v>
      </c>
      <c r="AB72" s="1">
        <f>AVERAGE([1]Volumes_Tree_Arid1b!B72:H72)</f>
        <v>2.6974397142857143</v>
      </c>
      <c r="AC72" s="1">
        <f>STDEV([1]Volumes_Tree_Arid1b!B72:H72)</f>
        <v>0.19382704957316477</v>
      </c>
      <c r="AD72" s="1">
        <f>AVERAGE([1]Volumes_Tree_Arid1b!O72:AA72)</f>
        <v>2.7210610769230765</v>
      </c>
      <c r="AE72" s="1">
        <f>STDEV([1]Volumes_Tree_Arid1b!O72:AA72)</f>
        <v>0.13059388438556477</v>
      </c>
      <c r="AF72" s="1">
        <f t="shared" si="20"/>
        <v>-0.86809380493850719</v>
      </c>
      <c r="AG72" s="1">
        <f t="shared" si="21"/>
        <v>-0.18087648398314468</v>
      </c>
      <c r="AH72" s="1">
        <f>TTEST([1]Volumes_Tree_Arid1b!O72:AA72,[1]Volumes_Tree_Arid1b!B72:H72,2,2)</f>
        <v>0.74820655662222058</v>
      </c>
      <c r="AI72" s="1">
        <v>1</v>
      </c>
      <c r="AJ72" t="str">
        <f t="shared" si="22"/>
        <v/>
      </c>
      <c r="AK72" t="s">
        <v>81</v>
      </c>
      <c r="AL72" s="1">
        <v>1</v>
      </c>
      <c r="AM72" t="str">
        <f t="shared" si="23"/>
        <v/>
      </c>
    </row>
    <row r="73" spans="1:39" x14ac:dyDescent="0.2">
      <c r="A73" t="s">
        <v>82</v>
      </c>
      <c r="B73" s="1">
        <f>AVERAGE([1]Volumes_Tree_Arid1b!B73:N73)</f>
        <v>1.8001908461538463</v>
      </c>
      <c r="C73" s="1">
        <f>STDEV([1]Volumes_Tree_Arid1b!B73:N73)</f>
        <v>9.2026938209097339E-2</v>
      </c>
      <c r="D73" s="1">
        <f>AVERAGE([1]Volumes_Tree_Arid1b!O73:AU73)</f>
        <v>1.8693936969696971</v>
      </c>
      <c r="E73" s="1">
        <f>STDEV([1]Volumes_Tree_Arid1b!O73:AU73)</f>
        <v>6.2919954084279167E-2</v>
      </c>
      <c r="F73" s="1">
        <f t="shared" si="12"/>
        <v>-3.7018874583791135</v>
      </c>
      <c r="G73" s="1">
        <f t="shared" si="13"/>
        <v>-1.0998553928242856</v>
      </c>
      <c r="H73" s="1">
        <f>TTEST([1]Volumes_Tree_Arid1b!O73:AU73,[1]Volumes_Tree_Arid1b!B73:N73,2,2)</f>
        <v>5.3008709240711088E-3</v>
      </c>
      <c r="I73" s="1">
        <v>0.10332477888557</v>
      </c>
      <c r="J73" t="str">
        <f t="shared" si="14"/>
        <v/>
      </c>
      <c r="K73" t="s">
        <v>82</v>
      </c>
      <c r="L73" s="1">
        <v>1</v>
      </c>
      <c r="M73" t="str">
        <f t="shared" si="15"/>
        <v/>
      </c>
      <c r="N73" t="s">
        <v>82</v>
      </c>
      <c r="O73" s="1">
        <f>AVERAGE([1]Volumes_Tree_Arid1b!I73:N73)</f>
        <v>1.8353951666666664</v>
      </c>
      <c r="P73" s="1">
        <f>STDEV([1]Volumes_Tree_Arid1b!I73:N73)</f>
        <v>0.10320201127965803</v>
      </c>
      <c r="Q73" s="1">
        <f>AVERAGE([1]Volumes_Tree_Arid1b!AB73:AU73)</f>
        <v>1.8865811999999995</v>
      </c>
      <c r="R73" s="1">
        <f>STDEV([1]Volumes_Tree_Arid1b!AB73:AU73)</f>
        <v>5.5919316145393083E-2</v>
      </c>
      <c r="S73" s="1">
        <f t="shared" si="16"/>
        <v>-2.7131635433096211</v>
      </c>
      <c r="T73" s="1">
        <f t="shared" si="17"/>
        <v>-0.91535513775323818</v>
      </c>
      <c r="U73" s="1">
        <f>TTEST([1]Volumes_Tree_Arid1b!AB73:AU73,[1]Volumes_Tree_Arid1b!I73:N73,2,2)</f>
        <v>0.12158147662150307</v>
      </c>
      <c r="V73" s="1">
        <v>1</v>
      </c>
      <c r="W73" t="str">
        <f t="shared" si="18"/>
        <v/>
      </c>
      <c r="X73" t="s">
        <v>82</v>
      </c>
      <c r="Y73" s="1">
        <v>1</v>
      </c>
      <c r="Z73" t="str">
        <f t="shared" si="19"/>
        <v/>
      </c>
      <c r="AA73" t="s">
        <v>82</v>
      </c>
      <c r="AB73" s="1">
        <f>AVERAGE([1]Volumes_Tree_Arid1b!B73:H73)</f>
        <v>1.7700157142857142</v>
      </c>
      <c r="AC73" s="1">
        <f>STDEV([1]Volumes_Tree_Arid1b!B73:H73)</f>
        <v>7.5899470170997199E-2</v>
      </c>
      <c r="AD73" s="1">
        <f>AVERAGE([1]Volumes_Tree_Arid1b!O73:AA73)</f>
        <v>1.8429513846153847</v>
      </c>
      <c r="AE73" s="1">
        <f>STDEV([1]Volumes_Tree_Arid1b!O73:AA73)</f>
        <v>6.6002070532595727E-2</v>
      </c>
      <c r="AF73" s="1">
        <f t="shared" si="20"/>
        <v>-3.9575471680112573</v>
      </c>
      <c r="AG73" s="1">
        <f t="shared" si="21"/>
        <v>-1.1050512467430922</v>
      </c>
      <c r="AH73" s="1">
        <f>TTEST([1]Volumes_Tree_Arid1b!O73:AA73,[1]Volumes_Tree_Arid1b!B73:H73,2,2)</f>
        <v>3.7959135552587425E-2</v>
      </c>
      <c r="AI73" s="1">
        <v>0.65354003223950297</v>
      </c>
      <c r="AJ73" t="str">
        <f t="shared" si="22"/>
        <v/>
      </c>
      <c r="AK73" t="s">
        <v>82</v>
      </c>
      <c r="AL73" s="1">
        <v>1</v>
      </c>
      <c r="AM73" t="str">
        <f t="shared" si="23"/>
        <v/>
      </c>
    </row>
    <row r="74" spans="1:39" x14ac:dyDescent="0.2">
      <c r="A74" t="s">
        <v>83</v>
      </c>
      <c r="B74" s="1">
        <f>AVERAGE([1]Volumes_Tree_Arid1b!B74:N74)</f>
        <v>0.71509750769230773</v>
      </c>
      <c r="C74" s="1">
        <f>STDEV([1]Volumes_Tree_Arid1b!B74:N74)</f>
        <v>4.4372854387873625E-2</v>
      </c>
      <c r="D74" s="1">
        <f>AVERAGE([1]Volumes_Tree_Arid1b!O74:AU74)</f>
        <v>0.73658031818181802</v>
      </c>
      <c r="E74" s="1">
        <f>STDEV([1]Volumes_Tree_Arid1b!O74:AU74)</f>
        <v>2.77137642844947E-2</v>
      </c>
      <c r="F74" s="1">
        <f t="shared" si="12"/>
        <v>-2.916560483524548</v>
      </c>
      <c r="G74" s="1">
        <f t="shared" si="13"/>
        <v>-0.77516754017892431</v>
      </c>
      <c r="H74" s="1">
        <f>TTEST([1]Volumes_Tree_Arid1b!O74:AU74,[1]Volumes_Tree_Arid1b!B74:N74,2,2)</f>
        <v>5.3737956811877499E-2</v>
      </c>
      <c r="I74" s="1">
        <v>0.72137991098191301</v>
      </c>
      <c r="J74" t="str">
        <f t="shared" si="14"/>
        <v/>
      </c>
      <c r="K74" t="s">
        <v>83</v>
      </c>
      <c r="L74" s="1">
        <v>1</v>
      </c>
      <c r="M74" t="str">
        <f t="shared" si="15"/>
        <v/>
      </c>
      <c r="N74" t="s">
        <v>83</v>
      </c>
      <c r="O74" s="1">
        <f>AVERAGE([1]Volumes_Tree_Arid1b!I74:N74)</f>
        <v>0.72626146666666669</v>
      </c>
      <c r="P74" s="1">
        <f>STDEV([1]Volumes_Tree_Arid1b!I74:N74)</f>
        <v>5.1502952564126535E-2</v>
      </c>
      <c r="Q74" s="1">
        <f>AVERAGE([1]Volumes_Tree_Arid1b!AB74:AU74)</f>
        <v>0.74460285999999998</v>
      </c>
      <c r="R74" s="1">
        <f>STDEV([1]Volumes_Tree_Arid1b!AB74:AU74)</f>
        <v>2.4925214464080754E-2</v>
      </c>
      <c r="S74" s="1">
        <f t="shared" si="16"/>
        <v>-2.463245082530745</v>
      </c>
      <c r="T74" s="1">
        <f t="shared" si="17"/>
        <v>-0.735856991712738</v>
      </c>
      <c r="U74" s="1">
        <f>TTEST([1]Volumes_Tree_Arid1b!AB74:AU74,[1]Volumes_Tree_Arid1b!I74:N74,2,2)</f>
        <v>0.23459789439865561</v>
      </c>
      <c r="V74" s="1">
        <v>1</v>
      </c>
      <c r="W74" t="str">
        <f t="shared" si="18"/>
        <v/>
      </c>
      <c r="X74" t="s">
        <v>83</v>
      </c>
      <c r="Y74" s="1">
        <v>1</v>
      </c>
      <c r="Z74" t="str">
        <f t="shared" si="19"/>
        <v/>
      </c>
      <c r="AA74" t="s">
        <v>83</v>
      </c>
      <c r="AB74" s="1">
        <f>AVERAGE([1]Volumes_Tree_Arid1b!B74:H74)</f>
        <v>0.70552840000000006</v>
      </c>
      <c r="AC74" s="1">
        <f>STDEV([1]Volumes_Tree_Arid1b!B74:H74)</f>
        <v>3.8677842989968632E-2</v>
      </c>
      <c r="AD74" s="1">
        <f>AVERAGE([1]Volumes_Tree_Arid1b!O74:AA74)</f>
        <v>0.72423794615384607</v>
      </c>
      <c r="AE74" s="1">
        <f>STDEV([1]Volumes_Tree_Arid1b!O74:AA74)</f>
        <v>2.8145544232187555E-2</v>
      </c>
      <c r="AF74" s="1">
        <f t="shared" si="20"/>
        <v>-2.5833424295434035</v>
      </c>
      <c r="AG74" s="1">
        <f t="shared" si="21"/>
        <v>-0.66474273865522093</v>
      </c>
      <c r="AH74" s="1">
        <f>TTEST([1]Volumes_Tree_Arid1b!O74:AA74,[1]Volumes_Tree_Arid1b!B74:H74,2,2)</f>
        <v>0.22893021404242359</v>
      </c>
      <c r="AI74" s="1">
        <v>1</v>
      </c>
      <c r="AJ74" t="str">
        <f t="shared" si="22"/>
        <v/>
      </c>
      <c r="AK74" t="s">
        <v>83</v>
      </c>
      <c r="AL74" s="1">
        <v>1</v>
      </c>
      <c r="AM74" t="str">
        <f t="shared" si="23"/>
        <v/>
      </c>
    </row>
    <row r="75" spans="1:39" x14ac:dyDescent="0.2">
      <c r="A75" t="s">
        <v>84</v>
      </c>
      <c r="B75" s="1">
        <f>AVERAGE([1]Volumes_Tree_Arid1b!B75:N75)</f>
        <v>5.6967895384615383</v>
      </c>
      <c r="C75" s="1">
        <f>STDEV([1]Volumes_Tree_Arid1b!B75:N75)</f>
        <v>0.28198793577876569</v>
      </c>
      <c r="D75" s="1">
        <f>AVERAGE([1]Volumes_Tree_Arid1b!O75:AU75)</f>
        <v>5.7959058787878792</v>
      </c>
      <c r="E75" s="1">
        <f>STDEV([1]Volumes_Tree_Arid1b!O75:AU75)</f>
        <v>0.20147532544718064</v>
      </c>
      <c r="F75" s="1">
        <f t="shared" si="12"/>
        <v>-1.7101095566284363</v>
      </c>
      <c r="G75" s="1">
        <f t="shared" si="13"/>
        <v>-0.49195274958037233</v>
      </c>
      <c r="H75" s="1">
        <f>TTEST([1]Volumes_Tree_Arid1b!O75:AU75,[1]Volumes_Tree_Arid1b!B75:N75,2,2)</f>
        <v>0.18790109198350263</v>
      </c>
      <c r="I75" s="1">
        <v>1</v>
      </c>
      <c r="J75" t="str">
        <f t="shared" si="14"/>
        <v/>
      </c>
      <c r="K75" t="s">
        <v>84</v>
      </c>
      <c r="L75" s="1">
        <v>1</v>
      </c>
      <c r="M75" t="str">
        <f t="shared" si="15"/>
        <v/>
      </c>
      <c r="N75" t="s">
        <v>84</v>
      </c>
      <c r="O75" s="1">
        <f>AVERAGE([1]Volumes_Tree_Arid1b!I75:N75)</f>
        <v>5.7459121666666668</v>
      </c>
      <c r="P75" s="1">
        <f>STDEV([1]Volumes_Tree_Arid1b!I75:N75)</f>
        <v>0.3381165620098589</v>
      </c>
      <c r="Q75" s="1">
        <f>AVERAGE([1]Volumes_Tree_Arid1b!AB75:AU75)</f>
        <v>5.8325768</v>
      </c>
      <c r="R75" s="1">
        <f>STDEV([1]Volumes_Tree_Arid1b!AB75:AU75)</f>
        <v>0.19992866705365853</v>
      </c>
      <c r="S75" s="1">
        <f t="shared" si="16"/>
        <v>-1.4858721334510878</v>
      </c>
      <c r="T75" s="1">
        <f t="shared" si="17"/>
        <v>-0.43347777290023848</v>
      </c>
      <c r="U75" s="1">
        <f>TTEST([1]Volumes_Tree_Arid1b!AB75:AU75,[1]Volumes_Tree_Arid1b!I75:N75,2,2)</f>
        <v>0.43692694164330248</v>
      </c>
      <c r="V75" s="1">
        <v>1</v>
      </c>
      <c r="W75" t="str">
        <f t="shared" si="18"/>
        <v/>
      </c>
      <c r="X75" t="s">
        <v>84</v>
      </c>
      <c r="Y75" s="1">
        <v>1</v>
      </c>
      <c r="Z75" t="str">
        <f t="shared" si="19"/>
        <v/>
      </c>
      <c r="AA75" t="s">
        <v>84</v>
      </c>
      <c r="AB75" s="1">
        <f>AVERAGE([1]Volumes_Tree_Arid1b!B75:H75)</f>
        <v>5.6546844285714286</v>
      </c>
      <c r="AC75" s="1">
        <f>STDEV([1]Volumes_Tree_Arid1b!B75:H75)</f>
        <v>0.24348313631122873</v>
      </c>
      <c r="AD75" s="1">
        <f>AVERAGE([1]Volumes_Tree_Arid1b!O75:AA75)</f>
        <v>5.7394890769230775</v>
      </c>
      <c r="AE75" s="1">
        <f>STDEV([1]Volumes_Tree_Arid1b!O75:AA75)</f>
        <v>0.19816314805964863</v>
      </c>
      <c r="AF75" s="1">
        <f t="shared" si="20"/>
        <v>-1.4775644175824867</v>
      </c>
      <c r="AG75" s="1">
        <f t="shared" si="21"/>
        <v>-0.42795367949101243</v>
      </c>
      <c r="AH75" s="1">
        <f>TTEST([1]Volumes_Tree_Arid1b!O75:AA75,[1]Volumes_Tree_Arid1b!B75:H75,2,2)</f>
        <v>0.40976207772795914</v>
      </c>
      <c r="AI75" s="1">
        <v>1</v>
      </c>
      <c r="AJ75" t="str">
        <f t="shared" si="22"/>
        <v/>
      </c>
      <c r="AK75" t="s">
        <v>84</v>
      </c>
      <c r="AL75" s="1">
        <v>1</v>
      </c>
      <c r="AM75" t="str">
        <f t="shared" si="23"/>
        <v/>
      </c>
    </row>
    <row r="76" spans="1:39" x14ac:dyDescent="0.2">
      <c r="A76" t="s">
        <v>85</v>
      </c>
      <c r="B76" s="1">
        <f>AVERAGE([1]Volumes_Tree_Arid1b!B76:N76)</f>
        <v>3.9299293076923072</v>
      </c>
      <c r="C76" s="1">
        <f>STDEV([1]Volumes_Tree_Arid1b!B76:N76)</f>
        <v>0.17588238493208316</v>
      </c>
      <c r="D76" s="1">
        <f>AVERAGE([1]Volumes_Tree_Arid1b!O76:AU76)</f>
        <v>4.0107192121212121</v>
      </c>
      <c r="E76" s="1">
        <f>STDEV([1]Volumes_Tree_Arid1b!O76:AU76)</f>
        <v>0.13458419532530494</v>
      </c>
      <c r="F76" s="1">
        <f t="shared" si="12"/>
        <v>-2.0143495506925864</v>
      </c>
      <c r="G76" s="1">
        <f t="shared" si="13"/>
        <v>-0.60029265868571502</v>
      </c>
      <c r="H76" s="1">
        <f>TTEST([1]Volumes_Tree_Arid1b!O76:AU76,[1]Volumes_Tree_Arid1b!B76:N76,2,2)</f>
        <v>0.10036896396706671</v>
      </c>
      <c r="I76" s="1">
        <v>1</v>
      </c>
      <c r="J76" t="str">
        <f t="shared" si="14"/>
        <v/>
      </c>
      <c r="K76" t="s">
        <v>85</v>
      </c>
      <c r="L76" s="1">
        <v>1</v>
      </c>
      <c r="M76" t="str">
        <f t="shared" si="15"/>
        <v/>
      </c>
      <c r="N76" t="s">
        <v>85</v>
      </c>
      <c r="O76" s="1">
        <f>AVERAGE([1]Volumes_Tree_Arid1b!I76:N76)</f>
        <v>3.9732479999999999</v>
      </c>
      <c r="P76" s="1">
        <f>STDEV([1]Volumes_Tree_Arid1b!I76:N76)</f>
        <v>0.20309601221294343</v>
      </c>
      <c r="Q76" s="1">
        <f>AVERAGE([1]Volumes_Tree_Arid1b!AB76:AU76)</f>
        <v>4.039997650000001</v>
      </c>
      <c r="R76" s="1">
        <f>STDEV([1]Volumes_Tree_Arid1b!AB76:AU76)</f>
        <v>0.13418734695126217</v>
      </c>
      <c r="S76" s="1">
        <f t="shared" si="16"/>
        <v>-1.6522200204745436</v>
      </c>
      <c r="T76" s="1">
        <f t="shared" si="17"/>
        <v>-0.49743624504510897</v>
      </c>
      <c r="U76" s="1">
        <f>TTEST([1]Volumes_Tree_Arid1b!AB76:AU76,[1]Volumes_Tree_Arid1b!I76:N76,2,2)</f>
        <v>0.35223196475966068</v>
      </c>
      <c r="V76" s="1">
        <v>1</v>
      </c>
      <c r="W76" t="str">
        <f t="shared" si="18"/>
        <v/>
      </c>
      <c r="X76" t="s">
        <v>85</v>
      </c>
      <c r="Y76" s="1">
        <v>1</v>
      </c>
      <c r="Z76" t="str">
        <f t="shared" si="19"/>
        <v/>
      </c>
      <c r="AA76" t="s">
        <v>85</v>
      </c>
      <c r="AB76" s="1">
        <f>AVERAGE([1]Volumes_Tree_Arid1b!B76:H76)</f>
        <v>3.8927989999999997</v>
      </c>
      <c r="AC76" s="1">
        <f>STDEV([1]Volumes_Tree_Arid1b!B76:H76)</f>
        <v>0.15495469026137934</v>
      </c>
      <c r="AD76" s="1">
        <f>AVERAGE([1]Volumes_Tree_Arid1b!O76:AA76)</f>
        <v>3.9656754615384617</v>
      </c>
      <c r="AE76" s="1">
        <f>STDEV([1]Volumes_Tree_Arid1b!O76:AA76)</f>
        <v>0.12713955294977722</v>
      </c>
      <c r="AF76" s="1">
        <f t="shared" si="20"/>
        <v>-1.8376809258665368</v>
      </c>
      <c r="AG76" s="1">
        <f t="shared" si="21"/>
        <v>-0.57320054890589223</v>
      </c>
      <c r="AH76" s="1">
        <f>TTEST([1]Volumes_Tree_Arid1b!O76:AA76,[1]Volumes_Tree_Arid1b!B76:H76,2,2)</f>
        <v>0.27153071452596123</v>
      </c>
      <c r="AI76" s="1">
        <v>1</v>
      </c>
      <c r="AJ76" t="str">
        <f t="shared" si="22"/>
        <v/>
      </c>
      <c r="AK76" t="s">
        <v>85</v>
      </c>
      <c r="AL76" s="1">
        <v>1</v>
      </c>
      <c r="AM76" t="str">
        <f t="shared" si="23"/>
        <v/>
      </c>
    </row>
    <row r="77" spans="1:39" x14ac:dyDescent="0.2">
      <c r="A77" t="s">
        <v>86</v>
      </c>
      <c r="B77" s="1">
        <f>AVERAGE([1]Volumes_Tree_Arid1b!B77:N77)</f>
        <v>1.7668603076923075</v>
      </c>
      <c r="C77" s="1">
        <f>STDEV([1]Volumes_Tree_Arid1b!B77:N77)</f>
        <v>0.10999659110428878</v>
      </c>
      <c r="D77" s="1">
        <f>AVERAGE([1]Volumes_Tree_Arid1b!O77:AU77)</f>
        <v>1.7851865757575753</v>
      </c>
      <c r="E77" s="1">
        <f>STDEV([1]Volumes_Tree_Arid1b!O77:AU77)</f>
        <v>7.0428053107866026E-2</v>
      </c>
      <c r="F77" s="1">
        <f t="shared" si="12"/>
        <v>-1.0265743824278284</v>
      </c>
      <c r="G77" s="1">
        <f t="shared" si="13"/>
        <v>-0.26021261779307919</v>
      </c>
      <c r="H77" s="1">
        <f>TTEST([1]Volumes_Tree_Arid1b!O77:AU77,[1]Volumes_Tree_Arid1b!B77:N77,2,2)</f>
        <v>0.50421364368527199</v>
      </c>
      <c r="I77" s="1">
        <v>1</v>
      </c>
      <c r="J77" t="str">
        <f t="shared" si="14"/>
        <v/>
      </c>
      <c r="K77" t="s">
        <v>86</v>
      </c>
      <c r="L77" s="1">
        <v>1</v>
      </c>
      <c r="M77" t="str">
        <f t="shared" si="15"/>
        <v/>
      </c>
      <c r="N77" t="s">
        <v>86</v>
      </c>
      <c r="O77" s="1">
        <f>AVERAGE([1]Volumes_Tree_Arid1b!I77:N77)</f>
        <v>1.7726643333333332</v>
      </c>
      <c r="P77" s="1">
        <f>STDEV([1]Volumes_Tree_Arid1b!I77:N77)</f>
        <v>0.13802824038821426</v>
      </c>
      <c r="Q77" s="1">
        <f>AVERAGE([1]Volumes_Tree_Arid1b!AB77:AU77)</f>
        <v>1.7925790500000001</v>
      </c>
      <c r="R77" s="1">
        <f>STDEV([1]Volumes_Tree_Arid1b!AB77:AU77)</f>
        <v>7.0042209178297052E-2</v>
      </c>
      <c r="S77" s="1">
        <f t="shared" si="16"/>
        <v>-1.110953330993514</v>
      </c>
      <c r="T77" s="1">
        <f t="shared" si="17"/>
        <v>-0.28432450804018283</v>
      </c>
      <c r="U77" s="1">
        <f>TTEST([1]Volumes_Tree_Arid1b!AB77:AU77,[1]Volumes_Tree_Arid1b!I77:N77,2,2)</f>
        <v>0.63361731322068149</v>
      </c>
      <c r="V77" s="1">
        <v>1</v>
      </c>
      <c r="W77" t="str">
        <f t="shared" si="18"/>
        <v/>
      </c>
      <c r="X77" t="s">
        <v>86</v>
      </c>
      <c r="Y77" s="1">
        <v>1</v>
      </c>
      <c r="Z77" t="str">
        <f t="shared" si="19"/>
        <v/>
      </c>
      <c r="AA77" t="s">
        <v>86</v>
      </c>
      <c r="AB77" s="1">
        <f>AVERAGE([1]Volumes_Tree_Arid1b!B77:H77)</f>
        <v>1.7618854285714285</v>
      </c>
      <c r="AC77" s="1">
        <f>STDEV([1]Volumes_Tree_Arid1b!B77:H77)</f>
        <v>9.0881478396970708E-2</v>
      </c>
      <c r="AD77" s="1">
        <f>AVERAGE([1]Volumes_Tree_Arid1b!O77:AA77)</f>
        <v>1.7738135384615386</v>
      </c>
      <c r="AE77" s="1">
        <f>STDEV([1]Volumes_Tree_Arid1b!O77:AA77)</f>
        <v>7.2305347766279143E-2</v>
      </c>
      <c r="AF77" s="1">
        <f t="shared" si="20"/>
        <v>-0.67245567989381405</v>
      </c>
      <c r="AG77" s="1">
        <f t="shared" si="21"/>
        <v>-0.16496857090939743</v>
      </c>
      <c r="AH77" s="1">
        <f>TTEST([1]Volumes_Tree_Arid1b!O77:AA77,[1]Volumes_Tree_Arid1b!B77:H77,2,2)</f>
        <v>0.75106247063799769</v>
      </c>
      <c r="AI77" s="1">
        <v>1</v>
      </c>
      <c r="AJ77" t="str">
        <f t="shared" si="22"/>
        <v/>
      </c>
      <c r="AK77" t="s">
        <v>86</v>
      </c>
      <c r="AL77" s="1">
        <v>1</v>
      </c>
      <c r="AM77" t="str">
        <f t="shared" si="23"/>
        <v/>
      </c>
    </row>
    <row r="78" spans="1:39" x14ac:dyDescent="0.2">
      <c r="A78" t="s">
        <v>87</v>
      </c>
      <c r="B78" s="1">
        <f>AVERAGE([1]Volumes_Tree_Arid1b!B78:N78)</f>
        <v>1.2025617692307691</v>
      </c>
      <c r="C78" s="1">
        <f>STDEV([1]Volumes_Tree_Arid1b!B78:N78)</f>
        <v>7.2574892833947566E-2</v>
      </c>
      <c r="D78" s="1">
        <f>AVERAGE([1]Volumes_Tree_Arid1b!O78:AU78)</f>
        <v>1.2172367878787882</v>
      </c>
      <c r="E78" s="1">
        <f>STDEV([1]Volumes_Tree_Arid1b!O78:AU78)</f>
        <v>4.6813698475818469E-2</v>
      </c>
      <c r="F78" s="1">
        <f t="shared" si="12"/>
        <v>-1.2056009803640977</v>
      </c>
      <c r="G78" s="1">
        <f t="shared" si="13"/>
        <v>-0.31347701903107433</v>
      </c>
      <c r="H78" s="1">
        <f>TTEST([1]Volumes_Tree_Arid1b!O78:AU78,[1]Volumes_Tree_Arid1b!B78:N78,2,2)</f>
        <v>0.41996509824440864</v>
      </c>
      <c r="I78" s="1">
        <v>1</v>
      </c>
      <c r="J78" t="str">
        <f t="shared" si="14"/>
        <v/>
      </c>
      <c r="K78" t="s">
        <v>87</v>
      </c>
      <c r="L78" s="1">
        <v>1</v>
      </c>
      <c r="M78" t="str">
        <f t="shared" si="15"/>
        <v/>
      </c>
      <c r="N78" t="s">
        <v>87</v>
      </c>
      <c r="O78" s="1">
        <f>AVERAGE([1]Volumes_Tree_Arid1b!I78:N78)</f>
        <v>1.2085733333333335</v>
      </c>
      <c r="P78" s="1">
        <f>STDEV([1]Volumes_Tree_Arid1b!I78:N78)</f>
        <v>8.886124809987006E-2</v>
      </c>
      <c r="Q78" s="1">
        <f>AVERAGE([1]Volumes_Tree_Arid1b!AB78:AU78)</f>
        <v>1.2236867499999999</v>
      </c>
      <c r="R78" s="1">
        <f>STDEV([1]Volumes_Tree_Arid1b!AB78:AU78)</f>
        <v>4.5820182163109374E-2</v>
      </c>
      <c r="S78" s="1">
        <f t="shared" si="16"/>
        <v>-1.235072347287117</v>
      </c>
      <c r="T78" s="1">
        <f t="shared" si="17"/>
        <v>-0.32984191579304784</v>
      </c>
      <c r="U78" s="1">
        <f>TTEST([1]Volumes_Tree_Arid1b!AB78:AU78,[1]Volumes_Tree_Arid1b!I78:N78,2,2)</f>
        <v>0.57758705144747347</v>
      </c>
      <c r="V78" s="1">
        <v>1</v>
      </c>
      <c r="W78" t="str">
        <f t="shared" si="18"/>
        <v/>
      </c>
      <c r="X78" t="s">
        <v>87</v>
      </c>
      <c r="Y78" s="1">
        <v>1</v>
      </c>
      <c r="Z78" t="str">
        <f t="shared" si="19"/>
        <v/>
      </c>
      <c r="AA78" t="s">
        <v>87</v>
      </c>
      <c r="AB78" s="1">
        <f>AVERAGE([1]Volumes_Tree_Arid1b!B78:H78)</f>
        <v>1.1974089999999999</v>
      </c>
      <c r="AC78" s="1">
        <f>STDEV([1]Volumes_Tree_Arid1b!B78:H78)</f>
        <v>6.2344584282304223E-2</v>
      </c>
      <c r="AD78" s="1">
        <f>AVERAGE([1]Volumes_Tree_Arid1b!O78:AA78)</f>
        <v>1.2073137692307692</v>
      </c>
      <c r="AE78" s="1">
        <f>STDEV([1]Volumes_Tree_Arid1b!O78:AA78)</f>
        <v>4.8413428567829264E-2</v>
      </c>
      <c r="AF78" s="1">
        <f t="shared" si="20"/>
        <v>-0.82039727229152415</v>
      </c>
      <c r="AG78" s="1">
        <f t="shared" si="21"/>
        <v>-0.20458722969583151</v>
      </c>
      <c r="AH78" s="1">
        <f>TTEST([1]Volumes_Tree_Arid1b!O78:AA78,[1]Volumes_Tree_Arid1b!B78:H78,2,2)</f>
        <v>0.69734768129122493</v>
      </c>
      <c r="AI78" s="1">
        <v>1</v>
      </c>
      <c r="AJ78" t="str">
        <f t="shared" si="22"/>
        <v/>
      </c>
      <c r="AK78" t="s">
        <v>87</v>
      </c>
      <c r="AL78" s="1">
        <v>1</v>
      </c>
      <c r="AM78" t="str">
        <f t="shared" si="23"/>
        <v/>
      </c>
    </row>
    <row r="79" spans="1:39" x14ac:dyDescent="0.2">
      <c r="A79" t="s">
        <v>88</v>
      </c>
      <c r="B79" s="1">
        <f>AVERAGE([1]Volumes_Tree_Arid1b!B79:N79)</f>
        <v>0.56429854615384611</v>
      </c>
      <c r="C79" s="1">
        <f>STDEV([1]Volumes_Tree_Arid1b!B79:N79)</f>
        <v>3.7886148410635416E-2</v>
      </c>
      <c r="D79" s="1">
        <f>AVERAGE([1]Volumes_Tree_Arid1b!O79:AU79)</f>
        <v>0.56794980606060597</v>
      </c>
      <c r="E79" s="1">
        <f>STDEV([1]Volumes_Tree_Arid1b!O79:AU79)</f>
        <v>2.4234028660503129E-2</v>
      </c>
      <c r="F79" s="1">
        <f t="shared" si="12"/>
        <v>-0.64288425980556207</v>
      </c>
      <c r="G79" s="1">
        <f t="shared" si="13"/>
        <v>-0.15066664968960414</v>
      </c>
      <c r="H79" s="1">
        <f>TTEST([1]Volumes_Tree_Arid1b!O79:AU79,[1]Volumes_Tree_Arid1b!B79:N79,2,2)</f>
        <v>0.69861771217557933</v>
      </c>
      <c r="I79" s="1">
        <v>1</v>
      </c>
      <c r="J79" t="str">
        <f t="shared" si="14"/>
        <v/>
      </c>
      <c r="K79" t="s">
        <v>88</v>
      </c>
      <c r="L79" s="1">
        <v>1</v>
      </c>
      <c r="M79" t="str">
        <f t="shared" si="15"/>
        <v/>
      </c>
      <c r="N79" t="s">
        <v>88</v>
      </c>
      <c r="O79" s="1">
        <f>AVERAGE([1]Volumes_Tree_Arid1b!I79:N79)</f>
        <v>0.56409101666666661</v>
      </c>
      <c r="P79" s="1">
        <f>STDEV([1]Volumes_Tree_Arid1b!I79:N79)</f>
        <v>4.9386667162926348E-2</v>
      </c>
      <c r="Q79" s="1">
        <f>AVERAGE([1]Volumes_Tree_Arid1b!AB79:AU79)</f>
        <v>0.56889229499999994</v>
      </c>
      <c r="R79" s="1">
        <f>STDEV([1]Volumes_Tree_Arid1b!AB79:AU79)</f>
        <v>2.486396297375983E-2</v>
      </c>
      <c r="S79" s="1">
        <f t="shared" si="16"/>
        <v>-0.84396965392778356</v>
      </c>
      <c r="T79" s="1">
        <f t="shared" si="17"/>
        <v>-0.1931018936281538</v>
      </c>
      <c r="U79" s="1">
        <f>TTEST([1]Volumes_Tree_Arid1b!AB79:AU79,[1]Volumes_Tree_Arid1b!I79:N79,2,2)</f>
        <v>0.74681502677015166</v>
      </c>
      <c r="V79" s="1">
        <v>1</v>
      </c>
      <c r="W79" t="str">
        <f t="shared" si="18"/>
        <v/>
      </c>
      <c r="X79" t="s">
        <v>88</v>
      </c>
      <c r="Y79" s="1">
        <v>1</v>
      </c>
      <c r="Z79" t="str">
        <f t="shared" si="19"/>
        <v/>
      </c>
      <c r="AA79" t="s">
        <v>88</v>
      </c>
      <c r="AB79" s="1">
        <f>AVERAGE([1]Volumes_Tree_Arid1b!B79:H79)</f>
        <v>0.56447642857142843</v>
      </c>
      <c r="AC79" s="1">
        <f>STDEV([1]Volumes_Tree_Arid1b!B79:H79)</f>
        <v>2.8950038927418518E-2</v>
      </c>
      <c r="AD79" s="1">
        <f>AVERAGE([1]Volumes_Tree_Arid1b!O79:AA79)</f>
        <v>0.56649982307692315</v>
      </c>
      <c r="AE79" s="1">
        <f>STDEV([1]Volumes_Tree_Arid1b!O79:AA79)</f>
        <v>2.4155756106331878E-2</v>
      </c>
      <c r="AF79" s="1">
        <f t="shared" si="20"/>
        <v>-0.35717478153915738</v>
      </c>
      <c r="AG79" s="1">
        <f t="shared" si="21"/>
        <v>-8.3764486468064933E-2</v>
      </c>
      <c r="AH79" s="1">
        <f>TTEST([1]Volumes_Tree_Arid1b!O79:AA79,[1]Volumes_Tree_Arid1b!B79:H79,2,2)</f>
        <v>0.8692730243520852</v>
      </c>
      <c r="AI79" s="1">
        <v>1</v>
      </c>
      <c r="AJ79" t="str">
        <f t="shared" si="22"/>
        <v/>
      </c>
      <c r="AK79" t="s">
        <v>88</v>
      </c>
      <c r="AL79" s="1">
        <v>1</v>
      </c>
      <c r="AM79" t="str">
        <f t="shared" si="23"/>
        <v/>
      </c>
    </row>
    <row r="80" spans="1:39" x14ac:dyDescent="0.2">
      <c r="A80" t="s">
        <v>89</v>
      </c>
      <c r="B80" s="1">
        <f>AVERAGE([1]Volumes_Tree_Arid1b!B80:N80)</f>
        <v>110.7849153846154</v>
      </c>
      <c r="C80" s="1">
        <f>STDEV([1]Volumes_Tree_Arid1b!B80:N80)</f>
        <v>4.0433040729594225</v>
      </c>
      <c r="D80" s="1">
        <f>AVERAGE([1]Volumes_Tree_Arid1b!O80:AU80)</f>
        <v>110.07459696969697</v>
      </c>
      <c r="E80" s="1">
        <f>STDEV([1]Volumes_Tree_Arid1b!O80:AU80)</f>
        <v>3.4056967406175547</v>
      </c>
      <c r="F80" s="1">
        <f t="shared" si="12"/>
        <v>0.64530639627413788</v>
      </c>
      <c r="G80" s="1">
        <f t="shared" si="13"/>
        <v>0.20856772314660962</v>
      </c>
      <c r="H80" s="1">
        <f>TTEST([1]Volumes_Tree_Arid1b!O80:AU80,[1]Volumes_Tree_Arid1b!B80:N80,2,2)</f>
        <v>0.54888086423653704</v>
      </c>
      <c r="I80" s="1">
        <v>1</v>
      </c>
      <c r="J80" t="str">
        <f t="shared" si="14"/>
        <v/>
      </c>
      <c r="K80" t="s">
        <v>89</v>
      </c>
      <c r="L80" s="1">
        <v>4.2247931162657602E-4</v>
      </c>
      <c r="M80" t="str">
        <f t="shared" si="15"/>
        <v>**</v>
      </c>
      <c r="N80" t="s">
        <v>89</v>
      </c>
      <c r="O80" s="1">
        <f>AVERAGE([1]Volumes_Tree_Arid1b!I80:N80)</f>
        <v>111.7316</v>
      </c>
      <c r="P80" s="1">
        <f>STDEV([1]Volumes_Tree_Arid1b!I80:N80)</f>
        <v>3.7604028544824826</v>
      </c>
      <c r="Q80" s="1">
        <f>AVERAGE([1]Volumes_Tree_Arid1b!AB80:AU80)</f>
        <v>110.37545</v>
      </c>
      <c r="R80" s="1">
        <f>STDEV([1]Volumes_Tree_Arid1b!AB80:AU80)</f>
        <v>3.2885069793384805</v>
      </c>
      <c r="S80" s="1">
        <f t="shared" si="16"/>
        <v>1.2286699623874688</v>
      </c>
      <c r="T80" s="1">
        <f t="shared" si="17"/>
        <v>0.4123907926973</v>
      </c>
      <c r="U80" s="1">
        <f>TTEST([1]Volumes_Tree_Arid1b!AB80:AU80,[1]Volumes_Tree_Arid1b!I80:N80,2,2)</f>
        <v>0.39891148598091852</v>
      </c>
      <c r="V80" s="1">
        <v>1</v>
      </c>
      <c r="W80" t="str">
        <f t="shared" si="18"/>
        <v/>
      </c>
      <c r="X80" t="s">
        <v>89</v>
      </c>
      <c r="Y80" s="1">
        <v>2.1256501245556201E-2</v>
      </c>
      <c r="Z80" t="str">
        <f t="shared" si="19"/>
        <v>*</v>
      </c>
      <c r="AA80" t="s">
        <v>89</v>
      </c>
      <c r="AB80" s="1">
        <f>AVERAGE([1]Volumes_Tree_Arid1b!B80:H80)</f>
        <v>109.97347142857143</v>
      </c>
      <c r="AC80" s="1">
        <f>STDEV([1]Volumes_Tree_Arid1b!B80:H80)</f>
        <v>4.3872957911505805</v>
      </c>
      <c r="AD80" s="1">
        <f>AVERAGE([1]Volumes_Tree_Arid1b!O80:AA80)</f>
        <v>109.61174615384614</v>
      </c>
      <c r="AE80" s="1">
        <f>STDEV([1]Volumes_Tree_Arid1b!O80:AA80)</f>
        <v>3.6639472341122747</v>
      </c>
      <c r="AF80" s="1">
        <f t="shared" si="20"/>
        <v>0.33000594135010519</v>
      </c>
      <c r="AG80" s="1">
        <f t="shared" si="21"/>
        <v>9.8725568795733187E-2</v>
      </c>
      <c r="AH80" s="1">
        <f>TTEST([1]Volumes_Tree_Arid1b!O80:AA80,[1]Volumes_Tree_Arid1b!B80:H80,2,2)</f>
        <v>0.84616043726514445</v>
      </c>
      <c r="AI80" s="1">
        <v>1</v>
      </c>
      <c r="AJ80" t="str">
        <f t="shared" si="22"/>
        <v/>
      </c>
      <c r="AK80" t="s">
        <v>89</v>
      </c>
      <c r="AL80" s="1">
        <v>0.119072214502356</v>
      </c>
      <c r="AM80" t="str">
        <f t="shared" si="23"/>
        <v/>
      </c>
    </row>
    <row r="81" spans="1:39" x14ac:dyDescent="0.2">
      <c r="A81" t="s">
        <v>90</v>
      </c>
      <c r="B81" s="1">
        <f>AVERAGE([1]Volumes_Tree_Arid1b!B81:N81)</f>
        <v>5.1017403076923085</v>
      </c>
      <c r="C81" s="1">
        <f>STDEV([1]Volumes_Tree_Arid1b!B81:N81)</f>
        <v>0.20211143162060574</v>
      </c>
      <c r="D81" s="1">
        <f>AVERAGE([1]Volumes_Tree_Arid1b!O81:AU81)</f>
        <v>5.0446024545454549</v>
      </c>
      <c r="E81" s="1">
        <f>STDEV([1]Volumes_Tree_Arid1b!O81:AU81)</f>
        <v>0.14003260712823526</v>
      </c>
      <c r="F81" s="1">
        <f t="shared" si="12"/>
        <v>1.1326532400064422</v>
      </c>
      <c r="G81" s="1">
        <f t="shared" si="13"/>
        <v>0.40803248842271034</v>
      </c>
      <c r="H81" s="1">
        <f>TTEST([1]Volumes_Tree_Arid1b!O81:AU81,[1]Volumes_Tree_Arid1b!B81:N81,2,2)</f>
        <v>0.27955429035504936</v>
      </c>
      <c r="I81" s="1">
        <v>1</v>
      </c>
      <c r="J81" t="str">
        <f t="shared" si="14"/>
        <v/>
      </c>
      <c r="K81" t="s">
        <v>90</v>
      </c>
      <c r="L81" s="1">
        <v>9.4404262762181806E-2</v>
      </c>
      <c r="M81" t="str">
        <f t="shared" si="15"/>
        <v>-</v>
      </c>
      <c r="N81" t="s">
        <v>90</v>
      </c>
      <c r="O81" s="1">
        <f>AVERAGE([1]Volumes_Tree_Arid1b!I81:N81)</f>
        <v>5.1871391666666673</v>
      </c>
      <c r="P81" s="1">
        <f>STDEV([1]Volumes_Tree_Arid1b!I81:N81)</f>
        <v>0.15216981884646752</v>
      </c>
      <c r="Q81" s="1">
        <f>AVERAGE([1]Volumes_Tree_Arid1b!AB81:AU81)</f>
        <v>5.0492594000000004</v>
      </c>
      <c r="R81" s="1">
        <f>STDEV([1]Volumes_Tree_Arid1b!AB81:AU81)</f>
        <v>0.12216331178876906</v>
      </c>
      <c r="S81" s="1">
        <f t="shared" si="16"/>
        <v>2.7306928748138173</v>
      </c>
      <c r="T81" s="1">
        <f t="shared" si="17"/>
        <v>1.1286511854317847</v>
      </c>
      <c r="U81" s="1">
        <f>TTEST([1]Volumes_Tree_Arid1b!AB81:AU81,[1]Volumes_Tree_Arid1b!I81:N81,2,2)</f>
        <v>3.0687667487606658E-2</v>
      </c>
      <c r="V81" s="1">
        <v>0.79169758896382203</v>
      </c>
      <c r="W81" t="str">
        <f t="shared" si="18"/>
        <v/>
      </c>
      <c r="X81" t="s">
        <v>90</v>
      </c>
      <c r="Y81" s="1">
        <v>4.1370647569198803E-2</v>
      </c>
      <c r="Z81" t="str">
        <f t="shared" si="19"/>
        <v>*</v>
      </c>
      <c r="AA81" t="s">
        <v>90</v>
      </c>
      <c r="AB81" s="1">
        <f>AVERAGE([1]Volumes_Tree_Arid1b!B81:H81)</f>
        <v>5.0285412857142857</v>
      </c>
      <c r="AC81" s="1">
        <f>STDEV([1]Volumes_Tree_Arid1b!B81:H81)</f>
        <v>0.22103756552806006</v>
      </c>
      <c r="AD81" s="1">
        <f>AVERAGE([1]Volumes_Tree_Arid1b!O81:AA81)</f>
        <v>5.0374379230769222</v>
      </c>
      <c r="AE81" s="1">
        <f>STDEV([1]Volumes_Tree_Arid1b!O81:AA81)</f>
        <v>0.16902601728504282</v>
      </c>
      <c r="AF81" s="1">
        <f t="shared" si="20"/>
        <v>-0.17661036222164098</v>
      </c>
      <c r="AG81" s="1">
        <f t="shared" si="21"/>
        <v>-5.2634721598115344E-2</v>
      </c>
      <c r="AH81" s="1">
        <f>TTEST([1]Volumes_Tree_Arid1b!O81:AA81,[1]Volumes_Tree_Arid1b!B81:H81,2,2)</f>
        <v>0.92069907674915674</v>
      </c>
      <c r="AI81" s="1">
        <v>1</v>
      </c>
      <c r="AJ81" t="str">
        <f t="shared" si="22"/>
        <v/>
      </c>
      <c r="AK81" t="s">
        <v>90</v>
      </c>
      <c r="AL81" s="1">
        <v>1</v>
      </c>
      <c r="AM81" t="str">
        <f t="shared" si="23"/>
        <v/>
      </c>
    </row>
    <row r="82" spans="1:39" x14ac:dyDescent="0.2">
      <c r="A82" t="s">
        <v>91</v>
      </c>
      <c r="B82" s="1">
        <f>AVERAGE([1]Volumes_Tree_Arid1b!B82:N82)</f>
        <v>2.7978607692307689</v>
      </c>
      <c r="C82" s="1">
        <f>STDEV([1]Volumes_Tree_Arid1b!B82:N82)</f>
        <v>0.13610110904100781</v>
      </c>
      <c r="D82" s="1">
        <f>AVERAGE([1]Volumes_Tree_Arid1b!O82:AU82)</f>
        <v>2.7839487878787885</v>
      </c>
      <c r="E82" s="1">
        <f>STDEV([1]Volumes_Tree_Arid1b!O82:AU82)</f>
        <v>9.1092624430012689E-2</v>
      </c>
      <c r="F82" s="1">
        <f t="shared" si="12"/>
        <v>0.49972116629991942</v>
      </c>
      <c r="G82" s="1">
        <f t="shared" si="13"/>
        <v>0.15272346624143052</v>
      </c>
      <c r="H82" s="1">
        <f>TTEST([1]Volumes_Tree_Arid1b!O82:AU82,[1]Volumes_Tree_Arid1b!B82:N82,2,2)</f>
        <v>0.68853846587323819</v>
      </c>
      <c r="I82" s="1">
        <v>1</v>
      </c>
      <c r="J82" t="str">
        <f t="shared" si="14"/>
        <v/>
      </c>
      <c r="K82" t="s">
        <v>91</v>
      </c>
      <c r="L82" s="1">
        <v>0.47496561184345698</v>
      </c>
      <c r="M82" t="str">
        <f t="shared" si="15"/>
        <v/>
      </c>
      <c r="N82" t="s">
        <v>91</v>
      </c>
      <c r="O82" s="1">
        <f>AVERAGE([1]Volumes_Tree_Arid1b!I82:N82)</f>
        <v>2.8541756666666664</v>
      </c>
      <c r="P82" s="1">
        <f>STDEV([1]Volumes_Tree_Arid1b!I82:N82)</f>
        <v>9.1357272988343202E-2</v>
      </c>
      <c r="Q82" s="1">
        <f>AVERAGE([1]Volumes_Tree_Arid1b!AB82:AU82)</f>
        <v>2.7986608999999993</v>
      </c>
      <c r="R82" s="1">
        <f>STDEV([1]Volumes_Tree_Arid1b!AB82:AU82)</f>
        <v>8.2536080460480735E-2</v>
      </c>
      <c r="S82" s="1">
        <f t="shared" si="16"/>
        <v>1.9836189038360139</v>
      </c>
      <c r="T82" s="1">
        <f t="shared" si="17"/>
        <v>0.67261210317890296</v>
      </c>
      <c r="U82" s="1">
        <f>TTEST([1]Volumes_Tree_Arid1b!AB82:AU82,[1]Volumes_Tree_Arid1b!I82:N82,2,2)</f>
        <v>0.1707104897253571</v>
      </c>
      <c r="V82" s="1">
        <v>1</v>
      </c>
      <c r="W82" t="str">
        <f t="shared" si="18"/>
        <v/>
      </c>
      <c r="X82" t="s">
        <v>91</v>
      </c>
      <c r="Y82" s="1">
        <v>0.28272506137303899</v>
      </c>
      <c r="Z82" t="str">
        <f t="shared" si="19"/>
        <v/>
      </c>
      <c r="AA82" t="s">
        <v>91</v>
      </c>
      <c r="AB82" s="1">
        <f>AVERAGE([1]Volumes_Tree_Arid1b!B82:H82)</f>
        <v>2.7495908571428567</v>
      </c>
      <c r="AC82" s="1">
        <f>STDEV([1]Volumes_Tree_Arid1b!B82:H82)</f>
        <v>0.15557061045114798</v>
      </c>
      <c r="AD82" s="1">
        <f>AVERAGE([1]Volumes_Tree_Arid1b!O82:AA82)</f>
        <v>2.7613147692307694</v>
      </c>
      <c r="AE82" s="1">
        <f>STDEV([1]Volumes_Tree_Arid1b!O82:AA82)</f>
        <v>0.10210738749649292</v>
      </c>
      <c r="AF82" s="1">
        <f t="shared" si="20"/>
        <v>-0.42457716949012142</v>
      </c>
      <c r="AG82" s="1">
        <f t="shared" si="21"/>
        <v>-0.11481943055604435</v>
      </c>
      <c r="AH82" s="1">
        <f>TTEST([1]Volumes_Tree_Arid1b!O82:AA82,[1]Volumes_Tree_Arid1b!B82:H82,2,2)</f>
        <v>0.84059092461546636</v>
      </c>
      <c r="AI82" s="1">
        <v>1</v>
      </c>
      <c r="AJ82" t="str">
        <f t="shared" si="22"/>
        <v/>
      </c>
      <c r="AK82" t="s">
        <v>91</v>
      </c>
      <c r="AL82" s="1">
        <v>1</v>
      </c>
      <c r="AM82" t="str">
        <f t="shared" si="23"/>
        <v/>
      </c>
    </row>
    <row r="83" spans="1:39" x14ac:dyDescent="0.2">
      <c r="A83" t="s">
        <v>92</v>
      </c>
      <c r="B83" s="1">
        <f>AVERAGE([1]Volumes_Tree_Arid1b!B83:N83)</f>
        <v>2.0599193846153847</v>
      </c>
      <c r="C83" s="1">
        <f>STDEV([1]Volumes_Tree_Arid1b!B83:N83)</f>
        <v>0.11115255655219876</v>
      </c>
      <c r="D83" s="1">
        <f>AVERAGE([1]Volumes_Tree_Arid1b!O83:AU83)</f>
        <v>2.0475222424242432</v>
      </c>
      <c r="E83" s="1">
        <f>STDEV([1]Volumes_Tree_Arid1b!O83:AU83)</f>
        <v>7.7508096262193127E-2</v>
      </c>
      <c r="F83" s="1">
        <f t="shared" si="12"/>
        <v>0.6054704527391821</v>
      </c>
      <c r="G83" s="1">
        <f t="shared" si="13"/>
        <v>0.15994641578093555</v>
      </c>
      <c r="H83" s="1">
        <f>TTEST([1]Volumes_Tree_Arid1b!O83:AU83,[1]Volumes_Tree_Arid1b!B83:N83,2,2)</f>
        <v>0.66902882329002744</v>
      </c>
      <c r="I83" s="1">
        <v>1</v>
      </c>
      <c r="J83" t="str">
        <f t="shared" si="14"/>
        <v/>
      </c>
      <c r="K83" t="s">
        <v>92</v>
      </c>
      <c r="L83" s="1">
        <v>0.44939891969704199</v>
      </c>
      <c r="M83" t="str">
        <f t="shared" si="15"/>
        <v/>
      </c>
      <c r="N83" t="s">
        <v>92</v>
      </c>
      <c r="O83" s="1">
        <f>AVERAGE([1]Volumes_Tree_Arid1b!I83:N83)</f>
        <v>2.1015014999999999</v>
      </c>
      <c r="P83" s="1">
        <f>STDEV([1]Volumes_Tree_Arid1b!I83:N83)</f>
        <v>7.7799236507179209E-2</v>
      </c>
      <c r="Q83" s="1">
        <f>AVERAGE([1]Volumes_Tree_Arid1b!AB83:AU83)</f>
        <v>2.0628102999999998</v>
      </c>
      <c r="R83" s="1">
        <f>STDEV([1]Volumes_Tree_Arid1b!AB83:AU83)</f>
        <v>7.2962974229615798E-2</v>
      </c>
      <c r="S83" s="1">
        <f t="shared" si="16"/>
        <v>1.8756547802771855</v>
      </c>
      <c r="T83" s="1">
        <f t="shared" si="17"/>
        <v>0.53028540034892546</v>
      </c>
      <c r="U83" s="1">
        <f>TTEST([1]Volumes_Tree_Arid1b!AB83:AU83,[1]Volumes_Tree_Arid1b!I83:N83,2,2)</f>
        <v>0.27241214976078648</v>
      </c>
      <c r="V83" s="1">
        <v>1</v>
      </c>
      <c r="W83" t="str">
        <f t="shared" si="18"/>
        <v/>
      </c>
      <c r="X83" t="s">
        <v>92</v>
      </c>
      <c r="Y83" s="1">
        <v>0.57868974062752399</v>
      </c>
      <c r="Z83" t="str">
        <f t="shared" si="19"/>
        <v/>
      </c>
      <c r="AA83" t="s">
        <v>92</v>
      </c>
      <c r="AB83" s="1">
        <f>AVERAGE([1]Volumes_Tree_Arid1b!B83:H83)</f>
        <v>2.0242775714285717</v>
      </c>
      <c r="AC83" s="1">
        <f>STDEV([1]Volumes_Tree_Arid1b!B83:H83)</f>
        <v>0.12827592530798226</v>
      </c>
      <c r="AD83" s="1">
        <f>AVERAGE([1]Volumes_Tree_Arid1b!O83:AA83)</f>
        <v>2.0240021538461539</v>
      </c>
      <c r="AE83" s="1">
        <f>STDEV([1]Volumes_Tree_Arid1b!O83:AA83)</f>
        <v>8.1253625325116166E-2</v>
      </c>
      <c r="AF83" s="1">
        <f t="shared" si="20"/>
        <v>1.3607573583576107E-2</v>
      </c>
      <c r="AG83" s="1">
        <f t="shared" si="21"/>
        <v>3.389603618494138E-3</v>
      </c>
      <c r="AH83" s="1">
        <f>TTEST([1]Volumes_Tree_Arid1b!O83:AA83,[1]Volumes_Tree_Arid1b!B83:H83,2,2)</f>
        <v>0.99535069289312705</v>
      </c>
      <c r="AI83" s="1">
        <v>1</v>
      </c>
      <c r="AJ83" t="str">
        <f t="shared" si="22"/>
        <v/>
      </c>
      <c r="AK83" t="s">
        <v>92</v>
      </c>
      <c r="AL83" s="1">
        <v>1</v>
      </c>
      <c r="AM83" t="str">
        <f t="shared" si="23"/>
        <v/>
      </c>
    </row>
    <row r="84" spans="1:39" x14ac:dyDescent="0.2">
      <c r="A84" t="s">
        <v>93</v>
      </c>
      <c r="B84" s="1">
        <f>AVERAGE([1]Volumes_Tree_Arid1b!B84:N84)</f>
        <v>0.73794136153846168</v>
      </c>
      <c r="C84" s="1">
        <f>STDEV([1]Volumes_Tree_Arid1b!B84:N84)</f>
        <v>3.0546221634994888E-2</v>
      </c>
      <c r="D84" s="1">
        <f>AVERAGE([1]Volumes_Tree_Arid1b!O84:AU84)</f>
        <v>0.73642643636363614</v>
      </c>
      <c r="E84" s="1">
        <f>STDEV([1]Volumes_Tree_Arid1b!O84:AU84)</f>
        <v>2.0089441594433047E-2</v>
      </c>
      <c r="F84" s="1">
        <f t="shared" si="12"/>
        <v>0.20571303527695417</v>
      </c>
      <c r="G84" s="1">
        <f t="shared" si="13"/>
        <v>7.5409023576112816E-2</v>
      </c>
      <c r="H84" s="1">
        <f>TTEST([1]Volumes_Tree_Arid1b!O84:AU84,[1]Volumes_Tree_Arid1b!B84:N84,2,2)</f>
        <v>0.84424427566316895</v>
      </c>
      <c r="I84" s="1">
        <v>1</v>
      </c>
      <c r="J84" t="str">
        <f t="shared" si="14"/>
        <v/>
      </c>
      <c r="K84" t="s">
        <v>93</v>
      </c>
      <c r="L84" s="1">
        <v>1</v>
      </c>
      <c r="M84" t="str">
        <f t="shared" si="15"/>
        <v/>
      </c>
      <c r="N84" t="s">
        <v>93</v>
      </c>
      <c r="O84" s="1">
        <f>AVERAGE([1]Volumes_Tree_Arid1b!I84:N84)</f>
        <v>0.75267418333333336</v>
      </c>
      <c r="P84" s="1">
        <f>STDEV([1]Volumes_Tree_Arid1b!I84:N84)</f>
        <v>2.4601887264144313E-2</v>
      </c>
      <c r="Q84" s="1">
        <f>AVERAGE([1]Volumes_Tree_Arid1b!AB84:AU84)</f>
        <v>0.73585049999999996</v>
      </c>
      <c r="R84" s="1">
        <f>STDEV([1]Volumes_Tree_Arid1b!AB84:AU84)</f>
        <v>1.7226343751237213E-2</v>
      </c>
      <c r="S84" s="1">
        <f t="shared" si="16"/>
        <v>2.2862909427028173</v>
      </c>
      <c r="T84" s="1">
        <f t="shared" si="17"/>
        <v>0.97662531157403043</v>
      </c>
      <c r="U84" s="1">
        <f>TTEST([1]Volumes_Tree_Arid1b!AB84:AU84,[1]Volumes_Tree_Arid1b!I84:N84,2,2)</f>
        <v>6.9209977839115797E-2</v>
      </c>
      <c r="V84" s="1">
        <v>1</v>
      </c>
      <c r="W84" t="str">
        <f t="shared" si="18"/>
        <v/>
      </c>
      <c r="X84" t="s">
        <v>93</v>
      </c>
      <c r="Y84" s="1">
        <v>0.36063298643474401</v>
      </c>
      <c r="Z84" t="str">
        <f t="shared" si="19"/>
        <v/>
      </c>
      <c r="AA84" t="s">
        <v>93</v>
      </c>
      <c r="AB84" s="1">
        <f>AVERAGE([1]Volumes_Tree_Arid1b!B84:H84)</f>
        <v>0.72531322857142855</v>
      </c>
      <c r="AC84" s="1">
        <f>STDEV([1]Volumes_Tree_Arid1b!B84:H84)</f>
        <v>3.0962265112644997E-2</v>
      </c>
      <c r="AD84" s="1">
        <f>AVERAGE([1]Volumes_Tree_Arid1b!O84:AA84)</f>
        <v>0.73731249230769236</v>
      </c>
      <c r="AE84" s="1">
        <f>STDEV([1]Volumes_Tree_Arid1b!O84:AA84)</f>
        <v>2.4596255612879439E-2</v>
      </c>
      <c r="AF84" s="1">
        <f t="shared" si="20"/>
        <v>-1.6274325827177663</v>
      </c>
      <c r="AG84" s="1">
        <f t="shared" si="21"/>
        <v>-0.48784920457488601</v>
      </c>
      <c r="AH84" s="1">
        <f>TTEST([1]Volumes_Tree_Arid1b!O84:AA84,[1]Volumes_Tree_Arid1b!B84:H84,2,2)</f>
        <v>0.35371430882504684</v>
      </c>
      <c r="AI84" s="1">
        <v>1</v>
      </c>
      <c r="AJ84" t="str">
        <f t="shared" si="22"/>
        <v/>
      </c>
      <c r="AK84" t="s">
        <v>93</v>
      </c>
      <c r="AL84" s="1">
        <v>1</v>
      </c>
      <c r="AM84" t="str">
        <f t="shared" si="23"/>
        <v/>
      </c>
    </row>
    <row r="85" spans="1:39" x14ac:dyDescent="0.2">
      <c r="A85" t="s">
        <v>94</v>
      </c>
      <c r="B85" s="1">
        <f>AVERAGE([1]Volumes_Tree_Arid1b!B85:N85)</f>
        <v>2.3038795384615383</v>
      </c>
      <c r="C85" s="1">
        <f>STDEV([1]Volumes_Tree_Arid1b!B85:N85)</f>
        <v>7.7626808681682646E-2</v>
      </c>
      <c r="D85" s="1">
        <f>AVERAGE([1]Volumes_Tree_Arid1b!O85:AU85)</f>
        <v>2.260653787878788</v>
      </c>
      <c r="E85" s="1">
        <f>STDEV([1]Volumes_Tree_Arid1b!O85:AU85)</f>
        <v>6.8944501714584494E-2</v>
      </c>
      <c r="F85" s="1">
        <f t="shared" si="12"/>
        <v>1.9120906887431774</v>
      </c>
      <c r="G85" s="1">
        <f t="shared" si="13"/>
        <v>0.6269644352742676</v>
      </c>
      <c r="H85" s="1">
        <f>TTEST([1]Volumes_Tree_Arid1b!O85:AU85,[1]Volumes_Tree_Arid1b!B85:N85,2,2)</f>
        <v>7.1275870994656876E-2</v>
      </c>
      <c r="I85" s="1">
        <v>0.91939791677927196</v>
      </c>
      <c r="J85" t="str">
        <f t="shared" si="14"/>
        <v/>
      </c>
      <c r="K85" t="s">
        <v>94</v>
      </c>
      <c r="L85" s="1">
        <v>7.0721770795713804E-2</v>
      </c>
      <c r="M85" t="str">
        <f t="shared" si="15"/>
        <v>-</v>
      </c>
      <c r="N85" t="s">
        <v>94</v>
      </c>
      <c r="O85" s="1">
        <f>AVERAGE([1]Volumes_Tree_Arid1b!I85:N85)</f>
        <v>2.3329633333333337</v>
      </c>
      <c r="P85" s="1">
        <f>STDEV([1]Volumes_Tree_Arid1b!I85:N85)</f>
        <v>8.3259621067277606E-2</v>
      </c>
      <c r="Q85" s="1">
        <f>AVERAGE([1]Volumes_Tree_Arid1b!AB85:AU85)</f>
        <v>2.2505986</v>
      </c>
      <c r="R85" s="1">
        <f>STDEV([1]Volumes_Tree_Arid1b!AB85:AU85)</f>
        <v>5.8933202824000094E-2</v>
      </c>
      <c r="S85" s="1">
        <f t="shared" si="16"/>
        <v>3.6596811769692614</v>
      </c>
      <c r="T85" s="1">
        <f t="shared" si="17"/>
        <v>1.3975947239675783</v>
      </c>
      <c r="U85" s="1">
        <f>TTEST([1]Volumes_Tree_Arid1b!AB85:AU85,[1]Volumes_Tree_Arid1b!I85:N85,2,2)</f>
        <v>1.160953853363085E-2</v>
      </c>
      <c r="V85" s="1">
        <v>0.41231989075459702</v>
      </c>
      <c r="W85" t="str">
        <f t="shared" si="18"/>
        <v/>
      </c>
      <c r="X85" t="s">
        <v>94</v>
      </c>
      <c r="Y85" s="1">
        <v>7.5579799805565298E-2</v>
      </c>
      <c r="Z85" t="str">
        <f t="shared" si="19"/>
        <v>-</v>
      </c>
      <c r="AA85" t="s">
        <v>94</v>
      </c>
      <c r="AB85" s="1">
        <f>AVERAGE([1]Volumes_Tree_Arid1b!B85:H85)</f>
        <v>2.2789505714285712</v>
      </c>
      <c r="AC85" s="1">
        <f>STDEV([1]Volumes_Tree_Arid1b!B85:H85)</f>
        <v>6.8586755385319997E-2</v>
      </c>
      <c r="AD85" s="1">
        <f>AVERAGE([1]Volumes_Tree_Arid1b!O85:AA85)</f>
        <v>2.2761233076923073</v>
      </c>
      <c r="AE85" s="1">
        <f>STDEV([1]Volumes_Tree_Arid1b!O85:AA85)</f>
        <v>8.2150561977571174E-2</v>
      </c>
      <c r="AF85" s="1">
        <f t="shared" si="20"/>
        <v>0.12421399696180473</v>
      </c>
      <c r="AG85" s="1">
        <f t="shared" si="21"/>
        <v>3.4415634758965551E-2</v>
      </c>
      <c r="AH85" s="1">
        <f>TTEST([1]Volumes_Tree_Arid1b!O85:AA85,[1]Volumes_Tree_Arid1b!B85:H85,2,2)</f>
        <v>0.93914003335699103</v>
      </c>
      <c r="AI85" s="1">
        <v>1</v>
      </c>
      <c r="AJ85" t="str">
        <f t="shared" si="22"/>
        <v/>
      </c>
      <c r="AK85" t="s">
        <v>94</v>
      </c>
      <c r="AL85" s="1">
        <v>1</v>
      </c>
      <c r="AM85" t="str">
        <f t="shared" si="23"/>
        <v/>
      </c>
    </row>
    <row r="86" spans="1:39" x14ac:dyDescent="0.2">
      <c r="A86" t="s">
        <v>95</v>
      </c>
      <c r="B86" s="1">
        <f>AVERAGE([1]Volumes_Tree_Arid1b!B86:N86)</f>
        <v>1.6785386153846151</v>
      </c>
      <c r="C86" s="1">
        <f>STDEV([1]Volumes_Tree_Arid1b!B86:N86)</f>
        <v>6.0951717441674623E-2</v>
      </c>
      <c r="D86" s="1">
        <f>AVERAGE([1]Volumes_Tree_Arid1b!O86:AU86)</f>
        <v>1.6283873636363639</v>
      </c>
      <c r="E86" s="1">
        <f>STDEV([1]Volumes_Tree_Arid1b!O86:AU86)</f>
        <v>5.4358590050709893E-2</v>
      </c>
      <c r="F86" s="1">
        <f t="shared" si="12"/>
        <v>3.0798109140479974</v>
      </c>
      <c r="G86" s="1">
        <f t="shared" si="13"/>
        <v>0.92260030478101485</v>
      </c>
      <c r="H86" s="1">
        <f>TTEST([1]Volumes_Tree_Arid1b!O86:AU86,[1]Volumes_Tree_Arid1b!B86:N86,2,2)</f>
        <v>9.2261721931458408E-3</v>
      </c>
      <c r="I86" s="1">
        <v>0.16686043376488399</v>
      </c>
      <c r="J86" t="str">
        <f t="shared" si="14"/>
        <v/>
      </c>
      <c r="K86" t="s">
        <v>95</v>
      </c>
      <c r="L86" s="1">
        <v>1.45583729346574E-2</v>
      </c>
      <c r="M86" t="str">
        <f t="shared" si="15"/>
        <v>*</v>
      </c>
      <c r="N86" t="s">
        <v>95</v>
      </c>
      <c r="O86" s="1">
        <f>AVERAGE([1]Volumes_Tree_Arid1b!I86:N86)</f>
        <v>1.7008408333333334</v>
      </c>
      <c r="P86" s="1">
        <f>STDEV([1]Volumes_Tree_Arid1b!I86:N86)</f>
        <v>6.5622346338474233E-2</v>
      </c>
      <c r="Q86" s="1">
        <f>AVERAGE([1]Volumes_Tree_Arid1b!AB86:AU86)</f>
        <v>1.6236241499999999</v>
      </c>
      <c r="R86" s="1">
        <f>STDEV([1]Volumes_Tree_Arid1b!AB86:AU86)</f>
        <v>4.6581237772841545E-2</v>
      </c>
      <c r="S86" s="1">
        <f t="shared" si="16"/>
        <v>4.7558225426329992</v>
      </c>
      <c r="T86" s="1">
        <f t="shared" si="17"/>
        <v>1.6576777910000793</v>
      </c>
      <c r="U86" s="1">
        <f>TTEST([1]Volumes_Tree_Arid1b!AB86:AU86,[1]Volumes_Tree_Arid1b!I86:N86,2,2)</f>
        <v>3.451581228779053E-3</v>
      </c>
      <c r="V86" s="1">
        <v>0.22233735723803799</v>
      </c>
      <c r="W86" t="str">
        <f t="shared" si="18"/>
        <v/>
      </c>
      <c r="X86" t="s">
        <v>95</v>
      </c>
      <c r="Y86" s="1">
        <v>4.4718622924320398E-2</v>
      </c>
      <c r="Z86" t="str">
        <f t="shared" si="19"/>
        <v>*</v>
      </c>
      <c r="AA86" t="s">
        <v>95</v>
      </c>
      <c r="AB86" s="1">
        <f>AVERAGE([1]Volumes_Tree_Arid1b!B86:H86)</f>
        <v>1.6594224285714285</v>
      </c>
      <c r="AC86" s="1">
        <f>STDEV([1]Volumes_Tree_Arid1b!B86:H86)</f>
        <v>5.4017816310476481E-2</v>
      </c>
      <c r="AD86" s="1">
        <f>AVERAGE([1]Volumes_Tree_Arid1b!O86:AA86)</f>
        <v>1.6357153846153847</v>
      </c>
      <c r="AE86" s="1">
        <f>STDEV([1]Volumes_Tree_Arid1b!O86:AA86)</f>
        <v>6.5940071772959713E-2</v>
      </c>
      <c r="AF86" s="1">
        <f t="shared" si="20"/>
        <v>1.4493379581202761</v>
      </c>
      <c r="AG86" s="1">
        <f t="shared" si="21"/>
        <v>0.35952408480339981</v>
      </c>
      <c r="AH86" s="1">
        <f>TTEST([1]Volumes_Tree_Arid1b!O86:AA86,[1]Volumes_Tree_Arid1b!B86:H86,2,2)</f>
        <v>0.42698747411230287</v>
      </c>
      <c r="AI86" s="1">
        <v>1</v>
      </c>
      <c r="AJ86" t="str">
        <f t="shared" si="22"/>
        <v/>
      </c>
      <c r="AK86" t="s">
        <v>95</v>
      </c>
      <c r="AL86" s="1">
        <v>1</v>
      </c>
      <c r="AM86" t="str">
        <f t="shared" si="23"/>
        <v/>
      </c>
    </row>
    <row r="87" spans="1:39" x14ac:dyDescent="0.2">
      <c r="A87" t="s">
        <v>96</v>
      </c>
      <c r="B87" s="1">
        <f>AVERAGE([1]Volumes_Tree_Arid1b!B87:N87)</f>
        <v>0.62534096923076932</v>
      </c>
      <c r="C87" s="1">
        <f>STDEV([1]Volumes_Tree_Arid1b!B87:N87)</f>
        <v>2.0400894784027852E-2</v>
      </c>
      <c r="D87" s="1">
        <f>AVERAGE([1]Volumes_Tree_Arid1b!O87:AU87)</f>
        <v>0.63226639090909098</v>
      </c>
      <c r="E87" s="1">
        <f>STDEV([1]Volumes_Tree_Arid1b!O87:AU87)</f>
        <v>1.7589995924288244E-2</v>
      </c>
      <c r="F87" s="1">
        <f t="shared" si="12"/>
        <v>-1.0953328815033314</v>
      </c>
      <c r="G87" s="1">
        <f t="shared" si="13"/>
        <v>-0.39371366020381221</v>
      </c>
      <c r="H87" s="1">
        <f>TTEST([1]Volumes_Tree_Arid1b!O87:AU87,[1]Volumes_Tree_Arid1b!B87:N87,2,2)</f>
        <v>0.25657389010381509</v>
      </c>
      <c r="I87" s="1">
        <v>1</v>
      </c>
      <c r="J87" t="str">
        <f t="shared" si="14"/>
        <v/>
      </c>
      <c r="K87" t="s">
        <v>96</v>
      </c>
      <c r="L87" s="1">
        <v>1</v>
      </c>
      <c r="M87" t="str">
        <f t="shared" si="15"/>
        <v/>
      </c>
      <c r="N87" t="s">
        <v>96</v>
      </c>
      <c r="O87" s="1">
        <f>AVERAGE([1]Volumes_Tree_Arid1b!I87:N87)</f>
        <v>0.63212250000000003</v>
      </c>
      <c r="P87" s="1">
        <f>STDEV([1]Volumes_Tree_Arid1b!I87:N87)</f>
        <v>2.1559296507075575E-2</v>
      </c>
      <c r="Q87" s="1">
        <f>AVERAGE([1]Volumes_Tree_Arid1b!AB87:AU87)</f>
        <v>0.62697440500000012</v>
      </c>
      <c r="R87" s="1">
        <f>STDEV([1]Volumes_Tree_Arid1b!AB87:AU87)</f>
        <v>1.5111922434202141E-2</v>
      </c>
      <c r="S87" s="1">
        <f t="shared" si="16"/>
        <v>0.82110130157544581</v>
      </c>
      <c r="T87" s="1">
        <f t="shared" si="17"/>
        <v>0.34066446690782731</v>
      </c>
      <c r="U87" s="1">
        <f>TTEST([1]Volumes_Tree_Arid1b!AB87:AU87,[1]Volumes_Tree_Arid1b!I87:N87,2,2)</f>
        <v>0.51316214675051164</v>
      </c>
      <c r="V87" s="1">
        <v>1</v>
      </c>
      <c r="W87" t="str">
        <f t="shared" si="18"/>
        <v/>
      </c>
      <c r="X87" t="s">
        <v>96</v>
      </c>
      <c r="Y87" s="1">
        <v>1</v>
      </c>
      <c r="Z87" t="str">
        <f t="shared" si="19"/>
        <v/>
      </c>
      <c r="AA87" t="s">
        <v>96</v>
      </c>
      <c r="AB87" s="1">
        <f>AVERAGE([1]Volumes_Tree_Arid1b!B87:H87)</f>
        <v>0.61952822857142864</v>
      </c>
      <c r="AC87" s="1">
        <f>STDEV([1]Volumes_Tree_Arid1b!B87:H87)</f>
        <v>1.8964401437141318E-2</v>
      </c>
      <c r="AD87" s="1">
        <f>AVERAGE([1]Volumes_Tree_Arid1b!O87:AA87)</f>
        <v>0.64040790769230782</v>
      </c>
      <c r="AE87" s="1">
        <f>STDEV([1]Volumes_Tree_Arid1b!O87:AA87)</f>
        <v>1.8574675140921548E-2</v>
      </c>
      <c r="AF87" s="1">
        <f t="shared" si="20"/>
        <v>-3.2603718458315929</v>
      </c>
      <c r="AG87" s="1">
        <f t="shared" si="21"/>
        <v>-1.1240939054099266</v>
      </c>
      <c r="AH87" s="1">
        <f>TTEST([1]Volumes_Tree_Arid1b!O87:AA87,[1]Volumes_Tree_Arid1b!B87:H87,2,2)</f>
        <v>2.851579914727996E-2</v>
      </c>
      <c r="AI87" s="1">
        <v>0.51572369258823503</v>
      </c>
      <c r="AJ87" t="str">
        <f t="shared" si="22"/>
        <v/>
      </c>
      <c r="AK87" t="s">
        <v>96</v>
      </c>
      <c r="AL87" s="1">
        <v>1</v>
      </c>
      <c r="AM87" t="str">
        <f t="shared" si="23"/>
        <v/>
      </c>
    </row>
    <row r="88" spans="1:39" x14ac:dyDescent="0.2">
      <c r="A88" t="s">
        <v>97</v>
      </c>
      <c r="B88" s="1">
        <f>AVERAGE([1]Volumes_Tree_Arid1b!B88:N88)</f>
        <v>0.6306177230769231</v>
      </c>
      <c r="C88" s="1">
        <f>STDEV([1]Volumes_Tree_Arid1b!B88:N88)</f>
        <v>2.8277132503112666E-2</v>
      </c>
      <c r="D88" s="1">
        <f>AVERAGE([1]Volumes_Tree_Arid1b!O88:AU88)</f>
        <v>0.62512802424242409</v>
      </c>
      <c r="E88" s="1">
        <f>STDEV([1]Volumes_Tree_Arid1b!O88:AU88)</f>
        <v>1.8580321227814351E-2</v>
      </c>
      <c r="F88" s="1">
        <f t="shared" si="12"/>
        <v>0.87817192984618342</v>
      </c>
      <c r="G88" s="1">
        <f t="shared" si="13"/>
        <v>0.2954576924257396</v>
      </c>
      <c r="H88" s="1">
        <f>TTEST([1]Volumes_Tree_Arid1b!O88:AU88,[1]Volumes_Tree_Arid1b!B88:N88,2,2)</f>
        <v>0.44306686239763904</v>
      </c>
      <c r="I88" s="1">
        <v>1</v>
      </c>
      <c r="J88" t="str">
        <f t="shared" si="14"/>
        <v/>
      </c>
      <c r="K88" t="s">
        <v>97</v>
      </c>
      <c r="L88" s="1">
        <v>7.4493368954913304E-3</v>
      </c>
      <c r="M88" t="str">
        <f t="shared" si="15"/>
        <v>**</v>
      </c>
      <c r="N88" t="s">
        <v>97</v>
      </c>
      <c r="O88" s="1">
        <f>AVERAGE([1]Volumes_Tree_Arid1b!I88:N88)</f>
        <v>0.63831730000000009</v>
      </c>
      <c r="P88" s="1">
        <f>STDEV([1]Volumes_Tree_Arid1b!I88:N88)</f>
        <v>2.7757915573904345E-2</v>
      </c>
      <c r="Q88" s="1">
        <f>AVERAGE([1]Volumes_Tree_Arid1b!AB88:AU88)</f>
        <v>0.62944571499999991</v>
      </c>
      <c r="R88" s="1">
        <f>STDEV([1]Volumes_Tree_Arid1b!AB88:AU88)</f>
        <v>2.0329230092038058E-2</v>
      </c>
      <c r="S88" s="1">
        <f t="shared" si="16"/>
        <v>1.4094281347201139</v>
      </c>
      <c r="T88" s="1">
        <f t="shared" si="17"/>
        <v>0.43639552308843893</v>
      </c>
      <c r="U88" s="1">
        <f>TTEST([1]Volumes_Tree_Arid1b!AB88:AU88,[1]Volumes_Tree_Arid1b!I88:N88,2,2)</f>
        <v>0.39666019227058047</v>
      </c>
      <c r="V88" s="1">
        <v>1</v>
      </c>
      <c r="W88" t="str">
        <f t="shared" si="18"/>
        <v/>
      </c>
      <c r="X88" t="s">
        <v>97</v>
      </c>
      <c r="Y88" s="1">
        <v>0.47777977848317799</v>
      </c>
      <c r="Z88" t="str">
        <f t="shared" si="19"/>
        <v/>
      </c>
      <c r="AA88" t="s">
        <v>97</v>
      </c>
      <c r="AB88" s="1">
        <f>AVERAGE([1]Volumes_Tree_Arid1b!B88:H88)</f>
        <v>0.62401808571428574</v>
      </c>
      <c r="AC88" s="1">
        <f>STDEV([1]Volumes_Tree_Arid1b!B88:H88)</f>
        <v>2.9103430164812118E-2</v>
      </c>
      <c r="AD88" s="1">
        <f>AVERAGE([1]Volumes_Tree_Arid1b!O88:AA88)</f>
        <v>0.61848542307692311</v>
      </c>
      <c r="AE88" s="1">
        <f>STDEV([1]Volumes_Tree_Arid1b!O88:AA88)</f>
        <v>1.3688710166968121E-2</v>
      </c>
      <c r="AF88" s="1">
        <f t="shared" si="20"/>
        <v>0.89455020780247441</v>
      </c>
      <c r="AG88" s="1">
        <f t="shared" si="21"/>
        <v>0.4041770605029944</v>
      </c>
      <c r="AH88" s="1">
        <f>TTEST([1]Volumes_Tree_Arid1b!O88:AA88,[1]Volumes_Tree_Arid1b!B88:H88,2,2)</f>
        <v>0.56594281897261456</v>
      </c>
      <c r="AI88" s="1">
        <v>1</v>
      </c>
      <c r="AJ88" t="str">
        <f t="shared" si="22"/>
        <v/>
      </c>
      <c r="AK88" t="s">
        <v>97</v>
      </c>
      <c r="AL88" s="1">
        <v>5.1856024434541501E-2</v>
      </c>
      <c r="AM88" t="str">
        <f t="shared" si="23"/>
        <v>-</v>
      </c>
    </row>
    <row r="89" spans="1:39" x14ac:dyDescent="0.2">
      <c r="A89" t="s">
        <v>98</v>
      </c>
      <c r="B89" s="1">
        <f>AVERAGE([1]Volumes_Tree_Arid1b!B89:N89)</f>
        <v>5.4672558461538463</v>
      </c>
      <c r="C89" s="1">
        <f>STDEV([1]Volumes_Tree_Arid1b!B89:N89)</f>
        <v>0.2069614976007399</v>
      </c>
      <c r="D89" s="1">
        <f>AVERAGE([1]Volumes_Tree_Arid1b!O89:AU89)</f>
        <v>5.6957664848484848</v>
      </c>
      <c r="E89" s="1">
        <f>STDEV([1]Volumes_Tree_Arid1b!O89:AU89)</f>
        <v>0.20983407762118284</v>
      </c>
      <c r="F89" s="1">
        <f t="shared" si="12"/>
        <v>-4.0119383282743062</v>
      </c>
      <c r="G89" s="1">
        <f t="shared" si="13"/>
        <v>-1.0890063295971057</v>
      </c>
      <c r="H89" s="1">
        <f>TTEST([1]Volumes_Tree_Arid1b!O89:AU89,[1]Volumes_Tree_Arid1b!B89:N89,2,2)</f>
        <v>1.7241021771390191E-3</v>
      </c>
      <c r="I89" s="1">
        <v>3.9797098917989202E-2</v>
      </c>
      <c r="J89" t="str">
        <f t="shared" si="14"/>
        <v>*</v>
      </c>
      <c r="K89" t="s">
        <v>98</v>
      </c>
      <c r="L89" s="1">
        <v>0.35625535621218901</v>
      </c>
      <c r="M89" t="str">
        <f t="shared" si="15"/>
        <v/>
      </c>
      <c r="N89" t="s">
        <v>98</v>
      </c>
      <c r="O89" s="1">
        <f>AVERAGE([1]Volumes_Tree_Arid1b!I89:N89)</f>
        <v>5.5496810000000005</v>
      </c>
      <c r="P89" s="1">
        <f>STDEV([1]Volumes_Tree_Arid1b!I89:N89)</f>
        <v>0.17521370864176136</v>
      </c>
      <c r="Q89" s="1">
        <f>AVERAGE([1]Volumes_Tree_Arid1b!AB89:AU89)</f>
        <v>5.7092004000000012</v>
      </c>
      <c r="R89" s="1">
        <f>STDEV([1]Volumes_Tree_Arid1b!AB89:AU89)</f>
        <v>0.20885669510289895</v>
      </c>
      <c r="S89" s="1">
        <f t="shared" si="16"/>
        <v>-2.7940760320832423</v>
      </c>
      <c r="T89" s="1">
        <f t="shared" si="17"/>
        <v>-0.76377441442041905</v>
      </c>
      <c r="U89" s="1">
        <f>TTEST([1]Volumes_Tree_Arid1b!AB89:AU89,[1]Volumes_Tree_Arid1b!I89:N89,2,2)</f>
        <v>0.10321515230456763</v>
      </c>
      <c r="V89" s="1">
        <v>1</v>
      </c>
      <c r="W89" t="str">
        <f t="shared" si="18"/>
        <v/>
      </c>
      <c r="X89" t="s">
        <v>98</v>
      </c>
      <c r="Y89" s="1">
        <v>1</v>
      </c>
      <c r="Z89" t="str">
        <f t="shared" si="19"/>
        <v/>
      </c>
      <c r="AA89" t="s">
        <v>98</v>
      </c>
      <c r="AB89" s="1">
        <f>AVERAGE([1]Volumes_Tree_Arid1b!B89:H89)</f>
        <v>5.3966057142857142</v>
      </c>
      <c r="AC89" s="1">
        <f>STDEV([1]Volumes_Tree_Arid1b!B89:H89)</f>
        <v>0.21786616516393303</v>
      </c>
      <c r="AD89" s="1">
        <f>AVERAGE([1]Volumes_Tree_Arid1b!O89:AA89)</f>
        <v>5.6750989230769227</v>
      </c>
      <c r="AE89" s="1">
        <f>STDEV([1]Volumes_Tree_Arid1b!O89:AA89)</f>
        <v>0.21813743652204742</v>
      </c>
      <c r="AF89" s="1">
        <f t="shared" si="20"/>
        <v>-4.9072837771824265</v>
      </c>
      <c r="AG89" s="1">
        <f t="shared" si="21"/>
        <v>-1.276686905427445</v>
      </c>
      <c r="AH89" s="1">
        <f>TTEST([1]Volumes_Tree_Arid1b!O89:AA89,[1]Volumes_Tree_Arid1b!B89:H89,2,2)</f>
        <v>1.3911080273891532E-2</v>
      </c>
      <c r="AI89" s="1">
        <v>0.29052507429440499</v>
      </c>
      <c r="AJ89" t="str">
        <f t="shared" si="22"/>
        <v/>
      </c>
      <c r="AK89" t="s">
        <v>98</v>
      </c>
      <c r="AL89" s="1">
        <v>1</v>
      </c>
      <c r="AM89" t="str">
        <f t="shared" si="23"/>
        <v/>
      </c>
    </row>
    <row r="90" spans="1:39" x14ac:dyDescent="0.2">
      <c r="A90" t="s">
        <v>99</v>
      </c>
      <c r="B90" s="1">
        <f>AVERAGE([1]Volumes_Tree_Arid1b!B90:N90)</f>
        <v>2.8368839230769236</v>
      </c>
      <c r="C90" s="1">
        <f>STDEV([1]Volumes_Tree_Arid1b!B90:N90)</f>
        <v>0.12127694093785338</v>
      </c>
      <c r="D90" s="1">
        <f>AVERAGE([1]Volumes_Tree_Arid1b!O90:AU90)</f>
        <v>2.9567637878787885</v>
      </c>
      <c r="E90" s="1">
        <f>STDEV([1]Volumes_Tree_Arid1b!O90:AU90)</f>
        <v>0.10432652522871326</v>
      </c>
      <c r="F90" s="1">
        <f t="shared" si="12"/>
        <v>-4.0544281992802622</v>
      </c>
      <c r="G90" s="1">
        <f t="shared" si="13"/>
        <v>-1.1490832704247964</v>
      </c>
      <c r="H90" s="1">
        <f>TTEST([1]Volumes_Tree_Arid1b!O90:AU90,[1]Volumes_Tree_Arid1b!B90:N90,2,2)</f>
        <v>1.6556282133867713E-3</v>
      </c>
      <c r="I90" s="1">
        <v>3.87261569971208E-2</v>
      </c>
      <c r="J90" t="str">
        <f t="shared" si="14"/>
        <v>*</v>
      </c>
      <c r="K90" t="s">
        <v>99</v>
      </c>
      <c r="L90" s="1">
        <v>0.35148541416509799</v>
      </c>
      <c r="M90" t="str">
        <f t="shared" si="15"/>
        <v/>
      </c>
      <c r="N90" t="s">
        <v>99</v>
      </c>
      <c r="O90" s="1">
        <f>AVERAGE([1]Volumes_Tree_Arid1b!I90:N90)</f>
        <v>2.8975238333333331</v>
      </c>
      <c r="P90" s="1">
        <f>STDEV([1]Volumes_Tree_Arid1b!I90:N90)</f>
        <v>9.279367064496731E-2</v>
      </c>
      <c r="Q90" s="1">
        <f>AVERAGE([1]Volumes_Tree_Arid1b!AB90:AU90)</f>
        <v>2.9631089999999998</v>
      </c>
      <c r="R90" s="1">
        <f>STDEV([1]Volumes_Tree_Arid1b!AB90:AU90)</f>
        <v>0.10059452363612517</v>
      </c>
      <c r="S90" s="1">
        <f t="shared" si="16"/>
        <v>-2.2133902825264511</v>
      </c>
      <c r="T90" s="1">
        <f t="shared" si="17"/>
        <v>-0.65197551810975485</v>
      </c>
      <c r="U90" s="1">
        <f>TTEST([1]Volumes_Tree_Arid1b!AB90:AU90,[1]Volumes_Tree_Arid1b!I90:N90,2,2)</f>
        <v>0.16762310636709368</v>
      </c>
      <c r="V90" s="1">
        <v>1</v>
      </c>
      <c r="W90" t="str">
        <f t="shared" si="18"/>
        <v/>
      </c>
      <c r="X90" t="s">
        <v>99</v>
      </c>
      <c r="Y90" s="1">
        <v>1</v>
      </c>
      <c r="Z90" t="str">
        <f t="shared" si="19"/>
        <v/>
      </c>
      <c r="AA90" t="s">
        <v>99</v>
      </c>
      <c r="AB90" s="1">
        <f>AVERAGE([1]Volumes_Tree_Arid1b!B90:H90)</f>
        <v>2.7849068571428575</v>
      </c>
      <c r="AC90" s="1">
        <f>STDEV([1]Volumes_Tree_Arid1b!B90:H90)</f>
        <v>0.12414328435511993</v>
      </c>
      <c r="AD90" s="1">
        <f>AVERAGE([1]Volumes_Tree_Arid1b!O90:AA90)</f>
        <v>2.9470019230769231</v>
      </c>
      <c r="AE90" s="1">
        <f>STDEV([1]Volumes_Tree_Arid1b!O90:AA90)</f>
        <v>0.11327650602284473</v>
      </c>
      <c r="AF90" s="1">
        <f t="shared" si="20"/>
        <v>-5.5003379761905435</v>
      </c>
      <c r="AG90" s="1">
        <f t="shared" si="21"/>
        <v>-1.4309680941375043</v>
      </c>
      <c r="AH90" s="1">
        <f>TTEST([1]Volumes_Tree_Arid1b!O90:AA90,[1]Volumes_Tree_Arid1b!B90:H90,2,2)</f>
        <v>8.4753599958558145E-3</v>
      </c>
      <c r="AI90" s="1">
        <v>0.193094239269574</v>
      </c>
      <c r="AJ90" t="str">
        <f t="shared" si="22"/>
        <v/>
      </c>
      <c r="AK90" t="s">
        <v>99</v>
      </c>
      <c r="AL90" s="1">
        <v>1</v>
      </c>
      <c r="AM90" t="str">
        <f t="shared" si="23"/>
        <v/>
      </c>
    </row>
    <row r="91" spans="1:39" x14ac:dyDescent="0.2">
      <c r="A91" t="s">
        <v>100</v>
      </c>
      <c r="B91" s="1">
        <f>AVERAGE([1]Volumes_Tree_Arid1b!B91:N91)</f>
        <v>0.62862797692307693</v>
      </c>
      <c r="C91" s="1">
        <f>STDEV([1]Volumes_Tree_Arid1b!B91:N91)</f>
        <v>2.7843600926339536E-2</v>
      </c>
      <c r="D91" s="1">
        <f>AVERAGE([1]Volumes_Tree_Arid1b!O91:AU91)</f>
        <v>0.6748336181818182</v>
      </c>
      <c r="E91" s="1">
        <f>STDEV([1]Volumes_Tree_Arid1b!O91:AU91)</f>
        <v>3.200495166227655E-2</v>
      </c>
      <c r="F91" s="1">
        <f t="shared" si="12"/>
        <v>-6.8469679064347142</v>
      </c>
      <c r="G91" s="1">
        <f t="shared" si="13"/>
        <v>-1.4437028915498324</v>
      </c>
      <c r="H91" s="1">
        <f>TTEST([1]Volumes_Tree_Arid1b!O91:AU91,[1]Volumes_Tree_Arid1b!B91:N91,2,2)</f>
        <v>4.0253076823674676E-5</v>
      </c>
      <c r="I91" s="1">
        <v>1.38461952002395E-3</v>
      </c>
      <c r="J91" t="str">
        <f t="shared" si="14"/>
        <v>**</v>
      </c>
      <c r="K91" t="s">
        <v>100</v>
      </c>
      <c r="L91" s="1">
        <v>1.3151187762072801E-2</v>
      </c>
      <c r="M91" t="str">
        <f t="shared" si="15"/>
        <v>*</v>
      </c>
      <c r="N91" t="s">
        <v>100</v>
      </c>
      <c r="O91" s="1">
        <f>AVERAGE([1]Volumes_Tree_Arid1b!I91:N91)</f>
        <v>0.64266513333333342</v>
      </c>
      <c r="P91" s="1">
        <f>STDEV([1]Volumes_Tree_Arid1b!I91:N91)</f>
        <v>2.0058192988967563E-2</v>
      </c>
      <c r="Q91" s="1">
        <f>AVERAGE([1]Volumes_Tree_Arid1b!AB91:AU91)</f>
        <v>0.67890943000000015</v>
      </c>
      <c r="R91" s="1">
        <f>STDEV([1]Volumes_Tree_Arid1b!AB91:AU91)</f>
        <v>3.2445167565425308E-2</v>
      </c>
      <c r="S91" s="1">
        <f t="shared" si="16"/>
        <v>-5.3386055731567499</v>
      </c>
      <c r="T91" s="1">
        <f t="shared" si="17"/>
        <v>-1.1170938351167559</v>
      </c>
      <c r="U91" s="1">
        <f>TTEST([1]Volumes_Tree_Arid1b!AB91:AU91,[1]Volumes_Tree_Arid1b!I91:N91,2,2)</f>
        <v>1.6763802911084306E-2</v>
      </c>
      <c r="V91" s="1">
        <v>0.50704405620205895</v>
      </c>
      <c r="W91" t="str">
        <f t="shared" si="18"/>
        <v/>
      </c>
      <c r="X91" t="s">
        <v>100</v>
      </c>
      <c r="Y91" s="1">
        <v>0.499102368295187</v>
      </c>
      <c r="Z91" t="str">
        <f t="shared" si="19"/>
        <v/>
      </c>
      <c r="AA91" t="s">
        <v>100</v>
      </c>
      <c r="AB91" s="1">
        <f>AVERAGE([1]Volumes_Tree_Arid1b!B91:H91)</f>
        <v>0.61659612857142854</v>
      </c>
      <c r="AC91" s="1">
        <f>STDEV([1]Volumes_Tree_Arid1b!B91:H91)</f>
        <v>2.9143122793134447E-2</v>
      </c>
      <c r="AD91" s="1">
        <f>AVERAGE([1]Volumes_Tree_Arid1b!O91:AA91)</f>
        <v>0.66856313846153859</v>
      </c>
      <c r="AE91" s="1">
        <f>STDEV([1]Volumes_Tree_Arid1b!O91:AA91)</f>
        <v>3.1535247440748433E-2</v>
      </c>
      <c r="AF91" s="1">
        <f t="shared" si="20"/>
        <v>-7.7729397420404789</v>
      </c>
      <c r="AG91" s="1">
        <f t="shared" si="21"/>
        <v>-1.6479023983480976</v>
      </c>
      <c r="AH91" s="1">
        <f>TTEST([1]Volumes_Tree_Arid1b!O91:AA91,[1]Volumes_Tree_Arid1b!B91:H91,2,2)</f>
        <v>2.0297085224573559E-3</v>
      </c>
      <c r="AI91" s="1">
        <v>6.2878403910384406E-2</v>
      </c>
      <c r="AJ91" t="str">
        <f t="shared" si="22"/>
        <v>-</v>
      </c>
      <c r="AK91" t="s">
        <v>100</v>
      </c>
      <c r="AL91" s="1">
        <v>0.38998873136880502</v>
      </c>
      <c r="AM91" t="str">
        <f t="shared" si="23"/>
        <v/>
      </c>
    </row>
    <row r="92" spans="1:39" x14ac:dyDescent="0.2">
      <c r="A92" t="s">
        <v>101</v>
      </c>
      <c r="B92" s="1">
        <f>AVERAGE([1]Volumes_Tree_Arid1b!B92:N92)</f>
        <v>0.39513523846153842</v>
      </c>
      <c r="C92" s="1">
        <f>STDEV([1]Volumes_Tree_Arid1b!B92:N92)</f>
        <v>1.5006235006408642E-2</v>
      </c>
      <c r="D92" s="1">
        <f>AVERAGE([1]Volumes_Tree_Arid1b!O92:AU92)</f>
        <v>0.41419418484848486</v>
      </c>
      <c r="E92" s="1">
        <f>STDEV([1]Volumes_Tree_Arid1b!O92:AU92)</f>
        <v>2.2723186599706385E-2</v>
      </c>
      <c r="F92" s="1">
        <f t="shared" si="12"/>
        <v>-4.6014519479355647</v>
      </c>
      <c r="G92" s="1">
        <f t="shared" si="13"/>
        <v>-0.83874443856359071</v>
      </c>
      <c r="H92" s="1">
        <f>TTEST([1]Volumes_Tree_Arid1b!O92:AU92,[1]Volumes_Tree_Arid1b!B92:N92,2,2)</f>
        <v>7.8761193277244231E-3</v>
      </c>
      <c r="I92" s="1">
        <v>0.143926806651936</v>
      </c>
      <c r="J92" t="str">
        <f t="shared" si="14"/>
        <v/>
      </c>
      <c r="K92" t="s">
        <v>101</v>
      </c>
      <c r="L92" s="1">
        <v>1</v>
      </c>
      <c r="M92" t="str">
        <f t="shared" si="15"/>
        <v/>
      </c>
      <c r="N92" t="s">
        <v>101</v>
      </c>
      <c r="O92" s="1">
        <f>AVERAGE([1]Volumes_Tree_Arid1b!I92:N92)</f>
        <v>0.39763191666666664</v>
      </c>
      <c r="P92" s="1">
        <f>STDEV([1]Volumes_Tree_Arid1b!I92:N92)</f>
        <v>1.4785528442692434E-2</v>
      </c>
      <c r="Q92" s="1">
        <f>AVERAGE([1]Volumes_Tree_Arid1b!AB92:AU92)</f>
        <v>0.41843493000000009</v>
      </c>
      <c r="R92" s="1">
        <f>STDEV([1]Volumes_Tree_Arid1b!AB92:AU92)</f>
        <v>2.0775675708109387E-2</v>
      </c>
      <c r="S92" s="1">
        <f t="shared" si="16"/>
        <v>-4.9716244610203661</v>
      </c>
      <c r="T92" s="1">
        <f t="shared" si="17"/>
        <v>-1.0013158477061419</v>
      </c>
      <c r="U92" s="1">
        <f>TTEST([1]Volumes_Tree_Arid1b!AB92:AU92,[1]Volumes_Tree_Arid1b!I92:N92,2,2)</f>
        <v>3.239700743405631E-2</v>
      </c>
      <c r="V92" s="1">
        <v>0.82367674737500896</v>
      </c>
      <c r="W92" t="str">
        <f t="shared" si="18"/>
        <v/>
      </c>
      <c r="X92" t="s">
        <v>101</v>
      </c>
      <c r="Y92" s="1">
        <v>0.59867411366676004</v>
      </c>
      <c r="Z92" t="str">
        <f t="shared" si="19"/>
        <v/>
      </c>
      <c r="AA92" t="s">
        <v>101</v>
      </c>
      <c r="AB92" s="1">
        <f>AVERAGE([1]Volumes_Tree_Arid1b!B92:H92)</f>
        <v>0.39299522857142855</v>
      </c>
      <c r="AC92" s="1">
        <f>STDEV([1]Volumes_Tree_Arid1b!B92:H92)</f>
        <v>1.601940439745022E-2</v>
      </c>
      <c r="AD92" s="1">
        <f>AVERAGE([1]Volumes_Tree_Arid1b!O92:AA92)</f>
        <v>0.40766996153846152</v>
      </c>
      <c r="AE92" s="1">
        <f>STDEV([1]Volumes_Tree_Arid1b!O92:AA92)</f>
        <v>2.4847883240178913E-2</v>
      </c>
      <c r="AF92" s="1">
        <f t="shared" si="20"/>
        <v>-3.5996601053591468</v>
      </c>
      <c r="AG92" s="1">
        <f t="shared" si="21"/>
        <v>-0.59058282048363786</v>
      </c>
      <c r="AH92" s="1">
        <f>TTEST([1]Volumes_Tree_Arid1b!O92:AA92,[1]Volumes_Tree_Arid1b!B92:H92,2,2)</f>
        <v>0.17737160624512516</v>
      </c>
      <c r="AI92" s="1">
        <v>1</v>
      </c>
      <c r="AJ92" t="str">
        <f t="shared" si="22"/>
        <v/>
      </c>
      <c r="AK92" t="s">
        <v>101</v>
      </c>
      <c r="AL92" s="1">
        <v>1</v>
      </c>
      <c r="AM92" t="str">
        <f t="shared" si="23"/>
        <v/>
      </c>
    </row>
    <row r="93" spans="1:39" x14ac:dyDescent="0.2">
      <c r="A93" t="s">
        <v>102</v>
      </c>
      <c r="B93" s="1">
        <f>AVERAGE([1]Volumes_Tree_Arid1b!B93:N93)</f>
        <v>1.8131206923076921</v>
      </c>
      <c r="C93" s="1">
        <f>STDEV([1]Volumes_Tree_Arid1b!B93:N93)</f>
        <v>8.698326742481817E-2</v>
      </c>
      <c r="D93" s="1">
        <f>AVERAGE([1]Volumes_Tree_Arid1b!O93:AU93)</f>
        <v>1.8677359696969698</v>
      </c>
      <c r="E93" s="1">
        <f>STDEV([1]Volumes_Tree_Arid1b!O93:AU93)</f>
        <v>6.2014869667728088E-2</v>
      </c>
      <c r="F93" s="1">
        <f t="shared" si="12"/>
        <v>-2.9241433626262849</v>
      </c>
      <c r="G93" s="1">
        <f t="shared" si="13"/>
        <v>-0.88068035427475655</v>
      </c>
      <c r="H93" s="1">
        <f>TTEST([1]Volumes_Tree_Arid1b!O93:AU93,[1]Volumes_Tree_Arid1b!B93:N93,2,2)</f>
        <v>2.1077456594839079E-2</v>
      </c>
      <c r="I93" s="1">
        <v>0.32153278988418799</v>
      </c>
      <c r="J93" t="str">
        <f t="shared" si="14"/>
        <v/>
      </c>
      <c r="K93" t="s">
        <v>102</v>
      </c>
      <c r="L93" s="1">
        <v>1</v>
      </c>
      <c r="M93" t="str">
        <f t="shared" si="15"/>
        <v/>
      </c>
      <c r="N93" t="s">
        <v>102</v>
      </c>
      <c r="O93" s="1">
        <f>AVERAGE([1]Volumes_Tree_Arid1b!I93:N93)</f>
        <v>1.8572268333333335</v>
      </c>
      <c r="P93" s="1">
        <f>STDEV([1]Volumes_Tree_Arid1b!I93:N93)</f>
        <v>6.8072513728866094E-2</v>
      </c>
      <c r="Q93" s="1">
        <f>AVERAGE([1]Volumes_Tree_Arid1b!AB93:AU93)</f>
        <v>1.8657645999999999</v>
      </c>
      <c r="R93" s="1">
        <f>STDEV([1]Volumes_Tree_Arid1b!AB93:AU93)</f>
        <v>6.2181717448814573E-2</v>
      </c>
      <c r="S93" s="1">
        <f t="shared" si="16"/>
        <v>-0.45760149306436576</v>
      </c>
      <c r="T93" s="1">
        <f t="shared" si="17"/>
        <v>-0.13730348753545329</v>
      </c>
      <c r="U93" s="1">
        <f>TTEST([1]Volumes_Tree_Arid1b!AB93:AU93,[1]Volumes_Tree_Arid1b!I93:N93,2,2)</f>
        <v>0.77501732594432204</v>
      </c>
      <c r="V93" s="1">
        <v>1</v>
      </c>
      <c r="W93" t="str">
        <f t="shared" si="18"/>
        <v/>
      </c>
      <c r="X93" t="s">
        <v>102</v>
      </c>
      <c r="Y93" s="1">
        <v>1</v>
      </c>
      <c r="Z93" t="str">
        <f t="shared" si="19"/>
        <v/>
      </c>
      <c r="AA93" t="s">
        <v>102</v>
      </c>
      <c r="AB93" s="1">
        <f>AVERAGE([1]Volumes_Tree_Arid1b!B93:H93)</f>
        <v>1.7753154285714285</v>
      </c>
      <c r="AC93" s="1">
        <f>STDEV([1]Volumes_Tree_Arid1b!B93:H93)</f>
        <v>8.7509003627926102E-2</v>
      </c>
      <c r="AD93" s="1">
        <f>AVERAGE([1]Volumes_Tree_Arid1b!O93:AA93)</f>
        <v>1.8707688461538465</v>
      </c>
      <c r="AE93" s="1">
        <f>STDEV([1]Volumes_Tree_Arid1b!O93:AA93)</f>
        <v>6.4164470841016744E-2</v>
      </c>
      <c r="AF93" s="1">
        <f t="shared" si="20"/>
        <v>-5.1023630085920395</v>
      </c>
      <c r="AG93" s="1">
        <f t="shared" si="21"/>
        <v>-1.4876366364639289</v>
      </c>
      <c r="AH93" s="1">
        <f>TTEST([1]Volumes_Tree_Arid1b!O93:AA93,[1]Volumes_Tree_Arid1b!B93:H93,2,2)</f>
        <v>1.1900519717826552E-2</v>
      </c>
      <c r="AI93" s="1">
        <v>0.25459930605063902</v>
      </c>
      <c r="AJ93" t="str">
        <f t="shared" si="22"/>
        <v/>
      </c>
      <c r="AK93" t="s">
        <v>102</v>
      </c>
      <c r="AL93" s="1">
        <v>1</v>
      </c>
      <c r="AM93" t="str">
        <f t="shared" si="23"/>
        <v/>
      </c>
    </row>
    <row r="94" spans="1:39" x14ac:dyDescent="0.2">
      <c r="A94" t="s">
        <v>103</v>
      </c>
      <c r="B94" s="1">
        <f>AVERAGE([1]Volumes_Tree_Arid1b!B94:N94)</f>
        <v>2.6303717692307695</v>
      </c>
      <c r="C94" s="1">
        <f>STDEV([1]Volumes_Tree_Arid1b!B94:N94)</f>
        <v>0.10561495847428824</v>
      </c>
      <c r="D94" s="1">
        <f>AVERAGE([1]Volumes_Tree_Arid1b!O94:AU94)</f>
        <v>2.7390027575757578</v>
      </c>
      <c r="E94" s="1">
        <f>STDEV([1]Volumes_Tree_Arid1b!O94:AU94)</f>
        <v>0.11524393281210904</v>
      </c>
      <c r="F94" s="1">
        <f t="shared" si="12"/>
        <v>-3.9660780933691222</v>
      </c>
      <c r="G94" s="1">
        <f t="shared" si="13"/>
        <v>-0.9426178514932988</v>
      </c>
      <c r="H94" s="1">
        <f>TTEST([1]Volumes_Tree_Arid1b!O94:AU94,[1]Volumes_Tree_Arid1b!B94:N94,2,2)</f>
        <v>5.1631274200521918E-3</v>
      </c>
      <c r="I94" s="1">
        <v>0.101772078405429</v>
      </c>
      <c r="J94" t="str">
        <f t="shared" si="14"/>
        <v/>
      </c>
      <c r="K94" t="s">
        <v>103</v>
      </c>
      <c r="L94" s="1">
        <v>1</v>
      </c>
      <c r="M94" t="str">
        <f t="shared" si="15"/>
        <v/>
      </c>
      <c r="N94" t="s">
        <v>103</v>
      </c>
      <c r="O94" s="1">
        <f>AVERAGE([1]Volumes_Tree_Arid1b!I94:N94)</f>
        <v>2.6521568333333336</v>
      </c>
      <c r="P94" s="1">
        <f>STDEV([1]Volumes_Tree_Arid1b!I94:N94)</f>
        <v>0.11399392618103234</v>
      </c>
      <c r="Q94" s="1">
        <f>AVERAGE([1]Volumes_Tree_Arid1b!AB94:AU94)</f>
        <v>2.7460915000000004</v>
      </c>
      <c r="R94" s="1">
        <f>STDEV([1]Volumes_Tree_Arid1b!AB94:AU94)</f>
        <v>0.11630922913939376</v>
      </c>
      <c r="S94" s="1">
        <f t="shared" si="16"/>
        <v>-3.4206677624058304</v>
      </c>
      <c r="T94" s="1">
        <f t="shared" si="17"/>
        <v>-0.80762865820465823</v>
      </c>
      <c r="U94" s="1">
        <f>TTEST([1]Volumes_Tree_Arid1b!AB94:AU94,[1]Volumes_Tree_Arid1b!I94:N94,2,2)</f>
        <v>9.4270544328730541E-2</v>
      </c>
      <c r="V94" s="1">
        <v>1</v>
      </c>
      <c r="W94" t="str">
        <f t="shared" si="18"/>
        <v/>
      </c>
      <c r="X94" t="s">
        <v>103</v>
      </c>
      <c r="Y94" s="1">
        <v>1</v>
      </c>
      <c r="Z94" t="str">
        <f t="shared" si="19"/>
        <v/>
      </c>
      <c r="AA94" t="s">
        <v>103</v>
      </c>
      <c r="AB94" s="1">
        <f>AVERAGE([1]Volumes_Tree_Arid1b!B94:H94)</f>
        <v>2.6116988571428577</v>
      </c>
      <c r="AC94" s="1">
        <f>STDEV([1]Volumes_Tree_Arid1b!B94:H94)</f>
        <v>0.10295053811002078</v>
      </c>
      <c r="AD94" s="1">
        <f>AVERAGE([1]Volumes_Tree_Arid1b!O94:AA94)</f>
        <v>2.728097</v>
      </c>
      <c r="AE94" s="1">
        <f>STDEV([1]Volumes_Tree_Arid1b!O94:AA94)</f>
        <v>0.11740854001164772</v>
      </c>
      <c r="AF94" s="1">
        <f t="shared" si="20"/>
        <v>-4.2666423832122664</v>
      </c>
      <c r="AG94" s="1">
        <f t="shared" si="21"/>
        <v>-0.99139417665524898</v>
      </c>
      <c r="AH94" s="1">
        <f>TTEST([1]Volumes_Tree_Arid1b!O94:AA94,[1]Volumes_Tree_Arid1b!B94:H94,2,2)</f>
        <v>4.1009888627956209E-2</v>
      </c>
      <c r="AI94" s="1">
        <v>0.69176263511208702</v>
      </c>
      <c r="AJ94" t="str">
        <f t="shared" si="22"/>
        <v/>
      </c>
      <c r="AK94" t="s">
        <v>103</v>
      </c>
      <c r="AL94" s="1">
        <v>1</v>
      </c>
      <c r="AM94" t="str">
        <f t="shared" si="23"/>
        <v/>
      </c>
    </row>
    <row r="95" spans="1:39" x14ac:dyDescent="0.2">
      <c r="A95" t="s">
        <v>104</v>
      </c>
      <c r="B95" s="1">
        <f>AVERAGE([1]Volumes_Tree_Arid1b!B95:N95)</f>
        <v>2.4656203846153844</v>
      </c>
      <c r="C95" s="1">
        <f>STDEV([1]Volumes_Tree_Arid1b!B95:N95)</f>
        <v>9.689151003273247E-2</v>
      </c>
      <c r="D95" s="1">
        <f>AVERAGE([1]Volumes_Tree_Arid1b!O95:AU95)</f>
        <v>2.3879625151515156</v>
      </c>
      <c r="E95" s="1">
        <f>STDEV([1]Volumes_Tree_Arid1b!O95:AU95)</f>
        <v>8.5642622537321175E-2</v>
      </c>
      <c r="F95" s="1">
        <f t="shared" si="12"/>
        <v>3.2520556319930929</v>
      </c>
      <c r="G95" s="1">
        <f t="shared" si="13"/>
        <v>0.90676659778870239</v>
      </c>
      <c r="H95" s="1">
        <f>TTEST([1]Volumes_Tree_Arid1b!O95:AU95,[1]Volumes_Tree_Arid1b!B95:N95,2,2)</f>
        <v>1.0610812007009206E-2</v>
      </c>
      <c r="I95" s="1">
        <v>0.18880601287981999</v>
      </c>
      <c r="J95" t="str">
        <f t="shared" si="14"/>
        <v/>
      </c>
      <c r="K95" t="s">
        <v>104</v>
      </c>
      <c r="L95" s="1">
        <v>6.33871806694944E-3</v>
      </c>
      <c r="M95" t="str">
        <f t="shared" si="15"/>
        <v>**</v>
      </c>
      <c r="N95" t="s">
        <v>104</v>
      </c>
      <c r="O95" s="1">
        <f>AVERAGE([1]Volumes_Tree_Arid1b!I95:N95)</f>
        <v>2.4632681666666669</v>
      </c>
      <c r="P95" s="1">
        <f>STDEV([1]Volumes_Tree_Arid1b!I95:N95)</f>
        <v>4.5450763124139808E-2</v>
      </c>
      <c r="Q95" s="1">
        <f>AVERAGE([1]Volumes_Tree_Arid1b!AB95:AU95)</f>
        <v>2.3834856499999999</v>
      </c>
      <c r="R95" s="1">
        <f>STDEV([1]Volumes_Tree_Arid1b!AB95:AU95)</f>
        <v>8.2646937567535411E-2</v>
      </c>
      <c r="S95" s="1">
        <f t="shared" si="16"/>
        <v>3.3473042586460307</v>
      </c>
      <c r="T95" s="1">
        <f t="shared" si="17"/>
        <v>0.96534147561695549</v>
      </c>
      <c r="U95" s="1">
        <f>TTEST([1]Volumes_Tree_Arid1b!AB95:AU95,[1]Volumes_Tree_Arid1b!I95:N95,2,2)</f>
        <v>3.4376206762553638E-2</v>
      </c>
      <c r="V95" s="1">
        <v>0.84937778153134103</v>
      </c>
      <c r="W95" t="str">
        <f t="shared" si="18"/>
        <v/>
      </c>
      <c r="X95" t="s">
        <v>104</v>
      </c>
      <c r="Y95" s="1">
        <v>7.8859503193823594E-2</v>
      </c>
      <c r="Z95" t="str">
        <f t="shared" si="19"/>
        <v>-</v>
      </c>
      <c r="AA95" t="s">
        <v>104</v>
      </c>
      <c r="AB95" s="1">
        <f>AVERAGE([1]Volumes_Tree_Arid1b!B95:H95)</f>
        <v>2.4676365714285713</v>
      </c>
      <c r="AC95" s="1">
        <f>STDEV([1]Volumes_Tree_Arid1b!B95:H95)</f>
        <v>0.13055335091685347</v>
      </c>
      <c r="AD95" s="1">
        <f>AVERAGE([1]Volumes_Tree_Arid1b!O95:AA95)</f>
        <v>2.3948500000000004</v>
      </c>
      <c r="AE95" s="1">
        <f>STDEV([1]Volumes_Tree_Arid1b!O95:AA95)</f>
        <v>9.3055421969920685E-2</v>
      </c>
      <c r="AF95" s="1">
        <f t="shared" si="20"/>
        <v>3.0392956313994994</v>
      </c>
      <c r="AG95" s="1">
        <f t="shared" si="21"/>
        <v>0.78218517403637711</v>
      </c>
      <c r="AH95" s="1">
        <f>TTEST([1]Volumes_Tree_Arid1b!O95:AA95,[1]Volumes_Tree_Arid1b!B95:H95,2,2)</f>
        <v>0.16407132114779169</v>
      </c>
      <c r="AI95" s="1">
        <v>1</v>
      </c>
      <c r="AJ95" t="str">
        <f t="shared" si="22"/>
        <v/>
      </c>
      <c r="AK95" t="s">
        <v>104</v>
      </c>
      <c r="AL95" s="1">
        <v>0.52431025741510795</v>
      </c>
      <c r="AM95" t="str">
        <f t="shared" si="23"/>
        <v/>
      </c>
    </row>
    <row r="96" spans="1:39" x14ac:dyDescent="0.2">
      <c r="A96" t="s">
        <v>105</v>
      </c>
      <c r="B96" s="1">
        <f>AVERAGE([1]Volumes_Tree_Arid1b!B96:N96)</f>
        <v>4.6599222307692312</v>
      </c>
      <c r="C96" s="1">
        <f>STDEV([1]Volumes_Tree_Arid1b!B96:N96)</f>
        <v>0.22201828947752389</v>
      </c>
      <c r="D96" s="1">
        <f>AVERAGE([1]Volumes_Tree_Arid1b!O96:AU96)</f>
        <v>4.7199041818181806</v>
      </c>
      <c r="E96" s="1">
        <f>STDEV([1]Volumes_Tree_Arid1b!O96:AU96)</f>
        <v>0.19096714006005297</v>
      </c>
      <c r="F96" s="1">
        <f t="shared" si="12"/>
        <v>-1.2708298460805501</v>
      </c>
      <c r="G96" s="1">
        <f t="shared" si="13"/>
        <v>-0.31409566604017347</v>
      </c>
      <c r="H96" s="1">
        <f>TTEST([1]Volumes_Tree_Arid1b!O96:AU96,[1]Volumes_Tree_Arid1b!B96:N96,2,2)</f>
        <v>0.3645173882920727</v>
      </c>
      <c r="I96" s="1">
        <v>1</v>
      </c>
      <c r="J96" t="str">
        <f t="shared" si="14"/>
        <v/>
      </c>
      <c r="K96" t="s">
        <v>105</v>
      </c>
      <c r="L96" s="1">
        <v>1</v>
      </c>
      <c r="M96" t="str">
        <f t="shared" si="15"/>
        <v/>
      </c>
      <c r="N96" t="s">
        <v>105</v>
      </c>
      <c r="O96" s="1">
        <f>AVERAGE([1]Volumes_Tree_Arid1b!I96:N96)</f>
        <v>4.7260811666666669</v>
      </c>
      <c r="P96" s="1">
        <f>STDEV([1]Volumes_Tree_Arid1b!I96:N96)</f>
        <v>0.24200067229031949</v>
      </c>
      <c r="Q96" s="1">
        <f>AVERAGE([1]Volumes_Tree_Arid1b!AB96:AU96)</f>
        <v>4.7350086999999998</v>
      </c>
      <c r="R96" s="1">
        <f>STDEV([1]Volumes_Tree_Arid1b!AB96:AU96)</f>
        <v>0.18985468678802458</v>
      </c>
      <c r="S96" s="1">
        <f t="shared" si="16"/>
        <v>-0.18854312418334015</v>
      </c>
      <c r="T96" s="1">
        <f t="shared" si="17"/>
        <v>-4.7022981019692579E-2</v>
      </c>
      <c r="U96" s="1">
        <f>TTEST([1]Volumes_Tree_Arid1b!AB96:AU96,[1]Volumes_Tree_Arid1b!I96:N96,2,2)</f>
        <v>0.92508282521950558</v>
      </c>
      <c r="V96" s="1">
        <v>1</v>
      </c>
      <c r="W96" t="str">
        <f t="shared" si="18"/>
        <v/>
      </c>
      <c r="X96" t="s">
        <v>105</v>
      </c>
      <c r="Y96" s="1">
        <v>1</v>
      </c>
      <c r="Z96" t="str">
        <f t="shared" si="19"/>
        <v/>
      </c>
      <c r="AA96" t="s">
        <v>105</v>
      </c>
      <c r="AB96" s="1">
        <f>AVERAGE([1]Volumes_Tree_Arid1b!B96:H96)</f>
        <v>4.6032145714285715</v>
      </c>
      <c r="AC96" s="1">
        <f>STDEV([1]Volumes_Tree_Arid1b!B96:H96)</f>
        <v>0.20408800561510795</v>
      </c>
      <c r="AD96" s="1">
        <f>AVERAGE([1]Volumes_Tree_Arid1b!O96:AA96)</f>
        <v>4.6966664615384612</v>
      </c>
      <c r="AE96" s="1">
        <f>STDEV([1]Volumes_Tree_Arid1b!O96:AA96)</f>
        <v>0.19802278784591745</v>
      </c>
      <c r="AF96" s="1">
        <f t="shared" si="20"/>
        <v>-1.9897493440332192</v>
      </c>
      <c r="AG96" s="1">
        <f t="shared" si="21"/>
        <v>-0.47192492907738043</v>
      </c>
      <c r="AH96" s="1">
        <f>TTEST([1]Volumes_Tree_Arid1b!O96:AA96,[1]Volumes_Tree_Arid1b!B96:H96,2,2)</f>
        <v>0.33227476054045846</v>
      </c>
      <c r="AI96" s="1">
        <v>1</v>
      </c>
      <c r="AJ96" t="str">
        <f t="shared" si="22"/>
        <v/>
      </c>
      <c r="AK96" t="s">
        <v>105</v>
      </c>
      <c r="AL96" s="1">
        <v>1</v>
      </c>
      <c r="AM96" t="str">
        <f t="shared" si="23"/>
        <v/>
      </c>
    </row>
    <row r="97" spans="1:39" x14ac:dyDescent="0.2">
      <c r="A97" t="s">
        <v>106</v>
      </c>
      <c r="B97" s="1">
        <f>AVERAGE([1]Volumes_Tree_Arid1b!B97:N97)</f>
        <v>1.5251686923076924</v>
      </c>
      <c r="C97" s="1">
        <f>STDEV([1]Volumes_Tree_Arid1b!B97:N97)</f>
        <v>7.0143299533151682E-2</v>
      </c>
      <c r="D97" s="1">
        <f>AVERAGE([1]Volumes_Tree_Arid1b!O97:AU97)</f>
        <v>1.5496567878787879</v>
      </c>
      <c r="E97" s="1">
        <f>STDEV([1]Volumes_Tree_Arid1b!O97:AU97)</f>
        <v>6.1522195916269506E-2</v>
      </c>
      <c r="F97" s="1">
        <f t="shared" si="12"/>
        <v>-1.5802270388280952</v>
      </c>
      <c r="G97" s="1">
        <f t="shared" si="13"/>
        <v>-0.39803676065827304</v>
      </c>
      <c r="H97" s="1">
        <f>TTEST([1]Volumes_Tree_Arid1b!O97:AU97,[1]Volumes_Tree_Arid1b!B97:N97,2,2)</f>
        <v>0.24881931055956233</v>
      </c>
      <c r="I97" s="1">
        <v>1</v>
      </c>
      <c r="J97" t="str">
        <f t="shared" si="14"/>
        <v/>
      </c>
      <c r="K97" t="s">
        <v>106</v>
      </c>
      <c r="L97" s="1">
        <v>1</v>
      </c>
      <c r="M97" t="str">
        <f t="shared" si="15"/>
        <v/>
      </c>
      <c r="N97" t="s">
        <v>106</v>
      </c>
      <c r="O97" s="1">
        <f>AVERAGE([1]Volumes_Tree_Arid1b!I97:N97)</f>
        <v>1.5442698333333336</v>
      </c>
      <c r="P97" s="1">
        <f>STDEV([1]Volumes_Tree_Arid1b!I97:N97)</f>
        <v>7.6341954403634851E-2</v>
      </c>
      <c r="Q97" s="1">
        <f>AVERAGE([1]Volumes_Tree_Arid1b!AB97:AU97)</f>
        <v>1.5521561500000001</v>
      </c>
      <c r="R97" s="1">
        <f>STDEV([1]Volumes_Tree_Arid1b!AB97:AU97)</f>
        <v>6.2396005841530565E-2</v>
      </c>
      <c r="S97" s="1">
        <f t="shared" si="16"/>
        <v>-0.50808784068964341</v>
      </c>
      <c r="T97" s="1">
        <f t="shared" si="17"/>
        <v>-0.12639137009339466</v>
      </c>
      <c r="U97" s="1">
        <f>TTEST([1]Volumes_Tree_Arid1b!AB97:AU97,[1]Volumes_Tree_Arid1b!I97:N97,2,2)</f>
        <v>0.79823973148780625</v>
      </c>
      <c r="V97" s="1">
        <v>1</v>
      </c>
      <c r="W97" t="str">
        <f t="shared" si="18"/>
        <v/>
      </c>
      <c r="X97" t="s">
        <v>106</v>
      </c>
      <c r="Y97" s="1">
        <v>1</v>
      </c>
      <c r="Z97" t="str">
        <f t="shared" si="19"/>
        <v/>
      </c>
      <c r="AA97" t="s">
        <v>106</v>
      </c>
      <c r="AB97" s="1">
        <f>AVERAGE([1]Volumes_Tree_Arid1b!B97:H97)</f>
        <v>1.5087962857142858</v>
      </c>
      <c r="AC97" s="1">
        <f>STDEV([1]Volumes_Tree_Arid1b!B97:H97)</f>
        <v>6.5618859341184041E-2</v>
      </c>
      <c r="AD97" s="1">
        <f>AVERAGE([1]Volumes_Tree_Arid1b!O97:AA97)</f>
        <v>1.5458116153846151</v>
      </c>
      <c r="AE97" s="1">
        <f>STDEV([1]Volumes_Tree_Arid1b!O97:AA97)</f>
        <v>6.2470168712138723E-2</v>
      </c>
      <c r="AF97" s="1">
        <f t="shared" si="20"/>
        <v>-2.3945563160436887</v>
      </c>
      <c r="AG97" s="1">
        <f t="shared" si="21"/>
        <v>-0.59252808874096641</v>
      </c>
      <c r="AH97" s="1">
        <f>TTEST([1]Volumes_Tree_Arid1b!O97:AA97,[1]Volumes_Tree_Arid1b!B97:H97,2,2)</f>
        <v>0.22993054874036034</v>
      </c>
      <c r="AI97" s="1">
        <v>1</v>
      </c>
      <c r="AJ97" t="str">
        <f t="shared" si="22"/>
        <v/>
      </c>
      <c r="AK97" t="s">
        <v>106</v>
      </c>
      <c r="AL97" s="1">
        <v>1</v>
      </c>
      <c r="AM97" t="str">
        <f t="shared" si="23"/>
        <v/>
      </c>
    </row>
    <row r="98" spans="1:39" x14ac:dyDescent="0.2">
      <c r="A98" t="s">
        <v>107</v>
      </c>
      <c r="B98" s="1">
        <f>AVERAGE([1]Volumes_Tree_Arid1b!B98:N98)</f>
        <v>1.4351282307692306</v>
      </c>
      <c r="C98" s="1">
        <f>STDEV([1]Volumes_Tree_Arid1b!B98:N98)</f>
        <v>6.5960135759100536E-2</v>
      </c>
      <c r="D98" s="1">
        <f>AVERAGE([1]Volumes_Tree_Arid1b!O98:AU98)</f>
        <v>1.4343407878787879</v>
      </c>
      <c r="E98" s="1">
        <f>STDEV([1]Volumes_Tree_Arid1b!O98:AU98)</f>
        <v>5.8605593927093219E-2</v>
      </c>
      <c r="F98" s="1">
        <f t="shared" si="12"/>
        <v>5.4899288725322098E-2</v>
      </c>
      <c r="G98" s="1">
        <f t="shared" si="13"/>
        <v>1.3436309363611837E-2</v>
      </c>
      <c r="H98" s="1">
        <f>TTEST([1]Volumes_Tree_Arid1b!O98:AU98,[1]Volumes_Tree_Arid1b!B98:N98,2,2)</f>
        <v>0.96857770192943138</v>
      </c>
      <c r="I98" s="1">
        <v>1</v>
      </c>
      <c r="J98" t="str">
        <f t="shared" si="14"/>
        <v/>
      </c>
      <c r="K98" t="s">
        <v>107</v>
      </c>
      <c r="L98" s="1">
        <v>0.13890665723350801</v>
      </c>
      <c r="M98" t="str">
        <f t="shared" si="15"/>
        <v/>
      </c>
      <c r="N98" t="s">
        <v>107</v>
      </c>
      <c r="O98" s="1">
        <f>AVERAGE([1]Volumes_Tree_Arid1b!I98:N98)</f>
        <v>1.4544543333333335</v>
      </c>
      <c r="P98" s="1">
        <f>STDEV([1]Volumes_Tree_Arid1b!I98:N98)</f>
        <v>7.1971479286358067E-2</v>
      </c>
      <c r="Q98" s="1">
        <f>AVERAGE([1]Volumes_Tree_Arid1b!AB98:AU98)</f>
        <v>1.4357091499999999</v>
      </c>
      <c r="R98" s="1">
        <f>STDEV([1]Volumes_Tree_Arid1b!AB98:AU98)</f>
        <v>6.0386286972662385E-2</v>
      </c>
      <c r="S98" s="1">
        <f t="shared" si="16"/>
        <v>1.3056393304544753</v>
      </c>
      <c r="T98" s="1">
        <f t="shared" si="17"/>
        <v>0.31042119449768146</v>
      </c>
      <c r="U98" s="1">
        <f>TTEST([1]Volumes_Tree_Arid1b!AB98:AU98,[1]Volumes_Tree_Arid1b!I98:N98,2,2)</f>
        <v>0.52857506560276379</v>
      </c>
      <c r="V98" s="1">
        <v>1</v>
      </c>
      <c r="W98" t="str">
        <f t="shared" si="18"/>
        <v/>
      </c>
      <c r="X98" t="s">
        <v>107</v>
      </c>
      <c r="Y98" s="1">
        <v>0.47777977848317799</v>
      </c>
      <c r="Z98" t="str">
        <f t="shared" si="19"/>
        <v/>
      </c>
      <c r="AA98" t="s">
        <v>107</v>
      </c>
      <c r="AB98" s="1">
        <f>AVERAGE([1]Volumes_Tree_Arid1b!B98:H98)</f>
        <v>1.418563</v>
      </c>
      <c r="AC98" s="1">
        <f>STDEV([1]Volumes_Tree_Arid1b!B98:H98)</f>
        <v>6.0755750652373063E-2</v>
      </c>
      <c r="AD98" s="1">
        <f>AVERAGE([1]Volumes_Tree_Arid1b!O98:AA98)</f>
        <v>1.4322356153846154</v>
      </c>
      <c r="AE98" s="1">
        <f>STDEV([1]Volumes_Tree_Arid1b!O98:AA98)</f>
        <v>5.8115595991292013E-2</v>
      </c>
      <c r="AF98" s="1">
        <f t="shared" si="20"/>
        <v>-0.95463450550653439</v>
      </c>
      <c r="AG98" s="1">
        <f t="shared" si="21"/>
        <v>-0.23526585508413414</v>
      </c>
      <c r="AH98" s="1">
        <f>TTEST([1]Volumes_Tree_Arid1b!O98:AA98,[1]Volumes_Tree_Arid1b!B98:H98,2,2)</f>
        <v>0.62711199245514671</v>
      </c>
      <c r="AI98" s="1">
        <v>1</v>
      </c>
      <c r="AJ98" t="str">
        <f t="shared" si="22"/>
        <v/>
      </c>
      <c r="AK98" t="s">
        <v>107</v>
      </c>
      <c r="AL98" s="1">
        <v>1</v>
      </c>
      <c r="AM98" t="str">
        <f t="shared" si="23"/>
        <v/>
      </c>
    </row>
    <row r="99" spans="1:39" x14ac:dyDescent="0.2">
      <c r="A99" t="s">
        <v>108</v>
      </c>
      <c r="B99" s="1">
        <f>AVERAGE([1]Volumes_Tree_Arid1b!B99:N99)</f>
        <v>1.6996253076923078</v>
      </c>
      <c r="C99" s="1">
        <f>STDEV([1]Volumes_Tree_Arid1b!B99:N99)</f>
        <v>8.8879174573672962E-2</v>
      </c>
      <c r="D99" s="1">
        <f>AVERAGE([1]Volumes_Tree_Arid1b!O99:AU99)</f>
        <v>1.7359064848484846</v>
      </c>
      <c r="E99" s="1">
        <f>STDEV([1]Volumes_Tree_Arid1b!O99:AU99)</f>
        <v>7.6733705654735432E-2</v>
      </c>
      <c r="F99" s="1">
        <f t="shared" si="12"/>
        <v>-2.0900421464433658</v>
      </c>
      <c r="G99" s="1">
        <f t="shared" si="13"/>
        <v>-0.47281930211248496</v>
      </c>
      <c r="H99" s="1">
        <f>TTEST([1]Volumes_Tree_Arid1b!O99:AU99,[1]Volumes_Tree_Arid1b!B99:N99,2,2)</f>
        <v>0.17424559267695006</v>
      </c>
      <c r="I99" s="1">
        <v>1</v>
      </c>
      <c r="J99" t="str">
        <f t="shared" si="14"/>
        <v/>
      </c>
      <c r="K99" t="s">
        <v>108</v>
      </c>
      <c r="L99" s="1">
        <v>1</v>
      </c>
      <c r="M99" t="str">
        <f t="shared" si="15"/>
        <v/>
      </c>
      <c r="N99" t="s">
        <v>108</v>
      </c>
      <c r="O99" s="1">
        <f>AVERAGE([1]Volumes_Tree_Arid1b!I99:N99)</f>
        <v>1.7273573333333336</v>
      </c>
      <c r="P99" s="1">
        <f>STDEV([1]Volumes_Tree_Arid1b!I99:N99)</f>
        <v>9.6328446805015316E-2</v>
      </c>
      <c r="Q99" s="1">
        <f>AVERAGE([1]Volumes_Tree_Arid1b!AB99:AU99)</f>
        <v>1.74714345</v>
      </c>
      <c r="R99" s="1">
        <f>STDEV([1]Volumes_Tree_Arid1b!AB99:AU99)</f>
        <v>7.3825474774864897E-2</v>
      </c>
      <c r="S99" s="1">
        <f t="shared" si="16"/>
        <v>-1.1324838075926971</v>
      </c>
      <c r="T99" s="1">
        <f t="shared" si="17"/>
        <v>-0.2680120476976996</v>
      </c>
      <c r="U99" s="1">
        <f>TTEST([1]Volumes_Tree_Arid1b!AB99:AU99,[1]Volumes_Tree_Arid1b!I99:N99,2,2)</f>
        <v>0.59568720881942661</v>
      </c>
      <c r="V99" s="1">
        <v>1</v>
      </c>
      <c r="W99" t="str">
        <f t="shared" si="18"/>
        <v/>
      </c>
      <c r="X99" t="s">
        <v>108</v>
      </c>
      <c r="Y99" s="1">
        <v>1</v>
      </c>
      <c r="Z99" t="str">
        <f t="shared" si="19"/>
        <v/>
      </c>
      <c r="AA99" t="s">
        <v>108</v>
      </c>
      <c r="AB99" s="1">
        <f>AVERAGE([1]Volumes_Tree_Arid1b!B99:H99)</f>
        <v>1.6758550000000001</v>
      </c>
      <c r="AC99" s="1">
        <f>STDEV([1]Volumes_Tree_Arid1b!B99:H99)</f>
        <v>8.1474596842615127E-2</v>
      </c>
      <c r="AD99" s="1">
        <f>AVERAGE([1]Volumes_Tree_Arid1b!O99:AA99)</f>
        <v>1.7186188461538461</v>
      </c>
      <c r="AE99" s="1">
        <f>STDEV([1]Volumes_Tree_Arid1b!O99:AA99)</f>
        <v>8.0856641293759468E-2</v>
      </c>
      <c r="AF99" s="1">
        <f t="shared" si="20"/>
        <v>-2.4882681956821671</v>
      </c>
      <c r="AG99" s="1">
        <f t="shared" si="21"/>
        <v>-0.5288847702501156</v>
      </c>
      <c r="AH99" s="1">
        <f>TTEST([1]Volumes_Tree_Arid1b!O99:AA99,[1]Volumes_Tree_Arid1b!B99:H99,2,2)</f>
        <v>0.27525346615178864</v>
      </c>
      <c r="AI99" s="1">
        <v>1</v>
      </c>
      <c r="AJ99" t="str">
        <f t="shared" si="22"/>
        <v/>
      </c>
      <c r="AK99" t="s">
        <v>108</v>
      </c>
      <c r="AL99" s="1">
        <v>1</v>
      </c>
      <c r="AM99" t="str">
        <f t="shared" si="23"/>
        <v/>
      </c>
    </row>
    <row r="100" spans="1:39" x14ac:dyDescent="0.2">
      <c r="A100" t="s">
        <v>109</v>
      </c>
      <c r="B100" s="1">
        <f>AVERAGE([1]Volumes_Tree_Arid1b!B100:N100)</f>
        <v>0.88732523846153843</v>
      </c>
      <c r="C100" s="1">
        <f>STDEV([1]Volumes_Tree_Arid1b!B100:N100)</f>
        <v>4.7774926443559955E-2</v>
      </c>
      <c r="D100" s="1">
        <f>AVERAGE([1]Volumes_Tree_Arid1b!O100:AU100)</f>
        <v>0.89164240303030329</v>
      </c>
      <c r="E100" s="1">
        <f>STDEV([1]Volumes_Tree_Arid1b!O100:AU100)</f>
        <v>3.4509635288780996E-2</v>
      </c>
      <c r="F100" s="1">
        <f t="shared" si="12"/>
        <v>-0.48418116434264402</v>
      </c>
      <c r="G100" s="1">
        <f t="shared" si="13"/>
        <v>-0.12510026642235636</v>
      </c>
      <c r="H100" s="1">
        <f>TTEST([1]Volumes_Tree_Arid1b!O100:AU100,[1]Volumes_Tree_Arid1b!B100:N100,2,2)</f>
        <v>0.73419526343549035</v>
      </c>
      <c r="I100" s="1">
        <v>1</v>
      </c>
      <c r="J100" t="str">
        <f t="shared" si="14"/>
        <v/>
      </c>
      <c r="K100" t="s">
        <v>109</v>
      </c>
      <c r="L100" s="1">
        <v>1</v>
      </c>
      <c r="M100" t="str">
        <f t="shared" si="15"/>
        <v/>
      </c>
      <c r="N100" t="s">
        <v>109</v>
      </c>
      <c r="O100" s="1">
        <f>AVERAGE([1]Volumes_Tree_Arid1b!I100:N100)</f>
        <v>0.89316258333333343</v>
      </c>
      <c r="P100" s="1">
        <f>STDEV([1]Volumes_Tree_Arid1b!I100:N100)</f>
        <v>4.3774652332527635E-2</v>
      </c>
      <c r="Q100" s="1">
        <f>AVERAGE([1]Volumes_Tree_Arid1b!AB100:AU100)</f>
        <v>0.89391607000000006</v>
      </c>
      <c r="R100" s="1">
        <f>STDEV([1]Volumes_Tree_Arid1b!AB100:AU100)</f>
        <v>4.0020615334877239E-2</v>
      </c>
      <c r="S100" s="1">
        <f t="shared" si="16"/>
        <v>-8.4290538223195405E-2</v>
      </c>
      <c r="T100" s="1">
        <f t="shared" si="17"/>
        <v>-1.8827463305142796E-2</v>
      </c>
      <c r="U100" s="1">
        <f>TTEST([1]Volumes_Tree_Arid1b!AB100:AU100,[1]Volumes_Tree_Arid1b!I100:N100,2,2)</f>
        <v>0.96870416256113712</v>
      </c>
      <c r="V100" s="1">
        <v>1</v>
      </c>
      <c r="W100" t="str">
        <f t="shared" si="18"/>
        <v/>
      </c>
      <c r="X100" t="s">
        <v>109</v>
      </c>
      <c r="Y100" s="1">
        <v>1</v>
      </c>
      <c r="Z100" t="str">
        <f t="shared" si="19"/>
        <v/>
      </c>
      <c r="AA100" t="s">
        <v>109</v>
      </c>
      <c r="AB100" s="1">
        <f>AVERAGE([1]Volumes_Tree_Arid1b!B100:H100)</f>
        <v>0.88232179999999993</v>
      </c>
      <c r="AC100" s="1">
        <f>STDEV([1]Volumes_Tree_Arid1b!B100:H100)</f>
        <v>5.3895785054893966E-2</v>
      </c>
      <c r="AD100" s="1">
        <f>AVERAGE([1]Volumes_Tree_Arid1b!O100:AA100)</f>
        <v>0.88814445384615393</v>
      </c>
      <c r="AE100" s="1">
        <f>STDEV([1]Volumes_Tree_Arid1b!O100:AA100)</f>
        <v>2.4858733616833578E-2</v>
      </c>
      <c r="AF100" s="1">
        <f t="shared" si="20"/>
        <v>-0.65559761375964209</v>
      </c>
      <c r="AG100" s="1">
        <f t="shared" si="21"/>
        <v>-0.23422970517738148</v>
      </c>
      <c r="AH100" s="1">
        <f>TTEST([1]Volumes_Tree_Arid1b!O100:AA100,[1]Volumes_Tree_Arid1b!B100:H100,2,2)</f>
        <v>0.74200783157611838</v>
      </c>
      <c r="AI100" s="1">
        <v>1</v>
      </c>
      <c r="AJ100" t="str">
        <f t="shared" si="22"/>
        <v/>
      </c>
      <c r="AK100" t="s">
        <v>109</v>
      </c>
      <c r="AL100" s="1">
        <v>1</v>
      </c>
      <c r="AM100" t="str">
        <f t="shared" si="23"/>
        <v/>
      </c>
    </row>
    <row r="101" spans="1:39" x14ac:dyDescent="0.2">
      <c r="A101" t="s">
        <v>110</v>
      </c>
      <c r="B101" s="1">
        <f>AVERAGE([1]Volumes_Tree_Arid1b!B101:N101)</f>
        <v>0.88732523846153843</v>
      </c>
      <c r="C101" s="1">
        <f>STDEV([1]Volumes_Tree_Arid1b!B101:N101)</f>
        <v>4.7774926443559955E-2</v>
      </c>
      <c r="D101" s="1">
        <f>AVERAGE([1]Volumes_Tree_Arid1b!O101:AU101)</f>
        <v>0.89164240303030329</v>
      </c>
      <c r="E101" s="1">
        <f>STDEV([1]Volumes_Tree_Arid1b!O101:AU101)</f>
        <v>3.4509635288780996E-2</v>
      </c>
      <c r="F101" s="1">
        <f t="shared" si="12"/>
        <v>-0.48418116434264402</v>
      </c>
      <c r="G101" s="1">
        <f t="shared" si="13"/>
        <v>-0.12510026642235636</v>
      </c>
      <c r="H101" s="1">
        <f>TTEST([1]Volumes_Tree_Arid1b!O101:AU101,[1]Volumes_Tree_Arid1b!B101:N101,2,2)</f>
        <v>0.73419526343549035</v>
      </c>
      <c r="I101" s="1">
        <v>1</v>
      </c>
      <c r="J101" t="str">
        <f t="shared" si="14"/>
        <v/>
      </c>
      <c r="K101" t="s">
        <v>110</v>
      </c>
      <c r="L101" s="1">
        <v>1</v>
      </c>
      <c r="M101" t="str">
        <f t="shared" si="15"/>
        <v/>
      </c>
      <c r="N101" t="s">
        <v>110</v>
      </c>
      <c r="O101" s="1">
        <f>AVERAGE([1]Volumes_Tree_Arid1b!I101:N101)</f>
        <v>0.89316258333333343</v>
      </c>
      <c r="P101" s="1">
        <f>STDEV([1]Volumes_Tree_Arid1b!I101:N101)</f>
        <v>4.3774652332527635E-2</v>
      </c>
      <c r="Q101" s="1">
        <f>AVERAGE([1]Volumes_Tree_Arid1b!AB101:AU101)</f>
        <v>0.89391607000000006</v>
      </c>
      <c r="R101" s="1">
        <f>STDEV([1]Volumes_Tree_Arid1b!AB101:AU101)</f>
        <v>4.0020615334877239E-2</v>
      </c>
      <c r="S101" s="1">
        <f t="shared" si="16"/>
        <v>-8.4290538223195405E-2</v>
      </c>
      <c r="T101" s="1">
        <f t="shared" si="17"/>
        <v>-1.8827463305142796E-2</v>
      </c>
      <c r="U101" s="1">
        <f>TTEST([1]Volumes_Tree_Arid1b!AB101:AU101,[1]Volumes_Tree_Arid1b!I101:N101,2,2)</f>
        <v>0.96870416256113712</v>
      </c>
      <c r="V101" s="1">
        <v>1</v>
      </c>
      <c r="W101" t="str">
        <f t="shared" si="18"/>
        <v/>
      </c>
      <c r="X101" t="s">
        <v>110</v>
      </c>
      <c r="Y101" s="1">
        <v>1</v>
      </c>
      <c r="Z101" t="str">
        <f t="shared" si="19"/>
        <v/>
      </c>
      <c r="AA101" t="s">
        <v>110</v>
      </c>
      <c r="AB101" s="1">
        <f>AVERAGE([1]Volumes_Tree_Arid1b!B101:H101)</f>
        <v>0.88232179999999993</v>
      </c>
      <c r="AC101" s="1">
        <f>STDEV([1]Volumes_Tree_Arid1b!B101:H101)</f>
        <v>5.3895785054893966E-2</v>
      </c>
      <c r="AD101" s="1">
        <f>AVERAGE([1]Volumes_Tree_Arid1b!O101:AA101)</f>
        <v>0.88814445384615393</v>
      </c>
      <c r="AE101" s="1">
        <f>STDEV([1]Volumes_Tree_Arid1b!O101:AA101)</f>
        <v>2.4858733616833578E-2</v>
      </c>
      <c r="AF101" s="1">
        <f t="shared" si="20"/>
        <v>-0.65559761375964209</v>
      </c>
      <c r="AG101" s="1">
        <f t="shared" si="21"/>
        <v>-0.23422970517738148</v>
      </c>
      <c r="AH101" s="1">
        <f>TTEST([1]Volumes_Tree_Arid1b!O101:AA101,[1]Volumes_Tree_Arid1b!B101:H101,2,2)</f>
        <v>0.74200783157611838</v>
      </c>
      <c r="AI101" s="1">
        <v>1</v>
      </c>
      <c r="AJ101" t="str">
        <f t="shared" si="22"/>
        <v/>
      </c>
      <c r="AK101" t="s">
        <v>110</v>
      </c>
      <c r="AL101" s="1">
        <v>1</v>
      </c>
      <c r="AM101" t="str">
        <f t="shared" si="23"/>
        <v/>
      </c>
    </row>
    <row r="102" spans="1:39" x14ac:dyDescent="0.2">
      <c r="A102" t="s">
        <v>111</v>
      </c>
      <c r="B102" s="1">
        <f>AVERAGE([1]Volumes_Tree_Arid1b!B102:N102)</f>
        <v>10.414574923076922</v>
      </c>
      <c r="C102" s="1">
        <f>STDEV([1]Volumes_Tree_Arid1b!B102:N102)</f>
        <v>0.47381637989616859</v>
      </c>
      <c r="D102" s="1">
        <f>AVERAGE([1]Volumes_Tree_Arid1b!O102:AU102)</f>
        <v>10.235046636363638</v>
      </c>
      <c r="E102" s="1">
        <f>STDEV([1]Volumes_Tree_Arid1b!O102:AU102)</f>
        <v>0.40227092120872177</v>
      </c>
      <c r="F102" s="1">
        <f t="shared" si="12"/>
        <v>1.7540544082666483</v>
      </c>
      <c r="G102" s="1">
        <f t="shared" si="13"/>
        <v>0.44628701019165606</v>
      </c>
      <c r="H102" s="1">
        <f>TTEST([1]Volumes_Tree_Arid1b!O102:AU102,[1]Volumes_Tree_Arid1b!B102:N102,2,2)</f>
        <v>0.20167919140874405</v>
      </c>
      <c r="I102" s="1">
        <v>1</v>
      </c>
      <c r="J102" t="str">
        <f t="shared" si="14"/>
        <v/>
      </c>
      <c r="K102" t="s">
        <v>111</v>
      </c>
      <c r="L102" s="1">
        <v>6.9219760371017503E-4</v>
      </c>
      <c r="M102" t="str">
        <f t="shared" si="15"/>
        <v>**</v>
      </c>
      <c r="N102" t="s">
        <v>111</v>
      </c>
      <c r="O102" s="1">
        <f>AVERAGE([1]Volumes_Tree_Arid1b!I102:N102)</f>
        <v>10.6314055</v>
      </c>
      <c r="P102" s="1">
        <f>STDEV([1]Volumes_Tree_Arid1b!I102:N102)</f>
        <v>0.42183354990979571</v>
      </c>
      <c r="Q102" s="1">
        <f>AVERAGE([1]Volumes_Tree_Arid1b!AB102:AU102)</f>
        <v>10.277184600000002</v>
      </c>
      <c r="R102" s="1">
        <f>STDEV([1]Volumes_Tree_Arid1b!AB102:AU102)</f>
        <v>0.37840173812767053</v>
      </c>
      <c r="S102" s="1">
        <f t="shared" si="16"/>
        <v>3.4466725449302307</v>
      </c>
      <c r="T102" s="1">
        <f t="shared" si="17"/>
        <v>0.9360974443528739</v>
      </c>
      <c r="U102" s="1">
        <f>TTEST([1]Volumes_Tree_Arid1b!AB102:AU102,[1]Volumes_Tree_Arid1b!I102:N102,2,2)</f>
        <v>6.1451917998349384E-2</v>
      </c>
      <c r="V102" s="1">
        <v>1</v>
      </c>
      <c r="W102" t="str">
        <f t="shared" si="18"/>
        <v/>
      </c>
      <c r="X102" t="s">
        <v>111</v>
      </c>
      <c r="Y102" s="1">
        <v>2.7347214878241599E-2</v>
      </c>
      <c r="Z102" t="str">
        <f t="shared" si="19"/>
        <v>*</v>
      </c>
      <c r="AA102" t="s">
        <v>111</v>
      </c>
      <c r="AB102" s="1">
        <f>AVERAGE([1]Volumes_Tree_Arid1b!B102:H102)</f>
        <v>10.228720142857142</v>
      </c>
      <c r="AC102" s="1">
        <f>STDEV([1]Volumes_Tree_Arid1b!B102:H102)</f>
        <v>0.4619557758957844</v>
      </c>
      <c r="AD102" s="1">
        <f>AVERAGE([1]Volumes_Tree_Arid1b!O102:AA102)</f>
        <v>10.170219000000001</v>
      </c>
      <c r="AE102" s="1">
        <f>STDEV([1]Volumes_Tree_Arid1b!O102:AA102)</f>
        <v>0.44418321345645195</v>
      </c>
      <c r="AF102" s="1">
        <f t="shared" si="20"/>
        <v>0.57522008972610039</v>
      </c>
      <c r="AG102" s="1">
        <f t="shared" si="21"/>
        <v>0.13170498363031094</v>
      </c>
      <c r="AH102" s="1">
        <f>TTEST([1]Volumes_Tree_Arid1b!O102:AA102,[1]Volumes_Tree_Arid1b!B102:H102,2,2)</f>
        <v>0.78479192926679486</v>
      </c>
      <c r="AI102" s="1">
        <v>1</v>
      </c>
      <c r="AJ102" t="str">
        <f t="shared" si="22"/>
        <v/>
      </c>
      <c r="AK102" t="s">
        <v>111</v>
      </c>
      <c r="AL102" s="1">
        <v>8.3771742380787495E-2</v>
      </c>
      <c r="AM102" t="str">
        <f t="shared" si="23"/>
        <v>-</v>
      </c>
    </row>
    <row r="103" spans="1:39" x14ac:dyDescent="0.2">
      <c r="A103" t="s">
        <v>112</v>
      </c>
      <c r="B103" s="1">
        <f>AVERAGE([1]Volumes_Tree_Arid1b!B103:N103)</f>
        <v>2.6833818461538459</v>
      </c>
      <c r="C103" s="1">
        <f>STDEV([1]Volumes_Tree_Arid1b!B103:N103)</f>
        <v>0.1370444082738913</v>
      </c>
      <c r="D103" s="1">
        <f>AVERAGE([1]Volumes_Tree_Arid1b!O103:AU103)</f>
        <v>2.7459179393939399</v>
      </c>
      <c r="E103" s="1">
        <f>STDEV([1]Volumes_Tree_Arid1b!O103:AU103)</f>
        <v>0.1196866785619173</v>
      </c>
      <c r="F103" s="1">
        <f t="shared" si="12"/>
        <v>-2.2774203242904103</v>
      </c>
      <c r="G103" s="1">
        <f t="shared" si="13"/>
        <v>-0.52249835981322124</v>
      </c>
      <c r="H103" s="1">
        <f>TTEST([1]Volumes_Tree_Arid1b!O103:AU103,[1]Volumes_Tree_Arid1b!B103:N103,2,2)</f>
        <v>0.132687877720398</v>
      </c>
      <c r="I103" s="1">
        <v>1</v>
      </c>
      <c r="J103" t="str">
        <f t="shared" si="14"/>
        <v/>
      </c>
      <c r="K103" t="s">
        <v>112</v>
      </c>
      <c r="L103" s="1">
        <v>1</v>
      </c>
      <c r="M103" t="str">
        <f t="shared" si="15"/>
        <v/>
      </c>
      <c r="N103" t="s">
        <v>112</v>
      </c>
      <c r="O103" s="1">
        <f>AVERAGE([1]Volumes_Tree_Arid1b!I103:N103)</f>
        <v>2.7353821666666662</v>
      </c>
      <c r="P103" s="1">
        <f>STDEV([1]Volumes_Tree_Arid1b!I103:N103)</f>
        <v>0.15543446532274191</v>
      </c>
      <c r="Q103" s="1">
        <f>AVERAGE([1]Volumes_Tree_Arid1b!AB103:AU103)</f>
        <v>2.75571615</v>
      </c>
      <c r="R103" s="1">
        <f>STDEV([1]Volumes_Tree_Arid1b!AB103:AU103)</f>
        <v>0.12810044420124106</v>
      </c>
      <c r="S103" s="1">
        <f t="shared" si="16"/>
        <v>-0.73788381046915175</v>
      </c>
      <c r="T103" s="1">
        <f t="shared" si="17"/>
        <v>-0.15873468246050629</v>
      </c>
      <c r="U103" s="1">
        <f>TTEST([1]Volumes_Tree_Arid1b!AB103:AU103,[1]Volumes_Tree_Arid1b!I103:N103,2,2)</f>
        <v>0.74770989171190516</v>
      </c>
      <c r="V103" s="1">
        <v>1</v>
      </c>
      <c r="W103" t="str">
        <f t="shared" si="18"/>
        <v/>
      </c>
      <c r="X103" t="s">
        <v>112</v>
      </c>
      <c r="Y103" s="1">
        <v>1</v>
      </c>
      <c r="Z103" t="str">
        <f t="shared" si="19"/>
        <v/>
      </c>
      <c r="AA103" t="s">
        <v>112</v>
      </c>
      <c r="AB103" s="1">
        <f>AVERAGE([1]Volumes_Tree_Arid1b!B103:H103)</f>
        <v>2.6388101428571429</v>
      </c>
      <c r="AC103" s="1">
        <f>STDEV([1]Volumes_Tree_Arid1b!B103:H103)</f>
        <v>0.11138822190493407</v>
      </c>
      <c r="AD103" s="1">
        <f>AVERAGE([1]Volumes_Tree_Arid1b!O103:AA103)</f>
        <v>2.730843769230769</v>
      </c>
      <c r="AE103" s="1">
        <f>STDEV([1]Volumes_Tree_Arid1b!O103:AA103)</f>
        <v>0.10868071893483364</v>
      </c>
      <c r="AF103" s="1">
        <f t="shared" si="20"/>
        <v>-3.370153481887042</v>
      </c>
      <c r="AG103" s="1">
        <f t="shared" si="21"/>
        <v>-0.84682570446383099</v>
      </c>
      <c r="AH103" s="1">
        <f>TTEST([1]Volumes_Tree_Arid1b!O103:AA103,[1]Volumes_Tree_Arid1b!B103:H103,2,2)</f>
        <v>9.0068074530873815E-2</v>
      </c>
      <c r="AI103" s="1">
        <v>1</v>
      </c>
      <c r="AJ103" t="str">
        <f t="shared" si="22"/>
        <v/>
      </c>
      <c r="AK103" t="s">
        <v>112</v>
      </c>
      <c r="AL103" s="1">
        <v>1</v>
      </c>
      <c r="AM103" t="str">
        <f t="shared" si="23"/>
        <v/>
      </c>
    </row>
    <row r="104" spans="1:39" x14ac:dyDescent="0.2">
      <c r="A104" t="s">
        <v>113</v>
      </c>
      <c r="B104" s="1">
        <f>AVERAGE([1]Volumes_Tree_Arid1b!B104:N104)</f>
        <v>7.7311932307692306</v>
      </c>
      <c r="C104" s="1">
        <f>STDEV([1]Volumes_Tree_Arid1b!B104:N104)</f>
        <v>0.35383040653189435</v>
      </c>
      <c r="D104" s="1">
        <f>AVERAGE([1]Volumes_Tree_Arid1b!O104:AU104)</f>
        <v>7.4891288181818174</v>
      </c>
      <c r="E104" s="1">
        <f>STDEV([1]Volumes_Tree_Arid1b!O104:AU104)</f>
        <v>0.30887957634847907</v>
      </c>
      <c r="F104" s="1">
        <f t="shared" si="12"/>
        <v>3.2322105609899321</v>
      </c>
      <c r="G104" s="1">
        <f t="shared" si="13"/>
        <v>0.78368539431793061</v>
      </c>
      <c r="H104" s="1">
        <f>TTEST([1]Volumes_Tree_Arid1b!O104:AU104,[1]Volumes_Tree_Arid1b!B104:N104,2,2)</f>
        <v>2.6407682367915842E-2</v>
      </c>
      <c r="I104" s="1">
        <v>0.38930032869390602</v>
      </c>
      <c r="J104" t="str">
        <f t="shared" si="14"/>
        <v/>
      </c>
      <c r="K104" t="s">
        <v>113</v>
      </c>
      <c r="L104" s="1">
        <v>6.2524518821392803E-5</v>
      </c>
      <c r="M104" t="str">
        <f t="shared" si="15"/>
        <v>**</v>
      </c>
      <c r="N104" t="s">
        <v>113</v>
      </c>
      <c r="O104" s="1">
        <f>AVERAGE([1]Volumes_Tree_Arid1b!I104:N104)</f>
        <v>7.8960236666666672</v>
      </c>
      <c r="P104" s="1">
        <f>STDEV([1]Volumes_Tree_Arid1b!I104:N104)</f>
        <v>0.28608560227503005</v>
      </c>
      <c r="Q104" s="1">
        <f>AVERAGE([1]Volumes_Tree_Arid1b!AB104:AU104)</f>
        <v>7.5214685499999998</v>
      </c>
      <c r="R104" s="1">
        <f>STDEV([1]Volumes_Tree_Arid1b!AB104:AU104)</f>
        <v>0.28278222960163368</v>
      </c>
      <c r="S104" s="1">
        <f t="shared" si="16"/>
        <v>4.9798136384771219</v>
      </c>
      <c r="T104" s="1">
        <f t="shared" si="17"/>
        <v>1.3245355523022708</v>
      </c>
      <c r="U104" s="1">
        <f>TTEST([1]Volumes_Tree_Arid1b!AB104:AU104,[1]Volumes_Tree_Arid1b!I104:N104,2,2)</f>
        <v>9.0754048208879397E-3</v>
      </c>
      <c r="V104" s="1">
        <v>0.37025378405965398</v>
      </c>
      <c r="W104" t="str">
        <f t="shared" si="18"/>
        <v/>
      </c>
      <c r="X104" t="s">
        <v>113</v>
      </c>
      <c r="Y104" s="1">
        <v>9.1481034622278596E-3</v>
      </c>
      <c r="Z104" t="str">
        <f t="shared" si="19"/>
        <v>**</v>
      </c>
      <c r="AA104" t="s">
        <v>113</v>
      </c>
      <c r="AB104" s="1">
        <f>AVERAGE([1]Volumes_Tree_Arid1b!B104:H104)</f>
        <v>7.5899100000000006</v>
      </c>
      <c r="AC104" s="1">
        <f>STDEV([1]Volumes_Tree_Arid1b!B104:H104)</f>
        <v>0.36294754561965731</v>
      </c>
      <c r="AD104" s="1">
        <f>AVERAGE([1]Volumes_Tree_Arid1b!O104:AA104)</f>
        <v>7.4393753846153849</v>
      </c>
      <c r="AE104" s="1">
        <f>STDEV([1]Volumes_Tree_Arid1b!O104:AA104)</f>
        <v>0.35125531415708106</v>
      </c>
      <c r="AF104" s="1">
        <f t="shared" si="20"/>
        <v>2.0234846018917256</v>
      </c>
      <c r="AG104" s="1">
        <f t="shared" si="21"/>
        <v>0.42856181619873435</v>
      </c>
      <c r="AH104" s="1">
        <f>TTEST([1]Volumes_Tree_Arid1b!O104:AA104,[1]Volumes_Tree_Arid1b!B104:H104,2,2)</f>
        <v>0.37792891992968469</v>
      </c>
      <c r="AI104" s="1">
        <v>1</v>
      </c>
      <c r="AJ104" t="str">
        <f t="shared" si="22"/>
        <v/>
      </c>
      <c r="AK104" t="s">
        <v>113</v>
      </c>
      <c r="AL104" s="1">
        <v>1.8615744970683201E-2</v>
      </c>
      <c r="AM104" t="str">
        <f t="shared" si="23"/>
        <v>*</v>
      </c>
    </row>
    <row r="105" spans="1:39" x14ac:dyDescent="0.2">
      <c r="A105" t="s">
        <v>114</v>
      </c>
      <c r="B105" s="1">
        <f>AVERAGE([1]Volumes_Tree_Arid1b!B105:N105)</f>
        <v>14.598613076923076</v>
      </c>
      <c r="C105" s="1">
        <f>STDEV([1]Volumes_Tree_Arid1b!B105:N105)</f>
        <v>0.43259916515146396</v>
      </c>
      <c r="D105" s="1">
        <f>AVERAGE([1]Volumes_Tree_Arid1b!O105:AU105)</f>
        <v>14.457298787878788</v>
      </c>
      <c r="E105" s="1">
        <f>STDEV([1]Volumes_Tree_Arid1b!O105:AU105)</f>
        <v>0.42621006322262606</v>
      </c>
      <c r="F105" s="1">
        <f t="shared" si="12"/>
        <v>0.97745983615395993</v>
      </c>
      <c r="G105" s="1">
        <f t="shared" si="13"/>
        <v>0.33156018883222499</v>
      </c>
      <c r="H105" s="1">
        <f>TTEST([1]Volumes_Tree_Arid1b!O105:AU105,[1]Volumes_Tree_Arid1b!B105:N105,2,2)</f>
        <v>0.31877848009838083</v>
      </c>
      <c r="I105" s="1">
        <v>1</v>
      </c>
      <c r="J105" t="str">
        <f t="shared" si="14"/>
        <v/>
      </c>
      <c r="K105" t="s">
        <v>114</v>
      </c>
      <c r="L105" s="1">
        <v>2.1637792976021602E-3</v>
      </c>
      <c r="M105" t="str">
        <f t="shared" si="15"/>
        <v>**</v>
      </c>
      <c r="N105" t="s">
        <v>114</v>
      </c>
      <c r="O105" s="1">
        <f>AVERAGE([1]Volumes_Tree_Arid1b!I105:N105)</f>
        <v>14.60122</v>
      </c>
      <c r="P105" s="1">
        <f>STDEV([1]Volumes_Tree_Arid1b!I105:N105)</f>
        <v>0.43070072022229089</v>
      </c>
      <c r="Q105" s="1">
        <f>AVERAGE([1]Volumes_Tree_Arid1b!AB105:AU105)</f>
        <v>14.481922000000001</v>
      </c>
      <c r="R105" s="1">
        <f>STDEV([1]Volumes_Tree_Arid1b!AB105:AU105)</f>
        <v>0.40518508713660084</v>
      </c>
      <c r="S105" s="1">
        <f t="shared" si="16"/>
        <v>0.82377187226943205</v>
      </c>
      <c r="T105" s="1">
        <f t="shared" si="17"/>
        <v>0.29442840762740025</v>
      </c>
      <c r="U105" s="1">
        <f>TTEST([1]Volumes_Tree_Arid1b!AB105:AU105,[1]Volumes_Tree_Arid1b!I105:N105,2,2)</f>
        <v>0.5384212481479953</v>
      </c>
      <c r="V105" s="1">
        <v>1</v>
      </c>
      <c r="W105" t="str">
        <f t="shared" si="18"/>
        <v/>
      </c>
      <c r="X105" t="s">
        <v>114</v>
      </c>
      <c r="Y105" s="1">
        <v>0.18562219936000601</v>
      </c>
      <c r="Z105" t="str">
        <f t="shared" si="19"/>
        <v/>
      </c>
      <c r="AA105" t="s">
        <v>114</v>
      </c>
      <c r="AB105" s="1">
        <f>AVERAGE([1]Volumes_Tree_Arid1b!B105:H105)</f>
        <v>14.596378571428573</v>
      </c>
      <c r="AC105" s="1">
        <f>STDEV([1]Volumes_Tree_Arid1b!B105:H105)</f>
        <v>0.46870622869158207</v>
      </c>
      <c r="AD105" s="1">
        <f>AVERAGE([1]Volumes_Tree_Arid1b!O105:AA105)</f>
        <v>14.419416923076925</v>
      </c>
      <c r="AE105" s="1">
        <f>STDEV([1]Volumes_Tree_Arid1b!O105:AA105)</f>
        <v>0.47106748618403249</v>
      </c>
      <c r="AF105" s="1">
        <f t="shared" si="20"/>
        <v>1.2272455210615192</v>
      </c>
      <c r="AG105" s="1">
        <f t="shared" si="21"/>
        <v>0.37566092660132028</v>
      </c>
      <c r="AH105" s="1">
        <f>TTEST([1]Volumes_Tree_Arid1b!O105:AA105,[1]Volumes_Tree_Arid1b!B105:H105,2,2)</f>
        <v>0.43264729520424261</v>
      </c>
      <c r="AI105" s="1">
        <v>1</v>
      </c>
      <c r="AJ105" t="str">
        <f t="shared" si="22"/>
        <v/>
      </c>
      <c r="AK105" t="s">
        <v>114</v>
      </c>
      <c r="AL105" s="1">
        <v>0.11866799598913</v>
      </c>
      <c r="AM105" t="str">
        <f t="shared" si="23"/>
        <v/>
      </c>
    </row>
    <row r="106" spans="1:39" x14ac:dyDescent="0.2">
      <c r="A106" t="s">
        <v>115</v>
      </c>
      <c r="B106" s="1">
        <f>AVERAGE([1]Volumes_Tree_Arid1b!B106:N106)</f>
        <v>7.7112954615384632</v>
      </c>
      <c r="C106" s="1">
        <f>STDEV([1]Volumes_Tree_Arid1b!B106:N106)</f>
        <v>0.24403016888102716</v>
      </c>
      <c r="D106" s="1">
        <f>AVERAGE([1]Volumes_Tree_Arid1b!O106:AU106)</f>
        <v>7.615035393939392</v>
      </c>
      <c r="E106" s="1">
        <f>STDEV([1]Volumes_Tree_Arid1b!O106:AU106)</f>
        <v>0.23133024425441798</v>
      </c>
      <c r="F106" s="1">
        <f t="shared" si="12"/>
        <v>1.2640790570150484</v>
      </c>
      <c r="G106" s="1">
        <f t="shared" si="13"/>
        <v>0.41611535884259049</v>
      </c>
      <c r="H106" s="1">
        <f>TTEST([1]Volumes_Tree_Arid1b!O106:AU106,[1]Volumes_Tree_Arid1b!B106:N106,2,2)</f>
        <v>0.21731059549290643</v>
      </c>
      <c r="I106" s="1">
        <v>1</v>
      </c>
      <c r="J106" t="str">
        <f t="shared" si="14"/>
        <v/>
      </c>
      <c r="K106" t="s">
        <v>115</v>
      </c>
      <c r="L106" s="1">
        <v>2.0731753173811301E-4</v>
      </c>
      <c r="M106" t="str">
        <f t="shared" si="15"/>
        <v>**</v>
      </c>
      <c r="N106" t="s">
        <v>115</v>
      </c>
      <c r="O106" s="1">
        <f>AVERAGE([1]Volumes_Tree_Arid1b!I106:N106)</f>
        <v>7.711143166666667</v>
      </c>
      <c r="P106" s="1">
        <f>STDEV([1]Volumes_Tree_Arid1b!I106:N106)</f>
        <v>0.25294118884153022</v>
      </c>
      <c r="Q106" s="1">
        <f>AVERAGE([1]Volumes_Tree_Arid1b!AB106:AU106)</f>
        <v>7.629411450000001</v>
      </c>
      <c r="R106" s="1">
        <f>STDEV([1]Volumes_Tree_Arid1b!AB106:AU106)</f>
        <v>0.23234224561069039</v>
      </c>
      <c r="S106" s="1">
        <f t="shared" si="16"/>
        <v>1.0712715810688909</v>
      </c>
      <c r="T106" s="1">
        <f t="shared" si="17"/>
        <v>0.35177294792792269</v>
      </c>
      <c r="U106" s="1">
        <f>TTEST([1]Volumes_Tree_Arid1b!AB106:AU106,[1]Volumes_Tree_Arid1b!I106:N106,2,2)</f>
        <v>0.46554869834176171</v>
      </c>
      <c r="V106" s="1">
        <v>1</v>
      </c>
      <c r="W106" t="str">
        <f t="shared" si="18"/>
        <v/>
      </c>
      <c r="X106" t="s">
        <v>115</v>
      </c>
      <c r="Y106" s="1">
        <v>0.117285302954952</v>
      </c>
      <c r="Z106" t="str">
        <f t="shared" si="19"/>
        <v/>
      </c>
      <c r="AA106" t="s">
        <v>115</v>
      </c>
      <c r="AB106" s="1">
        <f>AVERAGE([1]Volumes_Tree_Arid1b!B106:H106)</f>
        <v>7.7114260000000003</v>
      </c>
      <c r="AC106" s="1">
        <f>STDEV([1]Volumes_Tree_Arid1b!B106:H106)</f>
        <v>0.25648658066976288</v>
      </c>
      <c r="AD106" s="1">
        <f>AVERAGE([1]Volumes_Tree_Arid1b!O106:AA106)</f>
        <v>7.592918384615384</v>
      </c>
      <c r="AE106" s="1">
        <f>STDEV([1]Volumes_Tree_Arid1b!O106:AA106)</f>
        <v>0.2373938062813695</v>
      </c>
      <c r="AF106" s="1">
        <f t="shared" si="20"/>
        <v>1.5607650363361472</v>
      </c>
      <c r="AG106" s="1">
        <f t="shared" si="21"/>
        <v>0.49920264239815887</v>
      </c>
      <c r="AH106" s="1">
        <f>TTEST([1]Volumes_Tree_Arid1b!O106:AA106,[1]Volumes_Tree_Arid1b!B106:H106,2,2)</f>
        <v>0.31377186096818965</v>
      </c>
      <c r="AI106" s="1">
        <v>1</v>
      </c>
      <c r="AJ106" t="str">
        <f t="shared" si="22"/>
        <v/>
      </c>
      <c r="AK106" t="s">
        <v>115</v>
      </c>
      <c r="AL106" s="1">
        <v>2.5280447888429199E-2</v>
      </c>
      <c r="AM106" t="str">
        <f t="shared" si="23"/>
        <v>*</v>
      </c>
    </row>
    <row r="107" spans="1:39" x14ac:dyDescent="0.2">
      <c r="A107" t="s">
        <v>116</v>
      </c>
      <c r="B107" s="1">
        <f>AVERAGE([1]Volumes_Tree_Arid1b!B107:N107)</f>
        <v>0.75328024615384614</v>
      </c>
      <c r="C107" s="1">
        <f>STDEV([1]Volumes_Tree_Arid1b!B107:N107)</f>
        <v>2.8331322669959472E-2</v>
      </c>
      <c r="D107" s="1">
        <f>AVERAGE([1]Volumes_Tree_Arid1b!O107:AU107)</f>
        <v>0.73647579696969701</v>
      </c>
      <c r="E107" s="1">
        <f>STDEV([1]Volumes_Tree_Arid1b!O107:AU107)</f>
        <v>2.2253644744365534E-2</v>
      </c>
      <c r="F107" s="1">
        <f t="shared" si="12"/>
        <v>2.2817381444567109</v>
      </c>
      <c r="G107" s="1">
        <f t="shared" si="13"/>
        <v>0.7551324458167199</v>
      </c>
      <c r="H107" s="1">
        <f>TTEST([1]Volumes_Tree_Arid1b!O107:AU107,[1]Volumes_Tree_Arid1b!B107:N107,2,2)</f>
        <v>3.8575900895410402E-2</v>
      </c>
      <c r="I107" s="1">
        <v>0.53285951500915996</v>
      </c>
      <c r="J107" t="str">
        <f t="shared" si="14"/>
        <v/>
      </c>
      <c r="K107" t="s">
        <v>116</v>
      </c>
      <c r="L107" s="1">
        <v>3.9035662517584503E-5</v>
      </c>
      <c r="M107" t="str">
        <f t="shared" si="15"/>
        <v>**</v>
      </c>
      <c r="N107" t="s">
        <v>116</v>
      </c>
      <c r="O107" s="1">
        <f>AVERAGE([1]Volumes_Tree_Arid1b!I107:N107)</f>
        <v>0.75746198333333348</v>
      </c>
      <c r="P107" s="1">
        <f>STDEV([1]Volumes_Tree_Arid1b!I107:N107)</f>
        <v>2.3347588901847384E-2</v>
      </c>
      <c r="Q107" s="1">
        <f>AVERAGE([1]Volumes_Tree_Arid1b!AB107:AU107)</f>
        <v>0.73884655500000007</v>
      </c>
      <c r="R107" s="1">
        <f>STDEV([1]Volumes_Tree_Arid1b!AB107:AU107)</f>
        <v>2.2720542619179968E-2</v>
      </c>
      <c r="S107" s="1">
        <f t="shared" si="16"/>
        <v>2.5195256318591626</v>
      </c>
      <c r="T107" s="1">
        <f t="shared" si="17"/>
        <v>0.81932146803654449</v>
      </c>
      <c r="U107" s="1">
        <f>TTEST([1]Volumes_Tree_Arid1b!AB107:AU107,[1]Volumes_Tree_Arid1b!I107:N107,2,2)</f>
        <v>9.2892685728481444E-2</v>
      </c>
      <c r="V107" s="1">
        <v>1</v>
      </c>
      <c r="W107" t="str">
        <f t="shared" si="18"/>
        <v/>
      </c>
      <c r="X107" t="s">
        <v>116</v>
      </c>
      <c r="Y107" s="1">
        <v>6.3419330893341105E-2</v>
      </c>
      <c r="Z107" t="str">
        <f t="shared" si="19"/>
        <v>-</v>
      </c>
      <c r="AA107" t="s">
        <v>116</v>
      </c>
      <c r="AB107" s="1">
        <f>AVERAGE([1]Volumes_Tree_Arid1b!B107:H107)</f>
        <v>0.74969590000000008</v>
      </c>
      <c r="AC107" s="1">
        <f>STDEV([1]Volumes_Tree_Arid1b!B107:H107)</f>
        <v>3.3445384027844575E-2</v>
      </c>
      <c r="AD107" s="1">
        <f>AVERAGE([1]Volumes_Tree_Arid1b!O107:AA107)</f>
        <v>0.73282847692307707</v>
      </c>
      <c r="AE107" s="1">
        <f>STDEV([1]Volumes_Tree_Arid1b!O107:AA107)</f>
        <v>2.18967355276669E-2</v>
      </c>
      <c r="AF107" s="1">
        <f t="shared" si="20"/>
        <v>2.3016877220361542</v>
      </c>
      <c r="AG107" s="1">
        <f t="shared" si="21"/>
        <v>0.77031679245569451</v>
      </c>
      <c r="AH107" s="1">
        <f>TTEST([1]Volumes_Tree_Arid1b!O107:AA107,[1]Volumes_Tree_Arid1b!B107:H107,2,2)</f>
        <v>0.18838562059687275</v>
      </c>
      <c r="AI107" s="1">
        <v>1</v>
      </c>
      <c r="AJ107" t="str">
        <f t="shared" si="22"/>
        <v/>
      </c>
      <c r="AK107" t="s">
        <v>116</v>
      </c>
      <c r="AL107" s="1">
        <v>2.4555185624719799E-3</v>
      </c>
      <c r="AM107" t="str">
        <f t="shared" si="23"/>
        <v>**</v>
      </c>
    </row>
    <row r="108" spans="1:39" x14ac:dyDescent="0.2">
      <c r="A108" t="s">
        <v>117</v>
      </c>
      <c r="B108" s="1">
        <f>AVERAGE([1]Volumes_Tree_Arid1b!B108:N108)</f>
        <v>6.9580151538461541</v>
      </c>
      <c r="C108" s="1">
        <f>STDEV([1]Volumes_Tree_Arid1b!B108:N108)</f>
        <v>0.21778258704988562</v>
      </c>
      <c r="D108" s="1">
        <f>AVERAGE([1]Volumes_Tree_Arid1b!O108:AU108)</f>
        <v>6.8785596060606062</v>
      </c>
      <c r="E108" s="1">
        <f>STDEV([1]Volumes_Tree_Arid1b!O108:AU108)</f>
        <v>0.21257643689549341</v>
      </c>
      <c r="F108" s="1">
        <f t="shared" si="12"/>
        <v>1.1551189832758104</v>
      </c>
      <c r="G108" s="1">
        <f t="shared" si="13"/>
        <v>0.37377401251959885</v>
      </c>
      <c r="H108" s="1">
        <f>TTEST([1]Volumes_Tree_Arid1b!O108:AU108,[1]Volumes_Tree_Arid1b!B108:N108,2,2)</f>
        <v>0.26301205508214315</v>
      </c>
      <c r="I108" s="1">
        <v>1</v>
      </c>
      <c r="J108" t="str">
        <f t="shared" si="14"/>
        <v/>
      </c>
      <c r="K108" t="s">
        <v>117</v>
      </c>
      <c r="L108" s="1">
        <v>4.2247931162657602E-4</v>
      </c>
      <c r="M108" t="str">
        <f t="shared" si="15"/>
        <v>**</v>
      </c>
      <c r="N108" t="s">
        <v>117</v>
      </c>
      <c r="O108" s="1">
        <f>AVERAGE([1]Volumes_Tree_Arid1b!I108:N108)</f>
        <v>6.9536811666666667</v>
      </c>
      <c r="P108" s="1">
        <f>STDEV([1]Volumes_Tree_Arid1b!I108:N108)</f>
        <v>0.23116172206091268</v>
      </c>
      <c r="Q108" s="1">
        <f>AVERAGE([1]Volumes_Tree_Arid1b!AB108:AU108)</f>
        <v>6.8905648499999996</v>
      </c>
      <c r="R108" s="1">
        <f>STDEV([1]Volumes_Tree_Arid1b!AB108:AU108)</f>
        <v>0.21328905840129994</v>
      </c>
      <c r="S108" s="1">
        <f t="shared" si="16"/>
        <v>0.91598175244903268</v>
      </c>
      <c r="T108" s="1">
        <f t="shared" si="17"/>
        <v>0.29591914906349637</v>
      </c>
      <c r="U108" s="1">
        <f>TTEST([1]Volumes_Tree_Arid1b!AB108:AU108,[1]Volumes_Tree_Arid1b!I108:N108,2,2)</f>
        <v>0.53820475926242839</v>
      </c>
      <c r="V108" s="1">
        <v>1</v>
      </c>
      <c r="W108" t="str">
        <f t="shared" si="18"/>
        <v/>
      </c>
      <c r="X108" t="s">
        <v>117</v>
      </c>
      <c r="Y108" s="1">
        <v>0.16389752956005799</v>
      </c>
      <c r="Z108" t="str">
        <f t="shared" si="19"/>
        <v/>
      </c>
      <c r="AA108" t="s">
        <v>117</v>
      </c>
      <c r="AB108" s="1">
        <f>AVERAGE([1]Volumes_Tree_Arid1b!B108:H108)</f>
        <v>6.9617300000000011</v>
      </c>
      <c r="AC108" s="1">
        <f>STDEV([1]Volumes_Tree_Arid1b!B108:H108)</f>
        <v>0.22426288617453699</v>
      </c>
      <c r="AD108" s="1">
        <f>AVERAGE([1]Volumes_Tree_Arid1b!O108:AA108)</f>
        <v>6.8600899999999996</v>
      </c>
      <c r="AE108" s="1">
        <f>STDEV([1]Volumes_Tree_Arid1b!O108:AA108)</f>
        <v>0.21877887282520372</v>
      </c>
      <c r="AF108" s="1">
        <f t="shared" si="20"/>
        <v>1.4816132149869976</v>
      </c>
      <c r="AG108" s="1">
        <f t="shared" si="21"/>
        <v>0.4645786802330229</v>
      </c>
      <c r="AH108" s="1">
        <f>TTEST([1]Volumes_Tree_Arid1b!O108:AA108,[1]Volumes_Tree_Arid1b!B108:H108,2,2)</f>
        <v>0.33877976829063561</v>
      </c>
      <c r="AI108" s="1">
        <v>1</v>
      </c>
      <c r="AJ108" t="str">
        <f t="shared" si="22"/>
        <v/>
      </c>
      <c r="AK108" t="s">
        <v>117</v>
      </c>
      <c r="AL108" s="1">
        <v>3.8176918419676499E-2</v>
      </c>
      <c r="AM108" t="str">
        <f t="shared" si="23"/>
        <v>*</v>
      </c>
    </row>
    <row r="109" spans="1:39" x14ac:dyDescent="0.2">
      <c r="A109" t="s">
        <v>118</v>
      </c>
      <c r="B109" s="1">
        <f>AVERAGE([1]Volumes_Tree_Arid1b!B109:N109)</f>
        <v>6.8873180769230782</v>
      </c>
      <c r="C109" s="1">
        <f>STDEV([1]Volumes_Tree_Arid1b!B109:N109)</f>
        <v>0.19175711035554918</v>
      </c>
      <c r="D109" s="1">
        <f>AVERAGE([1]Volumes_Tree_Arid1b!O109:AU109)</f>
        <v>6.8422640606060616</v>
      </c>
      <c r="E109" s="1">
        <f>STDEV([1]Volumes_Tree_Arid1b!O109:AU109)</f>
        <v>0.20204253124063071</v>
      </c>
      <c r="F109" s="1">
        <f t="shared" si="12"/>
        <v>0.65846649468576401</v>
      </c>
      <c r="G109" s="1">
        <f t="shared" si="13"/>
        <v>0.22299273346242954</v>
      </c>
      <c r="H109" s="1">
        <f>TTEST([1]Volumes_Tree_Arid1b!O109:AU109,[1]Volumes_Tree_Arid1b!B109:N109,2,2)</f>
        <v>0.49357181442378539</v>
      </c>
      <c r="I109" s="1">
        <v>1</v>
      </c>
      <c r="J109" t="str">
        <f t="shared" si="14"/>
        <v/>
      </c>
      <c r="K109" t="s">
        <v>118</v>
      </c>
      <c r="L109" s="1">
        <v>3.3579230992373102E-2</v>
      </c>
      <c r="M109" t="str">
        <f t="shared" si="15"/>
        <v>*</v>
      </c>
      <c r="N109" t="s">
        <v>118</v>
      </c>
      <c r="O109" s="1">
        <f>AVERAGE([1]Volumes_Tree_Arid1b!I109:N109)</f>
        <v>6.8900768333333327</v>
      </c>
      <c r="P109" s="1">
        <f>STDEV([1]Volumes_Tree_Arid1b!I109:N109)</f>
        <v>0.18153987089167678</v>
      </c>
      <c r="Q109" s="1">
        <f>AVERAGE([1]Volumes_Tree_Arid1b!AB109:AU109)</f>
        <v>6.8525109000000004</v>
      </c>
      <c r="R109" s="1">
        <f>STDEV([1]Volumes_Tree_Arid1b!AB109:AU109)</f>
        <v>0.17782371444092726</v>
      </c>
      <c r="S109" s="1">
        <f t="shared" si="16"/>
        <v>0.54820683807058579</v>
      </c>
      <c r="T109" s="1">
        <f t="shared" si="17"/>
        <v>0.21125378834560105</v>
      </c>
      <c r="U109" s="1">
        <f>TTEST([1]Volumes_Tree_Arid1b!AB109:AU109,[1]Volumes_Tree_Arid1b!I109:N109,2,2)</f>
        <v>0.65542538961876207</v>
      </c>
      <c r="V109" s="1">
        <v>1</v>
      </c>
      <c r="W109" t="str">
        <f t="shared" si="18"/>
        <v/>
      </c>
      <c r="X109" t="s">
        <v>118</v>
      </c>
      <c r="Y109" s="1">
        <v>0.50637586191822503</v>
      </c>
      <c r="Z109" t="str">
        <f t="shared" si="19"/>
        <v/>
      </c>
      <c r="AA109" t="s">
        <v>118</v>
      </c>
      <c r="AB109" s="1">
        <f>AVERAGE([1]Volumes_Tree_Arid1b!B109:H109)</f>
        <v>6.8849534285714284</v>
      </c>
      <c r="AC109" s="1">
        <f>STDEV([1]Volumes_Tree_Arid1b!B109:H109)</f>
        <v>0.21462410686737654</v>
      </c>
      <c r="AD109" s="1">
        <f>AVERAGE([1]Volumes_Tree_Arid1b!O109:AA109)</f>
        <v>6.8264996923076922</v>
      </c>
      <c r="AE109" s="1">
        <f>STDEV([1]Volumes_Tree_Arid1b!O109:AA109)</f>
        <v>0.24154762357845178</v>
      </c>
      <c r="AF109" s="1">
        <f t="shared" si="20"/>
        <v>0.85627684609147114</v>
      </c>
      <c r="AG109" s="1">
        <f t="shared" si="21"/>
        <v>0.24199673504447133</v>
      </c>
      <c r="AH109" s="1">
        <f>TTEST([1]Volumes_Tree_Arid1b!O109:AA109,[1]Volumes_Tree_Arid1b!B109:H109,2,2)</f>
        <v>0.59898143747120536</v>
      </c>
      <c r="AI109" s="1">
        <v>1</v>
      </c>
      <c r="AJ109" t="str">
        <f t="shared" si="22"/>
        <v/>
      </c>
      <c r="AK109" t="s">
        <v>118</v>
      </c>
      <c r="AL109" s="1">
        <v>0.46379195200149098</v>
      </c>
      <c r="AM109" t="str">
        <f t="shared" si="23"/>
        <v/>
      </c>
    </row>
    <row r="110" spans="1:39" x14ac:dyDescent="0.2">
      <c r="A110" t="s">
        <v>119</v>
      </c>
      <c r="B110" s="1">
        <f>AVERAGE([1]Volumes_Tree_Arid1b!B110:N110)</f>
        <v>7.1313706923076925</v>
      </c>
      <c r="C110" s="1">
        <f>STDEV([1]Volumes_Tree_Arid1b!B110:N110)</f>
        <v>0.27507841523505772</v>
      </c>
      <c r="D110" s="1">
        <f>AVERAGE([1]Volumes_Tree_Arid1b!O110:AU110)</f>
        <v>6.9481275454545477</v>
      </c>
      <c r="E110" s="1">
        <f>STDEV([1]Volumes_Tree_Arid1b!O110:AU110)</f>
        <v>0.230026369843912</v>
      </c>
      <c r="F110" s="1">
        <f t="shared" si="12"/>
        <v>2.6373025776278696</v>
      </c>
      <c r="G110" s="1">
        <f t="shared" si="13"/>
        <v>0.79661800069916899</v>
      </c>
      <c r="H110" s="1">
        <f>TTEST([1]Volumes_Tree_Arid1b!O110:AU110,[1]Volumes_Tree_Arid1b!B110:N110,2,2)</f>
        <v>2.6155681964360973E-2</v>
      </c>
      <c r="I110" s="1">
        <v>0.38885294567919998</v>
      </c>
      <c r="J110" t="str">
        <f t="shared" si="14"/>
        <v/>
      </c>
      <c r="K110" t="s">
        <v>119</v>
      </c>
      <c r="L110" s="1">
        <v>6.6359993099466399E-2</v>
      </c>
      <c r="M110" t="str">
        <f t="shared" si="15"/>
        <v>-</v>
      </c>
      <c r="N110" t="s">
        <v>119</v>
      </c>
      <c r="O110" s="1">
        <f>AVERAGE([1]Volumes_Tree_Arid1b!I110:N110)</f>
        <v>7.0457046666666665</v>
      </c>
      <c r="P110" s="1">
        <f>STDEV([1]Volumes_Tree_Arid1b!I110:N110)</f>
        <v>0.144155127095316</v>
      </c>
      <c r="Q110" s="1">
        <f>AVERAGE([1]Volumes_Tree_Arid1b!AB110:AU110)</f>
        <v>6.9420002500000013</v>
      </c>
      <c r="R110" s="1">
        <f>STDEV([1]Volumes_Tree_Arid1b!AB110:AU110)</f>
        <v>0.22953900392465698</v>
      </c>
      <c r="S110" s="1">
        <f t="shared" si="16"/>
        <v>1.4938693882453427</v>
      </c>
      <c r="T110" s="1">
        <f t="shared" si="17"/>
        <v>0.4517943133564557</v>
      </c>
      <c r="U110" s="1">
        <f>TTEST([1]Volumes_Tree_Arid1b!AB110:AU110,[1]Volumes_Tree_Arid1b!I110:N110,2,2)</f>
        <v>0.30947098086284963</v>
      </c>
      <c r="V110" s="1">
        <v>1</v>
      </c>
      <c r="W110" t="str">
        <f t="shared" si="18"/>
        <v/>
      </c>
      <c r="X110" t="s">
        <v>119</v>
      </c>
      <c r="Y110" s="1">
        <v>1</v>
      </c>
      <c r="Z110" t="str">
        <f t="shared" si="19"/>
        <v/>
      </c>
      <c r="AA110" t="s">
        <v>119</v>
      </c>
      <c r="AB110" s="1">
        <f>AVERAGE([1]Volumes_Tree_Arid1b!B110:H110)</f>
        <v>7.2047987142857144</v>
      </c>
      <c r="AC110" s="1">
        <f>STDEV([1]Volumes_Tree_Arid1b!B110:H110)</f>
        <v>0.34697271324592405</v>
      </c>
      <c r="AD110" s="1">
        <f>AVERAGE([1]Volumes_Tree_Arid1b!O110:AA110)</f>
        <v>6.9575541538461545</v>
      </c>
      <c r="AE110" s="1">
        <f>STDEV([1]Volumes_Tree_Arid1b!O110:AA110)</f>
        <v>0.23982757468225863</v>
      </c>
      <c r="AF110" s="1">
        <f t="shared" si="20"/>
        <v>3.5536131659554879</v>
      </c>
      <c r="AG110" s="1">
        <f t="shared" si="21"/>
        <v>1.0309263259953649</v>
      </c>
      <c r="AH110" s="1">
        <f>TTEST([1]Volumes_Tree_Arid1b!O110:AA110,[1]Volumes_Tree_Arid1b!B110:H110,2,2)</f>
        <v>7.6015816124112456E-2</v>
      </c>
      <c r="AI110" s="1">
        <v>1</v>
      </c>
      <c r="AJ110" t="str">
        <f t="shared" si="22"/>
        <v/>
      </c>
      <c r="AK110" t="s">
        <v>119</v>
      </c>
      <c r="AL110" s="1">
        <v>0.233703284478886</v>
      </c>
      <c r="AM110" t="str">
        <f t="shared" si="23"/>
        <v/>
      </c>
    </row>
    <row r="111" spans="1:39" x14ac:dyDescent="0.2">
      <c r="A111" t="s">
        <v>120</v>
      </c>
      <c r="B111" s="1">
        <f>AVERAGE([1]Volumes_Tree_Arid1b!B111:N111)</f>
        <v>7.3288846153846157</v>
      </c>
      <c r="C111" s="1">
        <f>STDEV([1]Volumes_Tree_Arid1b!B111:N111)</f>
        <v>0.39890058916133037</v>
      </c>
      <c r="D111" s="1">
        <f>AVERAGE([1]Volumes_Tree_Arid1b!O111:AU111)</f>
        <v>7.1130165757575767</v>
      </c>
      <c r="E111" s="1">
        <f>STDEV([1]Volumes_Tree_Arid1b!O111:AU111)</f>
        <v>0.25607077445881909</v>
      </c>
      <c r="F111" s="1">
        <f t="shared" si="12"/>
        <v>3.0348311061548139</v>
      </c>
      <c r="G111" s="1">
        <f t="shared" si="13"/>
        <v>0.84300147130517034</v>
      </c>
      <c r="H111" s="1">
        <f>TTEST([1]Volumes_Tree_Arid1b!O111:AU111,[1]Volumes_Tree_Arid1b!B111:N111,2,2)</f>
        <v>3.4312598237123328E-2</v>
      </c>
      <c r="I111" s="1">
        <v>0.48155574926209199</v>
      </c>
      <c r="J111" t="str">
        <f t="shared" si="14"/>
        <v/>
      </c>
      <c r="K111" t="s">
        <v>120</v>
      </c>
      <c r="L111" s="1">
        <v>7.4493368954913304E-3</v>
      </c>
      <c r="M111" t="str">
        <f t="shared" si="15"/>
        <v>**</v>
      </c>
      <c r="N111" t="s">
        <v>120</v>
      </c>
      <c r="O111" s="1">
        <f>AVERAGE([1]Volumes_Tree_Arid1b!I111:N111)</f>
        <v>7.3656263333333341</v>
      </c>
      <c r="P111" s="1">
        <f>STDEV([1]Volumes_Tree_Arid1b!I111:N111)</f>
        <v>0.32504982312603498</v>
      </c>
      <c r="Q111" s="1">
        <f>AVERAGE([1]Volumes_Tree_Arid1b!AB111:AU111)</f>
        <v>7.0891355000000003</v>
      </c>
      <c r="R111" s="1">
        <f>STDEV([1]Volumes_Tree_Arid1b!AB111:AU111)</f>
        <v>0.26816532044136704</v>
      </c>
      <c r="S111" s="1">
        <f t="shared" si="16"/>
        <v>3.9002052271865</v>
      </c>
      <c r="T111" s="1">
        <f t="shared" si="17"/>
        <v>1.031046195228615</v>
      </c>
      <c r="U111" s="1">
        <f>TTEST([1]Volumes_Tree_Arid1b!AB111:AU111,[1]Volumes_Tree_Arid1b!I111:N111,2,2)</f>
        <v>4.508594380172621E-2</v>
      </c>
      <c r="V111" s="1">
        <v>1</v>
      </c>
      <c r="W111" t="str">
        <f t="shared" si="18"/>
        <v/>
      </c>
      <c r="X111" t="s">
        <v>120</v>
      </c>
      <c r="Y111" s="1">
        <v>0.117285302954952</v>
      </c>
      <c r="Z111" t="str">
        <f t="shared" si="19"/>
        <v/>
      </c>
      <c r="AA111" t="s">
        <v>120</v>
      </c>
      <c r="AB111" s="1">
        <f>AVERAGE([1]Volumes_Tree_Arid1b!B111:H111)</f>
        <v>7.2973917142857143</v>
      </c>
      <c r="AC111" s="1">
        <f>STDEV([1]Volumes_Tree_Arid1b!B111:H111)</f>
        <v>0.47716714053942538</v>
      </c>
      <c r="AD111" s="1">
        <f>AVERAGE([1]Volumes_Tree_Arid1b!O111:AA111)</f>
        <v>7.1497566923076912</v>
      </c>
      <c r="AE111" s="1">
        <f>STDEV([1]Volumes_Tree_Arid1b!O111:AA111)</f>
        <v>0.24204297150175094</v>
      </c>
      <c r="AF111" s="1">
        <f t="shared" si="20"/>
        <v>2.0648957486464021</v>
      </c>
      <c r="AG111" s="1">
        <f t="shared" si="21"/>
        <v>0.60995376590373396</v>
      </c>
      <c r="AH111" s="1">
        <f>TTEST([1]Volumes_Tree_Arid1b!O111:AA111,[1]Volumes_Tree_Arid1b!B111:H111,2,2)</f>
        <v>0.36526719759822024</v>
      </c>
      <c r="AI111" s="1">
        <v>1</v>
      </c>
      <c r="AJ111" t="str">
        <f t="shared" si="22"/>
        <v/>
      </c>
      <c r="AK111" t="s">
        <v>120</v>
      </c>
      <c r="AL111" s="1">
        <v>0.48941502685884503</v>
      </c>
      <c r="AM111" t="str">
        <f t="shared" si="23"/>
        <v/>
      </c>
    </row>
    <row r="112" spans="1:39" x14ac:dyDescent="0.2">
      <c r="A112" t="s">
        <v>121</v>
      </c>
      <c r="B112" s="1">
        <f>AVERAGE([1]Volumes_Tree_Arid1b!B112:N112)</f>
        <v>3.7571303846153841</v>
      </c>
      <c r="C112" s="1">
        <f>STDEV([1]Volumes_Tree_Arid1b!B112:N112)</f>
        <v>0.20290698192708015</v>
      </c>
      <c r="D112" s="1">
        <f>AVERAGE([1]Volumes_Tree_Arid1b!O112:AU112)</f>
        <v>3.6218932727272724</v>
      </c>
      <c r="E112" s="1">
        <f>STDEV([1]Volumes_Tree_Arid1b!O112:AU112)</f>
        <v>0.13932035844015059</v>
      </c>
      <c r="F112" s="1">
        <f t="shared" si="12"/>
        <v>3.7338789882750647</v>
      </c>
      <c r="G112" s="1">
        <f t="shared" si="13"/>
        <v>0.97069167350877184</v>
      </c>
      <c r="H112" s="1">
        <f>TTEST([1]Volumes_Tree_Arid1b!O112:AU112,[1]Volumes_Tree_Arid1b!B112:N112,2,2)</f>
        <v>1.2830749898211148E-2</v>
      </c>
      <c r="I112" s="1">
        <v>0.22067293061427301</v>
      </c>
      <c r="J112" t="str">
        <f t="shared" si="14"/>
        <v/>
      </c>
      <c r="K112" t="s">
        <v>121</v>
      </c>
      <c r="L112" s="1">
        <v>3.0205303430605301E-3</v>
      </c>
      <c r="M112" t="str">
        <f t="shared" si="15"/>
        <v>**</v>
      </c>
      <c r="N112" t="s">
        <v>121</v>
      </c>
      <c r="O112" s="1">
        <f>AVERAGE([1]Volumes_Tree_Arid1b!I112:N112)</f>
        <v>3.7767300000000001</v>
      </c>
      <c r="P112" s="1">
        <f>STDEV([1]Volumes_Tree_Arid1b!I112:N112)</f>
        <v>0.16956201200268894</v>
      </c>
      <c r="Q112" s="1">
        <f>AVERAGE([1]Volumes_Tree_Arid1b!AB112:AU112)</f>
        <v>3.6170821500000003</v>
      </c>
      <c r="R112" s="1">
        <f>STDEV([1]Volumes_Tree_Arid1b!AB112:AU112)</f>
        <v>0.14667612318275824</v>
      </c>
      <c r="S112" s="1">
        <f t="shared" si="16"/>
        <v>4.4137192184037017</v>
      </c>
      <c r="T112" s="1">
        <f t="shared" si="17"/>
        <v>1.088437889792593</v>
      </c>
      <c r="U112" s="1">
        <f>TTEST([1]Volumes_Tree_Arid1b!AB112:AU112,[1]Volumes_Tree_Arid1b!I112:N112,2,2)</f>
        <v>3.3140503003745908E-2</v>
      </c>
      <c r="V112" s="1">
        <v>0.83053641876229001</v>
      </c>
      <c r="W112" t="str">
        <f t="shared" si="18"/>
        <v/>
      </c>
      <c r="X112" t="s">
        <v>121</v>
      </c>
      <c r="Y112" s="1">
        <v>0.117285302954952</v>
      </c>
      <c r="Z112" t="str">
        <f t="shared" si="19"/>
        <v/>
      </c>
      <c r="AA112" t="s">
        <v>121</v>
      </c>
      <c r="AB112" s="1">
        <f>AVERAGE([1]Volumes_Tree_Arid1b!B112:H112)</f>
        <v>3.7403307142857147</v>
      </c>
      <c r="AC112" s="1">
        <f>STDEV([1]Volumes_Tree_Arid1b!B112:H112)</f>
        <v>0.24014511869680963</v>
      </c>
      <c r="AD112" s="1">
        <f>AVERAGE([1]Volumes_Tree_Arid1b!O112:AA112)</f>
        <v>3.6292949999999995</v>
      </c>
      <c r="AE112" s="1">
        <f>STDEV([1]Volumes_Tree_Arid1b!O112:AA112)</f>
        <v>0.13266066526354631</v>
      </c>
      <c r="AF112" s="1">
        <f t="shared" si="20"/>
        <v>3.0594292909701544</v>
      </c>
      <c r="AG112" s="1">
        <f t="shared" si="21"/>
        <v>0.83699048293727074</v>
      </c>
      <c r="AH112" s="1">
        <f>TTEST([1]Volumes_Tree_Arid1b!O112:AA112,[1]Volumes_Tree_Arid1b!B112:H112,2,2)</f>
        <v>0.19495998313161778</v>
      </c>
      <c r="AI112" s="1">
        <v>1</v>
      </c>
      <c r="AJ112" t="str">
        <f t="shared" si="22"/>
        <v/>
      </c>
      <c r="AK112" t="s">
        <v>121</v>
      </c>
      <c r="AL112" s="1">
        <v>0.233703284478886</v>
      </c>
      <c r="AM112" t="str">
        <f t="shared" si="23"/>
        <v/>
      </c>
    </row>
    <row r="113" spans="1:39" x14ac:dyDescent="0.2">
      <c r="A113" t="s">
        <v>122</v>
      </c>
      <c r="B113" s="1">
        <f>AVERAGE([1]Volumes_Tree_Arid1b!B113:N113)</f>
        <v>1.957635</v>
      </c>
      <c r="C113" s="1">
        <f>STDEV([1]Volumes_Tree_Arid1b!B113:N113)</f>
        <v>0.11189212150772726</v>
      </c>
      <c r="D113" s="1">
        <f>AVERAGE([1]Volumes_Tree_Arid1b!O113:AU113)</f>
        <v>1.9087919999999998</v>
      </c>
      <c r="E113" s="1">
        <f>STDEV([1]Volumes_Tree_Arid1b!O113:AU113)</f>
        <v>7.0145721540055481E-2</v>
      </c>
      <c r="F113" s="1">
        <f t="shared" si="12"/>
        <v>2.5588434989249849</v>
      </c>
      <c r="G113" s="1">
        <f t="shared" si="13"/>
        <v>0.69630761403044739</v>
      </c>
      <c r="H113" s="1">
        <f>TTEST([1]Volumes_Tree_Arid1b!O113:AU113,[1]Volumes_Tree_Arid1b!B113:N113,2,2)</f>
        <v>8.1371289319594683E-2</v>
      </c>
      <c r="I113" s="1">
        <v>1</v>
      </c>
      <c r="J113" t="str">
        <f t="shared" si="14"/>
        <v/>
      </c>
      <c r="K113" t="s">
        <v>122</v>
      </c>
      <c r="L113" s="1">
        <v>7.3834892340138306E-2</v>
      </c>
      <c r="M113" t="str">
        <f t="shared" si="15"/>
        <v>-</v>
      </c>
      <c r="N113" t="s">
        <v>122</v>
      </c>
      <c r="O113" s="1">
        <f>AVERAGE([1]Volumes_Tree_Arid1b!I113:N113)</f>
        <v>1.9609286666666665</v>
      </c>
      <c r="P113" s="1">
        <f>STDEV([1]Volumes_Tree_Arid1b!I113:N113)</f>
        <v>7.9536803065415315E-2</v>
      </c>
      <c r="Q113" s="1">
        <f>AVERAGE([1]Volumes_Tree_Arid1b!AB113:AU113)</f>
        <v>1.8947687499999997</v>
      </c>
      <c r="R113" s="1">
        <f>STDEV([1]Volumes_Tree_Arid1b!AB113:AU113)</f>
        <v>6.8121894230605412E-2</v>
      </c>
      <c r="S113" s="1">
        <f t="shared" si="16"/>
        <v>3.4917145781862238</v>
      </c>
      <c r="T113" s="1">
        <f t="shared" si="17"/>
        <v>0.97119901632070194</v>
      </c>
      <c r="U113" s="1">
        <f>TTEST([1]Volumes_Tree_Arid1b!AB113:AU113,[1]Volumes_Tree_Arid1b!I113:N113,2,2)</f>
        <v>5.5603631454994473E-2</v>
      </c>
      <c r="V113" s="1">
        <v>1</v>
      </c>
      <c r="W113" t="str">
        <f t="shared" si="18"/>
        <v/>
      </c>
      <c r="X113" t="s">
        <v>122</v>
      </c>
      <c r="Y113" s="1">
        <v>0.18502903708132701</v>
      </c>
      <c r="Z113" t="str">
        <f t="shared" si="19"/>
        <v/>
      </c>
      <c r="AA113" t="s">
        <v>122</v>
      </c>
      <c r="AB113" s="1">
        <f>AVERAGE([1]Volumes_Tree_Arid1b!B113:H113)</f>
        <v>1.9548118571428572</v>
      </c>
      <c r="AC113" s="1">
        <f>STDEV([1]Volumes_Tree_Arid1b!B113:H113)</f>
        <v>0.14052684599206017</v>
      </c>
      <c r="AD113" s="1">
        <f>AVERAGE([1]Volumes_Tree_Arid1b!O113:AA113)</f>
        <v>1.9303662307692306</v>
      </c>
      <c r="AE113" s="1">
        <f>STDEV([1]Volumes_Tree_Arid1b!O113:AA113)</f>
        <v>7.0296045153282374E-2</v>
      </c>
      <c r="AF113" s="1">
        <f t="shared" si="20"/>
        <v>1.2663724625914765</v>
      </c>
      <c r="AG113" s="1">
        <f t="shared" si="21"/>
        <v>0.34775251325052842</v>
      </c>
      <c r="AH113" s="1">
        <f>TTEST([1]Volumes_Tree_Arid1b!O113:AA113,[1]Volumes_Tree_Arid1b!B113:H113,2,2)</f>
        <v>0.60620722881383693</v>
      </c>
      <c r="AI113" s="1">
        <v>1</v>
      </c>
      <c r="AJ113" t="str">
        <f t="shared" si="22"/>
        <v/>
      </c>
      <c r="AK113" t="s">
        <v>122</v>
      </c>
      <c r="AL113" s="1">
        <v>1</v>
      </c>
      <c r="AM113" t="str">
        <f t="shared" si="23"/>
        <v/>
      </c>
    </row>
    <row r="114" spans="1:39" x14ac:dyDescent="0.2">
      <c r="A114" t="s">
        <v>123</v>
      </c>
      <c r="B114" s="1">
        <f>AVERAGE([1]Volumes_Tree_Arid1b!B114:N114)</f>
        <v>1.6141188461538465</v>
      </c>
      <c r="C114" s="1">
        <f>STDEV([1]Volumes_Tree_Arid1b!B114:N114)</f>
        <v>8.97043228620618E-2</v>
      </c>
      <c r="D114" s="1">
        <f>AVERAGE([1]Volumes_Tree_Arid1b!O114:AU114)</f>
        <v>1.5823314848484848</v>
      </c>
      <c r="E114" s="1">
        <f>STDEV([1]Volumes_Tree_Arid1b!O114:AU114)</f>
        <v>5.7166268496007117E-2</v>
      </c>
      <c r="F114" s="1">
        <f t="shared" si="12"/>
        <v>2.0088939397174048</v>
      </c>
      <c r="G114" s="1">
        <f t="shared" si="13"/>
        <v>0.55605100947916319</v>
      </c>
      <c r="H114" s="1">
        <f>TTEST([1]Volumes_Tree_Arid1b!O114:AU114,[1]Volumes_Tree_Arid1b!B114:N114,2,2)</f>
        <v>0.15814051653065109</v>
      </c>
      <c r="I114" s="1">
        <v>1</v>
      </c>
      <c r="J114" t="str">
        <f t="shared" si="14"/>
        <v/>
      </c>
      <c r="K114" t="s">
        <v>123</v>
      </c>
      <c r="L114" s="1">
        <v>1.8777453038970899E-2</v>
      </c>
      <c r="M114" t="str">
        <f t="shared" si="15"/>
        <v>*</v>
      </c>
      <c r="N114" t="s">
        <v>123</v>
      </c>
      <c r="O114" s="1">
        <f>AVERAGE([1]Volumes_Tree_Arid1b!I114:N114)</f>
        <v>1.6279676666666667</v>
      </c>
      <c r="P114" s="1">
        <f>STDEV([1]Volumes_Tree_Arid1b!I114:N114)</f>
        <v>8.2274680464081179E-2</v>
      </c>
      <c r="Q114" s="1">
        <f>AVERAGE([1]Volumes_Tree_Arid1b!AB114:AU114)</f>
        <v>1.5772847499999998</v>
      </c>
      <c r="R114" s="1">
        <f>STDEV([1]Volumes_Tree_Arid1b!AB114:AU114)</f>
        <v>6.1778023736834983E-2</v>
      </c>
      <c r="S114" s="1">
        <f t="shared" si="16"/>
        <v>3.2133016354001342</v>
      </c>
      <c r="T114" s="1">
        <f t="shared" si="17"/>
        <v>0.8204036581449814</v>
      </c>
      <c r="U114" s="1">
        <f>TTEST([1]Volumes_Tree_Arid1b!AB114:AU114,[1]Volumes_Tree_Arid1b!I114:N114,2,2)</f>
        <v>0.11496785257198928</v>
      </c>
      <c r="V114" s="1">
        <v>1</v>
      </c>
      <c r="W114" t="str">
        <f t="shared" si="18"/>
        <v/>
      </c>
      <c r="X114" t="s">
        <v>123</v>
      </c>
      <c r="Y114" s="1">
        <v>0.18562219936000601</v>
      </c>
      <c r="Z114" t="str">
        <f t="shared" si="19"/>
        <v/>
      </c>
      <c r="AA114" t="s">
        <v>123</v>
      </c>
      <c r="AB114" s="1">
        <f>AVERAGE([1]Volumes_Tree_Arid1b!B114:H114)</f>
        <v>1.6022484285714285</v>
      </c>
      <c r="AC114" s="1">
        <f>STDEV([1]Volumes_Tree_Arid1b!B114:H114)</f>
        <v>0.10048190930188568</v>
      </c>
      <c r="AD114" s="1">
        <f>AVERAGE([1]Volumes_Tree_Arid1b!O114:AA114)</f>
        <v>1.5900956923076923</v>
      </c>
      <c r="AE114" s="1">
        <f>STDEV([1]Volumes_Tree_Arid1b!O114:AA114)</f>
        <v>5.0636287565316587E-2</v>
      </c>
      <c r="AF114" s="1">
        <f t="shared" si="20"/>
        <v>0.76427703832710714</v>
      </c>
      <c r="AG114" s="1">
        <f t="shared" si="21"/>
        <v>0.2400005381133071</v>
      </c>
      <c r="AH114" s="1">
        <f>TTEST([1]Volumes_Tree_Arid1b!O114:AA114,[1]Volumes_Tree_Arid1b!B114:H114,2,2)</f>
        <v>0.72018164038123755</v>
      </c>
      <c r="AI114" s="1">
        <v>1</v>
      </c>
      <c r="AJ114" t="str">
        <f t="shared" si="22"/>
        <v/>
      </c>
      <c r="AK114" t="s">
        <v>123</v>
      </c>
      <c r="AL114" s="1">
        <v>0.77505595175038799</v>
      </c>
      <c r="AM114" t="str">
        <f t="shared" si="23"/>
        <v/>
      </c>
    </row>
    <row r="115" spans="1:39" x14ac:dyDescent="0.2">
      <c r="A115" t="s">
        <v>124</v>
      </c>
      <c r="B115" s="1">
        <f>AVERAGE([1]Volumes_Tree_Arid1b!B115:N115)</f>
        <v>2.4010833846153847</v>
      </c>
      <c r="C115" s="1">
        <f>STDEV([1]Volumes_Tree_Arid1b!B115:N115)</f>
        <v>0.11775836206510518</v>
      </c>
      <c r="D115" s="1">
        <f>AVERAGE([1]Volumes_Tree_Arid1b!O115:AU115)</f>
        <v>2.4760883636363644</v>
      </c>
      <c r="E115" s="1">
        <f>STDEV([1]Volumes_Tree_Arid1b!O115:AU115)</f>
        <v>0.13153796407663504</v>
      </c>
      <c r="F115" s="1">
        <f t="shared" si="12"/>
        <v>-3.0291721459741425</v>
      </c>
      <c r="G115" s="1">
        <f t="shared" si="13"/>
        <v>-0.57021544728547879</v>
      </c>
      <c r="H115" s="1">
        <f>TTEST([1]Volumes_Tree_Arid1b!O115:AU115,[1]Volumes_Tree_Arid1b!B115:N115,2,2)</f>
        <v>8.0253617647818992E-2</v>
      </c>
      <c r="I115" s="1">
        <v>1</v>
      </c>
      <c r="J115" t="str">
        <f t="shared" si="14"/>
        <v/>
      </c>
      <c r="K115" t="s">
        <v>124</v>
      </c>
      <c r="L115" s="1">
        <v>1</v>
      </c>
      <c r="M115" t="str">
        <f t="shared" si="15"/>
        <v/>
      </c>
      <c r="N115" t="s">
        <v>124</v>
      </c>
      <c r="O115" s="1">
        <f>AVERAGE([1]Volumes_Tree_Arid1b!I115:N115)</f>
        <v>2.4251325000000001</v>
      </c>
      <c r="P115" s="1">
        <f>STDEV([1]Volumes_Tree_Arid1b!I115:N115)</f>
        <v>0.11881242375736636</v>
      </c>
      <c r="Q115" s="1">
        <f>AVERAGE([1]Volumes_Tree_Arid1b!AB115:AU115)</f>
        <v>2.4903189999999995</v>
      </c>
      <c r="R115" s="1">
        <f>STDEV([1]Volumes_Tree_Arid1b!AB115:AU115)</f>
        <v>0.12682773232513794</v>
      </c>
      <c r="S115" s="1">
        <f t="shared" si="16"/>
        <v>-2.61759638022275</v>
      </c>
      <c r="T115" s="1">
        <f t="shared" si="17"/>
        <v>-0.51397670529096939</v>
      </c>
      <c r="U115" s="1">
        <f>TTEST([1]Volumes_Tree_Arid1b!AB115:AU115,[1]Volumes_Tree_Arid1b!I115:N115,2,2)</f>
        <v>0.27440210504425822</v>
      </c>
      <c r="V115" s="1">
        <v>1</v>
      </c>
      <c r="W115" t="str">
        <f t="shared" si="18"/>
        <v/>
      </c>
      <c r="X115" t="s">
        <v>124</v>
      </c>
      <c r="Y115" s="1">
        <v>1</v>
      </c>
      <c r="Z115" t="str">
        <f t="shared" si="19"/>
        <v/>
      </c>
      <c r="AA115" t="s">
        <v>124</v>
      </c>
      <c r="AB115" s="1">
        <f>AVERAGE([1]Volumes_Tree_Arid1b!B115:H115)</f>
        <v>2.3804698571428573</v>
      </c>
      <c r="AC115" s="1">
        <f>STDEV([1]Volumes_Tree_Arid1b!B115:H115)</f>
        <v>0.12205042641660935</v>
      </c>
      <c r="AD115" s="1">
        <f>AVERAGE([1]Volumes_Tree_Arid1b!O115:AA115)</f>
        <v>2.4541950769230771</v>
      </c>
      <c r="AE115" s="1">
        <f>STDEV([1]Volumes_Tree_Arid1b!O115:AA115)</f>
        <v>0.14076280980042366</v>
      </c>
      <c r="AF115" s="1">
        <f t="shared" si="20"/>
        <v>-3.0040488823998501</v>
      </c>
      <c r="AG115" s="1">
        <f t="shared" si="21"/>
        <v>-0.52375495974219999</v>
      </c>
      <c r="AH115" s="1">
        <f>TTEST([1]Volumes_Tree_Arid1b!O115:AA115,[1]Volumes_Tree_Arid1b!B115:H115,2,2)</f>
        <v>0.25863410593374875</v>
      </c>
      <c r="AI115" s="1">
        <v>1</v>
      </c>
      <c r="AJ115" t="str">
        <f t="shared" si="22"/>
        <v/>
      </c>
      <c r="AK115" t="s">
        <v>124</v>
      </c>
      <c r="AL115" s="1">
        <v>1</v>
      </c>
      <c r="AM115" t="str">
        <f t="shared" si="23"/>
        <v/>
      </c>
    </row>
    <row r="116" spans="1:39" x14ac:dyDescent="0.2">
      <c r="A116" t="s">
        <v>125</v>
      </c>
      <c r="B116" s="1">
        <f>AVERAGE([1]Volumes_Tree_Arid1b!B116:N116)</f>
        <v>0.20545289999999999</v>
      </c>
      <c r="C116" s="1">
        <f>STDEV([1]Volumes_Tree_Arid1b!B116:N116)</f>
        <v>1.0095190578273726E-2</v>
      </c>
      <c r="D116" s="1">
        <f>AVERAGE([1]Volumes_Tree_Arid1b!O116:AU116)</f>
        <v>0.20757184242424245</v>
      </c>
      <c r="E116" s="1">
        <f>STDEV([1]Volumes_Tree_Arid1b!O116:AU116)</f>
        <v>1.141809327523181E-2</v>
      </c>
      <c r="F116" s="1">
        <f t="shared" si="12"/>
        <v>-1.0208236336370191</v>
      </c>
      <c r="G116" s="1">
        <f t="shared" si="13"/>
        <v>-0.185577606800505</v>
      </c>
      <c r="H116" s="1">
        <f>TTEST([1]Volumes_Tree_Arid1b!O116:AU116,[1]Volumes_Tree_Arid1b!B116:N116,2,2)</f>
        <v>0.56194132897604321</v>
      </c>
      <c r="I116" s="1">
        <v>1</v>
      </c>
      <c r="J116" t="str">
        <f t="shared" si="14"/>
        <v/>
      </c>
      <c r="K116" t="s">
        <v>125</v>
      </c>
      <c r="L116" s="1">
        <v>1</v>
      </c>
      <c r="M116" t="str">
        <f t="shared" si="15"/>
        <v/>
      </c>
      <c r="N116" t="s">
        <v>125</v>
      </c>
      <c r="O116" s="1">
        <f>AVERAGE([1]Volumes_Tree_Arid1b!I116:N116)</f>
        <v>0.20707745</v>
      </c>
      <c r="P116" s="1">
        <f>STDEV([1]Volumes_Tree_Arid1b!I116:N116)</f>
        <v>7.2509487215811994E-3</v>
      </c>
      <c r="Q116" s="1">
        <f>AVERAGE([1]Volumes_Tree_Arid1b!AB116:AU116)</f>
        <v>0.20861030999999994</v>
      </c>
      <c r="R116" s="1">
        <f>STDEV([1]Volumes_Tree_Arid1b!AB116:AU116)</f>
        <v>1.045683584963494E-2</v>
      </c>
      <c r="S116" s="1">
        <f t="shared" si="16"/>
        <v>-0.73479589767156861</v>
      </c>
      <c r="T116" s="1">
        <f t="shared" si="17"/>
        <v>-0.14658927633959706</v>
      </c>
      <c r="U116" s="1">
        <f>TTEST([1]Volumes_Tree_Arid1b!AB116:AU116,[1]Volumes_Tree_Arid1b!I116:N116,2,2)</f>
        <v>0.74167194830487915</v>
      </c>
      <c r="V116" s="1">
        <v>1</v>
      </c>
      <c r="W116" t="str">
        <f t="shared" si="18"/>
        <v/>
      </c>
      <c r="X116" t="s">
        <v>125</v>
      </c>
      <c r="Y116" s="1">
        <v>1</v>
      </c>
      <c r="Z116" t="str">
        <f t="shared" si="19"/>
        <v/>
      </c>
      <c r="AA116" t="s">
        <v>125</v>
      </c>
      <c r="AB116" s="1">
        <f>AVERAGE([1]Volumes_Tree_Arid1b!B116:H116)</f>
        <v>0.20406042857142856</v>
      </c>
      <c r="AC116" s="1">
        <f>STDEV([1]Volumes_Tree_Arid1b!B116:H116)</f>
        <v>1.2454352478513184E-2</v>
      </c>
      <c r="AD116" s="1">
        <f>AVERAGE([1]Volumes_Tree_Arid1b!O116:AA116)</f>
        <v>0.2059742</v>
      </c>
      <c r="AE116" s="1">
        <f>STDEV([1]Volumes_Tree_Arid1b!O116:AA116)</f>
        <v>1.3037184417337458E-2</v>
      </c>
      <c r="AF116" s="1">
        <f t="shared" si="20"/>
        <v>-0.92913162355840528</v>
      </c>
      <c r="AG116" s="1">
        <f t="shared" si="21"/>
        <v>-0.1467933080724404</v>
      </c>
      <c r="AH116" s="1">
        <f>TTEST([1]Volumes_Tree_Arid1b!O116:AA116,[1]Volumes_Tree_Arid1b!B116:H116,2,2)</f>
        <v>0.75430523679864636</v>
      </c>
      <c r="AI116" s="1">
        <v>1</v>
      </c>
      <c r="AJ116" t="str">
        <f t="shared" si="22"/>
        <v/>
      </c>
      <c r="AK116" t="s">
        <v>125</v>
      </c>
      <c r="AL116" s="1">
        <v>1</v>
      </c>
      <c r="AM116" t="str">
        <f t="shared" si="23"/>
        <v/>
      </c>
    </row>
    <row r="117" spans="1:39" x14ac:dyDescent="0.2">
      <c r="A117" t="s">
        <v>126</v>
      </c>
      <c r="B117" s="1">
        <f>AVERAGE([1]Volumes_Tree_Arid1b!B117:N117)</f>
        <v>0.37667809230769234</v>
      </c>
      <c r="C117" s="1">
        <f>STDEV([1]Volumes_Tree_Arid1b!B117:N117)</f>
        <v>2.2973760347095321E-2</v>
      </c>
      <c r="D117" s="1">
        <f>AVERAGE([1]Volumes_Tree_Arid1b!O117:AU117)</f>
        <v>0.38299806666666664</v>
      </c>
      <c r="E117" s="1">
        <f>STDEV([1]Volumes_Tree_Arid1b!O117:AU117)</f>
        <v>2.2754926520627716E-2</v>
      </c>
      <c r="F117" s="1">
        <f t="shared" si="12"/>
        <v>-1.6501321831670608</v>
      </c>
      <c r="G117" s="1">
        <f t="shared" si="13"/>
        <v>-0.27774092582743082</v>
      </c>
      <c r="H117" s="1">
        <f>TTEST([1]Volumes_Tree_Arid1b!O117:AU117,[1]Volumes_Tree_Arid1b!B117:N117,2,2)</f>
        <v>0.40215426766408058</v>
      </c>
      <c r="I117" s="1">
        <v>1</v>
      </c>
      <c r="J117" t="str">
        <f t="shared" si="14"/>
        <v/>
      </c>
      <c r="K117" t="s">
        <v>126</v>
      </c>
      <c r="L117" s="1">
        <v>1</v>
      </c>
      <c r="M117" t="str">
        <f t="shared" si="15"/>
        <v/>
      </c>
      <c r="N117" t="s">
        <v>126</v>
      </c>
      <c r="O117" s="1">
        <f>AVERAGE([1]Volumes_Tree_Arid1b!I117:N117)</f>
        <v>0.38340396666666665</v>
      </c>
      <c r="P117" s="1">
        <f>STDEV([1]Volumes_Tree_Arid1b!I117:N117)</f>
        <v>1.6281965890845827E-2</v>
      </c>
      <c r="Q117" s="1">
        <f>AVERAGE([1]Volumes_Tree_Arid1b!AB117:AU117)</f>
        <v>0.38700614499999997</v>
      </c>
      <c r="R117" s="1">
        <f>STDEV([1]Volumes_Tree_Arid1b!AB117:AU117)</f>
        <v>2.0968238667477278E-2</v>
      </c>
      <c r="S117" s="1">
        <f t="shared" si="16"/>
        <v>-0.93078065551990585</v>
      </c>
      <c r="T117" s="1">
        <f t="shared" si="17"/>
        <v>-0.17179212762970236</v>
      </c>
      <c r="U117" s="1">
        <f>TTEST([1]Volumes_Tree_Arid1b!AB117:AU117,[1]Volumes_Tree_Arid1b!I117:N117,2,2)</f>
        <v>0.70337237785719786</v>
      </c>
      <c r="V117" s="1">
        <v>1</v>
      </c>
      <c r="W117" t="str">
        <f t="shared" si="18"/>
        <v/>
      </c>
      <c r="X117" t="s">
        <v>126</v>
      </c>
      <c r="Y117" s="1">
        <v>1</v>
      </c>
      <c r="Z117" t="str">
        <f t="shared" si="19"/>
        <v/>
      </c>
      <c r="AA117" t="s">
        <v>126</v>
      </c>
      <c r="AB117" s="1">
        <f>AVERAGE([1]Volumes_Tree_Arid1b!B117:H117)</f>
        <v>0.37091305714285711</v>
      </c>
      <c r="AC117" s="1">
        <f>STDEV([1]Volumes_Tree_Arid1b!B117:H117)</f>
        <v>2.7398108751509172E-2</v>
      </c>
      <c r="AD117" s="1">
        <f>AVERAGE([1]Volumes_Tree_Arid1b!O117:AA117)</f>
        <v>0.3768317923076922</v>
      </c>
      <c r="AE117" s="1">
        <f>STDEV([1]Volumes_Tree_Arid1b!O117:AA117)</f>
        <v>2.4832619870426523E-2</v>
      </c>
      <c r="AF117" s="1">
        <f t="shared" si="20"/>
        <v>-1.5706570638823141</v>
      </c>
      <c r="AG117" s="1">
        <f t="shared" si="21"/>
        <v>-0.23834517645412814</v>
      </c>
      <c r="AH117" s="1">
        <f>TTEST([1]Volumes_Tree_Arid1b!O117:AA117,[1]Volumes_Tree_Arid1b!B117:H117,2,2)</f>
        <v>0.62940170580286026</v>
      </c>
      <c r="AI117" s="1">
        <v>1</v>
      </c>
      <c r="AJ117" t="str">
        <f t="shared" si="22"/>
        <v/>
      </c>
      <c r="AK117" t="s">
        <v>126</v>
      </c>
      <c r="AL117" s="1">
        <v>1</v>
      </c>
      <c r="AM117" t="str">
        <f t="shared" si="23"/>
        <v/>
      </c>
    </row>
    <row r="118" spans="1:39" x14ac:dyDescent="0.2">
      <c r="A118" t="s">
        <v>127</v>
      </c>
      <c r="B118" s="1">
        <f>AVERAGE([1]Volumes_Tree_Arid1b!B118:N118)</f>
        <v>0.11247654846153846</v>
      </c>
      <c r="C118" s="1">
        <f>STDEV([1]Volumes_Tree_Arid1b!B118:N118)</f>
        <v>5.9884406038061434E-3</v>
      </c>
      <c r="D118" s="1">
        <f>AVERAGE([1]Volumes_Tree_Arid1b!O118:AU118)</f>
        <v>0.11151549424242424</v>
      </c>
      <c r="E118" s="1">
        <f>STDEV([1]Volumes_Tree_Arid1b!O118:AU118)</f>
        <v>5.908499197079909E-3</v>
      </c>
      <c r="F118" s="1">
        <f t="shared" si="12"/>
        <v>0.86181227608154065</v>
      </c>
      <c r="G118" s="1">
        <f t="shared" si="13"/>
        <v>0.16265623249795594</v>
      </c>
      <c r="H118" s="1">
        <f>TTEST([1]Volumes_Tree_Arid1b!O118:AU118,[1]Volumes_Tree_Arid1b!B118:N118,2,2)</f>
        <v>0.62313660829639406</v>
      </c>
      <c r="I118" s="1">
        <v>1</v>
      </c>
      <c r="J118" t="str">
        <f t="shared" si="14"/>
        <v/>
      </c>
      <c r="K118" t="s">
        <v>127</v>
      </c>
      <c r="L118" s="1">
        <v>5.6458735544368303E-2</v>
      </c>
      <c r="M118" t="str">
        <f t="shared" si="15"/>
        <v>-</v>
      </c>
      <c r="N118" t="s">
        <v>127</v>
      </c>
      <c r="O118" s="1">
        <f>AVERAGE([1]Volumes_Tree_Arid1b!I118:N118)</f>
        <v>0.11296549166666665</v>
      </c>
      <c r="P118" s="1">
        <f>STDEV([1]Volumes_Tree_Arid1b!I118:N118)</f>
        <v>4.97261608434199E-3</v>
      </c>
      <c r="Q118" s="1">
        <f>AVERAGE([1]Volumes_Tree_Arid1b!AB118:AU118)</f>
        <v>0.1123419205</v>
      </c>
      <c r="R118" s="1">
        <f>STDEV([1]Volumes_Tree_Arid1b!AB118:AU118)</f>
        <v>5.2163842702448232E-3</v>
      </c>
      <c r="S118" s="1">
        <f t="shared" si="16"/>
        <v>0.55506543229039429</v>
      </c>
      <c r="T118" s="1">
        <f t="shared" si="17"/>
        <v>0.11954088011184606</v>
      </c>
      <c r="U118" s="1">
        <f>TTEST([1]Volumes_Tree_Arid1b!AB118:AU118,[1]Volumes_Tree_Arid1b!I118:N118,2,2)</f>
        <v>0.79762093425692804</v>
      </c>
      <c r="V118" s="1">
        <v>1</v>
      </c>
      <c r="W118" t="str">
        <f t="shared" si="18"/>
        <v/>
      </c>
      <c r="X118" t="s">
        <v>127</v>
      </c>
      <c r="Y118" s="1">
        <v>0.70306675321168099</v>
      </c>
      <c r="Z118" t="str">
        <f t="shared" si="19"/>
        <v/>
      </c>
      <c r="AA118" t="s">
        <v>127</v>
      </c>
      <c r="AB118" s="1">
        <f>AVERAGE([1]Volumes_Tree_Arid1b!B118:H118)</f>
        <v>0.11205745428571427</v>
      </c>
      <c r="AC118" s="1">
        <f>STDEV([1]Volumes_Tree_Arid1b!B118:H118)</f>
        <v>7.118504343469576E-3</v>
      </c>
      <c r="AD118" s="1">
        <f>AVERAGE([1]Volumes_Tree_Arid1b!O118:AA118)</f>
        <v>0.11024406923076925</v>
      </c>
      <c r="AE118" s="1">
        <f>STDEV([1]Volumes_Tree_Arid1b!O118:AA118)</f>
        <v>6.8644894728273611E-3</v>
      </c>
      <c r="AF118" s="1">
        <f t="shared" si="20"/>
        <v>1.6448821851351831</v>
      </c>
      <c r="AG118" s="1">
        <f t="shared" si="21"/>
        <v>0.26416896145346119</v>
      </c>
      <c r="AH118" s="1">
        <f>TTEST([1]Volumes_Tree_Arid1b!O118:AA118,[1]Volumes_Tree_Arid1b!B118:H118,2,2)</f>
        <v>0.58469315114565368</v>
      </c>
      <c r="AI118" s="1">
        <v>1</v>
      </c>
      <c r="AJ118" t="str">
        <f t="shared" si="22"/>
        <v/>
      </c>
      <c r="AK118" t="s">
        <v>127</v>
      </c>
      <c r="AL118" s="1">
        <v>0.50092046430722903</v>
      </c>
      <c r="AM118" t="str">
        <f t="shared" si="23"/>
        <v/>
      </c>
    </row>
    <row r="119" spans="1:39" x14ac:dyDescent="0.2">
      <c r="A119" t="s">
        <v>128</v>
      </c>
      <c r="B119" s="1">
        <f>AVERAGE([1]Volumes_Tree_Arid1b!B119:N119)</f>
        <v>1.7064756923076922</v>
      </c>
      <c r="C119" s="1">
        <f>STDEV([1]Volumes_Tree_Arid1b!B119:N119)</f>
        <v>8.2979517856702226E-2</v>
      </c>
      <c r="D119" s="1">
        <f>AVERAGE([1]Volumes_Tree_Arid1b!O119:AU119)</f>
        <v>1.7740029393939394</v>
      </c>
      <c r="E119" s="1">
        <f>STDEV([1]Volumes_Tree_Arid1b!O119:AU119)</f>
        <v>9.3772838991342325E-2</v>
      </c>
      <c r="F119" s="1">
        <f t="shared" si="12"/>
        <v>-3.8064901464772531</v>
      </c>
      <c r="G119" s="1">
        <f t="shared" si="13"/>
        <v>-0.72011520406758356</v>
      </c>
      <c r="H119" s="1">
        <f>TTEST([1]Volumes_Tree_Arid1b!O119:AU119,[1]Volumes_Tree_Arid1b!B119:N119,2,2)</f>
        <v>2.8341566928437645E-2</v>
      </c>
      <c r="I119" s="1">
        <v>0.41091131993871099</v>
      </c>
      <c r="J119" t="str">
        <f t="shared" si="14"/>
        <v/>
      </c>
      <c r="K119" t="s">
        <v>128</v>
      </c>
      <c r="L119" s="1">
        <v>1</v>
      </c>
      <c r="M119" t="str">
        <f t="shared" si="15"/>
        <v/>
      </c>
      <c r="N119" t="s">
        <v>128</v>
      </c>
      <c r="O119" s="1">
        <f>AVERAGE([1]Volumes_Tree_Arid1b!I119:N119)</f>
        <v>1.7216855000000002</v>
      </c>
      <c r="P119" s="1">
        <f>STDEV([1]Volumes_Tree_Arid1b!I119:N119)</f>
        <v>9.2319747964885596E-2</v>
      </c>
      <c r="Q119" s="1">
        <f>AVERAGE([1]Volumes_Tree_Arid1b!AB119:AU119)</f>
        <v>1.7823605499999999</v>
      </c>
      <c r="R119" s="1">
        <f>STDEV([1]Volumes_Tree_Arid1b!AB119:AU119)</f>
        <v>9.2549583946561181E-2</v>
      </c>
      <c r="S119" s="1">
        <f t="shared" si="16"/>
        <v>-3.4041961936376866</v>
      </c>
      <c r="T119" s="1">
        <f t="shared" si="17"/>
        <v>-0.65559505956324937</v>
      </c>
      <c r="U119" s="1">
        <f>TTEST([1]Volumes_Tree_Arid1b!AB119:AU119,[1]Volumes_Tree_Arid1b!I119:N119,2,2)</f>
        <v>0.17161015416698602</v>
      </c>
      <c r="V119" s="1">
        <v>1</v>
      </c>
      <c r="W119" t="str">
        <f t="shared" si="18"/>
        <v/>
      </c>
      <c r="X119" t="s">
        <v>128</v>
      </c>
      <c r="Y119" s="1">
        <v>1</v>
      </c>
      <c r="Z119" t="str">
        <f t="shared" si="19"/>
        <v/>
      </c>
      <c r="AA119" t="s">
        <v>128</v>
      </c>
      <c r="AB119" s="1">
        <f>AVERAGE([1]Volumes_Tree_Arid1b!B119:H119)</f>
        <v>1.6934387142857144</v>
      </c>
      <c r="AC119" s="1">
        <f>STDEV([1]Volumes_Tree_Arid1b!B119:H119)</f>
        <v>7.8988138573067329E-2</v>
      </c>
      <c r="AD119" s="1">
        <f>AVERAGE([1]Volumes_Tree_Arid1b!O119:AA119)</f>
        <v>1.761145076923077</v>
      </c>
      <c r="AE119" s="1">
        <f>STDEV([1]Volumes_Tree_Arid1b!O119:AA119)</f>
        <v>9.7936098681284306E-2</v>
      </c>
      <c r="AF119" s="1">
        <f t="shared" si="20"/>
        <v>-3.8444511769384397</v>
      </c>
      <c r="AG119" s="1">
        <f t="shared" si="21"/>
        <v>-0.69133203741044447</v>
      </c>
      <c r="AH119" s="1">
        <f>TTEST([1]Volumes_Tree_Arid1b!O119:AA119,[1]Volumes_Tree_Arid1b!B119:H119,2,2)</f>
        <v>0.13408713000465872</v>
      </c>
      <c r="AI119" s="1">
        <v>1</v>
      </c>
      <c r="AJ119" t="str">
        <f t="shared" si="22"/>
        <v/>
      </c>
      <c r="AK119" t="s">
        <v>128</v>
      </c>
      <c r="AL119" s="1">
        <v>1</v>
      </c>
      <c r="AM119" t="str">
        <f t="shared" si="23"/>
        <v/>
      </c>
    </row>
    <row r="120" spans="1:39" x14ac:dyDescent="0.2">
      <c r="A120" t="s">
        <v>129</v>
      </c>
      <c r="B120" s="1">
        <f>AVERAGE([1]Volumes_Tree_Arid1b!B120:N120)</f>
        <v>2.536978692307692</v>
      </c>
      <c r="C120" s="1">
        <f>STDEV([1]Volumes_Tree_Arid1b!B120:N120)</f>
        <v>0.10589952144791515</v>
      </c>
      <c r="D120" s="1">
        <f>AVERAGE([1]Volumes_Tree_Arid1b!O120:AU120)</f>
        <v>2.5762127272727269</v>
      </c>
      <c r="E120" s="1">
        <f>STDEV([1]Volumes_Tree_Arid1b!O120:AU120)</f>
        <v>9.9386288328758135E-2</v>
      </c>
      <c r="F120" s="1">
        <f t="shared" si="12"/>
        <v>-1.5229345989051706</v>
      </c>
      <c r="G120" s="1">
        <f t="shared" si="13"/>
        <v>-0.39476305660246908</v>
      </c>
      <c r="H120" s="1">
        <f>TTEST([1]Volumes_Tree_Arid1b!O120:AU120,[1]Volumes_Tree_Arid1b!B120:N120,2,2)</f>
        <v>0.24281011886656506</v>
      </c>
      <c r="I120" s="1">
        <v>1</v>
      </c>
      <c r="J120" t="str">
        <f t="shared" si="14"/>
        <v/>
      </c>
      <c r="K120" t="s">
        <v>129</v>
      </c>
      <c r="L120" s="1">
        <v>1</v>
      </c>
      <c r="M120" t="str">
        <f t="shared" si="15"/>
        <v/>
      </c>
      <c r="N120" t="s">
        <v>129</v>
      </c>
      <c r="O120" s="1">
        <f>AVERAGE([1]Volumes_Tree_Arid1b!I120:N120)</f>
        <v>2.5782863333333332</v>
      </c>
      <c r="P120" s="1">
        <f>STDEV([1]Volumes_Tree_Arid1b!I120:N120)</f>
        <v>0.11488174009243883</v>
      </c>
      <c r="Q120" s="1">
        <f>AVERAGE([1]Volumes_Tree_Arid1b!AB120:AU120)</f>
        <v>2.5714405500000002</v>
      </c>
      <c r="R120" s="1">
        <f>STDEV([1]Volumes_Tree_Arid1b!AB120:AU120)</f>
        <v>0.11225781139505567</v>
      </c>
      <c r="S120" s="1">
        <f t="shared" si="16"/>
        <v>0.26622366724881419</v>
      </c>
      <c r="T120" s="1">
        <f t="shared" si="17"/>
        <v>6.0982690186623362E-2</v>
      </c>
      <c r="U120" s="1">
        <f>TTEST([1]Volumes_Tree_Arid1b!AB120:AU120,[1]Volumes_Tree_Arid1b!I120:N120,2,2)</f>
        <v>0.89735940275107207</v>
      </c>
      <c r="V120" s="1">
        <v>1</v>
      </c>
      <c r="W120" t="str">
        <f t="shared" si="18"/>
        <v/>
      </c>
      <c r="X120" t="s">
        <v>129</v>
      </c>
      <c r="Y120" s="1">
        <v>1</v>
      </c>
      <c r="Z120" t="str">
        <f t="shared" si="19"/>
        <v/>
      </c>
      <c r="AA120" t="s">
        <v>129</v>
      </c>
      <c r="AB120" s="1">
        <f>AVERAGE([1]Volumes_Tree_Arid1b!B120:H120)</f>
        <v>2.5015721428571429</v>
      </c>
      <c r="AC120" s="1">
        <f>STDEV([1]Volumes_Tree_Arid1b!B120:H120)</f>
        <v>9.0897505677967866E-2</v>
      </c>
      <c r="AD120" s="1">
        <f>AVERAGE([1]Volumes_Tree_Arid1b!O120:AA120)</f>
        <v>2.5835545384615384</v>
      </c>
      <c r="AE120" s="1">
        <f>STDEV([1]Volumes_Tree_Arid1b!O120:AA120)</f>
        <v>7.9316658441144827E-2</v>
      </c>
      <c r="AF120" s="1">
        <f t="shared" si="20"/>
        <v>-3.1732403703470706</v>
      </c>
      <c r="AG120" s="1">
        <f t="shared" si="21"/>
        <v>-1.0336087931040197</v>
      </c>
      <c r="AH120" s="1">
        <f>TTEST([1]Volumes_Tree_Arid1b!O120:AA120,[1]Volumes_Tree_Arid1b!B120:H120,2,2)</f>
        <v>5.0294417059551198E-2</v>
      </c>
      <c r="AI120" s="1">
        <v>0.79487825997240202</v>
      </c>
      <c r="AJ120" t="str">
        <f t="shared" si="22"/>
        <v/>
      </c>
      <c r="AK120" t="s">
        <v>129</v>
      </c>
      <c r="AL120" s="1">
        <v>1</v>
      </c>
      <c r="AM120" t="str">
        <f t="shared" si="23"/>
        <v/>
      </c>
    </row>
    <row r="121" spans="1:39" x14ac:dyDescent="0.2">
      <c r="A121" t="s">
        <v>130</v>
      </c>
      <c r="B121" s="1">
        <f>AVERAGE([1]Volumes_Tree_Arid1b!B121:N121)</f>
        <v>34.156916923076921</v>
      </c>
      <c r="C121" s="1">
        <f>STDEV([1]Volumes_Tree_Arid1b!B121:N121)</f>
        <v>1.3248685758619272</v>
      </c>
      <c r="D121" s="1">
        <f>AVERAGE([1]Volumes_Tree_Arid1b!O121:AU121)</f>
        <v>33.568434848484848</v>
      </c>
      <c r="E121" s="1">
        <f>STDEV([1]Volumes_Tree_Arid1b!O121:AU121)</f>
        <v>1.1616021881788994</v>
      </c>
      <c r="F121" s="1">
        <f t="shared" si="12"/>
        <v>1.7530816591487104</v>
      </c>
      <c r="G121" s="1">
        <f t="shared" si="13"/>
        <v>0.50661240188834711</v>
      </c>
      <c r="H121" s="1">
        <f>TTEST([1]Volumes_Tree_Arid1b!O121:AU121,[1]Volumes_Tree_Arid1b!B121:N121,2,2)</f>
        <v>0.1440649149331617</v>
      </c>
      <c r="I121" s="1">
        <v>1</v>
      </c>
      <c r="J121" t="str">
        <f t="shared" si="14"/>
        <v/>
      </c>
      <c r="K121" t="s">
        <v>130</v>
      </c>
      <c r="L121" s="1">
        <v>4.0794268674391802E-6</v>
      </c>
      <c r="M121" t="str">
        <f t="shared" si="15"/>
        <v>**</v>
      </c>
      <c r="N121" t="s">
        <v>130</v>
      </c>
      <c r="O121" s="1">
        <f>AVERAGE([1]Volumes_Tree_Arid1b!I121:N121)</f>
        <v>34.429295000000003</v>
      </c>
      <c r="P121" s="1">
        <f>STDEV([1]Volumes_Tree_Arid1b!I121:N121)</f>
        <v>1.3866440232554291</v>
      </c>
      <c r="Q121" s="1">
        <f>AVERAGE([1]Volumes_Tree_Arid1b!AB121:AU121)</f>
        <v>33.714832999999999</v>
      </c>
      <c r="R121" s="1">
        <f>STDEV([1]Volumes_Tree_Arid1b!AB121:AU121)</f>
        <v>1.0824117960763648</v>
      </c>
      <c r="S121" s="1">
        <f t="shared" si="16"/>
        <v>2.119132549166133</v>
      </c>
      <c r="T121" s="1">
        <f t="shared" si="17"/>
        <v>0.66006486864782732</v>
      </c>
      <c r="U121" s="1">
        <f>TTEST([1]Volumes_Tree_Arid1b!AB121:AU121,[1]Volumes_Tree_Arid1b!I121:N121,2,2)</f>
        <v>0.19540961851609473</v>
      </c>
      <c r="V121" s="1">
        <v>1</v>
      </c>
      <c r="W121" t="str">
        <f t="shared" si="18"/>
        <v/>
      </c>
      <c r="X121" t="s">
        <v>130</v>
      </c>
      <c r="Y121" s="1">
        <v>1.22664743864308E-2</v>
      </c>
      <c r="Z121" t="str">
        <f t="shared" si="19"/>
        <v>*</v>
      </c>
      <c r="AA121" t="s">
        <v>130</v>
      </c>
      <c r="AB121" s="1">
        <f>AVERAGE([1]Volumes_Tree_Arid1b!B121:H121)</f>
        <v>33.923449999999995</v>
      </c>
      <c r="AC121" s="1">
        <f>STDEV([1]Volumes_Tree_Arid1b!B121:H121)</f>
        <v>1.3305842171517492</v>
      </c>
      <c r="AD121" s="1">
        <f>AVERAGE([1]Volumes_Tree_Arid1b!O121:AA121)</f>
        <v>33.34320692307692</v>
      </c>
      <c r="AE121" s="1">
        <f>STDEV([1]Volumes_Tree_Arid1b!O121:AA121)</f>
        <v>1.2854775555825204</v>
      </c>
      <c r="AF121" s="1">
        <f t="shared" si="20"/>
        <v>1.7402137660654577</v>
      </c>
      <c r="AG121" s="1">
        <f t="shared" si="21"/>
        <v>0.45138328118077126</v>
      </c>
      <c r="AH121" s="1">
        <f>TTEST([1]Volumes_Tree_Arid1b!O121:AA121,[1]Volumes_Tree_Arid1b!B121:H121,2,2)</f>
        <v>0.35391653310261229</v>
      </c>
      <c r="AI121" s="1">
        <v>1</v>
      </c>
      <c r="AJ121" t="str">
        <f t="shared" si="22"/>
        <v/>
      </c>
      <c r="AK121" t="s">
        <v>130</v>
      </c>
      <c r="AL121" s="1">
        <v>5.8635449120529896E-3</v>
      </c>
      <c r="AM121" t="str">
        <f t="shared" si="23"/>
        <v>**</v>
      </c>
    </row>
    <row r="122" spans="1:39" x14ac:dyDescent="0.2">
      <c r="A122" t="s">
        <v>131</v>
      </c>
      <c r="B122" s="1">
        <f>AVERAGE([1]Volumes_Tree_Arid1b!B122:N122)</f>
        <v>27.232710769230774</v>
      </c>
      <c r="C122" s="1">
        <f>STDEV([1]Volumes_Tree_Arid1b!B122:N122)</f>
        <v>1.0055150283516527</v>
      </c>
      <c r="D122" s="1">
        <f>AVERAGE([1]Volumes_Tree_Arid1b!O122:AU122)</f>
        <v>26.739691212121215</v>
      </c>
      <c r="E122" s="1">
        <f>STDEV([1]Volumes_Tree_Arid1b!O122:AU122)</f>
        <v>0.87533896561117108</v>
      </c>
      <c r="F122" s="1">
        <f t="shared" si="12"/>
        <v>1.8437743098771122</v>
      </c>
      <c r="G122" s="1">
        <f t="shared" si="13"/>
        <v>0.56323273209404912</v>
      </c>
      <c r="H122" s="1">
        <f>TTEST([1]Volumes_Tree_Arid1b!O122:AU122,[1]Volumes_Tree_Arid1b!B122:N122,2,2)</f>
        <v>0.10613570840047783</v>
      </c>
      <c r="I122" s="1">
        <v>1</v>
      </c>
      <c r="J122" t="str">
        <f t="shared" si="14"/>
        <v/>
      </c>
      <c r="K122" t="s">
        <v>131</v>
      </c>
      <c r="L122" s="1">
        <v>1.0538517303002101E-6</v>
      </c>
      <c r="M122" t="str">
        <f t="shared" si="15"/>
        <v>**</v>
      </c>
      <c r="N122" t="s">
        <v>131</v>
      </c>
      <c r="O122" s="1">
        <f>AVERAGE([1]Volumes_Tree_Arid1b!I122:N122)</f>
        <v>27.407745000000002</v>
      </c>
      <c r="P122" s="1">
        <f>STDEV([1]Volumes_Tree_Arid1b!I122:N122)</f>
        <v>1.0072596330390688</v>
      </c>
      <c r="Q122" s="1">
        <f>AVERAGE([1]Volumes_Tree_Arid1b!AB122:AU122)</f>
        <v>26.845705499999998</v>
      </c>
      <c r="R122" s="1">
        <f>STDEV([1]Volumes_Tree_Arid1b!AB122:AU122)</f>
        <v>0.82890194676594209</v>
      </c>
      <c r="S122" s="1">
        <f t="shared" si="16"/>
        <v>2.0935918409743581</v>
      </c>
      <c r="T122" s="1">
        <f t="shared" si="17"/>
        <v>0.67805305825721285</v>
      </c>
      <c r="U122" s="1">
        <f>TTEST([1]Volumes_Tree_Arid1b!AB122:AU122,[1]Volumes_Tree_Arid1b!I122:N122,2,2)</f>
        <v>0.17748529736186303</v>
      </c>
      <c r="V122" s="1">
        <v>1</v>
      </c>
      <c r="W122" t="str">
        <f t="shared" si="18"/>
        <v/>
      </c>
      <c r="X122" t="s">
        <v>131</v>
      </c>
      <c r="Y122" s="1">
        <v>6.4755965960041299E-3</v>
      </c>
      <c r="Z122" t="str">
        <f t="shared" si="19"/>
        <v>**</v>
      </c>
      <c r="AA122" t="s">
        <v>131</v>
      </c>
      <c r="AB122" s="1">
        <f>AVERAGE([1]Volumes_Tree_Arid1b!B122:H122)</f>
        <v>27.082681428571426</v>
      </c>
      <c r="AC122" s="1">
        <f>STDEV([1]Volumes_Tree_Arid1b!B122:H122)</f>
        <v>1.0581810109873848</v>
      </c>
      <c r="AD122" s="1">
        <f>AVERAGE([1]Volumes_Tree_Arid1b!O122:AA122)</f>
        <v>26.576592307692312</v>
      </c>
      <c r="AE122" s="1">
        <f>STDEV([1]Volumes_Tree_Arid1b!O122:AA122)</f>
        <v>0.95279844722580087</v>
      </c>
      <c r="AF122" s="1">
        <f t="shared" si="20"/>
        <v>1.9042664124122186</v>
      </c>
      <c r="AG122" s="1">
        <f t="shared" si="21"/>
        <v>0.53116073221221094</v>
      </c>
      <c r="AH122" s="1">
        <f>TTEST([1]Volumes_Tree_Arid1b!O122:AA122,[1]Volumes_Tree_Arid1b!B122:H122,2,2)</f>
        <v>0.28951683024199854</v>
      </c>
      <c r="AI122" s="1">
        <v>1</v>
      </c>
      <c r="AJ122" t="str">
        <f t="shared" si="22"/>
        <v/>
      </c>
      <c r="AK122" t="s">
        <v>131</v>
      </c>
      <c r="AL122" s="1">
        <v>3.7303948503506199E-3</v>
      </c>
      <c r="AM122" t="str">
        <f t="shared" si="23"/>
        <v>**</v>
      </c>
    </row>
    <row r="123" spans="1:39" x14ac:dyDescent="0.2">
      <c r="A123" t="s">
        <v>132</v>
      </c>
      <c r="B123" s="1">
        <f>AVERAGE([1]Volumes_Tree_Arid1b!B123:N123)</f>
        <v>4.1730063846153849</v>
      </c>
      <c r="C123" s="1">
        <f>STDEV([1]Volumes_Tree_Arid1b!B123:N123)</f>
        <v>0.1691988039937726</v>
      </c>
      <c r="D123" s="1">
        <f>AVERAGE([1]Volumes_Tree_Arid1b!O123:AU123)</f>
        <v>4.1049288181818184</v>
      </c>
      <c r="E123" s="1">
        <f>STDEV([1]Volumes_Tree_Arid1b!O123:AU123)</f>
        <v>0.13466888344460248</v>
      </c>
      <c r="F123" s="1">
        <f t="shared" si="12"/>
        <v>1.6584347609642545</v>
      </c>
      <c r="G123" s="1">
        <f t="shared" si="13"/>
        <v>0.50551816197073385</v>
      </c>
      <c r="H123" s="1">
        <f>TTEST([1]Volumes_Tree_Arid1b!O123:AU123,[1]Volumes_Tree_Arid1b!B123:N123,2,2)</f>
        <v>0.15843245314191448</v>
      </c>
      <c r="I123" s="1">
        <v>1</v>
      </c>
      <c r="J123" t="str">
        <f t="shared" si="14"/>
        <v/>
      </c>
      <c r="K123" t="s">
        <v>132</v>
      </c>
      <c r="L123" s="1">
        <v>2.7193144267764698E-4</v>
      </c>
      <c r="M123" t="str">
        <f t="shared" si="15"/>
        <v>**</v>
      </c>
      <c r="N123" t="s">
        <v>132</v>
      </c>
      <c r="O123" s="1">
        <f>AVERAGE([1]Volumes_Tree_Arid1b!I123:N123)</f>
        <v>4.213298833333333</v>
      </c>
      <c r="P123" s="1">
        <f>STDEV([1]Volumes_Tree_Arid1b!I123:N123)</f>
        <v>0.1441288551670577</v>
      </c>
      <c r="Q123" s="1">
        <f>AVERAGE([1]Volumes_Tree_Arid1b!AB123:AU123)</f>
        <v>4.1306064000000005</v>
      </c>
      <c r="R123" s="1">
        <f>STDEV([1]Volumes_Tree_Arid1b!AB123:AU123)</f>
        <v>0.12403140849223811</v>
      </c>
      <c r="S123" s="1">
        <f t="shared" si="16"/>
        <v>2.0019441536073863</v>
      </c>
      <c r="T123" s="1">
        <f t="shared" si="17"/>
        <v>0.6667055896451215</v>
      </c>
      <c r="U123" s="1">
        <f>TTEST([1]Volumes_Tree_Arid1b!AB123:AU123,[1]Volumes_Tree_Arid1b!I123:N123,2,2)</f>
        <v>0.17947558099236902</v>
      </c>
      <c r="V123" s="1">
        <v>1</v>
      </c>
      <c r="W123" t="str">
        <f t="shared" si="18"/>
        <v/>
      </c>
      <c r="X123" t="s">
        <v>132</v>
      </c>
      <c r="Y123" s="1">
        <v>8.7105744038275104E-2</v>
      </c>
      <c r="Z123" t="str">
        <f t="shared" si="19"/>
        <v>-</v>
      </c>
      <c r="AA123" t="s">
        <v>132</v>
      </c>
      <c r="AB123" s="1">
        <f>AVERAGE([1]Volumes_Tree_Arid1b!B123:H123)</f>
        <v>4.1384699999999999</v>
      </c>
      <c r="AC123" s="1">
        <f>STDEV([1]Volumes_Tree_Arid1b!B123:H123)</f>
        <v>0.19217308484714149</v>
      </c>
      <c r="AD123" s="1">
        <f>AVERAGE([1]Volumes_Tree_Arid1b!O123:AA123)</f>
        <v>4.0654248461538458</v>
      </c>
      <c r="AE123" s="1">
        <f>STDEV([1]Volumes_Tree_Arid1b!O123:AA123)</f>
        <v>0.14565271258078591</v>
      </c>
      <c r="AF123" s="1">
        <f t="shared" si="20"/>
        <v>1.7967409707563404</v>
      </c>
      <c r="AG123" s="1">
        <f t="shared" si="21"/>
        <v>0.50150218661832169</v>
      </c>
      <c r="AH123" s="1">
        <f>TTEST([1]Volumes_Tree_Arid1b!O123:AA123,[1]Volumes_Tree_Arid1b!B123:H123,2,2)</f>
        <v>0.35076354728968318</v>
      </c>
      <c r="AI123" s="1">
        <v>1</v>
      </c>
      <c r="AJ123" t="str">
        <f t="shared" si="22"/>
        <v/>
      </c>
      <c r="AK123" t="s">
        <v>132</v>
      </c>
      <c r="AL123" s="1">
        <v>7.5496238266847E-3</v>
      </c>
      <c r="AM123" t="str">
        <f t="shared" si="23"/>
        <v>**</v>
      </c>
    </row>
    <row r="124" spans="1:39" x14ac:dyDescent="0.2">
      <c r="A124" t="s">
        <v>133</v>
      </c>
      <c r="B124" s="1">
        <f>AVERAGE([1]Volumes_Tree_Arid1b!B124:N124)</f>
        <v>9.3658281538461541</v>
      </c>
      <c r="C124" s="1">
        <f>STDEV([1]Volumes_Tree_Arid1b!B124:N124)</f>
        <v>0.35763362979541102</v>
      </c>
      <c r="D124" s="1">
        <f>AVERAGE([1]Volumes_Tree_Arid1b!O124:AU124)</f>
        <v>9.1173005151515145</v>
      </c>
      <c r="E124" s="1">
        <f>STDEV([1]Volumes_Tree_Arid1b!O124:AU124)</f>
        <v>0.29914074760199849</v>
      </c>
      <c r="F124" s="1">
        <f t="shared" si="12"/>
        <v>2.7258906107309486</v>
      </c>
      <c r="G124" s="1">
        <f t="shared" si="13"/>
        <v>0.83080503303849873</v>
      </c>
      <c r="H124" s="1">
        <f>TTEST([1]Volumes_Tree_Arid1b!O124:AU124,[1]Volumes_Tree_Arid1b!B124:N124,2,2)</f>
        <v>2.066731232419651E-2</v>
      </c>
      <c r="I124" s="1">
        <v>0.318039962792032</v>
      </c>
      <c r="J124" t="str">
        <f t="shared" si="14"/>
        <v/>
      </c>
      <c r="K124" t="s">
        <v>133</v>
      </c>
      <c r="L124" s="1">
        <v>3.3497734554886699E-8</v>
      </c>
      <c r="M124" t="str">
        <f t="shared" si="15"/>
        <v>**</v>
      </c>
      <c r="N124" t="s">
        <v>133</v>
      </c>
      <c r="O124" s="1">
        <f>AVERAGE([1]Volumes_Tree_Arid1b!I124:N124)</f>
        <v>9.442009333333333</v>
      </c>
      <c r="P124" s="1">
        <f>STDEV([1]Volumes_Tree_Arid1b!I124:N124)</f>
        <v>0.38508505289697587</v>
      </c>
      <c r="Q124" s="1">
        <f>AVERAGE([1]Volumes_Tree_Arid1b!AB124:AU124)</f>
        <v>9.139426349999999</v>
      </c>
      <c r="R124" s="1">
        <f>STDEV([1]Volumes_Tree_Arid1b!AB124:AU124)</f>
        <v>0.29093832387299695</v>
      </c>
      <c r="S124" s="1">
        <f t="shared" si="16"/>
        <v>3.3107437135081677</v>
      </c>
      <c r="T124" s="1">
        <f t="shared" si="17"/>
        <v>1.0400244949009203</v>
      </c>
      <c r="U124" s="1">
        <f>TTEST([1]Volumes_Tree_Arid1b!AB124:AU124,[1]Volumes_Tree_Arid1b!I124:N124,2,2)</f>
        <v>4.862101561750258E-2</v>
      </c>
      <c r="V124" s="1">
        <v>1</v>
      </c>
      <c r="W124" t="str">
        <f t="shared" si="18"/>
        <v/>
      </c>
      <c r="X124" t="s">
        <v>133</v>
      </c>
      <c r="Y124" s="1">
        <v>4.9127689053827801E-4</v>
      </c>
      <c r="Z124" t="str">
        <f t="shared" si="19"/>
        <v>**</v>
      </c>
      <c r="AA124" t="s">
        <v>133</v>
      </c>
      <c r="AB124" s="1">
        <f>AVERAGE([1]Volumes_Tree_Arid1b!B124:H124)</f>
        <v>9.3005300000000002</v>
      </c>
      <c r="AC124" s="1">
        <f>STDEV([1]Volumes_Tree_Arid1b!B124:H124)</f>
        <v>0.34849698544511598</v>
      </c>
      <c r="AD124" s="1">
        <f>AVERAGE([1]Volumes_Tree_Arid1b!O124:AA124)</f>
        <v>9.083260769230769</v>
      </c>
      <c r="AE124" s="1">
        <f>STDEV([1]Volumes_Tree_Arid1b!O124:AA124)</f>
        <v>0.32021018033476972</v>
      </c>
      <c r="AF124" s="1">
        <f t="shared" si="20"/>
        <v>2.3919739429393374</v>
      </c>
      <c r="AG124" s="1">
        <f t="shared" si="21"/>
        <v>0.67852068457687087</v>
      </c>
      <c r="AH124" s="1">
        <f>TTEST([1]Volumes_Tree_Arid1b!O124:AA124,[1]Volumes_Tree_Arid1b!B124:H124,2,2)</f>
        <v>0.17710737826813683</v>
      </c>
      <c r="AI124" s="1">
        <v>1</v>
      </c>
      <c r="AJ124" t="str">
        <f t="shared" si="22"/>
        <v/>
      </c>
      <c r="AK124" t="s">
        <v>133</v>
      </c>
      <c r="AL124" s="1">
        <v>3.7303948503506199E-3</v>
      </c>
      <c r="AM124" t="str">
        <f t="shared" si="23"/>
        <v>**</v>
      </c>
    </row>
    <row r="125" spans="1:39" x14ac:dyDescent="0.2">
      <c r="A125" t="s">
        <v>134</v>
      </c>
      <c r="B125" s="1">
        <f>AVERAGE([1]Volumes_Tree_Arid1b!B125:N125)</f>
        <v>1.0052809461538463</v>
      </c>
      <c r="C125" s="1">
        <f>STDEV([1]Volumes_Tree_Arid1b!B125:N125)</f>
        <v>4.6793727455354796E-2</v>
      </c>
      <c r="D125" s="1">
        <f>AVERAGE([1]Volumes_Tree_Arid1b!O125:AU125)</f>
        <v>0.99817994848484848</v>
      </c>
      <c r="E125" s="1">
        <f>STDEV([1]Volumes_Tree_Arid1b!O125:AU125)</f>
        <v>4.3935214247871009E-2</v>
      </c>
      <c r="F125" s="1">
        <f t="shared" si="12"/>
        <v>0.71139454161311899</v>
      </c>
      <c r="G125" s="1">
        <f t="shared" si="13"/>
        <v>0.16162428681776489</v>
      </c>
      <c r="H125" s="1">
        <f>TTEST([1]Volumes_Tree_Arid1b!O125:AU125,[1]Volumes_Tree_Arid1b!B125:N125,2,2)</f>
        <v>0.63023947441845674</v>
      </c>
      <c r="I125" s="1">
        <v>1</v>
      </c>
      <c r="J125" t="str">
        <f t="shared" si="14"/>
        <v/>
      </c>
      <c r="K125" t="s">
        <v>134</v>
      </c>
      <c r="L125" s="1">
        <v>1.4511567215187799E-2</v>
      </c>
      <c r="M125" t="str">
        <f t="shared" si="15"/>
        <v>*</v>
      </c>
      <c r="N125" t="s">
        <v>134</v>
      </c>
      <c r="O125" s="1">
        <f>AVERAGE([1]Volumes_Tree_Arid1b!I125:N125)</f>
        <v>1.01321785</v>
      </c>
      <c r="P125" s="1">
        <f>STDEV([1]Volumes_Tree_Arid1b!I125:N125)</f>
        <v>3.9009768064921881E-2</v>
      </c>
      <c r="Q125" s="1">
        <f>AVERAGE([1]Volumes_Tree_Arid1b!AB125:AU125)</f>
        <v>1.0033319250000001</v>
      </c>
      <c r="R125" s="1">
        <f>STDEV([1]Volumes_Tree_Arid1b!AB125:AU125)</f>
        <v>4.09370363355454E-2</v>
      </c>
      <c r="S125" s="1">
        <f t="shared" si="16"/>
        <v>0.98530952256899917</v>
      </c>
      <c r="T125" s="1">
        <f t="shared" si="17"/>
        <v>0.24149097943897707</v>
      </c>
      <c r="U125" s="1">
        <f>TTEST([1]Volumes_Tree_Arid1b!AB125:AU125,[1]Volumes_Tree_Arid1b!I125:N125,2,2)</f>
        <v>0.6051892119510125</v>
      </c>
      <c r="V125" s="1">
        <v>1</v>
      </c>
      <c r="W125" t="str">
        <f t="shared" si="18"/>
        <v/>
      </c>
      <c r="X125" t="s">
        <v>134</v>
      </c>
      <c r="Y125" s="1">
        <v>0.319427152861123</v>
      </c>
      <c r="Z125" t="str">
        <f t="shared" si="19"/>
        <v/>
      </c>
      <c r="AA125" t="s">
        <v>134</v>
      </c>
      <c r="AB125" s="1">
        <f>AVERAGE([1]Volumes_Tree_Arid1b!B125:H125)</f>
        <v>0.99847788571428586</v>
      </c>
      <c r="AC125" s="1">
        <f>STDEV([1]Volumes_Tree_Arid1b!B125:H125)</f>
        <v>5.4719111609821444E-2</v>
      </c>
      <c r="AD125" s="1">
        <f>AVERAGE([1]Volumes_Tree_Arid1b!O125:AA125)</f>
        <v>0.99025383076923079</v>
      </c>
      <c r="AE125" s="1">
        <f>STDEV([1]Volumes_Tree_Arid1b!O125:AA125)</f>
        <v>4.8803311884362002E-2</v>
      </c>
      <c r="AF125" s="1">
        <f t="shared" si="20"/>
        <v>0.83049968498143667</v>
      </c>
      <c r="AG125" s="1">
        <f t="shared" si="21"/>
        <v>0.16851427961573026</v>
      </c>
      <c r="AH125" s="1">
        <f>TTEST([1]Volumes_Tree_Arid1b!O125:AA125,[1]Volumes_Tree_Arid1b!B125:H125,2,2)</f>
        <v>0.7341125998676834</v>
      </c>
      <c r="AI125" s="1">
        <v>1</v>
      </c>
      <c r="AJ125" t="str">
        <f t="shared" si="22"/>
        <v/>
      </c>
      <c r="AK125" t="s">
        <v>134</v>
      </c>
      <c r="AL125" s="1">
        <v>0.26805480645539598</v>
      </c>
      <c r="AM125" t="str">
        <f t="shared" si="23"/>
        <v/>
      </c>
    </row>
    <row r="126" spans="1:39" x14ac:dyDescent="0.2">
      <c r="A126" t="s">
        <v>135</v>
      </c>
      <c r="B126" s="1">
        <f>AVERAGE([1]Volumes_Tree_Arid1b!B126:N126)</f>
        <v>0.36658543846153846</v>
      </c>
      <c r="C126" s="1">
        <f>STDEV([1]Volumes_Tree_Arid1b!B126:N126)</f>
        <v>1.4123191251362566E-2</v>
      </c>
      <c r="D126" s="1">
        <f>AVERAGE([1]Volumes_Tree_Arid1b!O126:AU126)</f>
        <v>0.359193106060606</v>
      </c>
      <c r="E126" s="1">
        <f>STDEV([1]Volumes_Tree_Arid1b!O126:AU126)</f>
        <v>1.2189801615180703E-2</v>
      </c>
      <c r="F126" s="1">
        <f t="shared" si="12"/>
        <v>2.0580384968984236</v>
      </c>
      <c r="G126" s="1">
        <f t="shared" si="13"/>
        <v>0.60643582515127503</v>
      </c>
      <c r="H126" s="1">
        <f>TTEST([1]Volumes_Tree_Arid1b!O126:AU126,[1]Volumes_Tree_Arid1b!B126:N126,2,2)</f>
        <v>8.3465882430214536E-2</v>
      </c>
      <c r="I126" s="1">
        <v>1</v>
      </c>
      <c r="J126" t="str">
        <f t="shared" si="14"/>
        <v/>
      </c>
      <c r="K126" t="s">
        <v>135</v>
      </c>
      <c r="L126" s="1">
        <v>2.0330298064104299E-4</v>
      </c>
      <c r="M126" t="str">
        <f t="shared" si="15"/>
        <v>**</v>
      </c>
      <c r="N126" t="s">
        <v>135</v>
      </c>
      <c r="O126" s="1">
        <f>AVERAGE([1]Volumes_Tree_Arid1b!I126:N126)</f>
        <v>0.36682273333333332</v>
      </c>
      <c r="P126" s="1">
        <f>STDEV([1]Volumes_Tree_Arid1b!I126:N126)</f>
        <v>1.2693008176420066E-2</v>
      </c>
      <c r="Q126" s="1">
        <f>AVERAGE([1]Volumes_Tree_Arid1b!AB126:AU126)</f>
        <v>0.36028325500000002</v>
      </c>
      <c r="R126" s="1">
        <f>STDEV([1]Volumes_Tree_Arid1b!AB126:AU126)</f>
        <v>1.0831138847030715E-2</v>
      </c>
      <c r="S126" s="1">
        <f t="shared" si="16"/>
        <v>1.8150936083147391</v>
      </c>
      <c r="T126" s="1">
        <f t="shared" si="17"/>
        <v>0.60376645758964187</v>
      </c>
      <c r="U126" s="1">
        <f>TTEST([1]Volumes_Tree_Arid1b!AB126:AU126,[1]Volumes_Tree_Arid1b!I126:N126,2,2)</f>
        <v>0.22356054775845186</v>
      </c>
      <c r="V126" s="1">
        <v>1</v>
      </c>
      <c r="W126" t="str">
        <f t="shared" si="18"/>
        <v/>
      </c>
      <c r="X126" t="s">
        <v>135</v>
      </c>
      <c r="Y126" s="1">
        <v>0.14059996993645499</v>
      </c>
      <c r="Z126" t="str">
        <f t="shared" si="19"/>
        <v/>
      </c>
      <c r="AA126" t="s">
        <v>135</v>
      </c>
      <c r="AB126" s="1">
        <f>AVERAGE([1]Volumes_Tree_Arid1b!B126:H126)</f>
        <v>0.36638204285714288</v>
      </c>
      <c r="AC126" s="1">
        <f>STDEV([1]Volumes_Tree_Arid1b!B126:H126)</f>
        <v>1.6265426775306489E-2</v>
      </c>
      <c r="AD126" s="1">
        <f>AVERAGE([1]Volumes_Tree_Arid1b!O126:AA126)</f>
        <v>0.35751595384615381</v>
      </c>
      <c r="AE126" s="1">
        <f>STDEV([1]Volumes_Tree_Arid1b!O126:AA126)</f>
        <v>1.433418761577924E-2</v>
      </c>
      <c r="AF126" s="1">
        <f t="shared" si="20"/>
        <v>2.4799142291715235</v>
      </c>
      <c r="AG126" s="1">
        <f t="shared" si="21"/>
        <v>0.61852748468487817</v>
      </c>
      <c r="AH126" s="1">
        <f>TTEST([1]Volumes_Tree_Arid1b!O126:AA126,[1]Volumes_Tree_Arid1b!B126:H126,2,2)</f>
        <v>0.22364383326073378</v>
      </c>
      <c r="AI126" s="1">
        <v>1</v>
      </c>
      <c r="AJ126" t="str">
        <f t="shared" si="22"/>
        <v/>
      </c>
      <c r="AK126" t="s">
        <v>135</v>
      </c>
      <c r="AL126" s="1">
        <v>3.8029591843493499E-3</v>
      </c>
      <c r="AM126" t="str">
        <f t="shared" si="23"/>
        <v>**</v>
      </c>
    </row>
    <row r="127" spans="1:39" x14ac:dyDescent="0.2">
      <c r="A127" t="s">
        <v>136</v>
      </c>
      <c r="B127" s="1">
        <f>AVERAGE([1]Volumes_Tree_Arid1b!B127:N127)</f>
        <v>0.18087531538461538</v>
      </c>
      <c r="C127" s="1">
        <f>STDEV([1]Volumes_Tree_Arid1b!B127:N127)</f>
        <v>9.9359649205840572E-3</v>
      </c>
      <c r="D127" s="1">
        <f>AVERAGE([1]Volumes_Tree_Arid1b!O127:AU127)</f>
        <v>0.17925934242424238</v>
      </c>
      <c r="E127" s="1">
        <f>STDEV([1]Volumes_Tree_Arid1b!O127:AU127)</f>
        <v>8.8282166112071559E-3</v>
      </c>
      <c r="F127" s="1">
        <f t="shared" si="12"/>
        <v>0.90147210099017872</v>
      </c>
      <c r="G127" s="1">
        <f t="shared" si="13"/>
        <v>0.18304636502932739</v>
      </c>
      <c r="H127" s="1">
        <f>TTEST([1]Volumes_Tree_Arid1b!O127:AU127,[1]Volumes_Tree_Arid1b!B127:N127,2,2)</f>
        <v>0.59211489463920941</v>
      </c>
      <c r="I127" s="1">
        <v>1</v>
      </c>
      <c r="J127" t="str">
        <f t="shared" si="14"/>
        <v/>
      </c>
      <c r="K127" t="s">
        <v>136</v>
      </c>
      <c r="L127" s="1">
        <v>2.2120182831946798E-2</v>
      </c>
      <c r="M127" t="str">
        <f t="shared" si="15"/>
        <v>*</v>
      </c>
      <c r="N127" t="s">
        <v>136</v>
      </c>
      <c r="O127" s="1">
        <f>AVERAGE([1]Volumes_Tree_Arid1b!I127:N127)</f>
        <v>0.18386773333333331</v>
      </c>
      <c r="P127" s="1">
        <f>STDEV([1]Volumes_Tree_Arid1b!I127:N127)</f>
        <v>8.4108873678504763E-3</v>
      </c>
      <c r="Q127" s="1">
        <f>AVERAGE([1]Volumes_Tree_Arid1b!AB127:AU127)</f>
        <v>0.18049148499999998</v>
      </c>
      <c r="R127" s="1">
        <f>STDEV([1]Volumes_Tree_Arid1b!AB127:AU127)</f>
        <v>8.5582757510386295E-3</v>
      </c>
      <c r="S127" s="1">
        <f t="shared" si="16"/>
        <v>1.8705859355821313</v>
      </c>
      <c r="T127" s="1">
        <f t="shared" si="17"/>
        <v>0.39450099898026669</v>
      </c>
      <c r="U127" s="1">
        <f>TTEST([1]Volumes_Tree_Arid1b!AB127:AU127,[1]Volumes_Tree_Arid1b!I127:N127,2,2)</f>
        <v>0.40342291717309109</v>
      </c>
      <c r="V127" s="1">
        <v>1</v>
      </c>
      <c r="W127" t="str">
        <f t="shared" si="18"/>
        <v/>
      </c>
      <c r="X127" t="s">
        <v>136</v>
      </c>
      <c r="Y127" s="1">
        <v>0.24052749406891</v>
      </c>
      <c r="Z127" t="str">
        <f t="shared" si="19"/>
        <v/>
      </c>
      <c r="AA127" t="s">
        <v>136</v>
      </c>
      <c r="AB127" s="1">
        <f>AVERAGE([1]Volumes_Tree_Arid1b!B127:H127)</f>
        <v>0.17831038571428573</v>
      </c>
      <c r="AC127" s="1">
        <f>STDEV([1]Volumes_Tree_Arid1b!B127:H127)</f>
        <v>1.1039219588121341E-2</v>
      </c>
      <c r="AD127" s="1">
        <f>AVERAGE([1]Volumes_Tree_Arid1b!O127:AA127)</f>
        <v>0.17736373846153847</v>
      </c>
      <c r="AE127" s="1">
        <f>STDEV([1]Volumes_Tree_Arid1b!O127:AA127)</f>
        <v>9.2433890195045571E-3</v>
      </c>
      <c r="AF127" s="1">
        <f t="shared" si="20"/>
        <v>0.53373212639659373</v>
      </c>
      <c r="AG127" s="1">
        <f t="shared" si="21"/>
        <v>0.10241343848557426</v>
      </c>
      <c r="AH127" s="1">
        <f>TTEST([1]Volumes_Tree_Arid1b!O127:AA127,[1]Volumes_Tree_Arid1b!B127:H127,2,2)</f>
        <v>0.84032379138057067</v>
      </c>
      <c r="AI127" s="1">
        <v>1</v>
      </c>
      <c r="AJ127" t="str">
        <f t="shared" si="22"/>
        <v/>
      </c>
      <c r="AK127" t="s">
        <v>136</v>
      </c>
      <c r="AL127" s="1">
        <v>0.55081448446721704</v>
      </c>
      <c r="AM127" t="str">
        <f t="shared" si="23"/>
        <v/>
      </c>
    </row>
    <row r="128" spans="1:39" x14ac:dyDescent="0.2">
      <c r="A128" t="s">
        <v>137</v>
      </c>
      <c r="B128" s="1">
        <f>AVERAGE([1]Volumes_Tree_Arid1b!B128:N128)</f>
        <v>0.45782019999999995</v>
      </c>
      <c r="C128" s="1">
        <f>STDEV([1]Volumes_Tree_Arid1b!B128:N128)</f>
        <v>2.3571266041234752E-2</v>
      </c>
      <c r="D128" s="1">
        <f>AVERAGE([1]Volumes_Tree_Arid1b!O128:AU128)</f>
        <v>0.45972749090909093</v>
      </c>
      <c r="E128" s="1">
        <f>STDEV([1]Volumes_Tree_Arid1b!O128:AU128)</f>
        <v>2.4658261526709507E-2</v>
      </c>
      <c r="F128" s="1">
        <f t="shared" si="12"/>
        <v>-0.41487423458610034</v>
      </c>
      <c r="G128" s="1">
        <f t="shared" si="13"/>
        <v>-7.7348960997312102E-2</v>
      </c>
      <c r="H128" s="1">
        <f>TTEST([1]Volumes_Tree_Arid1b!O128:AU128,[1]Volumes_Tree_Arid1b!B128:N128,2,2)</f>
        <v>0.81218415275252176</v>
      </c>
      <c r="I128" s="1">
        <v>1</v>
      </c>
      <c r="J128" t="str">
        <f t="shared" si="14"/>
        <v/>
      </c>
      <c r="K128" t="s">
        <v>137</v>
      </c>
      <c r="L128" s="1">
        <v>0.35175787642560402</v>
      </c>
      <c r="M128" t="str">
        <f t="shared" si="15"/>
        <v/>
      </c>
      <c r="N128" t="s">
        <v>137</v>
      </c>
      <c r="O128" s="1">
        <f>AVERAGE([1]Volumes_Tree_Arid1b!I128:N128)</f>
        <v>0.46252738333333326</v>
      </c>
      <c r="P128" s="1">
        <f>STDEV([1]Volumes_Tree_Arid1b!I128:N128)</f>
        <v>1.8641734010484828E-2</v>
      </c>
      <c r="Q128" s="1">
        <f>AVERAGE([1]Volumes_Tree_Arid1b!AB128:AU128)</f>
        <v>0.46255717500000004</v>
      </c>
      <c r="R128" s="1">
        <f>STDEV([1]Volumes_Tree_Arid1b!AB128:AU128)</f>
        <v>2.3098986373793779E-2</v>
      </c>
      <c r="S128" s="1">
        <f t="shared" si="16"/>
        <v>-6.4406452384569686E-3</v>
      </c>
      <c r="T128" s="1">
        <f t="shared" si="17"/>
        <v>-1.2897391333404032E-3</v>
      </c>
      <c r="U128" s="1">
        <f>TTEST([1]Volumes_Tree_Arid1b!AB128:AU128,[1]Volumes_Tree_Arid1b!I128:N128,2,2)</f>
        <v>0.99772804649678337</v>
      </c>
      <c r="V128" s="1">
        <v>1</v>
      </c>
      <c r="W128" t="str">
        <f t="shared" si="18"/>
        <v/>
      </c>
      <c r="X128" t="s">
        <v>137</v>
      </c>
      <c r="Y128" s="1">
        <v>1</v>
      </c>
      <c r="Z128" t="str">
        <f t="shared" si="19"/>
        <v/>
      </c>
      <c r="AA128" t="s">
        <v>137</v>
      </c>
      <c r="AB128" s="1">
        <f>AVERAGE([1]Volumes_Tree_Arid1b!B128:H128)</f>
        <v>0.45378547142857151</v>
      </c>
      <c r="AC128" s="1">
        <f>STDEV([1]Volumes_Tree_Arid1b!B128:H128)</f>
        <v>2.7936788967042141E-2</v>
      </c>
      <c r="AD128" s="1">
        <f>AVERAGE([1]Volumes_Tree_Arid1b!O128:AA128)</f>
        <v>0.45537413076923072</v>
      </c>
      <c r="AE128" s="1">
        <f>STDEV([1]Volumes_Tree_Arid1b!O128:AA128)</f>
        <v>2.7253043240629861E-2</v>
      </c>
      <c r="AF128" s="1">
        <f t="shared" si="20"/>
        <v>-0.34886903609908793</v>
      </c>
      <c r="AG128" s="1">
        <f t="shared" si="21"/>
        <v>-5.8292915276734393E-2</v>
      </c>
      <c r="AH128" s="1">
        <f>TTEST([1]Volumes_Tree_Arid1b!O128:AA128,[1]Volumes_Tree_Arid1b!B128:H128,2,2)</f>
        <v>0.9032332991382539</v>
      </c>
      <c r="AI128" s="1">
        <v>1</v>
      </c>
      <c r="AJ128" t="str">
        <f t="shared" si="22"/>
        <v/>
      </c>
      <c r="AK128" t="s">
        <v>137</v>
      </c>
      <c r="AL128" s="1">
        <v>1</v>
      </c>
      <c r="AM128" t="str">
        <f t="shared" si="23"/>
        <v/>
      </c>
    </row>
    <row r="129" spans="1:39" x14ac:dyDescent="0.2">
      <c r="A129" t="s">
        <v>138</v>
      </c>
      <c r="B129" s="1">
        <f>AVERAGE([1]Volumes_Tree_Arid1b!B129:N129)</f>
        <v>4.0252425384615389</v>
      </c>
      <c r="C129" s="1">
        <f>STDEV([1]Volumes_Tree_Arid1b!B129:N129)</f>
        <v>0.14130235468822125</v>
      </c>
      <c r="D129" s="1">
        <f>AVERAGE([1]Volumes_Tree_Arid1b!O129:AU129)</f>
        <v>3.9335221212121212</v>
      </c>
      <c r="E129" s="1">
        <f>STDEV([1]Volumes_Tree_Arid1b!O129:AU129)</f>
        <v>0.13227857228940124</v>
      </c>
      <c r="F129" s="1">
        <f t="shared" si="12"/>
        <v>2.331763097372741</v>
      </c>
      <c r="G129" s="1">
        <f t="shared" si="13"/>
        <v>0.69338832179674781</v>
      </c>
      <c r="H129" s="1">
        <f>TTEST([1]Volumes_Tree_Arid1b!O129:AU129,[1]Volumes_Tree_Arid1b!B129:N129,2,2)</f>
        <v>4.3583714836882281E-2</v>
      </c>
      <c r="I129" s="1">
        <v>0.59733323081001</v>
      </c>
      <c r="J129" t="str">
        <f t="shared" si="14"/>
        <v/>
      </c>
      <c r="K129" t="s">
        <v>138</v>
      </c>
      <c r="L129" s="1">
        <v>3.70147555457599E-7</v>
      </c>
      <c r="M129" t="str">
        <f t="shared" si="15"/>
        <v>**</v>
      </c>
      <c r="N129" t="s">
        <v>138</v>
      </c>
      <c r="O129" s="1">
        <f>AVERAGE([1]Volumes_Tree_Arid1b!I129:N129)</f>
        <v>4.042420166666667</v>
      </c>
      <c r="P129" s="1">
        <f>STDEV([1]Volumes_Tree_Arid1b!I129:N129)</f>
        <v>0.14490091768020882</v>
      </c>
      <c r="Q129" s="1">
        <f>AVERAGE([1]Volumes_Tree_Arid1b!AB129:AU129)</f>
        <v>3.9499841500000001</v>
      </c>
      <c r="R129" s="1">
        <f>STDEV([1]Volumes_Tree_Arid1b!AB129:AU129)</f>
        <v>0.13071999423406991</v>
      </c>
      <c r="S129" s="1">
        <f t="shared" si="16"/>
        <v>2.3401617109442552</v>
      </c>
      <c r="T129" s="1">
        <f t="shared" si="17"/>
        <v>0.70712990165183964</v>
      </c>
      <c r="U129" s="1">
        <f>TTEST([1]Volumes_Tree_Arid1b!AB129:AU129,[1]Volumes_Tree_Arid1b!I129:N129,2,2)</f>
        <v>0.1507700600980183</v>
      </c>
      <c r="V129" s="1">
        <v>1</v>
      </c>
      <c r="W129" t="str">
        <f t="shared" si="18"/>
        <v/>
      </c>
      <c r="X129" t="s">
        <v>138</v>
      </c>
      <c r="Y129" s="1">
        <v>1.28666220946363E-2</v>
      </c>
      <c r="Z129" t="str">
        <f t="shared" si="19"/>
        <v>*</v>
      </c>
      <c r="AA129" t="s">
        <v>138</v>
      </c>
      <c r="AB129" s="1">
        <f>AVERAGE([1]Volumes_Tree_Arid1b!B129:H129)</f>
        <v>4.0105188571428574</v>
      </c>
      <c r="AC129" s="1">
        <f>STDEV([1]Volumes_Tree_Arid1b!B129:H129)</f>
        <v>0.1479453460780123</v>
      </c>
      <c r="AD129" s="1">
        <f>AVERAGE([1]Volumes_Tree_Arid1b!O129:AA129)</f>
        <v>3.9081959230769234</v>
      </c>
      <c r="AE129" s="1">
        <f>STDEV([1]Volumes_Tree_Arid1b!O129:AA129)</f>
        <v>0.1358610997584552</v>
      </c>
      <c r="AF129" s="1">
        <f t="shared" si="20"/>
        <v>2.6181628577457574</v>
      </c>
      <c r="AG129" s="1">
        <f t="shared" si="21"/>
        <v>0.75314371993051654</v>
      </c>
      <c r="AH129" s="1">
        <f>TTEST([1]Volumes_Tree_Arid1b!O129:AA129,[1]Volumes_Tree_Arid1b!B129:H129,2,2)</f>
        <v>0.13641456763768436</v>
      </c>
      <c r="AI129" s="1">
        <v>1</v>
      </c>
      <c r="AJ129" t="str">
        <f t="shared" si="22"/>
        <v/>
      </c>
      <c r="AK129" t="s">
        <v>138</v>
      </c>
      <c r="AL129" s="1">
        <v>1.4317415230170299E-3</v>
      </c>
      <c r="AM129" t="str">
        <f t="shared" si="23"/>
        <v>**</v>
      </c>
    </row>
    <row r="130" spans="1:39" x14ac:dyDescent="0.2">
      <c r="A130" t="s">
        <v>139</v>
      </c>
      <c r="B130" s="1">
        <f>AVERAGE([1]Volumes_Tree_Arid1b!B130:N130)</f>
        <v>2.6850926153846149</v>
      </c>
      <c r="C130" s="1">
        <f>STDEV([1]Volumes_Tree_Arid1b!B130:N130)</f>
        <v>0.11786805973102472</v>
      </c>
      <c r="D130" s="1">
        <f>AVERAGE([1]Volumes_Tree_Arid1b!O130:AU130)</f>
        <v>2.6735577878787877</v>
      </c>
      <c r="E130" s="1">
        <f>STDEV([1]Volumes_Tree_Arid1b!O130:AU130)</f>
        <v>0.1156284396201248</v>
      </c>
      <c r="F130" s="1">
        <f t="shared" si="12"/>
        <v>0.4314411140886133</v>
      </c>
      <c r="G130" s="1">
        <f t="shared" si="13"/>
        <v>9.9757702721948033E-2</v>
      </c>
      <c r="H130" s="1">
        <f>TTEST([1]Volumes_Tree_Arid1b!O130:AU130,[1]Volumes_Tree_Arid1b!B130:N130,2,2)</f>
        <v>0.76329172897965503</v>
      </c>
      <c r="I130" s="1">
        <v>1</v>
      </c>
      <c r="J130" t="str">
        <f t="shared" si="14"/>
        <v/>
      </c>
      <c r="K130" t="s">
        <v>139</v>
      </c>
      <c r="L130" s="1">
        <v>9.47213213739629E-3</v>
      </c>
      <c r="M130" t="str">
        <f t="shared" si="15"/>
        <v>**</v>
      </c>
      <c r="N130" t="s">
        <v>139</v>
      </c>
      <c r="O130" s="1">
        <f>AVERAGE([1]Volumes_Tree_Arid1b!I130:N130)</f>
        <v>2.7004180000000004</v>
      </c>
      <c r="P130" s="1">
        <f>STDEV([1]Volumes_Tree_Arid1b!I130:N130)</f>
        <v>0.12233143785307186</v>
      </c>
      <c r="Q130" s="1">
        <f>AVERAGE([1]Volumes_Tree_Arid1b!AB130:AU130)</f>
        <v>2.6887652000000002</v>
      </c>
      <c r="R130" s="1">
        <f>STDEV([1]Volumes_Tree_Arid1b!AB130:AU130)</f>
        <v>0.11704995877136801</v>
      </c>
      <c r="S130" s="1">
        <f t="shared" si="16"/>
        <v>0.43338853091375323</v>
      </c>
      <c r="T130" s="1">
        <f t="shared" si="17"/>
        <v>9.9554071802464159E-2</v>
      </c>
      <c r="U130" s="1">
        <f>TTEST([1]Volumes_Tree_Arid1b!AB130:AU130,[1]Volumes_Tree_Arid1b!I130:N130,2,2)</f>
        <v>0.83401304517879471</v>
      </c>
      <c r="V130" s="1">
        <v>1</v>
      </c>
      <c r="W130" t="str">
        <f t="shared" si="18"/>
        <v/>
      </c>
      <c r="X130" t="s">
        <v>139</v>
      </c>
      <c r="Y130" s="1">
        <v>0.60019122663129199</v>
      </c>
      <c r="Z130" t="str">
        <f t="shared" si="19"/>
        <v/>
      </c>
      <c r="AA130" t="s">
        <v>139</v>
      </c>
      <c r="AB130" s="1">
        <f>AVERAGE([1]Volumes_Tree_Arid1b!B130:H130)</f>
        <v>2.6719565714285713</v>
      </c>
      <c r="AC130" s="1">
        <f>STDEV([1]Volumes_Tree_Arid1b!B130:H130)</f>
        <v>0.12197852036575563</v>
      </c>
      <c r="AD130" s="1">
        <f>AVERAGE([1]Volumes_Tree_Arid1b!O130:AA130)</f>
        <v>2.6501617692307695</v>
      </c>
      <c r="AE130" s="1">
        <f>STDEV([1]Volumes_Tree_Arid1b!O130:AA130)</f>
        <v>0.11393844238166052</v>
      </c>
      <c r="AF130" s="1">
        <f t="shared" si="20"/>
        <v>0.82239516284803804</v>
      </c>
      <c r="AG130" s="1">
        <f t="shared" si="21"/>
        <v>0.19128576573651593</v>
      </c>
      <c r="AH130" s="1">
        <f>TTEST([1]Volumes_Tree_Arid1b!O130:AA130,[1]Volumes_Tree_Arid1b!B130:H130,2,2)</f>
        <v>0.69499307657007336</v>
      </c>
      <c r="AI130" s="1">
        <v>1</v>
      </c>
      <c r="AJ130" t="str">
        <f t="shared" si="22"/>
        <v/>
      </c>
      <c r="AK130" t="s">
        <v>139</v>
      </c>
      <c r="AL130" s="1">
        <v>0.19809465643833499</v>
      </c>
      <c r="AM130" t="str">
        <f t="shared" si="23"/>
        <v/>
      </c>
    </row>
    <row r="131" spans="1:39" x14ac:dyDescent="0.2">
      <c r="A131" t="s">
        <v>140</v>
      </c>
      <c r="B131" s="1">
        <f>AVERAGE([1]Volumes_Tree_Arid1b!B131:N131)</f>
        <v>0.59551663846153846</v>
      </c>
      <c r="C131" s="1">
        <f>STDEV([1]Volumes_Tree_Arid1b!B131:N131)</f>
        <v>1.8734814446663122E-2</v>
      </c>
      <c r="D131" s="1">
        <f>AVERAGE([1]Volumes_Tree_Arid1b!O131:AU131)</f>
        <v>0.58492232121212107</v>
      </c>
      <c r="E131" s="1">
        <f>STDEV([1]Volumes_Tree_Arid1b!O131:AU131)</f>
        <v>1.9579099452202174E-2</v>
      </c>
      <c r="F131" s="1">
        <f t="shared" si="12"/>
        <v>1.8112349050832997</v>
      </c>
      <c r="G131" s="1">
        <f t="shared" si="13"/>
        <v>0.54110339830904697</v>
      </c>
      <c r="H131" s="1">
        <f>TTEST([1]Volumes_Tree_Arid1b!O131:AU131,[1]Volumes_Tree_Arid1b!B131:N131,2,2)</f>
        <v>0.10166065182675356</v>
      </c>
      <c r="I131" s="1">
        <v>1</v>
      </c>
      <c r="J131" t="str">
        <f t="shared" si="14"/>
        <v/>
      </c>
      <c r="K131" t="s">
        <v>140</v>
      </c>
      <c r="L131" s="1">
        <v>8.4973745341522505E-3</v>
      </c>
      <c r="M131" t="str">
        <f t="shared" si="15"/>
        <v>**</v>
      </c>
      <c r="N131" t="s">
        <v>140</v>
      </c>
      <c r="O131" s="1">
        <f>AVERAGE([1]Volumes_Tree_Arid1b!I131:N131)</f>
        <v>0.5926541666666667</v>
      </c>
      <c r="P131" s="1">
        <f>STDEV([1]Volumes_Tree_Arid1b!I131:N131)</f>
        <v>1.4098089662598496E-2</v>
      </c>
      <c r="Q131" s="1">
        <f>AVERAGE([1]Volumes_Tree_Arid1b!AB131:AU131)</f>
        <v>0.58603049499999993</v>
      </c>
      <c r="R131" s="1">
        <f>STDEV([1]Volumes_Tree_Arid1b!AB131:AU131)</f>
        <v>1.7357976658690898E-2</v>
      </c>
      <c r="S131" s="1">
        <f t="shared" si="16"/>
        <v>1.1302605791302338</v>
      </c>
      <c r="T131" s="1">
        <f t="shared" si="17"/>
        <v>0.38159238239039772</v>
      </c>
      <c r="U131" s="1">
        <f>TTEST([1]Volumes_Tree_Arid1b!AB131:AU131,[1]Volumes_Tree_Arid1b!I131:N131,2,2)</f>
        <v>0.4034539854012501</v>
      </c>
      <c r="V131" s="1">
        <v>1</v>
      </c>
      <c r="W131" t="str">
        <f t="shared" si="18"/>
        <v/>
      </c>
      <c r="X131" t="s">
        <v>140</v>
      </c>
      <c r="Y131" s="1">
        <v>1</v>
      </c>
      <c r="Z131" t="str">
        <f t="shared" si="19"/>
        <v/>
      </c>
      <c r="AA131" t="s">
        <v>140</v>
      </c>
      <c r="AB131" s="1">
        <f>AVERAGE([1]Volumes_Tree_Arid1b!B131:H131)</f>
        <v>0.59797018571428573</v>
      </c>
      <c r="AC131" s="1">
        <f>STDEV([1]Volumes_Tree_Arid1b!B131:H131)</f>
        <v>2.2828479581539413E-2</v>
      </c>
      <c r="AD131" s="1">
        <f>AVERAGE([1]Volumes_Tree_Arid1b!O131:AA131)</f>
        <v>0.58321743846153851</v>
      </c>
      <c r="AE131" s="1">
        <f>STDEV([1]Volumes_Tree_Arid1b!O131:AA131)</f>
        <v>2.3237687602095089E-2</v>
      </c>
      <c r="AF131" s="1">
        <f t="shared" si="20"/>
        <v>2.5295449483923695</v>
      </c>
      <c r="AG131" s="1">
        <f t="shared" si="21"/>
        <v>0.63486296508337292</v>
      </c>
      <c r="AH131" s="1">
        <f>TTEST([1]Volumes_Tree_Arid1b!O131:AA131,[1]Volumes_Tree_Arid1b!B131:H131,2,2)</f>
        <v>0.1899521626445031</v>
      </c>
      <c r="AI131" s="1">
        <v>1</v>
      </c>
      <c r="AJ131" t="str">
        <f t="shared" si="22"/>
        <v/>
      </c>
      <c r="AK131" t="s">
        <v>140</v>
      </c>
      <c r="AL131" s="1">
        <v>7.5496238266847E-3</v>
      </c>
      <c r="AM131" t="str">
        <f t="shared" si="23"/>
        <v>**</v>
      </c>
    </row>
    <row r="132" spans="1:39" x14ac:dyDescent="0.2">
      <c r="A132" t="s">
        <v>141</v>
      </c>
      <c r="B132" s="1">
        <f>AVERAGE([1]Volumes_Tree_Arid1b!B132:N132)</f>
        <v>5.3827433846153845</v>
      </c>
      <c r="C132" s="1">
        <f>STDEV([1]Volumes_Tree_Arid1b!B132:N132)</f>
        <v>0.17641416121659972</v>
      </c>
      <c r="D132" s="1">
        <f>AVERAGE([1]Volumes_Tree_Arid1b!O132:AU132)</f>
        <v>5.3272805151515161</v>
      </c>
      <c r="E132" s="1">
        <f>STDEV([1]Volumes_Tree_Arid1b!O132:AU132)</f>
        <v>0.18618066717340062</v>
      </c>
      <c r="F132" s="1">
        <f t="shared" si="12"/>
        <v>1.0411103621467717</v>
      </c>
      <c r="G132" s="1">
        <f t="shared" si="13"/>
        <v>0.29789811319245429</v>
      </c>
      <c r="H132" s="1">
        <f>TTEST([1]Volumes_Tree_Arid1b!O132:AU132,[1]Volumes_Tree_Arid1b!B132:N132,2,2)</f>
        <v>0.36120335203599252</v>
      </c>
      <c r="I132" s="1">
        <v>1</v>
      </c>
      <c r="J132" t="str">
        <f t="shared" si="14"/>
        <v/>
      </c>
      <c r="K132" t="s">
        <v>141</v>
      </c>
      <c r="L132" s="1">
        <v>2.5803682179259E-3</v>
      </c>
      <c r="M132" t="str">
        <f t="shared" si="15"/>
        <v>**</v>
      </c>
      <c r="N132" t="s">
        <v>141</v>
      </c>
      <c r="O132" s="1">
        <f>AVERAGE([1]Volumes_Tree_Arid1b!I132:N132)</f>
        <v>5.4037269999999999</v>
      </c>
      <c r="P132" s="1">
        <f>STDEV([1]Volumes_Tree_Arid1b!I132:N132)</f>
        <v>0.1759209819936213</v>
      </c>
      <c r="Q132" s="1">
        <f>AVERAGE([1]Volumes_Tree_Arid1b!AB132:AU132)</f>
        <v>5.3475614999999994</v>
      </c>
      <c r="R132" s="1">
        <f>STDEV([1]Volumes_Tree_Arid1b!AB132:AU132)</f>
        <v>0.17138406345444687</v>
      </c>
      <c r="S132" s="1">
        <f t="shared" si="16"/>
        <v>1.0503011512817673</v>
      </c>
      <c r="T132" s="1">
        <f t="shared" si="17"/>
        <v>0.32771716849232646</v>
      </c>
      <c r="U132" s="1">
        <f>TTEST([1]Volumes_Tree_Arid1b!AB132:AU132,[1]Volumes_Tree_Arid1b!I132:N132,2,2)</f>
        <v>0.49056694282189339</v>
      </c>
      <c r="V132" s="1">
        <v>1</v>
      </c>
      <c r="W132" t="str">
        <f t="shared" si="18"/>
        <v/>
      </c>
      <c r="X132" t="s">
        <v>141</v>
      </c>
      <c r="Y132" s="1">
        <v>0.47093585037143998</v>
      </c>
      <c r="Z132" t="str">
        <f t="shared" si="19"/>
        <v/>
      </c>
      <c r="AA132" t="s">
        <v>141</v>
      </c>
      <c r="AB132" s="1">
        <f>AVERAGE([1]Volumes_Tree_Arid1b!B132:H132)</f>
        <v>5.364757428571429</v>
      </c>
      <c r="AC132" s="1">
        <f>STDEV([1]Volumes_Tree_Arid1b!B132:H132)</f>
        <v>0.18877507816345646</v>
      </c>
      <c r="AD132" s="1">
        <f>AVERAGE([1]Volumes_Tree_Arid1b!O132:AA132)</f>
        <v>5.2960790000000006</v>
      </c>
      <c r="AE132" s="1">
        <f>STDEV([1]Volumes_Tree_Arid1b!O132:AA132)</f>
        <v>0.21021099391761922</v>
      </c>
      <c r="AF132" s="1">
        <f t="shared" si="20"/>
        <v>1.2967787786290264</v>
      </c>
      <c r="AG132" s="1">
        <f t="shared" si="21"/>
        <v>0.32671187786849598</v>
      </c>
      <c r="AH132" s="1">
        <f>TTEST([1]Volumes_Tree_Arid1b!O132:AA132,[1]Volumes_Tree_Arid1b!B132:H132,2,2)</f>
        <v>0.4804518449086731</v>
      </c>
      <c r="AI132" s="1">
        <v>1</v>
      </c>
      <c r="AJ132" t="str">
        <f t="shared" si="22"/>
        <v/>
      </c>
      <c r="AK132" t="s">
        <v>141</v>
      </c>
      <c r="AL132" s="1">
        <v>1.8615744970683201E-2</v>
      </c>
      <c r="AM132" t="str">
        <f t="shared" si="23"/>
        <v>*</v>
      </c>
    </row>
    <row r="133" spans="1:39" x14ac:dyDescent="0.2">
      <c r="A133" t="s">
        <v>142</v>
      </c>
      <c r="B133" s="1">
        <f>AVERAGE([1]Volumes_Tree_Arid1b!B133:N133)</f>
        <v>6.9242055384615391</v>
      </c>
      <c r="C133" s="1">
        <f>STDEV([1]Volumes_Tree_Arid1b!B133:N133)</f>
        <v>0.33060004581281571</v>
      </c>
      <c r="D133" s="1">
        <f>AVERAGE([1]Volumes_Tree_Arid1b!O133:AU133)</f>
        <v>6.8287422424242425</v>
      </c>
      <c r="E133" s="1">
        <f>STDEV([1]Volumes_Tree_Arid1b!O133:AU133)</f>
        <v>0.32690395702503638</v>
      </c>
      <c r="F133" s="1">
        <f t="shared" ref="F133:F196" si="24">(B133-D133)/D133*100</f>
        <v>1.3979630896627095</v>
      </c>
      <c r="G133" s="1">
        <f t="shared" ref="G133:G196" si="25">(B133-D133)/E133</f>
        <v>0.29202245487039286</v>
      </c>
      <c r="H133" s="1">
        <f>TTEST([1]Volumes_Tree_Arid1b!O133:AU133,[1]Volumes_Tree_Arid1b!B133:N133,2,2)</f>
        <v>0.3788141672430313</v>
      </c>
      <c r="I133" s="1">
        <v>1</v>
      </c>
      <c r="J133" t="str">
        <f t="shared" ref="J133:J196" si="26">IF(I133&lt;0.01,"**",IF(I133&lt;0.05,"*",IF(I133&lt;0.1,"-","")))</f>
        <v/>
      </c>
      <c r="K133" t="s">
        <v>142</v>
      </c>
      <c r="L133" s="1">
        <v>6.7262988932146198E-3</v>
      </c>
      <c r="M133" t="str">
        <f t="shared" ref="M133:M196" si="27">IF(L133&lt;0.01,"**",IF(L133&lt;0.05,"*",IF(L133&lt;0.1,"-","")))</f>
        <v>**</v>
      </c>
      <c r="N133" t="s">
        <v>142</v>
      </c>
      <c r="O133" s="1">
        <f>AVERAGE([1]Volumes_Tree_Arid1b!I133:N133)</f>
        <v>7.0215481666666664</v>
      </c>
      <c r="P133" s="1">
        <f>STDEV([1]Volumes_Tree_Arid1b!I133:N133)</f>
        <v>0.38565707115488823</v>
      </c>
      <c r="Q133" s="1">
        <f>AVERAGE([1]Volumes_Tree_Arid1b!AB133:AU133)</f>
        <v>6.8691273500000012</v>
      </c>
      <c r="R133" s="1">
        <f>STDEV([1]Volumes_Tree_Arid1b!AB133:AU133)</f>
        <v>0.29861066674928072</v>
      </c>
      <c r="S133" s="1">
        <f t="shared" ref="S133:S196" si="28">(O133-Q133)/Q133*100</f>
        <v>2.2189254748154461</v>
      </c>
      <c r="T133" s="1">
        <f t="shared" ref="T133:T196" si="29">(O133-Q133)/R133</f>
        <v>0.51043326189898175</v>
      </c>
      <c r="U133" s="1">
        <f>TTEST([1]Volumes_Tree_Arid1b!AB133:AU133,[1]Volumes_Tree_Arid1b!I133:N133,2,2)</f>
        <v>0.31446490660245913</v>
      </c>
      <c r="V133" s="1">
        <v>1</v>
      </c>
      <c r="W133" t="str">
        <f t="shared" ref="W133:W196" si="30">IF(V133&lt;0.01,"**",IF(V133&lt;0.05,"*",IF(V133&lt;0.1,"-","")))</f>
        <v/>
      </c>
      <c r="X133" t="s">
        <v>142</v>
      </c>
      <c r="Y133" s="1">
        <v>0.25932518207536498</v>
      </c>
      <c r="Z133" t="str">
        <f t="shared" ref="Z133:Z196" si="31">IF(Y133&lt;0.01,"**",IF(Y133&lt;0.05,"*",IF(Y133&lt;0.1,"-","")))</f>
        <v/>
      </c>
      <c r="AA133" t="s">
        <v>142</v>
      </c>
      <c r="AB133" s="1">
        <f>AVERAGE([1]Volumes_Tree_Arid1b!B133:H133)</f>
        <v>6.8407689999999999</v>
      </c>
      <c r="AC133" s="1">
        <f>STDEV([1]Volumes_Tree_Arid1b!B133:H133)</f>
        <v>0.27758322643548428</v>
      </c>
      <c r="AD133" s="1">
        <f>AVERAGE([1]Volumes_Tree_Arid1b!O133:AA133)</f>
        <v>6.7666113076923073</v>
      </c>
      <c r="AE133" s="1">
        <f>STDEV([1]Volumes_Tree_Arid1b!O133:AA133)</f>
        <v>0.36999072108035902</v>
      </c>
      <c r="AF133" s="1">
        <f t="shared" ref="AF133:AF196" si="32">(AB133-AD133)/AD133*100</f>
        <v>1.0959354532953565</v>
      </c>
      <c r="AG133" s="1">
        <f t="shared" ref="AG133:AG196" si="33">(AB133-AD133)/AE133</f>
        <v>0.20043122187268606</v>
      </c>
      <c r="AH133" s="1">
        <f>TTEST([1]Volumes_Tree_Arid1b!O133:AA133,[1]Volumes_Tree_Arid1b!B133:H133,2,2)</f>
        <v>0.64922193895755931</v>
      </c>
      <c r="AI133" s="1">
        <v>1</v>
      </c>
      <c r="AJ133" t="str">
        <f t="shared" ref="AJ133:AJ196" si="34">IF(AI133&lt;0.01,"**",IF(AI133&lt;0.05,"*",IF(AI133&lt;0.1,"-","")))</f>
        <v/>
      </c>
      <c r="AK133" t="s">
        <v>142</v>
      </c>
      <c r="AL133" s="1">
        <v>0.149015558120522</v>
      </c>
      <c r="AM133" t="str">
        <f t="shared" ref="AM133:AM196" si="35">IF(AL133&lt;0.01,"**",IF(AL133&lt;0.05,"*",IF(AL133&lt;0.1,"-","")))</f>
        <v/>
      </c>
    </row>
    <row r="134" spans="1:39" x14ac:dyDescent="0.2">
      <c r="A134" t="s">
        <v>143</v>
      </c>
      <c r="B134" s="1">
        <f>AVERAGE([1]Volumes_Tree_Arid1b!B134:N134)</f>
        <v>3.086157</v>
      </c>
      <c r="C134" s="1">
        <f>STDEV([1]Volumes_Tree_Arid1b!B134:N134)</f>
        <v>0.16163825312716049</v>
      </c>
      <c r="D134" s="1">
        <f>AVERAGE([1]Volumes_Tree_Arid1b!O134:AU134)</f>
        <v>3.1682419999999993</v>
      </c>
      <c r="E134" s="1">
        <f>STDEV([1]Volumes_Tree_Arid1b!O134:AU134)</f>
        <v>0.14564289367876829</v>
      </c>
      <c r="F134" s="1">
        <f t="shared" si="24"/>
        <v>-2.590869005587304</v>
      </c>
      <c r="G134" s="1">
        <f t="shared" si="25"/>
        <v>-0.56360456680465965</v>
      </c>
      <c r="H134" s="1">
        <f>TTEST([1]Volumes_Tree_Arid1b!O134:AU134,[1]Volumes_Tree_Arid1b!B134:N134,2,2)</f>
        <v>0.102171600499945</v>
      </c>
      <c r="I134" s="1">
        <v>1</v>
      </c>
      <c r="J134" t="str">
        <f t="shared" si="26"/>
        <v/>
      </c>
      <c r="K134" t="s">
        <v>143</v>
      </c>
      <c r="L134" s="1">
        <v>1</v>
      </c>
      <c r="M134" t="str">
        <f t="shared" si="27"/>
        <v/>
      </c>
      <c r="N134" t="s">
        <v>143</v>
      </c>
      <c r="O134" s="1">
        <f>AVERAGE([1]Volumes_Tree_Arid1b!I134:N134)</f>
        <v>3.1445958333333337</v>
      </c>
      <c r="P134" s="1">
        <f>STDEV([1]Volumes_Tree_Arid1b!I134:N134)</f>
        <v>0.17751679122766573</v>
      </c>
      <c r="Q134" s="1">
        <f>AVERAGE([1]Volumes_Tree_Arid1b!AB134:AU134)</f>
        <v>3.1849721999999998</v>
      </c>
      <c r="R134" s="1">
        <f>STDEV([1]Volumes_Tree_Arid1b!AB134:AU134)</f>
        <v>0.15190442693095241</v>
      </c>
      <c r="S134" s="1">
        <f t="shared" si="28"/>
        <v>-1.2677148851304294</v>
      </c>
      <c r="T134" s="1">
        <f t="shared" si="29"/>
        <v>-0.26580111904848591</v>
      </c>
      <c r="U134" s="1">
        <f>TTEST([1]Volumes_Tree_Arid1b!AB134:AU134,[1]Volumes_Tree_Arid1b!I134:N134,2,2)</f>
        <v>0.58709717684768936</v>
      </c>
      <c r="V134" s="1">
        <v>1</v>
      </c>
      <c r="W134" t="str">
        <f t="shared" si="30"/>
        <v/>
      </c>
      <c r="X134" t="s">
        <v>143</v>
      </c>
      <c r="Y134" s="1">
        <v>1</v>
      </c>
      <c r="Z134" t="str">
        <f t="shared" si="31"/>
        <v/>
      </c>
      <c r="AA134" t="s">
        <v>143</v>
      </c>
      <c r="AB134" s="1">
        <f>AVERAGE([1]Volumes_Tree_Arid1b!B134:H134)</f>
        <v>3.0360665714285711</v>
      </c>
      <c r="AC134" s="1">
        <f>STDEV([1]Volumes_Tree_Arid1b!B134:H134)</f>
        <v>0.1401832740615622</v>
      </c>
      <c r="AD134" s="1">
        <f>AVERAGE([1]Volumes_Tree_Arid1b!O134:AA134)</f>
        <v>3.1425032307692309</v>
      </c>
      <c r="AE134" s="1">
        <f>STDEV([1]Volumes_Tree_Arid1b!O134:AA134)</f>
        <v>0.13727856376977549</v>
      </c>
      <c r="AF134" s="1">
        <f t="shared" si="32"/>
        <v>-3.3870023839118204</v>
      </c>
      <c r="AG134" s="1">
        <f t="shared" si="33"/>
        <v>-0.77533342728702048</v>
      </c>
      <c r="AH134" s="1">
        <f>TTEST([1]Volumes_Tree_Arid1b!O134:AA134,[1]Volumes_Tree_Arid1b!B134:H134,2,2)</f>
        <v>0.11790784624997762</v>
      </c>
      <c r="AI134" s="1">
        <v>1</v>
      </c>
      <c r="AJ134" t="str">
        <f t="shared" si="34"/>
        <v/>
      </c>
      <c r="AK134" t="s">
        <v>143</v>
      </c>
      <c r="AL134" s="1">
        <v>1</v>
      </c>
      <c r="AM134" t="str">
        <f t="shared" si="35"/>
        <v/>
      </c>
    </row>
    <row r="135" spans="1:39" x14ac:dyDescent="0.2">
      <c r="A135" t="s">
        <v>144</v>
      </c>
      <c r="B135" s="1">
        <f>AVERAGE([1]Volumes_Tree_Arid1b!B135:N135)</f>
        <v>9.9178519230769222</v>
      </c>
      <c r="C135" s="1">
        <f>STDEV([1]Volumes_Tree_Arid1b!B135:N135)</f>
        <v>0.47918117223733203</v>
      </c>
      <c r="D135" s="1">
        <f>AVERAGE([1]Volumes_Tree_Arid1b!O135:AU135)</f>
        <v>10.167111181818182</v>
      </c>
      <c r="E135" s="1">
        <f>STDEV([1]Volumes_Tree_Arid1b!O135:AU135)</f>
        <v>0.48756109907236583</v>
      </c>
      <c r="F135" s="1">
        <f t="shared" si="24"/>
        <v>-2.4516232220122616</v>
      </c>
      <c r="G135" s="1">
        <f t="shared" si="25"/>
        <v>-0.51123696951110487</v>
      </c>
      <c r="H135" s="1">
        <f>TTEST([1]Volumes_Tree_Arid1b!O135:AU135,[1]Volumes_Tree_Arid1b!B135:N135,2,2)</f>
        <v>0.12391615458913853</v>
      </c>
      <c r="I135" s="1">
        <v>1</v>
      </c>
      <c r="J135" t="str">
        <f t="shared" si="26"/>
        <v/>
      </c>
      <c r="K135" t="s">
        <v>144</v>
      </c>
      <c r="L135" s="1">
        <v>1</v>
      </c>
      <c r="M135" t="str">
        <f t="shared" si="27"/>
        <v/>
      </c>
      <c r="N135" t="s">
        <v>144</v>
      </c>
      <c r="O135" s="1">
        <f>AVERAGE([1]Volumes_Tree_Arid1b!I135:N135)</f>
        <v>10.052687000000001</v>
      </c>
      <c r="P135" s="1">
        <f>STDEV([1]Volumes_Tree_Arid1b!I135:N135)</f>
        <v>0.53166798264255088</v>
      </c>
      <c r="Q135" s="1">
        <f>AVERAGE([1]Volumes_Tree_Arid1b!AB135:AU135)</f>
        <v>10.223311749999999</v>
      </c>
      <c r="R135" s="1">
        <f>STDEV([1]Volumes_Tree_Arid1b!AB135:AU135)</f>
        <v>0.47521561413308122</v>
      </c>
      <c r="S135" s="1">
        <f t="shared" si="28"/>
        <v>-1.6689772763703332</v>
      </c>
      <c r="T135" s="1">
        <f t="shared" si="29"/>
        <v>-0.35904701976441328</v>
      </c>
      <c r="U135" s="1">
        <f>TTEST([1]Volumes_Tree_Arid1b!AB135:AU135,[1]Volumes_Tree_Arid1b!I135:N135,2,2)</f>
        <v>0.45942506585536802</v>
      </c>
      <c r="V135" s="1">
        <v>1</v>
      </c>
      <c r="W135" t="str">
        <f t="shared" si="30"/>
        <v/>
      </c>
      <c r="X135" t="s">
        <v>144</v>
      </c>
      <c r="Y135" s="1">
        <v>1</v>
      </c>
      <c r="Z135" t="str">
        <f t="shared" si="31"/>
        <v/>
      </c>
      <c r="AA135" t="s">
        <v>144</v>
      </c>
      <c r="AB135" s="1">
        <f>AVERAGE([1]Volumes_Tree_Arid1b!B135:H135)</f>
        <v>9.8022789999999986</v>
      </c>
      <c r="AC135" s="1">
        <f>STDEV([1]Volumes_Tree_Arid1b!B135:H135)</f>
        <v>0.43578248385939861</v>
      </c>
      <c r="AD135" s="1">
        <f>AVERAGE([1]Volumes_Tree_Arid1b!O135:AA135)</f>
        <v>10.080648769230768</v>
      </c>
      <c r="AE135" s="1">
        <f>STDEV([1]Volumes_Tree_Arid1b!O135:AA135)</f>
        <v>0.51281769669804911</v>
      </c>
      <c r="AF135" s="1">
        <f t="shared" si="32"/>
        <v>-2.7614271224332239</v>
      </c>
      <c r="AG135" s="1">
        <f t="shared" si="33"/>
        <v>-0.54282403088494735</v>
      </c>
      <c r="AH135" s="1">
        <f>TTEST([1]Volumes_Tree_Arid1b!O135:AA135,[1]Volumes_Tree_Arid1b!B135:H135,2,2)</f>
        <v>0.23986105306016434</v>
      </c>
      <c r="AI135" s="1">
        <v>1</v>
      </c>
      <c r="AJ135" t="str">
        <f t="shared" si="34"/>
        <v/>
      </c>
      <c r="AK135" t="s">
        <v>144</v>
      </c>
      <c r="AL135" s="1">
        <v>1</v>
      </c>
      <c r="AM135" t="str">
        <f t="shared" si="35"/>
        <v/>
      </c>
    </row>
    <row r="136" spans="1:39" x14ac:dyDescent="0.2">
      <c r="A136" t="s">
        <v>145</v>
      </c>
      <c r="B136" s="1">
        <f>AVERAGE([1]Volumes_Tree_Arid1b!B136:N136)</f>
        <v>2.3024050769230771</v>
      </c>
      <c r="C136" s="1">
        <f>STDEV([1]Volumes_Tree_Arid1b!B136:N136)</f>
        <v>0.10200586361696859</v>
      </c>
      <c r="D136" s="1">
        <f>AVERAGE([1]Volumes_Tree_Arid1b!O136:AU136)</f>
        <v>2.4291465151515155</v>
      </c>
      <c r="E136" s="1">
        <f>STDEV([1]Volumes_Tree_Arid1b!O136:AU136)</f>
        <v>0.10144199881093417</v>
      </c>
      <c r="F136" s="1">
        <f t="shared" si="24"/>
        <v>-5.2175295906567847</v>
      </c>
      <c r="G136" s="1">
        <f t="shared" si="25"/>
        <v>-1.2493980768720547</v>
      </c>
      <c r="H136" s="1">
        <f>TTEST([1]Volumes_Tree_Arid1b!O136:AU136,[1]Volumes_Tree_Arid1b!B136:N136,2,2)</f>
        <v>4.2820520344119783E-4</v>
      </c>
      <c r="I136" s="1">
        <v>1.12117981625128E-2</v>
      </c>
      <c r="J136" t="str">
        <f t="shared" si="26"/>
        <v>*</v>
      </c>
      <c r="K136" t="s">
        <v>145</v>
      </c>
      <c r="L136" s="1">
        <v>0.100899044516418</v>
      </c>
      <c r="M136" t="str">
        <f t="shared" si="27"/>
        <v/>
      </c>
      <c r="N136" t="s">
        <v>145</v>
      </c>
      <c r="O136" s="1">
        <f>AVERAGE([1]Volumes_Tree_Arid1b!I136:N136)</f>
        <v>2.3405489999999998</v>
      </c>
      <c r="P136" s="1">
        <f>STDEV([1]Volumes_Tree_Arid1b!I136:N136)</f>
        <v>0.12436677495858778</v>
      </c>
      <c r="Q136" s="1">
        <f>AVERAGE([1]Volumes_Tree_Arid1b!AB136:AU136)</f>
        <v>2.43747165</v>
      </c>
      <c r="R136" s="1">
        <f>STDEV([1]Volumes_Tree_Arid1b!AB136:AU136)</f>
        <v>0.10026984540217618</v>
      </c>
      <c r="S136" s="1">
        <f t="shared" si="28"/>
        <v>-3.9763600942804898</v>
      </c>
      <c r="T136" s="1">
        <f t="shared" si="29"/>
        <v>-0.9666181254319226</v>
      </c>
      <c r="U136" s="1">
        <f>TTEST([1]Volumes_Tree_Arid1b!AB136:AU136,[1]Volumes_Tree_Arid1b!I136:N136,2,2)</f>
        <v>6.0588373872238664E-2</v>
      </c>
      <c r="V136" s="1">
        <v>1</v>
      </c>
      <c r="W136" t="str">
        <f t="shared" si="30"/>
        <v/>
      </c>
      <c r="X136" t="s">
        <v>145</v>
      </c>
      <c r="Y136" s="1">
        <v>1</v>
      </c>
      <c r="Z136" t="str">
        <f t="shared" si="31"/>
        <v/>
      </c>
      <c r="AA136" t="s">
        <v>145</v>
      </c>
      <c r="AB136" s="1">
        <f>AVERAGE([1]Volumes_Tree_Arid1b!B136:H136)</f>
        <v>2.2697102857142859</v>
      </c>
      <c r="AC136" s="1">
        <f>STDEV([1]Volumes_Tree_Arid1b!B136:H136)</f>
        <v>7.2243202872229365E-2</v>
      </c>
      <c r="AD136" s="1">
        <f>AVERAGE([1]Volumes_Tree_Arid1b!O136:AA136)</f>
        <v>2.4163386153846158</v>
      </c>
      <c r="AE136" s="1">
        <f>STDEV([1]Volumes_Tree_Arid1b!O136:AA136)</f>
        <v>0.10596769500932694</v>
      </c>
      <c r="AF136" s="1">
        <f t="shared" si="32"/>
        <v>-6.0682028891464217</v>
      </c>
      <c r="AG136" s="1">
        <f t="shared" si="33"/>
        <v>-1.3837078333866197</v>
      </c>
      <c r="AH136" s="1">
        <f>TTEST([1]Volumes_Tree_Arid1b!O136:AA136,[1]Volumes_Tree_Arid1b!B136:H136,2,2)</f>
        <v>4.3843271961027152E-3</v>
      </c>
      <c r="AI136" s="1">
        <v>0.108643623063303</v>
      </c>
      <c r="AJ136" t="str">
        <f t="shared" si="34"/>
        <v/>
      </c>
      <c r="AK136" t="s">
        <v>145</v>
      </c>
      <c r="AL136" s="1">
        <v>0.70472603850512905</v>
      </c>
      <c r="AM136" t="str">
        <f t="shared" si="35"/>
        <v/>
      </c>
    </row>
    <row r="137" spans="1:39" x14ac:dyDescent="0.2">
      <c r="A137" t="s">
        <v>146</v>
      </c>
      <c r="B137" s="1">
        <f>AVERAGE([1]Volumes_Tree_Arid1b!B137:N137)</f>
        <v>1.9613406153846153</v>
      </c>
      <c r="C137" s="1">
        <f>STDEV([1]Volumes_Tree_Arid1b!B137:N137)</f>
        <v>0.10354579521282552</v>
      </c>
      <c r="D137" s="1">
        <f>AVERAGE([1]Volumes_Tree_Arid1b!O137:AU137)</f>
        <v>1.9859126060606056</v>
      </c>
      <c r="E137" s="1">
        <f>STDEV([1]Volumes_Tree_Arid1b!O137:AU137)</f>
        <v>0.10561430156261373</v>
      </c>
      <c r="F137" s="1">
        <f t="shared" si="24"/>
        <v>-1.2373148043373854</v>
      </c>
      <c r="G137" s="1">
        <f t="shared" si="25"/>
        <v>-0.23265779645782803</v>
      </c>
      <c r="H137" s="1">
        <f>TTEST([1]Volumes_Tree_Arid1b!O137:AU137,[1]Volumes_Tree_Arid1b!B137:N137,2,2)</f>
        <v>0.47881824231219972</v>
      </c>
      <c r="I137" s="1">
        <v>1</v>
      </c>
      <c r="J137" t="str">
        <f t="shared" si="26"/>
        <v/>
      </c>
      <c r="K137" t="s">
        <v>146</v>
      </c>
      <c r="L137" s="1">
        <v>1</v>
      </c>
      <c r="M137" t="str">
        <f t="shared" si="27"/>
        <v/>
      </c>
      <c r="N137" t="s">
        <v>146</v>
      </c>
      <c r="O137" s="1">
        <f>AVERAGE([1]Volumes_Tree_Arid1b!I137:N137)</f>
        <v>1.9826866666666667</v>
      </c>
      <c r="P137" s="1">
        <f>STDEV([1]Volumes_Tree_Arid1b!I137:N137)</f>
        <v>0.11679770327136858</v>
      </c>
      <c r="Q137" s="1">
        <f>AVERAGE([1]Volumes_Tree_Arid1b!AB137:AU137)</f>
        <v>2.0003563499999997</v>
      </c>
      <c r="R137" s="1">
        <f>STDEV([1]Volumes_Tree_Arid1b!AB137:AU137)</f>
        <v>0.10529330223526988</v>
      </c>
      <c r="S137" s="1">
        <f t="shared" si="28"/>
        <v>-0.88332677991763642</v>
      </c>
      <c r="T137" s="1">
        <f t="shared" si="29"/>
        <v>-0.16781393458295571</v>
      </c>
      <c r="U137" s="1">
        <f>TTEST([1]Volumes_Tree_Arid1b!AB137:AU137,[1]Volumes_Tree_Arid1b!I137:N137,2,2)</f>
        <v>0.72778657718819484</v>
      </c>
      <c r="V137" s="1">
        <v>1</v>
      </c>
      <c r="W137" t="str">
        <f t="shared" si="30"/>
        <v/>
      </c>
      <c r="X137" t="s">
        <v>146</v>
      </c>
      <c r="Y137" s="1">
        <v>1</v>
      </c>
      <c r="Z137" t="str">
        <f t="shared" si="31"/>
        <v/>
      </c>
      <c r="AA137" t="s">
        <v>146</v>
      </c>
      <c r="AB137" s="1">
        <f>AVERAGE([1]Volumes_Tree_Arid1b!B137:H137)</f>
        <v>1.943044</v>
      </c>
      <c r="AC137" s="1">
        <f>STDEV([1]Volumes_Tree_Arid1b!B137:H137)</f>
        <v>9.6068531661864451E-2</v>
      </c>
      <c r="AD137" s="1">
        <f>AVERAGE([1]Volumes_Tree_Arid1b!O137:AA137)</f>
        <v>1.9636914615384613</v>
      </c>
      <c r="AE137" s="1">
        <f>STDEV([1]Volumes_Tree_Arid1b!O137:AA137)</f>
        <v>0.10634131628833592</v>
      </c>
      <c r="AF137" s="1">
        <f t="shared" si="32"/>
        <v>-1.051461593782405</v>
      </c>
      <c r="AG137" s="1">
        <f t="shared" si="33"/>
        <v>-0.19416217759123255</v>
      </c>
      <c r="AH137" s="1">
        <f>TTEST([1]Volumes_Tree_Arid1b!O137:AA137,[1]Volumes_Tree_Arid1b!B137:H137,2,2)</f>
        <v>0.67410775675479051</v>
      </c>
      <c r="AI137" s="1">
        <v>1</v>
      </c>
      <c r="AJ137" t="str">
        <f t="shared" si="34"/>
        <v/>
      </c>
      <c r="AK137" t="s">
        <v>146</v>
      </c>
      <c r="AL137" s="1">
        <v>1</v>
      </c>
      <c r="AM137" t="str">
        <f t="shared" si="35"/>
        <v/>
      </c>
    </row>
    <row r="138" spans="1:39" x14ac:dyDescent="0.2">
      <c r="A138" t="s">
        <v>147</v>
      </c>
      <c r="B138" s="1">
        <f>AVERAGE([1]Volumes_Tree_Arid1b!B138:N138)</f>
        <v>1.8772551538461537</v>
      </c>
      <c r="C138" s="1">
        <f>STDEV([1]Volumes_Tree_Arid1b!B138:N138)</f>
        <v>0.106389685764055</v>
      </c>
      <c r="D138" s="1">
        <f>AVERAGE([1]Volumes_Tree_Arid1b!O138:AU138)</f>
        <v>1.8943522424242429</v>
      </c>
      <c r="E138" s="1">
        <f>STDEV([1]Volumes_Tree_Arid1b!O138:AU138)</f>
        <v>0.10801825521671969</v>
      </c>
      <c r="F138" s="1">
        <f t="shared" si="24"/>
        <v>-0.90252953992388008</v>
      </c>
      <c r="G138" s="1">
        <f t="shared" si="25"/>
        <v>-0.15827962175270202</v>
      </c>
      <c r="H138" s="1">
        <f>TTEST([1]Volumes_Tree_Arid1b!O138:AU138,[1]Volumes_Tree_Arid1b!B138:N138,2,2)</f>
        <v>0.62983667658130205</v>
      </c>
      <c r="I138" s="1">
        <v>1</v>
      </c>
      <c r="J138" t="str">
        <f t="shared" si="26"/>
        <v/>
      </c>
      <c r="K138" t="s">
        <v>147</v>
      </c>
      <c r="L138" s="1">
        <v>0.91592838937573695</v>
      </c>
      <c r="M138" t="str">
        <f t="shared" si="27"/>
        <v/>
      </c>
      <c r="N138" t="s">
        <v>147</v>
      </c>
      <c r="O138" s="1">
        <f>AVERAGE([1]Volumes_Tree_Arid1b!I138:N138)</f>
        <v>1.8911641666666668</v>
      </c>
      <c r="P138" s="1">
        <f>STDEV([1]Volumes_Tree_Arid1b!I138:N138)</f>
        <v>0.10404689949713387</v>
      </c>
      <c r="Q138" s="1">
        <f>AVERAGE([1]Volumes_Tree_Arid1b!AB138:AU138)</f>
        <v>1.9080151500000002</v>
      </c>
      <c r="R138" s="1">
        <f>STDEV([1]Volumes_Tree_Arid1b!AB138:AU138)</f>
        <v>9.8236327386817562E-2</v>
      </c>
      <c r="S138" s="1">
        <f t="shared" si="28"/>
        <v>-0.88316821453610861</v>
      </c>
      <c r="T138" s="1">
        <f t="shared" si="29"/>
        <v>-0.17153515182810783</v>
      </c>
      <c r="U138" s="1">
        <f>TTEST([1]Volumes_Tree_Arid1b!AB138:AU138,[1]Volumes_Tree_Arid1b!I138:N138,2,2)</f>
        <v>0.71909802130204925</v>
      </c>
      <c r="V138" s="1">
        <v>1</v>
      </c>
      <c r="W138" t="str">
        <f t="shared" si="30"/>
        <v/>
      </c>
      <c r="X138" t="s">
        <v>147</v>
      </c>
      <c r="Y138" s="1">
        <v>1</v>
      </c>
      <c r="Z138" t="str">
        <f t="shared" si="31"/>
        <v/>
      </c>
      <c r="AA138" t="s">
        <v>147</v>
      </c>
      <c r="AB138" s="1">
        <f>AVERAGE([1]Volumes_Tree_Arid1b!B138:H138)</f>
        <v>1.8653331428571429</v>
      </c>
      <c r="AC138" s="1">
        <f>STDEV([1]Volumes_Tree_Arid1b!B138:H138)</f>
        <v>0.11513809977649823</v>
      </c>
      <c r="AD138" s="1">
        <f>AVERAGE([1]Volumes_Tree_Arid1b!O138:AA138)</f>
        <v>1.8733323846153846</v>
      </c>
      <c r="AE138" s="1">
        <f>STDEV([1]Volumes_Tree_Arid1b!O138:AA138)</f>
        <v>0.12265795870803928</v>
      </c>
      <c r="AF138" s="1">
        <f t="shared" si="32"/>
        <v>-0.42700600405645944</v>
      </c>
      <c r="AG138" s="1">
        <f t="shared" si="33"/>
        <v>-6.5215839579412876E-2</v>
      </c>
      <c r="AH138" s="1">
        <f>TTEST([1]Volumes_Tree_Arid1b!O138:AA138,[1]Volumes_Tree_Arid1b!B138:H138,2,2)</f>
        <v>0.8886958337227755</v>
      </c>
      <c r="AI138" s="1">
        <v>1</v>
      </c>
      <c r="AJ138" t="str">
        <f t="shared" si="34"/>
        <v/>
      </c>
      <c r="AK138" t="s">
        <v>147</v>
      </c>
      <c r="AL138" s="1">
        <v>1</v>
      </c>
      <c r="AM138" t="str">
        <f t="shared" si="35"/>
        <v/>
      </c>
    </row>
    <row r="139" spans="1:39" x14ac:dyDescent="0.2">
      <c r="A139" t="s">
        <v>148</v>
      </c>
      <c r="B139" s="1">
        <f>AVERAGE([1]Volumes_Tree_Arid1b!B139:N139)</f>
        <v>2.7752813846153845</v>
      </c>
      <c r="C139" s="1">
        <f>STDEV([1]Volumes_Tree_Arid1b!B139:N139)</f>
        <v>0.13208745134224428</v>
      </c>
      <c r="D139" s="1">
        <f>AVERAGE([1]Volumes_Tree_Arid1b!O139:AU139)</f>
        <v>2.8385075151515156</v>
      </c>
      <c r="E139" s="1">
        <f>STDEV([1]Volumes_Tree_Arid1b!O139:AU139)</f>
        <v>0.1306416434277661</v>
      </c>
      <c r="F139" s="1">
        <f t="shared" si="24"/>
        <v>-2.2274427740155587</v>
      </c>
      <c r="G139" s="1">
        <f t="shared" si="25"/>
        <v>-0.48396612961386831</v>
      </c>
      <c r="H139" s="1">
        <f>TTEST([1]Volumes_Tree_Arid1b!O139:AU139,[1]Volumes_Tree_Arid1b!B139:N139,2,2)</f>
        <v>0.14773449667728439</v>
      </c>
      <c r="I139" s="1">
        <v>1</v>
      </c>
      <c r="J139" t="str">
        <f t="shared" si="26"/>
        <v/>
      </c>
      <c r="K139" t="s">
        <v>148</v>
      </c>
      <c r="L139" s="1">
        <v>1</v>
      </c>
      <c r="M139" t="str">
        <f t="shared" si="27"/>
        <v/>
      </c>
      <c r="N139" t="s">
        <v>148</v>
      </c>
      <c r="O139" s="1">
        <f>AVERAGE([1]Volumes_Tree_Arid1b!I139:N139)</f>
        <v>2.8261803333333333</v>
      </c>
      <c r="P139" s="1">
        <f>STDEV([1]Volumes_Tree_Arid1b!I139:N139)</f>
        <v>0.14965362133896623</v>
      </c>
      <c r="Q139" s="1">
        <f>AVERAGE([1]Volumes_Tree_Arid1b!AB139:AU139)</f>
        <v>2.8504203000000001</v>
      </c>
      <c r="R139" s="1">
        <f>STDEV([1]Volumes_Tree_Arid1b!AB139:AU139)</f>
        <v>0.13393279357950588</v>
      </c>
      <c r="S139" s="1">
        <f t="shared" si="28"/>
        <v>-0.85039973461692075</v>
      </c>
      <c r="T139" s="1">
        <f t="shared" si="29"/>
        <v>-0.18098604545478533</v>
      </c>
      <c r="U139" s="1">
        <f>TTEST([1]Volumes_Tree_Arid1b!AB139:AU139,[1]Volumes_Tree_Arid1b!I139:N139,2,2)</f>
        <v>0.70792571717513231</v>
      </c>
      <c r="V139" s="1">
        <v>1</v>
      </c>
      <c r="W139" t="str">
        <f t="shared" si="30"/>
        <v/>
      </c>
      <c r="X139" t="s">
        <v>148</v>
      </c>
      <c r="Y139" s="1">
        <v>1</v>
      </c>
      <c r="Z139" t="str">
        <f t="shared" si="31"/>
        <v/>
      </c>
      <c r="AA139" t="s">
        <v>148</v>
      </c>
      <c r="AB139" s="1">
        <f>AVERAGE([1]Volumes_Tree_Arid1b!B139:H139)</f>
        <v>2.7316537142857142</v>
      </c>
      <c r="AC139" s="1">
        <f>STDEV([1]Volumes_Tree_Arid1b!B139:H139)</f>
        <v>0.10686149330904043</v>
      </c>
      <c r="AD139" s="1">
        <f>AVERAGE([1]Volumes_Tree_Arid1b!O139:AA139)</f>
        <v>2.8201801538461542</v>
      </c>
      <c r="AE139" s="1">
        <f>STDEV([1]Volumes_Tree_Arid1b!O139:AA139)</f>
        <v>0.12849283057097399</v>
      </c>
      <c r="AF139" s="1">
        <f t="shared" si="32"/>
        <v>-3.1390349102240083</v>
      </c>
      <c r="AG139" s="1">
        <f t="shared" si="33"/>
        <v>-0.68896014794803417</v>
      </c>
      <c r="AH139" s="1">
        <f>TTEST([1]Volumes_Tree_Arid1b!O139:AA139,[1]Volumes_Tree_Arid1b!B139:H139,2,2)</f>
        <v>0.13818675965532612</v>
      </c>
      <c r="AI139" s="1">
        <v>1</v>
      </c>
      <c r="AJ139" t="str">
        <f t="shared" si="34"/>
        <v/>
      </c>
      <c r="AK139" t="s">
        <v>148</v>
      </c>
      <c r="AL139" s="1">
        <v>1</v>
      </c>
      <c r="AM139" t="str">
        <f t="shared" si="35"/>
        <v/>
      </c>
    </row>
    <row r="140" spans="1:39" x14ac:dyDescent="0.2">
      <c r="A140" t="s">
        <v>149</v>
      </c>
      <c r="B140" s="1">
        <f>AVERAGE([1]Volumes_Tree_Arid1b!B140:N140)</f>
        <v>1.0015693153846152</v>
      </c>
      <c r="C140" s="1">
        <f>STDEV([1]Volumes_Tree_Arid1b!B140:N140)</f>
        <v>6.1121596692260985E-2</v>
      </c>
      <c r="D140" s="1">
        <f>AVERAGE([1]Volumes_Tree_Arid1b!O140:AU140)</f>
        <v>1.0191921696969695</v>
      </c>
      <c r="E140" s="1">
        <f>STDEV([1]Volumes_Tree_Arid1b!O140:AU140)</f>
        <v>6.3249406814854206E-2</v>
      </c>
      <c r="F140" s="1">
        <f t="shared" si="24"/>
        <v>-1.7291002458931688</v>
      </c>
      <c r="G140" s="1">
        <f t="shared" si="25"/>
        <v>-0.27862481562776442</v>
      </c>
      <c r="H140" s="1">
        <f>TTEST([1]Volumes_Tree_Arid1b!O140:AU140,[1]Volumes_Tree_Arid1b!B140:N140,2,2)</f>
        <v>0.39518003846128347</v>
      </c>
      <c r="I140" s="1">
        <v>1</v>
      </c>
      <c r="J140" t="str">
        <f t="shared" si="26"/>
        <v/>
      </c>
      <c r="K140" t="s">
        <v>149</v>
      </c>
      <c r="L140" s="1">
        <v>1</v>
      </c>
      <c r="M140" t="str">
        <f t="shared" si="27"/>
        <v/>
      </c>
      <c r="N140" t="s">
        <v>149</v>
      </c>
      <c r="O140" s="1">
        <f>AVERAGE([1]Volumes_Tree_Arid1b!I140:N140)</f>
        <v>1.0121068</v>
      </c>
      <c r="P140" s="1">
        <f>STDEV([1]Volumes_Tree_Arid1b!I140:N140)</f>
        <v>5.1277506575690669E-2</v>
      </c>
      <c r="Q140" s="1">
        <f>AVERAGE([1]Volumes_Tree_Arid1b!AB140:AU140)</f>
        <v>1.0270480100000001</v>
      </c>
      <c r="R140" s="1">
        <f>STDEV([1]Volumes_Tree_Arid1b!AB140:AU140)</f>
        <v>5.6697495270824426E-2</v>
      </c>
      <c r="S140" s="1">
        <f t="shared" si="28"/>
        <v>-1.4547723041691252</v>
      </c>
      <c r="T140" s="1">
        <f t="shared" si="29"/>
        <v>-0.26352504512996794</v>
      </c>
      <c r="U140" s="1">
        <f>TTEST([1]Volumes_Tree_Arid1b!AB140:AU140,[1]Volumes_Tree_Arid1b!I140:N140,2,2)</f>
        <v>0.56918375791715436</v>
      </c>
      <c r="V140" s="1">
        <v>1</v>
      </c>
      <c r="W140" t="str">
        <f t="shared" si="30"/>
        <v/>
      </c>
      <c r="X140" t="s">
        <v>149</v>
      </c>
      <c r="Y140" s="1">
        <v>1</v>
      </c>
      <c r="Z140" t="str">
        <f t="shared" si="31"/>
        <v/>
      </c>
      <c r="AA140" t="s">
        <v>149</v>
      </c>
      <c r="AB140" s="1">
        <f>AVERAGE([1]Volumes_Tree_Arid1b!B140:H140)</f>
        <v>0.99253718571428562</v>
      </c>
      <c r="AC140" s="1">
        <f>STDEV([1]Volumes_Tree_Arid1b!B140:H140)</f>
        <v>7.1234348604504658E-2</v>
      </c>
      <c r="AD140" s="1">
        <f>AVERAGE([1]Volumes_Tree_Arid1b!O140:AA140)</f>
        <v>1.0071062615384616</v>
      </c>
      <c r="AE140" s="1">
        <f>STDEV([1]Volumes_Tree_Arid1b!O140:AA140)</f>
        <v>7.2918277054139363E-2</v>
      </c>
      <c r="AF140" s="1">
        <f t="shared" si="32"/>
        <v>-1.4466274692722281</v>
      </c>
      <c r="AG140" s="1">
        <f t="shared" si="33"/>
        <v>-0.19980005579889037</v>
      </c>
      <c r="AH140" s="1">
        <f>TTEST([1]Volumes_Tree_Arid1b!O140:AA140,[1]Volumes_Tree_Arid1b!B140:H140,2,2)</f>
        <v>0.67267915040570458</v>
      </c>
      <c r="AI140" s="1">
        <v>1</v>
      </c>
      <c r="AJ140" t="str">
        <f t="shared" si="34"/>
        <v/>
      </c>
      <c r="AK140" t="s">
        <v>149</v>
      </c>
      <c r="AL140" s="1">
        <v>1</v>
      </c>
      <c r="AM140" t="str">
        <f t="shared" si="35"/>
        <v/>
      </c>
    </row>
    <row r="141" spans="1:39" x14ac:dyDescent="0.2">
      <c r="A141" t="s">
        <v>150</v>
      </c>
      <c r="B141" s="1">
        <f>AVERAGE([1]Volumes_Tree_Arid1b!B141:N141)</f>
        <v>38.94874999999999</v>
      </c>
      <c r="C141" s="1">
        <f>STDEV([1]Volumes_Tree_Arid1b!B141:N141)</f>
        <v>1.4451597836917554</v>
      </c>
      <c r="D141" s="1">
        <f>AVERAGE([1]Volumes_Tree_Arid1b!O141:AU141)</f>
        <v>39.199507878787877</v>
      </c>
      <c r="E141" s="1">
        <f>STDEV([1]Volumes_Tree_Arid1b!O141:AU141)</f>
        <v>1.3124209556049402</v>
      </c>
      <c r="F141" s="1">
        <f t="shared" si="24"/>
        <v>-0.63969649711745546</v>
      </c>
      <c r="G141" s="1">
        <f t="shared" si="25"/>
        <v>-0.1910651286974491</v>
      </c>
      <c r="H141" s="1">
        <f>TTEST([1]Volumes_Tree_Arid1b!O141:AU141,[1]Volumes_Tree_Arid1b!B141:N141,2,2)</f>
        <v>0.57340737733928959</v>
      </c>
      <c r="I141" s="1">
        <v>1</v>
      </c>
      <c r="J141" t="str">
        <f t="shared" si="26"/>
        <v/>
      </c>
      <c r="K141" t="s">
        <v>150</v>
      </c>
      <c r="L141" s="1">
        <v>9.6363386516404703E-3</v>
      </c>
      <c r="M141" t="str">
        <f t="shared" si="27"/>
        <v>**</v>
      </c>
      <c r="N141" t="s">
        <v>150</v>
      </c>
      <c r="O141" s="1">
        <f>AVERAGE([1]Volumes_Tree_Arid1b!I141:N141)</f>
        <v>39.163473333333336</v>
      </c>
      <c r="P141" s="1">
        <f>STDEV([1]Volumes_Tree_Arid1b!I141:N141)</f>
        <v>1.5284089846591025</v>
      </c>
      <c r="Q141" s="1">
        <f>AVERAGE([1]Volumes_Tree_Arid1b!AB141:AU141)</f>
        <v>39.384385000000009</v>
      </c>
      <c r="R141" s="1">
        <f>STDEV([1]Volumes_Tree_Arid1b!AB141:AU141)</f>
        <v>1.4207867040981572</v>
      </c>
      <c r="S141" s="1">
        <f t="shared" si="28"/>
        <v>-0.56091180976083044</v>
      </c>
      <c r="T141" s="1">
        <f t="shared" si="29"/>
        <v>-0.15548545466358124</v>
      </c>
      <c r="U141" s="1">
        <f>TTEST([1]Volumes_Tree_Arid1b!AB141:AU141,[1]Volumes_Tree_Arid1b!I141:N141,2,2)</f>
        <v>0.74523627619105759</v>
      </c>
      <c r="V141" s="1">
        <v>1</v>
      </c>
      <c r="W141" t="str">
        <f t="shared" si="30"/>
        <v/>
      </c>
      <c r="X141" t="s">
        <v>150</v>
      </c>
      <c r="Y141" s="1">
        <v>1</v>
      </c>
      <c r="Z141" t="str">
        <f t="shared" si="31"/>
        <v/>
      </c>
      <c r="AA141" t="s">
        <v>150</v>
      </c>
      <c r="AB141" s="1">
        <f>AVERAGE([1]Volumes_Tree_Arid1b!B141:H141)</f>
        <v>38.764701428571428</v>
      </c>
      <c r="AC141" s="1">
        <f>STDEV([1]Volumes_Tree_Arid1b!B141:H141)</f>
        <v>1.464463365143567</v>
      </c>
      <c r="AD141" s="1">
        <f>AVERAGE([1]Volumes_Tree_Arid1b!O141:AA141)</f>
        <v>38.915081538461543</v>
      </c>
      <c r="AE141" s="1">
        <f>STDEV([1]Volumes_Tree_Arid1b!O141:AA141)</f>
        <v>1.1191153016099078</v>
      </c>
      <c r="AF141" s="1">
        <f t="shared" si="32"/>
        <v>-0.38643143980435313</v>
      </c>
      <c r="AG141" s="1">
        <f t="shared" si="33"/>
        <v>-0.13437409860609095</v>
      </c>
      <c r="AH141" s="1">
        <f>TTEST([1]Volumes_Tree_Arid1b!O141:AA141,[1]Volumes_Tree_Arid1b!B141:H141,2,2)</f>
        <v>0.79958880733650417</v>
      </c>
      <c r="AI141" s="1">
        <v>1</v>
      </c>
      <c r="AJ141" t="str">
        <f t="shared" si="34"/>
        <v/>
      </c>
      <c r="AK141" t="s">
        <v>150</v>
      </c>
      <c r="AL141" s="1">
        <v>0.112479775230012</v>
      </c>
      <c r="AM141" t="str">
        <f t="shared" si="35"/>
        <v/>
      </c>
    </row>
    <row r="142" spans="1:39" x14ac:dyDescent="0.2">
      <c r="A142" t="s">
        <v>151</v>
      </c>
      <c r="B142" s="1">
        <f>AVERAGE([1]Volumes_Tree_Arid1b!B142:N142)</f>
        <v>9.6931900769230754</v>
      </c>
      <c r="C142" s="1">
        <f>STDEV([1]Volumes_Tree_Arid1b!B142:N142)</f>
        <v>0.29415549851721334</v>
      </c>
      <c r="D142" s="1">
        <f>AVERAGE([1]Volumes_Tree_Arid1b!O142:AU142)</f>
        <v>9.8375017272727288</v>
      </c>
      <c r="E142" s="1">
        <f>STDEV([1]Volumes_Tree_Arid1b!O142:AU142)</f>
        <v>0.32563815074598834</v>
      </c>
      <c r="F142" s="1">
        <f t="shared" si="24"/>
        <v>-1.4669542567863025</v>
      </c>
      <c r="G142" s="1">
        <f t="shared" si="25"/>
        <v>-0.44316567336799112</v>
      </c>
      <c r="H142" s="1">
        <f>TTEST([1]Volumes_Tree_Arid1b!O142:AU142,[1]Volumes_Tree_Arid1b!B142:N142,2,2)</f>
        <v>0.17192564959155968</v>
      </c>
      <c r="I142" s="1">
        <v>1</v>
      </c>
      <c r="J142" t="str">
        <f t="shared" si="26"/>
        <v/>
      </c>
      <c r="K142" t="s">
        <v>151</v>
      </c>
      <c r="L142" s="1">
        <v>1</v>
      </c>
      <c r="M142" t="str">
        <f t="shared" si="27"/>
        <v/>
      </c>
      <c r="N142" t="s">
        <v>151</v>
      </c>
      <c r="O142" s="1">
        <f>AVERAGE([1]Volumes_Tree_Arid1b!I142:N142)</f>
        <v>9.8097356666666666</v>
      </c>
      <c r="P142" s="1">
        <f>STDEV([1]Volumes_Tree_Arid1b!I142:N142)</f>
        <v>0.28929814944010057</v>
      </c>
      <c r="Q142" s="1">
        <f>AVERAGE([1]Volumes_Tree_Arid1b!AB142:AU142)</f>
        <v>9.8969725499999992</v>
      </c>
      <c r="R142" s="1">
        <f>STDEV([1]Volumes_Tree_Arid1b!AB142:AU142)</f>
        <v>0.36076595613083745</v>
      </c>
      <c r="S142" s="1">
        <f t="shared" si="28"/>
        <v>-0.88145018986975543</v>
      </c>
      <c r="T142" s="1">
        <f t="shared" si="29"/>
        <v>-0.24181018705017371</v>
      </c>
      <c r="U142" s="1">
        <f>TTEST([1]Volumes_Tree_Arid1b!AB142:AU142,[1]Volumes_Tree_Arid1b!I142:N142,2,2)</f>
        <v>0.59420227622947785</v>
      </c>
      <c r="V142" s="1">
        <v>1</v>
      </c>
      <c r="W142" t="str">
        <f t="shared" si="30"/>
        <v/>
      </c>
      <c r="X142" t="s">
        <v>151</v>
      </c>
      <c r="Y142" s="1">
        <v>1</v>
      </c>
      <c r="Z142" t="str">
        <f t="shared" si="31"/>
        <v/>
      </c>
      <c r="AA142" t="s">
        <v>151</v>
      </c>
      <c r="AB142" s="1">
        <f>AVERAGE([1]Volumes_Tree_Arid1b!B142:H142)</f>
        <v>9.5932938571428554</v>
      </c>
      <c r="AC142" s="1">
        <f>STDEV([1]Volumes_Tree_Arid1b!B142:H142)</f>
        <v>0.27943704160652982</v>
      </c>
      <c r="AD142" s="1">
        <f>AVERAGE([1]Volumes_Tree_Arid1b!O142:AA142)</f>
        <v>9.7460081538461552</v>
      </c>
      <c r="AE142" s="1">
        <f>STDEV([1]Volumes_Tree_Arid1b!O142:AA142)</f>
        <v>0.24846824131192516</v>
      </c>
      <c r="AF142" s="1">
        <f t="shared" si="32"/>
        <v>-1.5669420165940731</v>
      </c>
      <c r="AG142" s="1">
        <f t="shared" si="33"/>
        <v>-0.61462300331406683</v>
      </c>
      <c r="AH142" s="1">
        <f>TTEST([1]Volumes_Tree_Arid1b!O142:AA142,[1]Volumes_Tree_Arid1b!B142:H142,2,2)</f>
        <v>0.22491189305958345</v>
      </c>
      <c r="AI142" s="1">
        <v>1</v>
      </c>
      <c r="AJ142" t="str">
        <f t="shared" si="34"/>
        <v/>
      </c>
      <c r="AK142" t="s">
        <v>151</v>
      </c>
      <c r="AL142" s="1">
        <v>1</v>
      </c>
      <c r="AM142" t="str">
        <f t="shared" si="35"/>
        <v/>
      </c>
    </row>
    <row r="143" spans="1:39" x14ac:dyDescent="0.2">
      <c r="A143" t="s">
        <v>152</v>
      </c>
      <c r="B143" s="1">
        <f>AVERAGE([1]Volumes_Tree_Arid1b!B143:N143)</f>
        <v>4.460282846153846</v>
      </c>
      <c r="C143" s="1">
        <f>STDEV([1]Volumes_Tree_Arid1b!B143:N143)</f>
        <v>0.11999956910120287</v>
      </c>
      <c r="D143" s="1">
        <f>AVERAGE([1]Volumes_Tree_Arid1b!O143:AU143)</f>
        <v>4.5399086666666646</v>
      </c>
      <c r="E143" s="1">
        <f>STDEV([1]Volumes_Tree_Arid1b!O143:AU143)</f>
        <v>0.14409548892719246</v>
      </c>
      <c r="F143" s="1">
        <f t="shared" si="24"/>
        <v>-1.7539079827190063</v>
      </c>
      <c r="G143" s="1">
        <f t="shared" si="25"/>
        <v>-0.5525906543337481</v>
      </c>
      <c r="H143" s="1">
        <f>TTEST([1]Volumes_Tree_Arid1b!O143:AU143,[1]Volumes_Tree_Arid1b!B143:N143,2,2)</f>
        <v>8.4876098390000612E-2</v>
      </c>
      <c r="I143" s="1">
        <v>1</v>
      </c>
      <c r="J143" t="str">
        <f t="shared" si="26"/>
        <v/>
      </c>
      <c r="K143" t="s">
        <v>152</v>
      </c>
      <c r="L143" s="1">
        <v>1</v>
      </c>
      <c r="M143" t="str">
        <f t="shared" si="27"/>
        <v/>
      </c>
      <c r="N143" t="s">
        <v>152</v>
      </c>
      <c r="O143" s="1">
        <f>AVERAGE([1]Volumes_Tree_Arid1b!I143:N143)</f>
        <v>4.5256028333333331</v>
      </c>
      <c r="P143" s="1">
        <f>STDEV([1]Volumes_Tree_Arid1b!I143:N143)</f>
        <v>0.1073049579086011</v>
      </c>
      <c r="Q143" s="1">
        <f>AVERAGE([1]Volumes_Tree_Arid1b!AB143:AU143)</f>
        <v>4.5661463499999986</v>
      </c>
      <c r="R143" s="1">
        <f>STDEV([1]Volumes_Tree_Arid1b!AB143:AU143)</f>
        <v>0.1547641254593157</v>
      </c>
      <c r="S143" s="1">
        <f t="shared" si="28"/>
        <v>-0.88791540084267018</v>
      </c>
      <c r="T143" s="1">
        <f t="shared" si="29"/>
        <v>-0.26196973327209155</v>
      </c>
      <c r="U143" s="1">
        <f>TTEST([1]Volumes_Tree_Arid1b!AB143:AU143,[1]Volumes_Tree_Arid1b!I143:N143,2,2)</f>
        <v>0.55678151938985143</v>
      </c>
      <c r="V143" s="1">
        <v>1</v>
      </c>
      <c r="W143" t="str">
        <f t="shared" si="30"/>
        <v/>
      </c>
      <c r="X143" t="s">
        <v>152</v>
      </c>
      <c r="Y143" s="1">
        <v>1</v>
      </c>
      <c r="Z143" t="str">
        <f t="shared" si="31"/>
        <v/>
      </c>
      <c r="AA143" t="s">
        <v>152</v>
      </c>
      <c r="AB143" s="1">
        <f>AVERAGE([1]Volumes_Tree_Arid1b!B143:H143)</f>
        <v>4.4042942857142862</v>
      </c>
      <c r="AC143" s="1">
        <f>STDEV([1]Volumes_Tree_Arid1b!B143:H143)</f>
        <v>0.10621028858152785</v>
      </c>
      <c r="AD143" s="1">
        <f>AVERAGE([1]Volumes_Tree_Arid1b!O143:AA143)</f>
        <v>4.4995430000000001</v>
      </c>
      <c r="AE143" s="1">
        <f>STDEV([1]Volumes_Tree_Arid1b!O143:AA143)</f>
        <v>0.12055261975378218</v>
      </c>
      <c r="AF143" s="1">
        <f t="shared" si="32"/>
        <v>-2.116853073427988</v>
      </c>
      <c r="AG143" s="1">
        <f t="shared" si="33"/>
        <v>-0.79010074173627076</v>
      </c>
      <c r="AH143" s="1">
        <f>TTEST([1]Volumes_Tree_Arid1b!O143:AA143,[1]Volumes_Tree_Arid1b!B143:H143,2,2)</f>
        <v>9.6800676254910817E-2</v>
      </c>
      <c r="AI143" s="1">
        <v>1</v>
      </c>
      <c r="AJ143" t="str">
        <f t="shared" si="34"/>
        <v/>
      </c>
      <c r="AK143" t="s">
        <v>152</v>
      </c>
      <c r="AL143" s="1">
        <v>1</v>
      </c>
      <c r="AM143" t="str">
        <f t="shared" si="35"/>
        <v/>
      </c>
    </row>
    <row r="144" spans="1:39" x14ac:dyDescent="0.2">
      <c r="A144" t="s">
        <v>153</v>
      </c>
      <c r="B144" s="1">
        <f>AVERAGE([1]Volumes_Tree_Arid1b!B144:N144)</f>
        <v>1.2414553846153846</v>
      </c>
      <c r="C144" s="1">
        <f>STDEV([1]Volumes_Tree_Arid1b!B144:N144)</f>
        <v>5.4146929525964282E-2</v>
      </c>
      <c r="D144" s="1">
        <f>AVERAGE([1]Volumes_Tree_Arid1b!O144:AU144)</f>
        <v>1.2356532121212123</v>
      </c>
      <c r="E144" s="1">
        <f>STDEV([1]Volumes_Tree_Arid1b!O144:AU144)</f>
        <v>6.5899619227730355E-2</v>
      </c>
      <c r="F144" s="1">
        <f t="shared" si="24"/>
        <v>0.4695631781842684</v>
      </c>
      <c r="G144" s="1">
        <f t="shared" si="25"/>
        <v>8.804561486344413E-2</v>
      </c>
      <c r="H144" s="1">
        <f>TTEST([1]Volumes_Tree_Arid1b!O144:AU144,[1]Volumes_Tree_Arid1b!B144:N144,2,2)</f>
        <v>0.77953531811569066</v>
      </c>
      <c r="I144" s="1">
        <v>1</v>
      </c>
      <c r="J144" t="str">
        <f t="shared" si="26"/>
        <v/>
      </c>
      <c r="K144" t="s">
        <v>153</v>
      </c>
      <c r="L144" s="1">
        <v>5.1567331494071299E-2</v>
      </c>
      <c r="M144" t="str">
        <f t="shared" si="27"/>
        <v>-</v>
      </c>
      <c r="N144" t="s">
        <v>153</v>
      </c>
      <c r="O144" s="1">
        <f>AVERAGE([1]Volumes_Tree_Arid1b!I144:N144)</f>
        <v>1.2769676666666665</v>
      </c>
      <c r="P144" s="1">
        <f>STDEV([1]Volumes_Tree_Arid1b!I144:N144)</f>
        <v>3.1246473494886861E-2</v>
      </c>
      <c r="Q144" s="1">
        <f>AVERAGE([1]Volumes_Tree_Arid1b!AB144:AU144)</f>
        <v>1.2688612999999997</v>
      </c>
      <c r="R144" s="1">
        <f>STDEV([1]Volumes_Tree_Arid1b!AB144:AU144)</f>
        <v>5.9976841757201756E-2</v>
      </c>
      <c r="S144" s="1">
        <f t="shared" si="28"/>
        <v>0.63886940729193609</v>
      </c>
      <c r="T144" s="1">
        <f t="shared" si="29"/>
        <v>0.13515827824817694</v>
      </c>
      <c r="U144" s="1">
        <f>TTEST([1]Volumes_Tree_Arid1b!AB144:AU144,[1]Volumes_Tree_Arid1b!I144:N144,2,2)</f>
        <v>0.75527518959730566</v>
      </c>
      <c r="V144" s="1">
        <v>1</v>
      </c>
      <c r="W144" t="str">
        <f t="shared" si="30"/>
        <v/>
      </c>
      <c r="X144" t="s">
        <v>153</v>
      </c>
      <c r="Y144" s="1">
        <v>0.50637586191822503</v>
      </c>
      <c r="Z144" t="str">
        <f t="shared" si="31"/>
        <v/>
      </c>
      <c r="AA144" t="s">
        <v>153</v>
      </c>
      <c r="AB144" s="1">
        <f>AVERAGE([1]Volumes_Tree_Arid1b!B144:H144)</f>
        <v>1.2110162857142857</v>
      </c>
      <c r="AC144" s="1">
        <f>STDEV([1]Volumes_Tree_Arid1b!B144:H144)</f>
        <v>5.203919187085275E-2</v>
      </c>
      <c r="AD144" s="1">
        <f>AVERAGE([1]Volumes_Tree_Arid1b!O144:AA144)</f>
        <v>1.1845638461538461</v>
      </c>
      <c r="AE144" s="1">
        <f>STDEV([1]Volumes_Tree_Arid1b!O144:AA144)</f>
        <v>3.4921291926383449E-2</v>
      </c>
      <c r="AF144" s="1">
        <f t="shared" si="32"/>
        <v>2.2330952988585464</v>
      </c>
      <c r="AG144" s="1">
        <f t="shared" si="33"/>
        <v>0.7574874267596724</v>
      </c>
      <c r="AH144" s="1">
        <f>TTEST([1]Volumes_Tree_Arid1b!O144:AA144,[1]Volumes_Tree_Arid1b!B144:H144,2,2)</f>
        <v>0.18992819413516066</v>
      </c>
      <c r="AI144" s="1">
        <v>1</v>
      </c>
      <c r="AJ144" t="str">
        <f t="shared" si="34"/>
        <v/>
      </c>
      <c r="AK144" t="s">
        <v>153</v>
      </c>
      <c r="AL144" s="1">
        <v>1.4317415230170299E-3</v>
      </c>
      <c r="AM144" t="str">
        <f t="shared" si="35"/>
        <v>**</v>
      </c>
    </row>
    <row r="145" spans="1:39" x14ac:dyDescent="0.2">
      <c r="A145" t="s">
        <v>154</v>
      </c>
      <c r="B145" s="1">
        <f>AVERAGE([1]Volumes_Tree_Arid1b!B145:N145)</f>
        <v>1.2414553846153846</v>
      </c>
      <c r="C145" s="1">
        <f>STDEV([1]Volumes_Tree_Arid1b!B145:N145)</f>
        <v>5.4146929525964282E-2</v>
      </c>
      <c r="D145" s="1">
        <f>AVERAGE([1]Volumes_Tree_Arid1b!O145:AU145)</f>
        <v>1.2356532121212123</v>
      </c>
      <c r="E145" s="1">
        <f>STDEV([1]Volumes_Tree_Arid1b!O145:AU145)</f>
        <v>6.5899619227730355E-2</v>
      </c>
      <c r="F145" s="1">
        <f t="shared" si="24"/>
        <v>0.4695631781842684</v>
      </c>
      <c r="G145" s="1">
        <f t="shared" si="25"/>
        <v>8.804561486344413E-2</v>
      </c>
      <c r="H145" s="1">
        <f>TTEST([1]Volumes_Tree_Arid1b!O145:AU145,[1]Volumes_Tree_Arid1b!B145:N145,2,2)</f>
        <v>0.77953531811569066</v>
      </c>
      <c r="I145" s="1">
        <v>1</v>
      </c>
      <c r="J145" t="str">
        <f t="shared" si="26"/>
        <v/>
      </c>
      <c r="K145" t="s">
        <v>154</v>
      </c>
      <c r="L145" s="1">
        <v>5.1567331494071299E-2</v>
      </c>
      <c r="M145" t="str">
        <f t="shared" si="27"/>
        <v>-</v>
      </c>
      <c r="N145" t="s">
        <v>154</v>
      </c>
      <c r="O145" s="1">
        <f>AVERAGE([1]Volumes_Tree_Arid1b!I145:N145)</f>
        <v>1.2769676666666665</v>
      </c>
      <c r="P145" s="1">
        <f>STDEV([1]Volumes_Tree_Arid1b!I145:N145)</f>
        <v>3.1246473494886861E-2</v>
      </c>
      <c r="Q145" s="1">
        <f>AVERAGE([1]Volumes_Tree_Arid1b!AB145:AU145)</f>
        <v>1.2688612999999997</v>
      </c>
      <c r="R145" s="1">
        <f>STDEV([1]Volumes_Tree_Arid1b!AB145:AU145)</f>
        <v>5.9976841757201756E-2</v>
      </c>
      <c r="S145" s="1">
        <f t="shared" si="28"/>
        <v>0.63886940729193609</v>
      </c>
      <c r="T145" s="1">
        <f t="shared" si="29"/>
        <v>0.13515827824817694</v>
      </c>
      <c r="U145" s="1">
        <f>TTEST([1]Volumes_Tree_Arid1b!AB145:AU145,[1]Volumes_Tree_Arid1b!I145:N145,2,2)</f>
        <v>0.75527518959730566</v>
      </c>
      <c r="V145" s="1">
        <v>1</v>
      </c>
      <c r="W145" t="str">
        <f t="shared" si="30"/>
        <v/>
      </c>
      <c r="X145" t="s">
        <v>154</v>
      </c>
      <c r="Y145" s="1">
        <v>0.50637586191822503</v>
      </c>
      <c r="Z145" t="str">
        <f t="shared" si="31"/>
        <v/>
      </c>
      <c r="AA145" t="s">
        <v>154</v>
      </c>
      <c r="AB145" s="1">
        <f>AVERAGE([1]Volumes_Tree_Arid1b!B145:H145)</f>
        <v>1.2110162857142857</v>
      </c>
      <c r="AC145" s="1">
        <f>STDEV([1]Volumes_Tree_Arid1b!B145:H145)</f>
        <v>5.203919187085275E-2</v>
      </c>
      <c r="AD145" s="1">
        <f>AVERAGE([1]Volumes_Tree_Arid1b!O145:AA145)</f>
        <v>1.1845638461538461</v>
      </c>
      <c r="AE145" s="1">
        <f>STDEV([1]Volumes_Tree_Arid1b!O145:AA145)</f>
        <v>3.4921291926383449E-2</v>
      </c>
      <c r="AF145" s="1">
        <f t="shared" si="32"/>
        <v>2.2330952988585464</v>
      </c>
      <c r="AG145" s="1">
        <f t="shared" si="33"/>
        <v>0.7574874267596724</v>
      </c>
      <c r="AH145" s="1">
        <f>TTEST([1]Volumes_Tree_Arid1b!O145:AA145,[1]Volumes_Tree_Arid1b!B145:H145,2,2)</f>
        <v>0.18992819413516066</v>
      </c>
      <c r="AI145" s="1">
        <v>1</v>
      </c>
      <c r="AJ145" t="str">
        <f t="shared" si="34"/>
        <v/>
      </c>
      <c r="AK145" t="s">
        <v>154</v>
      </c>
      <c r="AL145" s="1">
        <v>1.4317415230170299E-3</v>
      </c>
      <c r="AM145" t="str">
        <f t="shared" si="35"/>
        <v>**</v>
      </c>
    </row>
    <row r="146" spans="1:39" x14ac:dyDescent="0.2">
      <c r="A146" t="s">
        <v>155</v>
      </c>
      <c r="B146" s="1">
        <f>AVERAGE([1]Volumes_Tree_Arid1b!B146:N146)</f>
        <v>2.8935635384615384</v>
      </c>
      <c r="C146" s="1">
        <f>STDEV([1]Volumes_Tree_Arid1b!B146:N146)</f>
        <v>0.1278140069186573</v>
      </c>
      <c r="D146" s="1">
        <f>AVERAGE([1]Volumes_Tree_Arid1b!O146:AU146)</f>
        <v>2.9337102121212113</v>
      </c>
      <c r="E146" s="1">
        <f>STDEV([1]Volumes_Tree_Arid1b!O146:AU146)</f>
        <v>0.11532601657739613</v>
      </c>
      <c r="F146" s="1">
        <f t="shared" si="24"/>
        <v>-1.3684607802706255</v>
      </c>
      <c r="G146" s="1">
        <f t="shared" si="25"/>
        <v>-0.34811463060228237</v>
      </c>
      <c r="H146" s="1">
        <f>TTEST([1]Volumes_Tree_Arid1b!O146:AU146,[1]Volumes_Tree_Arid1b!B146:N146,2,2)</f>
        <v>0.30795752649058722</v>
      </c>
      <c r="I146" s="1">
        <v>1</v>
      </c>
      <c r="J146" t="str">
        <f t="shared" si="26"/>
        <v/>
      </c>
      <c r="K146" t="s">
        <v>155</v>
      </c>
      <c r="L146" s="1">
        <v>0.90686972966116497</v>
      </c>
      <c r="M146" t="str">
        <f t="shared" si="27"/>
        <v/>
      </c>
      <c r="N146" t="s">
        <v>155</v>
      </c>
      <c r="O146" s="1">
        <f>AVERAGE([1]Volumes_Tree_Arid1b!I146:N146)</f>
        <v>2.9049791666666671</v>
      </c>
      <c r="P146" s="1">
        <f>STDEV([1]Volumes_Tree_Arid1b!I146:N146)</f>
        <v>0.15061412149916983</v>
      </c>
      <c r="Q146" s="1">
        <f>AVERAGE([1]Volumes_Tree_Arid1b!AB146:AU146)</f>
        <v>2.9322488000000004</v>
      </c>
      <c r="R146" s="1">
        <f>STDEV([1]Volumes_Tree_Arid1b!AB146:AU146)</f>
        <v>0.12782441132008515</v>
      </c>
      <c r="S146" s="1">
        <f t="shared" si="28"/>
        <v>-0.92999043373581791</v>
      </c>
      <c r="T146" s="1">
        <f t="shared" si="29"/>
        <v>-0.21333666278382007</v>
      </c>
      <c r="U146" s="1">
        <f>TTEST([1]Volumes_Tree_Arid1b!AB146:AU146,[1]Volumes_Tree_Arid1b!I146:N146,2,2)</f>
        <v>0.66327889684959596</v>
      </c>
      <c r="V146" s="1">
        <v>1</v>
      </c>
      <c r="W146" t="str">
        <f t="shared" si="30"/>
        <v/>
      </c>
      <c r="X146" t="s">
        <v>155</v>
      </c>
      <c r="Y146" s="1">
        <v>1</v>
      </c>
      <c r="Z146" t="str">
        <f t="shared" si="31"/>
        <v/>
      </c>
      <c r="AA146" t="s">
        <v>155</v>
      </c>
      <c r="AB146" s="1">
        <f>AVERAGE([1]Volumes_Tree_Arid1b!B146:H146)</f>
        <v>2.8837787142857141</v>
      </c>
      <c r="AC146" s="1">
        <f>STDEV([1]Volumes_Tree_Arid1b!B146:H146)</f>
        <v>0.11630554408355365</v>
      </c>
      <c r="AD146" s="1">
        <f>AVERAGE([1]Volumes_Tree_Arid1b!O146:AA146)</f>
        <v>2.9359585384615383</v>
      </c>
      <c r="AE146" s="1">
        <f>STDEV([1]Volumes_Tree_Arid1b!O146:AA146)</f>
        <v>9.7916602097240027E-2</v>
      </c>
      <c r="AF146" s="1">
        <f t="shared" si="32"/>
        <v>-1.7772670660113206</v>
      </c>
      <c r="AG146" s="1">
        <f t="shared" si="33"/>
        <v>-0.53290068342041685</v>
      </c>
      <c r="AH146" s="1">
        <f>TTEST([1]Volumes_Tree_Arid1b!O146:AA146,[1]Volumes_Tree_Arid1b!B146:H146,2,2)</f>
        <v>0.30048975921197663</v>
      </c>
      <c r="AI146" s="1">
        <v>1</v>
      </c>
      <c r="AJ146" t="str">
        <f t="shared" si="34"/>
        <v/>
      </c>
      <c r="AK146" t="s">
        <v>155</v>
      </c>
      <c r="AL146" s="1">
        <v>1</v>
      </c>
      <c r="AM146" t="str">
        <f t="shared" si="35"/>
        <v/>
      </c>
    </row>
    <row r="147" spans="1:39" x14ac:dyDescent="0.2">
      <c r="A147" t="s">
        <v>156</v>
      </c>
      <c r="B147" s="1">
        <f>AVERAGE([1]Volumes_Tree_Arid1b!B147:N147)</f>
        <v>1.0978883846153844</v>
      </c>
      <c r="C147" s="1">
        <f>STDEV([1]Volumes_Tree_Arid1b!B147:N147)</f>
        <v>2.1833918015854974E-2</v>
      </c>
      <c r="D147" s="1">
        <f>AVERAGE([1]Volumes_Tree_Arid1b!O147:AU147)</f>
        <v>1.1282296969696968</v>
      </c>
      <c r="E147" s="1">
        <f>STDEV([1]Volumes_Tree_Arid1b!O147:AU147)</f>
        <v>4.2370977251891449E-2</v>
      </c>
      <c r="F147" s="1">
        <f t="shared" si="24"/>
        <v>-2.6892850308590401</v>
      </c>
      <c r="G147" s="1">
        <f t="shared" si="25"/>
        <v>-0.71608715026646985</v>
      </c>
      <c r="H147" s="1">
        <f>TTEST([1]Volumes_Tree_Arid1b!O147:AU147,[1]Volumes_Tree_Arid1b!B147:N147,2,2)</f>
        <v>1.8539095773640251E-2</v>
      </c>
      <c r="I147" s="1">
        <v>0.29565795720691002</v>
      </c>
      <c r="J147" t="str">
        <f t="shared" si="26"/>
        <v/>
      </c>
      <c r="K147" t="s">
        <v>156</v>
      </c>
      <c r="L147" s="1">
        <v>1</v>
      </c>
      <c r="M147" t="str">
        <f t="shared" si="27"/>
        <v/>
      </c>
      <c r="N147" t="s">
        <v>156</v>
      </c>
      <c r="O147" s="1">
        <f>AVERAGE([1]Volumes_Tree_Arid1b!I147:N147)</f>
        <v>1.1021860000000001</v>
      </c>
      <c r="P147" s="1">
        <f>STDEV([1]Volumes_Tree_Arid1b!I147:N147)</f>
        <v>1.8307466881029692E-2</v>
      </c>
      <c r="Q147" s="1">
        <f>AVERAGE([1]Volumes_Tree_Arid1b!AB147:AU147)</f>
        <v>1.12971625</v>
      </c>
      <c r="R147" s="1">
        <f>STDEV([1]Volumes_Tree_Arid1b!AB147:AU147)</f>
        <v>4.3114812076685369E-2</v>
      </c>
      <c r="S147" s="1">
        <f t="shared" si="28"/>
        <v>-2.4369172347480941</v>
      </c>
      <c r="T147" s="1">
        <f t="shared" si="29"/>
        <v>-0.63853345692505148</v>
      </c>
      <c r="U147" s="1">
        <f>TTEST([1]Volumes_Tree_Arid1b!AB147:AU147,[1]Volumes_Tree_Arid1b!I147:N147,2,2)</f>
        <v>0.14500583392738259</v>
      </c>
      <c r="V147" s="1">
        <v>1</v>
      </c>
      <c r="W147" t="str">
        <f t="shared" si="30"/>
        <v/>
      </c>
      <c r="X147" t="s">
        <v>156</v>
      </c>
      <c r="Y147" s="1">
        <v>1</v>
      </c>
      <c r="Z147" t="str">
        <f t="shared" si="31"/>
        <v/>
      </c>
      <c r="AA147" t="s">
        <v>156</v>
      </c>
      <c r="AB147" s="1">
        <f>AVERAGE([1]Volumes_Tree_Arid1b!B147:H147)</f>
        <v>1.0942047142857143</v>
      </c>
      <c r="AC147" s="1">
        <f>STDEV([1]Volumes_Tree_Arid1b!B147:H147)</f>
        <v>2.5294992967741559E-2</v>
      </c>
      <c r="AD147" s="1">
        <f>AVERAGE([1]Volumes_Tree_Arid1b!O147:AA147)</f>
        <v>1.1259426923076923</v>
      </c>
      <c r="AE147" s="1">
        <f>STDEV([1]Volumes_Tree_Arid1b!O147:AA147)</f>
        <v>4.2835485255382624E-2</v>
      </c>
      <c r="AF147" s="1">
        <f t="shared" si="32"/>
        <v>-2.8187915991469281</v>
      </c>
      <c r="AG147" s="1">
        <f t="shared" si="33"/>
        <v>-0.74092724368028118</v>
      </c>
      <c r="AH147" s="1">
        <f>TTEST([1]Volumes_Tree_Arid1b!O147:AA147,[1]Volumes_Tree_Arid1b!B147:H147,2,2)</f>
        <v>9.0925138812137651E-2</v>
      </c>
      <c r="AI147" s="1">
        <v>1</v>
      </c>
      <c r="AJ147" t="str">
        <f t="shared" si="34"/>
        <v/>
      </c>
      <c r="AK147" t="s">
        <v>156</v>
      </c>
      <c r="AL147" s="1">
        <v>1</v>
      </c>
      <c r="AM147" t="str">
        <f t="shared" si="35"/>
        <v/>
      </c>
    </row>
    <row r="148" spans="1:39" x14ac:dyDescent="0.2">
      <c r="A148" t="s">
        <v>157</v>
      </c>
      <c r="B148" s="1">
        <f>AVERAGE([1]Volumes_Tree_Arid1b!B148:N148)</f>
        <v>1.0978883846153844</v>
      </c>
      <c r="C148" s="1">
        <f>STDEV([1]Volumes_Tree_Arid1b!B148:N148)</f>
        <v>2.1833918015854974E-2</v>
      </c>
      <c r="D148" s="1">
        <f>AVERAGE([1]Volumes_Tree_Arid1b!O148:AU148)</f>
        <v>1.1282296969696968</v>
      </c>
      <c r="E148" s="1">
        <f>STDEV([1]Volumes_Tree_Arid1b!O148:AU148)</f>
        <v>4.2370977251891449E-2</v>
      </c>
      <c r="F148" s="1">
        <f t="shared" si="24"/>
        <v>-2.6892850308590401</v>
      </c>
      <c r="G148" s="1">
        <f t="shared" si="25"/>
        <v>-0.71608715026646985</v>
      </c>
      <c r="H148" s="1">
        <f>TTEST([1]Volumes_Tree_Arid1b!O148:AU148,[1]Volumes_Tree_Arid1b!B148:N148,2,2)</f>
        <v>1.8539095773640251E-2</v>
      </c>
      <c r="I148" s="1">
        <v>0.29565795720691002</v>
      </c>
      <c r="J148" t="str">
        <f t="shared" si="26"/>
        <v/>
      </c>
      <c r="K148" t="s">
        <v>157</v>
      </c>
      <c r="L148" s="1">
        <v>1</v>
      </c>
      <c r="M148" t="str">
        <f t="shared" si="27"/>
        <v/>
      </c>
      <c r="N148" t="s">
        <v>157</v>
      </c>
      <c r="O148" s="1">
        <f>AVERAGE([1]Volumes_Tree_Arid1b!I148:N148)</f>
        <v>1.1021860000000001</v>
      </c>
      <c r="P148" s="1">
        <f>STDEV([1]Volumes_Tree_Arid1b!I148:N148)</f>
        <v>1.8307466881029692E-2</v>
      </c>
      <c r="Q148" s="1">
        <f>AVERAGE([1]Volumes_Tree_Arid1b!AB148:AU148)</f>
        <v>1.12971625</v>
      </c>
      <c r="R148" s="1">
        <f>STDEV([1]Volumes_Tree_Arid1b!AB148:AU148)</f>
        <v>4.3114812076685369E-2</v>
      </c>
      <c r="S148" s="1">
        <f t="shared" si="28"/>
        <v>-2.4369172347480941</v>
      </c>
      <c r="T148" s="1">
        <f t="shared" si="29"/>
        <v>-0.63853345692505148</v>
      </c>
      <c r="U148" s="1">
        <f>TTEST([1]Volumes_Tree_Arid1b!AB148:AU148,[1]Volumes_Tree_Arid1b!I148:N148,2,2)</f>
        <v>0.14500583392738259</v>
      </c>
      <c r="V148" s="1">
        <v>1</v>
      </c>
      <c r="W148" t="str">
        <f t="shared" si="30"/>
        <v/>
      </c>
      <c r="X148" t="s">
        <v>157</v>
      </c>
      <c r="Y148" s="1">
        <v>1</v>
      </c>
      <c r="Z148" t="str">
        <f t="shared" si="31"/>
        <v/>
      </c>
      <c r="AA148" t="s">
        <v>157</v>
      </c>
      <c r="AB148" s="1">
        <f>AVERAGE([1]Volumes_Tree_Arid1b!B148:H148)</f>
        <v>1.0942047142857143</v>
      </c>
      <c r="AC148" s="1">
        <f>STDEV([1]Volumes_Tree_Arid1b!B148:H148)</f>
        <v>2.5294992967741559E-2</v>
      </c>
      <c r="AD148" s="1">
        <f>AVERAGE([1]Volumes_Tree_Arid1b!O148:AA148)</f>
        <v>1.1259426923076923</v>
      </c>
      <c r="AE148" s="1">
        <f>STDEV([1]Volumes_Tree_Arid1b!O148:AA148)</f>
        <v>4.2835485255382624E-2</v>
      </c>
      <c r="AF148" s="1">
        <f t="shared" si="32"/>
        <v>-2.8187915991469281</v>
      </c>
      <c r="AG148" s="1">
        <f t="shared" si="33"/>
        <v>-0.74092724368028118</v>
      </c>
      <c r="AH148" s="1">
        <f>TTEST([1]Volumes_Tree_Arid1b!O148:AA148,[1]Volumes_Tree_Arid1b!B148:H148,2,2)</f>
        <v>9.0925138812137651E-2</v>
      </c>
      <c r="AI148" s="1">
        <v>1</v>
      </c>
      <c r="AJ148" t="str">
        <f t="shared" si="34"/>
        <v/>
      </c>
      <c r="AK148" t="s">
        <v>157</v>
      </c>
      <c r="AL148" s="1">
        <v>1</v>
      </c>
      <c r="AM148" t="str">
        <f t="shared" si="35"/>
        <v/>
      </c>
    </row>
    <row r="149" spans="1:39" x14ac:dyDescent="0.2">
      <c r="A149" t="s">
        <v>158</v>
      </c>
      <c r="B149" s="1">
        <f>AVERAGE([1]Volumes_Tree_Arid1b!B149:N149)</f>
        <v>29.255560000000003</v>
      </c>
      <c r="C149" s="1">
        <f>STDEV([1]Volumes_Tree_Arid1b!B149:N149)</f>
        <v>1.1776313392002891</v>
      </c>
      <c r="D149" s="1">
        <f>AVERAGE([1]Volumes_Tree_Arid1b!O149:AU149)</f>
        <v>29.362005454545447</v>
      </c>
      <c r="E149" s="1">
        <f>STDEV([1]Volumes_Tree_Arid1b!O149:AU149)</f>
        <v>1.0030819832399385</v>
      </c>
      <c r="F149" s="1">
        <f t="shared" si="24"/>
        <v>-0.36252787538722203</v>
      </c>
      <c r="G149" s="1">
        <f t="shared" si="25"/>
        <v>-0.10611839941699158</v>
      </c>
      <c r="H149" s="1">
        <f>TTEST([1]Volumes_Tree_Arid1b!O149:AU149,[1]Volumes_Tree_Arid1b!B149:N149,2,2)</f>
        <v>0.75912391954424685</v>
      </c>
      <c r="I149" s="1">
        <v>1</v>
      </c>
      <c r="J149" t="str">
        <f t="shared" si="26"/>
        <v/>
      </c>
      <c r="K149" t="s">
        <v>158</v>
      </c>
      <c r="L149" s="1">
        <v>5.8855967724719899E-3</v>
      </c>
      <c r="M149" t="str">
        <f t="shared" si="27"/>
        <v>**</v>
      </c>
      <c r="N149" t="s">
        <v>158</v>
      </c>
      <c r="O149" s="1">
        <f>AVERAGE([1]Volumes_Tree_Arid1b!I149:N149)</f>
        <v>29.353740000000002</v>
      </c>
      <c r="P149" s="1">
        <f>STDEV([1]Volumes_Tree_Arid1b!I149:N149)</f>
        <v>1.2584267491117624</v>
      </c>
      <c r="Q149" s="1">
        <f>AVERAGE([1]Volumes_Tree_Arid1b!AB149:AU149)</f>
        <v>29.487410999999998</v>
      </c>
      <c r="R149" s="1">
        <f>STDEV([1]Volumes_Tree_Arid1b!AB149:AU149)</f>
        <v>1.0740215044348143</v>
      </c>
      <c r="S149" s="1">
        <f t="shared" si="28"/>
        <v>-0.45331548436041436</v>
      </c>
      <c r="T149" s="1">
        <f t="shared" si="29"/>
        <v>-0.12445840185512692</v>
      </c>
      <c r="U149" s="1">
        <f>TTEST([1]Volumes_Tree_Arid1b!AB149:AU149,[1]Volumes_Tree_Arid1b!I149:N149,2,2)</f>
        <v>0.79894000455827241</v>
      </c>
      <c r="V149" s="1">
        <v>1</v>
      </c>
      <c r="W149" t="str">
        <f t="shared" si="30"/>
        <v/>
      </c>
      <c r="X149" t="s">
        <v>158</v>
      </c>
      <c r="Y149" s="1">
        <v>1</v>
      </c>
      <c r="Z149" t="str">
        <f t="shared" si="31"/>
        <v/>
      </c>
      <c r="AA149" t="s">
        <v>158</v>
      </c>
      <c r="AB149" s="1">
        <f>AVERAGE([1]Volumes_Tree_Arid1b!B149:H149)</f>
        <v>29.171405714285715</v>
      </c>
      <c r="AC149" s="1">
        <f>STDEV([1]Volumes_Tree_Arid1b!B149:H149)</f>
        <v>1.1983452450060341</v>
      </c>
      <c r="AD149" s="1">
        <f>AVERAGE([1]Volumes_Tree_Arid1b!O149:AA149)</f>
        <v>29.169073846153847</v>
      </c>
      <c r="AE149" s="1">
        <f>STDEV([1]Volumes_Tree_Arid1b!O149:AA149)</f>
        <v>0.88892277256930918</v>
      </c>
      <c r="AF149" s="1">
        <f t="shared" si="32"/>
        <v>7.9943166662315834E-3</v>
      </c>
      <c r="AG149" s="1">
        <f t="shared" si="33"/>
        <v>2.623251652253807E-3</v>
      </c>
      <c r="AH149" s="1">
        <f>TTEST([1]Volumes_Tree_Arid1b!O149:AA149,[1]Volumes_Tree_Arid1b!B149:H149,2,2)</f>
        <v>0.99609666932779439</v>
      </c>
      <c r="AI149" s="1">
        <v>1</v>
      </c>
      <c r="AJ149" t="str">
        <f t="shared" si="34"/>
        <v/>
      </c>
      <c r="AK149" t="s">
        <v>158</v>
      </c>
      <c r="AL149" s="1">
        <v>5.1856024434541501E-2</v>
      </c>
      <c r="AM149" t="str">
        <f t="shared" si="35"/>
        <v>-</v>
      </c>
    </row>
    <row r="150" spans="1:39" x14ac:dyDescent="0.2">
      <c r="A150" t="s">
        <v>159</v>
      </c>
      <c r="B150" s="1">
        <f>AVERAGE([1]Volumes_Tree_Arid1b!B150:N150)</f>
        <v>6.5776905384615381</v>
      </c>
      <c r="C150" s="1">
        <f>STDEV([1]Volumes_Tree_Arid1b!B150:N150)</f>
        <v>0.22775675130776976</v>
      </c>
      <c r="D150" s="1">
        <f>AVERAGE([1]Volumes_Tree_Arid1b!O150:AU150)</f>
        <v>6.8399174848484838</v>
      </c>
      <c r="E150" s="1">
        <f>STDEV([1]Volumes_Tree_Arid1b!O150:AU150)</f>
        <v>0.23928986511200193</v>
      </c>
      <c r="F150" s="1">
        <f t="shared" si="24"/>
        <v>-3.8337735355407512</v>
      </c>
      <c r="G150" s="1">
        <f t="shared" si="25"/>
        <v>-1.0958547962915517</v>
      </c>
      <c r="H150" s="1">
        <f>TTEST([1]Volumes_Tree_Arid1b!O150:AU150,[1]Volumes_Tree_Arid1b!B150:N150,2,2)</f>
        <v>1.4834391188858393E-3</v>
      </c>
      <c r="I150" s="1">
        <v>3.5167257208957199E-2</v>
      </c>
      <c r="J150" t="str">
        <f t="shared" si="26"/>
        <v>*</v>
      </c>
      <c r="K150" t="s">
        <v>159</v>
      </c>
      <c r="L150" s="1">
        <v>0.232526772691943</v>
      </c>
      <c r="M150" t="str">
        <f t="shared" si="27"/>
        <v/>
      </c>
      <c r="N150" t="s">
        <v>159</v>
      </c>
      <c r="O150" s="1">
        <f>AVERAGE([1]Volumes_Tree_Arid1b!I150:N150)</f>
        <v>6.6693220000000011</v>
      </c>
      <c r="P150" s="1">
        <f>STDEV([1]Volumes_Tree_Arid1b!I150:N150)</f>
        <v>0.19371819104358809</v>
      </c>
      <c r="Q150" s="1">
        <f>AVERAGE([1]Volumes_Tree_Arid1b!AB150:AU150)</f>
        <v>6.8735240500000003</v>
      </c>
      <c r="R150" s="1">
        <f>STDEV([1]Volumes_Tree_Arid1b!AB150:AU150)</f>
        <v>0.26219849018523811</v>
      </c>
      <c r="S150" s="1">
        <f t="shared" si="28"/>
        <v>-2.9708494291221581</v>
      </c>
      <c r="T150" s="1">
        <f t="shared" si="29"/>
        <v>-0.7788071161498088</v>
      </c>
      <c r="U150" s="1">
        <f>TTEST([1]Volumes_Tree_Arid1b!AB150:AU150,[1]Volumes_Tree_Arid1b!I150:N150,2,2)</f>
        <v>9.1427584932078559E-2</v>
      </c>
      <c r="V150" s="1">
        <v>1</v>
      </c>
      <c r="W150" t="str">
        <f t="shared" si="30"/>
        <v/>
      </c>
      <c r="X150" t="s">
        <v>159</v>
      </c>
      <c r="Y150" s="1">
        <v>1</v>
      </c>
      <c r="Z150" t="str">
        <f t="shared" si="31"/>
        <v/>
      </c>
      <c r="AA150" t="s">
        <v>159</v>
      </c>
      <c r="AB150" s="1">
        <f>AVERAGE([1]Volumes_Tree_Arid1b!B150:H150)</f>
        <v>6.4991492857142861</v>
      </c>
      <c r="AC150" s="1">
        <f>STDEV([1]Volumes_Tree_Arid1b!B150:H150)</f>
        <v>0.23849700149946987</v>
      </c>
      <c r="AD150" s="1">
        <f>AVERAGE([1]Volumes_Tree_Arid1b!O150:AA150)</f>
        <v>6.7882150769230769</v>
      </c>
      <c r="AE150" s="1">
        <f>STDEV([1]Volumes_Tree_Arid1b!O150:AA150)</f>
        <v>0.19764376989989751</v>
      </c>
      <c r="AF150" s="1">
        <f t="shared" si="32"/>
        <v>-4.2583475616659001</v>
      </c>
      <c r="AG150" s="1">
        <f t="shared" si="33"/>
        <v>-1.4625595906979343</v>
      </c>
      <c r="AH150" s="1">
        <f>TTEST([1]Volumes_Tree_Arid1b!O150:AA150,[1]Volumes_Tree_Arid1b!B150:H150,2,2)</f>
        <v>9.4103026010008209E-3</v>
      </c>
      <c r="AI150" s="1">
        <v>0.20896732905226001</v>
      </c>
      <c r="AJ150" t="str">
        <f t="shared" si="34"/>
        <v/>
      </c>
      <c r="AK150" t="s">
        <v>159</v>
      </c>
      <c r="AL150" s="1">
        <v>1</v>
      </c>
      <c r="AM150" t="str">
        <f t="shared" si="35"/>
        <v/>
      </c>
    </row>
    <row r="151" spans="1:39" x14ac:dyDescent="0.2">
      <c r="A151" t="s">
        <v>160</v>
      </c>
      <c r="B151" s="1">
        <f>AVERAGE([1]Volumes_Tree_Arid1b!B151:N151)</f>
        <v>0.14913774615384615</v>
      </c>
      <c r="C151" s="1">
        <f>STDEV([1]Volumes_Tree_Arid1b!B151:N151)</f>
        <v>8.9132478434832615E-3</v>
      </c>
      <c r="D151" s="1">
        <f>AVERAGE([1]Volumes_Tree_Arid1b!O151:AU151)</f>
        <v>0.15438308484848487</v>
      </c>
      <c r="E151" s="1">
        <f>STDEV([1]Volumes_Tree_Arid1b!O151:AU151)</f>
        <v>8.1401560638494994E-3</v>
      </c>
      <c r="F151" s="1">
        <f t="shared" si="24"/>
        <v>-3.3976123095264099</v>
      </c>
      <c r="G151" s="1">
        <f t="shared" si="25"/>
        <v>-0.64437814871060228</v>
      </c>
      <c r="H151" s="1">
        <f>TTEST([1]Volumes_Tree_Arid1b!O151:AU151,[1]Volumes_Tree_Arid1b!B151:N151,2,2)</f>
        <v>6.1806975789114198E-2</v>
      </c>
      <c r="I151" s="1">
        <v>0.80916168931770605</v>
      </c>
      <c r="J151" t="str">
        <f t="shared" si="26"/>
        <v/>
      </c>
      <c r="K151" t="s">
        <v>160</v>
      </c>
      <c r="L151" s="1">
        <v>1</v>
      </c>
      <c r="M151" t="str">
        <f t="shared" si="27"/>
        <v/>
      </c>
      <c r="N151" t="s">
        <v>160</v>
      </c>
      <c r="O151" s="1">
        <f>AVERAGE([1]Volumes_Tree_Arid1b!I151:N151)</f>
        <v>0.15415683333333333</v>
      </c>
      <c r="P151" s="1">
        <f>STDEV([1]Volumes_Tree_Arid1b!I151:N151)</f>
        <v>7.7012899788715073E-3</v>
      </c>
      <c r="Q151" s="1">
        <f>AVERAGE([1]Volumes_Tree_Arid1b!AB151:AU151)</f>
        <v>0.15470763999999998</v>
      </c>
      <c r="R151" s="1">
        <f>STDEV([1]Volumes_Tree_Arid1b!AB151:AU151)</f>
        <v>8.6329876707039472E-3</v>
      </c>
      <c r="S151" s="1">
        <f t="shared" si="28"/>
        <v>-0.3560306825614129</v>
      </c>
      <c r="T151" s="1">
        <f t="shared" si="29"/>
        <v>-6.3802554535762446E-2</v>
      </c>
      <c r="U151" s="1">
        <f>TTEST([1]Volumes_Tree_Arid1b!AB151:AU151,[1]Volumes_Tree_Arid1b!I151:N151,2,2)</f>
        <v>0.88976428746579361</v>
      </c>
      <c r="V151" s="1">
        <v>1</v>
      </c>
      <c r="W151" t="str">
        <f t="shared" si="30"/>
        <v/>
      </c>
      <c r="X151" t="s">
        <v>160</v>
      </c>
      <c r="Y151" s="1">
        <v>1</v>
      </c>
      <c r="Z151" t="str">
        <f t="shared" si="31"/>
        <v/>
      </c>
      <c r="AA151" t="s">
        <v>160</v>
      </c>
      <c r="AB151" s="1">
        <f>AVERAGE([1]Volumes_Tree_Arid1b!B151:H151)</f>
        <v>0.14483567142857143</v>
      </c>
      <c r="AC151" s="1">
        <f>STDEV([1]Volumes_Tree_Arid1b!B151:H151)</f>
        <v>7.9172823983810429E-3</v>
      </c>
      <c r="AD151" s="1">
        <f>AVERAGE([1]Volumes_Tree_Arid1b!O151:AA151)</f>
        <v>0.15388376923076924</v>
      </c>
      <c r="AE151" s="1">
        <f>STDEV([1]Volumes_Tree_Arid1b!O151:AA151)</f>
        <v>7.6321667272346528E-3</v>
      </c>
      <c r="AF151" s="1">
        <f t="shared" si="32"/>
        <v>-5.879825953982829</v>
      </c>
      <c r="AG151" s="1">
        <f t="shared" si="33"/>
        <v>-1.1855215072687741</v>
      </c>
      <c r="AH151" s="1">
        <f>TTEST([1]Volumes_Tree_Arid1b!O151:AA151,[1]Volumes_Tree_Arid1b!B151:H151,2,2)</f>
        <v>2.2432443847259967E-2</v>
      </c>
      <c r="AI151" s="1">
        <v>0.42667511031007099</v>
      </c>
      <c r="AJ151" t="str">
        <f t="shared" si="34"/>
        <v/>
      </c>
      <c r="AK151" t="s">
        <v>160</v>
      </c>
      <c r="AL151" s="1">
        <v>1</v>
      </c>
      <c r="AM151" t="str">
        <f t="shared" si="35"/>
        <v/>
      </c>
    </row>
    <row r="152" spans="1:39" x14ac:dyDescent="0.2">
      <c r="A152" t="s">
        <v>161</v>
      </c>
      <c r="B152" s="1">
        <f>AVERAGE([1]Volumes_Tree_Arid1b!B152:N152)</f>
        <v>3.6305581538461533</v>
      </c>
      <c r="C152" s="1">
        <f>STDEV([1]Volumes_Tree_Arid1b!B152:N152)</f>
        <v>0.17157222577816711</v>
      </c>
      <c r="D152" s="1">
        <f>AVERAGE([1]Volumes_Tree_Arid1b!O152:AU152)</f>
        <v>3.7701685151515147</v>
      </c>
      <c r="E152" s="1">
        <f>STDEV([1]Volumes_Tree_Arid1b!O152:AU152)</f>
        <v>0.15789341355743769</v>
      </c>
      <c r="F152" s="1">
        <f t="shared" si="24"/>
        <v>-3.7030270860386407</v>
      </c>
      <c r="G152" s="1">
        <f t="shared" si="25"/>
        <v>-0.88420636529322139</v>
      </c>
      <c r="H152" s="1">
        <f>TTEST([1]Volumes_Tree_Arid1b!O152:AU152,[1]Volumes_Tree_Arid1b!B152:N152,2,2)</f>
        <v>1.1543004095282441E-2</v>
      </c>
      <c r="I152" s="1">
        <v>0.20049264955464299</v>
      </c>
      <c r="J152" t="str">
        <f t="shared" si="26"/>
        <v/>
      </c>
      <c r="K152" t="s">
        <v>161</v>
      </c>
      <c r="L152" s="1">
        <v>1</v>
      </c>
      <c r="M152" t="str">
        <f t="shared" si="27"/>
        <v/>
      </c>
      <c r="N152" t="s">
        <v>161</v>
      </c>
      <c r="O152" s="1">
        <f>AVERAGE([1]Volumes_Tree_Arid1b!I152:N152)</f>
        <v>3.6891463333333334</v>
      </c>
      <c r="P152" s="1">
        <f>STDEV([1]Volumes_Tree_Arid1b!I152:N152)</f>
        <v>0.10738807389774088</v>
      </c>
      <c r="Q152" s="1">
        <f>AVERAGE([1]Volumes_Tree_Arid1b!AB152:AU152)</f>
        <v>3.8005640499999997</v>
      </c>
      <c r="R152" s="1">
        <f>STDEV([1]Volumes_Tree_Arid1b!AB152:AU152)</f>
        <v>0.1772376379495752</v>
      </c>
      <c r="S152" s="1">
        <f t="shared" si="28"/>
        <v>-2.9316100242190721</v>
      </c>
      <c r="T152" s="1">
        <f t="shared" si="29"/>
        <v>-0.62863462837597228</v>
      </c>
      <c r="U152" s="1">
        <f>TTEST([1]Volumes_Tree_Arid1b!AB152:AU152,[1]Volumes_Tree_Arid1b!I152:N152,2,2)</f>
        <v>0.16015243530773238</v>
      </c>
      <c r="V152" s="1">
        <v>1</v>
      </c>
      <c r="W152" t="str">
        <f t="shared" si="30"/>
        <v/>
      </c>
      <c r="X152" t="s">
        <v>161</v>
      </c>
      <c r="Y152" s="1">
        <v>1</v>
      </c>
      <c r="Z152" t="str">
        <f t="shared" si="31"/>
        <v/>
      </c>
      <c r="AA152" t="s">
        <v>161</v>
      </c>
      <c r="AB152" s="1">
        <f>AVERAGE([1]Volumes_Tree_Arid1b!B152:H152)</f>
        <v>3.5803397142857136</v>
      </c>
      <c r="AC152" s="1">
        <f>STDEV([1]Volumes_Tree_Arid1b!B152:H152)</f>
        <v>0.20709686198629718</v>
      </c>
      <c r="AD152" s="1">
        <f>AVERAGE([1]Volumes_Tree_Arid1b!O152:AA152)</f>
        <v>3.7234061538461538</v>
      </c>
      <c r="AE152" s="1">
        <f>STDEV([1]Volumes_Tree_Arid1b!O152:AA152)</f>
        <v>0.11328982934406641</v>
      </c>
      <c r="AF152" s="1">
        <f t="shared" si="32"/>
        <v>-3.8423538461593116</v>
      </c>
      <c r="AG152" s="1">
        <f t="shared" si="33"/>
        <v>-1.2628356877998363</v>
      </c>
      <c r="AH152" s="1">
        <f>TTEST([1]Volumes_Tree_Arid1b!O152:AA152,[1]Volumes_Tree_Arid1b!B152:H152,2,2)</f>
        <v>5.8668350888346488E-2</v>
      </c>
      <c r="AI152" s="1">
        <v>0.91080998395574697</v>
      </c>
      <c r="AJ152" t="str">
        <f t="shared" si="34"/>
        <v/>
      </c>
      <c r="AK152" t="s">
        <v>161</v>
      </c>
      <c r="AL152" s="1">
        <v>1</v>
      </c>
      <c r="AM152" t="str">
        <f t="shared" si="35"/>
        <v/>
      </c>
    </row>
    <row r="153" spans="1:39" x14ac:dyDescent="0.2">
      <c r="A153" t="s">
        <v>162</v>
      </c>
      <c r="B153" s="1">
        <f>AVERAGE([1]Volumes_Tree_Arid1b!B153:N153)</f>
        <v>2.7979946923076922</v>
      </c>
      <c r="C153" s="1">
        <f>STDEV([1]Volumes_Tree_Arid1b!B153:N153)</f>
        <v>7.4088310475162761E-2</v>
      </c>
      <c r="D153" s="1">
        <f>AVERAGE([1]Volumes_Tree_Arid1b!O153:AU153)</f>
        <v>2.9153660606060612</v>
      </c>
      <c r="E153" s="1">
        <f>STDEV([1]Volumes_Tree_Arid1b!O153:AU153)</f>
        <v>0.10888463772582292</v>
      </c>
      <c r="F153" s="1">
        <f t="shared" si="24"/>
        <v>-4.0259564616722354</v>
      </c>
      <c r="G153" s="1">
        <f t="shared" si="25"/>
        <v>-1.0779424053732549</v>
      </c>
      <c r="H153" s="1">
        <f>TTEST([1]Volumes_Tree_Arid1b!O153:AU153,[1]Volumes_Tree_Arid1b!B153:N153,2,2)</f>
        <v>8.9588936997351252E-4</v>
      </c>
      <c r="I153" s="1">
        <v>2.1828592040446501E-2</v>
      </c>
      <c r="J153" t="str">
        <f t="shared" si="26"/>
        <v>*</v>
      </c>
      <c r="K153" t="s">
        <v>162</v>
      </c>
      <c r="L153" s="1">
        <v>0.19572834316942</v>
      </c>
      <c r="M153" t="str">
        <f t="shared" si="27"/>
        <v/>
      </c>
      <c r="N153" t="s">
        <v>162</v>
      </c>
      <c r="O153" s="1">
        <f>AVERAGE([1]Volumes_Tree_Arid1b!I153:N153)</f>
        <v>2.8260190000000001</v>
      </c>
      <c r="P153" s="1">
        <f>STDEV([1]Volumes_Tree_Arid1b!I153:N153)</f>
        <v>8.3681981465546174E-2</v>
      </c>
      <c r="Q153" s="1">
        <f>AVERAGE([1]Volumes_Tree_Arid1b!AB153:AU153)</f>
        <v>2.9182524999999995</v>
      </c>
      <c r="R153" s="1">
        <f>STDEV([1]Volumes_Tree_Arid1b!AB153:AU153)</f>
        <v>9.8464543084246681E-2</v>
      </c>
      <c r="S153" s="1">
        <f t="shared" si="28"/>
        <v>-3.1605729798911999</v>
      </c>
      <c r="T153" s="1">
        <f t="shared" si="29"/>
        <v>-0.93671789977316033</v>
      </c>
      <c r="U153" s="1">
        <f>TTEST([1]Volumes_Tree_Arid1b!AB153:AU153,[1]Volumes_Tree_Arid1b!I153:N153,2,2)</f>
        <v>4.9048691170763291E-2</v>
      </c>
      <c r="V153" s="1">
        <v>1</v>
      </c>
      <c r="W153" t="str">
        <f t="shared" si="30"/>
        <v/>
      </c>
      <c r="X153" t="s">
        <v>162</v>
      </c>
      <c r="Y153" s="1">
        <v>0.95272311222294404</v>
      </c>
      <c r="Z153" t="str">
        <f t="shared" si="31"/>
        <v/>
      </c>
      <c r="AA153" t="s">
        <v>162</v>
      </c>
      <c r="AB153" s="1">
        <f>AVERAGE([1]Volumes_Tree_Arid1b!B153:H153)</f>
        <v>2.7739738571428569</v>
      </c>
      <c r="AC153" s="1">
        <f>STDEV([1]Volumes_Tree_Arid1b!B153:H153)</f>
        <v>6.0696496734239345E-2</v>
      </c>
      <c r="AD153" s="1">
        <f>AVERAGE([1]Volumes_Tree_Arid1b!O153:AA153)</f>
        <v>2.9109253846153846</v>
      </c>
      <c r="AE153" s="1">
        <f>STDEV([1]Volumes_Tree_Arid1b!O153:AA153)</f>
        <v>0.12739525583300343</v>
      </c>
      <c r="AF153" s="1">
        <f t="shared" si="32"/>
        <v>-4.7047419420756764</v>
      </c>
      <c r="AG153" s="1">
        <f t="shared" si="33"/>
        <v>-1.0750127748246068</v>
      </c>
      <c r="AH153" s="1">
        <f>TTEST([1]Volumes_Tree_Arid1b!O153:AA153,[1]Volumes_Tree_Arid1b!B153:H153,2,2)</f>
        <v>1.5898869161110048E-2</v>
      </c>
      <c r="AI153" s="1">
        <v>0.32813415621990599</v>
      </c>
      <c r="AJ153" t="str">
        <f t="shared" si="34"/>
        <v/>
      </c>
      <c r="AK153" t="s">
        <v>162</v>
      </c>
      <c r="AL153" s="1">
        <v>1</v>
      </c>
      <c r="AM153" t="str">
        <f t="shared" si="35"/>
        <v/>
      </c>
    </row>
    <row r="154" spans="1:39" x14ac:dyDescent="0.2">
      <c r="A154" t="s">
        <v>163</v>
      </c>
      <c r="B154" s="1">
        <f>AVERAGE([1]Volumes_Tree_Arid1b!B154:N154)</f>
        <v>2.9078692307692311</v>
      </c>
      <c r="C154" s="1">
        <f>STDEV([1]Volumes_Tree_Arid1b!B154:N154)</f>
        <v>0.14454994836050838</v>
      </c>
      <c r="D154" s="1">
        <f>AVERAGE([1]Volumes_Tree_Arid1b!O154:AU154)</f>
        <v>2.9027623333333343</v>
      </c>
      <c r="E154" s="1">
        <f>STDEV([1]Volumes_Tree_Arid1b!O154:AU154)</f>
        <v>0.11315235567495564</v>
      </c>
      <c r="F154" s="1">
        <f t="shared" si="24"/>
        <v>0.17593233098185992</v>
      </c>
      <c r="G154" s="1">
        <f t="shared" si="25"/>
        <v>4.5132930776686321E-2</v>
      </c>
      <c r="H154" s="1">
        <f>TTEST([1]Volumes_Tree_Arid1b!O154:AU154,[1]Volumes_Tree_Arid1b!B154:N154,2,2)</f>
        <v>0.89928622747863596</v>
      </c>
      <c r="I154" s="1">
        <v>1</v>
      </c>
      <c r="J154" t="str">
        <f t="shared" si="26"/>
        <v/>
      </c>
      <c r="K154" t="s">
        <v>163</v>
      </c>
      <c r="L154" s="1">
        <v>0.15890213974013701</v>
      </c>
      <c r="M154" t="str">
        <f t="shared" si="27"/>
        <v/>
      </c>
      <c r="N154" t="s">
        <v>163</v>
      </c>
      <c r="O154" s="1">
        <f>AVERAGE([1]Volumes_Tree_Arid1b!I154:N154)</f>
        <v>2.8837624999999996</v>
      </c>
      <c r="P154" s="1">
        <f>STDEV([1]Volumes_Tree_Arid1b!I154:N154)</f>
        <v>0.17663667384634482</v>
      </c>
      <c r="Q154" s="1">
        <f>AVERAGE([1]Volumes_Tree_Arid1b!AB154:AU154)</f>
        <v>2.92967815</v>
      </c>
      <c r="R154" s="1">
        <f>STDEV([1]Volumes_Tree_Arid1b!AB154:AU154)</f>
        <v>0.12157570402158788</v>
      </c>
      <c r="S154" s="1">
        <f t="shared" si="28"/>
        <v>-1.5672591885221392</v>
      </c>
      <c r="T154" s="1">
        <f t="shared" si="29"/>
        <v>-0.37767126556673936</v>
      </c>
      <c r="U154" s="1">
        <f>TTEST([1]Volumes_Tree_Arid1b!AB154:AU154,[1]Volumes_Tree_Arid1b!I154:N154,2,2)</f>
        <v>0.47176106373755256</v>
      </c>
      <c r="V154" s="1">
        <v>1</v>
      </c>
      <c r="W154" t="str">
        <f t="shared" si="30"/>
        <v/>
      </c>
      <c r="X154" t="s">
        <v>163</v>
      </c>
      <c r="Y154" s="1">
        <v>1</v>
      </c>
      <c r="Z154" t="str">
        <f t="shared" si="31"/>
        <v/>
      </c>
      <c r="AA154" t="s">
        <v>163</v>
      </c>
      <c r="AB154" s="1">
        <f>AVERAGE([1]Volumes_Tree_Arid1b!B154:H154)</f>
        <v>2.9285321428571431</v>
      </c>
      <c r="AC154" s="1">
        <f>STDEV([1]Volumes_Tree_Arid1b!B154:H154)</f>
        <v>0.12128353814708816</v>
      </c>
      <c r="AD154" s="1">
        <f>AVERAGE([1]Volumes_Tree_Arid1b!O154:AA154)</f>
        <v>2.8613533846153847</v>
      </c>
      <c r="AE154" s="1">
        <f>STDEV([1]Volumes_Tree_Arid1b!O154:AA154)</f>
        <v>8.7606058341245671E-2</v>
      </c>
      <c r="AF154" s="1">
        <f t="shared" si="32"/>
        <v>2.347796626692737</v>
      </c>
      <c r="AG154" s="1">
        <f t="shared" si="33"/>
        <v>0.76682776869245495</v>
      </c>
      <c r="AH154" s="1">
        <f>TTEST([1]Volumes_Tree_Arid1b!O154:AA154,[1]Volumes_Tree_Arid1b!B154:H154,2,2)</f>
        <v>0.16940580573464672</v>
      </c>
      <c r="AI154" s="1">
        <v>1</v>
      </c>
      <c r="AJ154" t="str">
        <f t="shared" si="34"/>
        <v/>
      </c>
      <c r="AK154" t="s">
        <v>163</v>
      </c>
      <c r="AL154" s="1">
        <v>5.42915510662446E-2</v>
      </c>
      <c r="AM154" t="str">
        <f t="shared" si="35"/>
        <v>-</v>
      </c>
    </row>
    <row r="155" spans="1:39" x14ac:dyDescent="0.2">
      <c r="A155" t="s">
        <v>164</v>
      </c>
      <c r="B155" s="1">
        <f>AVERAGE([1]Volumes_Tree_Arid1b!B155:N155)</f>
        <v>18.82135538461538</v>
      </c>
      <c r="C155" s="1">
        <f>STDEV([1]Volumes_Tree_Arid1b!B155:N155)</f>
        <v>0.86302410482573266</v>
      </c>
      <c r="D155" s="1">
        <f>AVERAGE([1]Volumes_Tree_Arid1b!O155:AU155)</f>
        <v>18.639943636363636</v>
      </c>
      <c r="E155" s="1">
        <f>STDEV([1]Volumes_Tree_Arid1b!O155:AU155)</f>
        <v>0.69817631828311344</v>
      </c>
      <c r="F155" s="1">
        <f t="shared" si="24"/>
        <v>0.97324193565605932</v>
      </c>
      <c r="G155" s="1">
        <f t="shared" si="25"/>
        <v>0.25983658210844768</v>
      </c>
      <c r="H155" s="1">
        <f>TTEST([1]Volumes_Tree_Arid1b!O155:AU155,[1]Volumes_Tree_Arid1b!B155:N155,2,2)</f>
        <v>0.46209707250252208</v>
      </c>
      <c r="I155" s="1">
        <v>1</v>
      </c>
      <c r="J155" t="str">
        <f t="shared" si="26"/>
        <v/>
      </c>
      <c r="K155" t="s">
        <v>164</v>
      </c>
      <c r="L155" s="1">
        <v>4.11335823791238E-4</v>
      </c>
      <c r="M155" t="str">
        <f t="shared" si="27"/>
        <v>**</v>
      </c>
      <c r="N155" t="s">
        <v>164</v>
      </c>
      <c r="O155" s="1">
        <f>AVERAGE([1]Volumes_Tree_Arid1b!I155:N155)</f>
        <v>18.826548333333335</v>
      </c>
      <c r="P155" s="1">
        <f>STDEV([1]Volumes_Tree_Arid1b!I155:N155)</f>
        <v>0.92265347782180207</v>
      </c>
      <c r="Q155" s="1">
        <f>AVERAGE([1]Volumes_Tree_Arid1b!AB155:AU155)</f>
        <v>18.684646000000004</v>
      </c>
      <c r="R155" s="1">
        <f>STDEV([1]Volumes_Tree_Arid1b!AB155:AU155)</f>
        <v>0.72069978116593825</v>
      </c>
      <c r="S155" s="1">
        <f t="shared" si="28"/>
        <v>0.75945957623885763</v>
      </c>
      <c r="T155" s="1">
        <f t="shared" si="29"/>
        <v>0.19689520802096405</v>
      </c>
      <c r="U155" s="1">
        <f>TTEST([1]Volumes_Tree_Arid1b!AB155:AU155,[1]Volumes_Tree_Arid1b!I155:N155,2,2)</f>
        <v>0.69460225875224513</v>
      </c>
      <c r="V155" s="1">
        <v>1</v>
      </c>
      <c r="W155" t="str">
        <f t="shared" si="30"/>
        <v/>
      </c>
      <c r="X155" t="s">
        <v>164</v>
      </c>
      <c r="Y155" s="1">
        <v>0.18562219936000601</v>
      </c>
      <c r="Z155" t="str">
        <f t="shared" si="31"/>
        <v/>
      </c>
      <c r="AA155" t="s">
        <v>164</v>
      </c>
      <c r="AB155" s="1">
        <f>AVERAGE([1]Volumes_Tree_Arid1b!B155:H155)</f>
        <v>18.816904285714283</v>
      </c>
      <c r="AC155" s="1">
        <f>STDEV([1]Volumes_Tree_Arid1b!B155:H155)</f>
        <v>0.88326851137988582</v>
      </c>
      <c r="AD155" s="1">
        <f>AVERAGE([1]Volumes_Tree_Arid1b!O155:AA155)</f>
        <v>18.571170769230768</v>
      </c>
      <c r="AE155" s="1">
        <f>STDEV([1]Volumes_Tree_Arid1b!O155:AA155)</f>
        <v>0.68484779012640851</v>
      </c>
      <c r="AF155" s="1">
        <f t="shared" si="32"/>
        <v>1.3231988415649765</v>
      </c>
      <c r="AG155" s="1">
        <f t="shared" si="33"/>
        <v>0.35881479071160877</v>
      </c>
      <c r="AH155" s="1">
        <f>TTEST([1]Volumes_Tree_Arid1b!O155:AA155,[1]Volumes_Tree_Arid1b!B155:H155,2,2)</f>
        <v>0.49738808216977448</v>
      </c>
      <c r="AI155" s="1">
        <v>1</v>
      </c>
      <c r="AJ155" t="str">
        <f t="shared" si="34"/>
        <v/>
      </c>
      <c r="AK155" t="s">
        <v>164</v>
      </c>
      <c r="AL155" s="1">
        <v>2.6107797744852598E-2</v>
      </c>
      <c r="AM155" t="str">
        <f t="shared" si="35"/>
        <v>*</v>
      </c>
    </row>
    <row r="156" spans="1:39" x14ac:dyDescent="0.2">
      <c r="A156" t="s">
        <v>165</v>
      </c>
      <c r="B156" s="1">
        <f>AVERAGE([1]Volumes_Tree_Arid1b!B156:N156)</f>
        <v>18.82135538461538</v>
      </c>
      <c r="C156" s="1">
        <f>STDEV([1]Volumes_Tree_Arid1b!B156:N156)</f>
        <v>0.86302410482573266</v>
      </c>
      <c r="D156" s="1">
        <f>AVERAGE([1]Volumes_Tree_Arid1b!O156:AU156)</f>
        <v>18.639943636363636</v>
      </c>
      <c r="E156" s="1">
        <f>STDEV([1]Volumes_Tree_Arid1b!O156:AU156)</f>
        <v>0.69817631828311344</v>
      </c>
      <c r="F156" s="1">
        <f t="shared" si="24"/>
        <v>0.97324193565605932</v>
      </c>
      <c r="G156" s="1">
        <f t="shared" si="25"/>
        <v>0.25983658210844768</v>
      </c>
      <c r="H156" s="1">
        <f>TTEST([1]Volumes_Tree_Arid1b!O156:AU156,[1]Volumes_Tree_Arid1b!B156:N156,2,2)</f>
        <v>0.46209707250252208</v>
      </c>
      <c r="I156" s="1">
        <v>1</v>
      </c>
      <c r="J156" t="str">
        <f t="shared" si="26"/>
        <v/>
      </c>
      <c r="K156" t="s">
        <v>165</v>
      </c>
      <c r="L156" s="1">
        <v>4.11335823791238E-4</v>
      </c>
      <c r="M156" t="str">
        <f t="shared" si="27"/>
        <v>**</v>
      </c>
      <c r="N156" t="s">
        <v>165</v>
      </c>
      <c r="O156" s="1">
        <f>AVERAGE([1]Volumes_Tree_Arid1b!I156:N156)</f>
        <v>18.826548333333335</v>
      </c>
      <c r="P156" s="1">
        <f>STDEV([1]Volumes_Tree_Arid1b!I156:N156)</f>
        <v>0.92265347782180207</v>
      </c>
      <c r="Q156" s="1">
        <f>AVERAGE([1]Volumes_Tree_Arid1b!AB156:AU156)</f>
        <v>18.684646000000004</v>
      </c>
      <c r="R156" s="1">
        <f>STDEV([1]Volumes_Tree_Arid1b!AB156:AU156)</f>
        <v>0.72069978116593825</v>
      </c>
      <c r="S156" s="1">
        <f t="shared" si="28"/>
        <v>0.75945957623885763</v>
      </c>
      <c r="T156" s="1">
        <f t="shared" si="29"/>
        <v>0.19689520802096405</v>
      </c>
      <c r="U156" s="1">
        <f>TTEST([1]Volumes_Tree_Arid1b!AB156:AU156,[1]Volumes_Tree_Arid1b!I156:N156,2,2)</f>
        <v>0.69460225875224513</v>
      </c>
      <c r="V156" s="1">
        <v>1</v>
      </c>
      <c r="W156" t="str">
        <f t="shared" si="30"/>
        <v/>
      </c>
      <c r="X156" t="s">
        <v>165</v>
      </c>
      <c r="Y156" s="1">
        <v>0.18562219936000601</v>
      </c>
      <c r="Z156" t="str">
        <f t="shared" si="31"/>
        <v/>
      </c>
      <c r="AA156" t="s">
        <v>165</v>
      </c>
      <c r="AB156" s="1">
        <f>AVERAGE([1]Volumes_Tree_Arid1b!B156:H156)</f>
        <v>18.816904285714283</v>
      </c>
      <c r="AC156" s="1">
        <f>STDEV([1]Volumes_Tree_Arid1b!B156:H156)</f>
        <v>0.88326851137988582</v>
      </c>
      <c r="AD156" s="1">
        <f>AVERAGE([1]Volumes_Tree_Arid1b!O156:AA156)</f>
        <v>18.571170769230768</v>
      </c>
      <c r="AE156" s="1">
        <f>STDEV([1]Volumes_Tree_Arid1b!O156:AA156)</f>
        <v>0.68484779012640851</v>
      </c>
      <c r="AF156" s="1">
        <f t="shared" si="32"/>
        <v>1.3231988415649765</v>
      </c>
      <c r="AG156" s="1">
        <f t="shared" si="33"/>
        <v>0.35881479071160877</v>
      </c>
      <c r="AH156" s="1">
        <f>TTEST([1]Volumes_Tree_Arid1b!O156:AA156,[1]Volumes_Tree_Arid1b!B156:H156,2,2)</f>
        <v>0.49738808216977448</v>
      </c>
      <c r="AI156" s="1">
        <v>1</v>
      </c>
      <c r="AJ156" t="str">
        <f t="shared" si="34"/>
        <v/>
      </c>
      <c r="AK156" t="s">
        <v>165</v>
      </c>
      <c r="AL156" s="1">
        <v>2.6107797744852598E-2</v>
      </c>
      <c r="AM156" t="str">
        <f t="shared" si="35"/>
        <v>*</v>
      </c>
    </row>
    <row r="157" spans="1:39" x14ac:dyDescent="0.2">
      <c r="A157" t="s">
        <v>166</v>
      </c>
      <c r="B157" s="1">
        <f>AVERAGE([1]Volumes_Tree_Arid1b!B157:N157)</f>
        <v>0.94864620769230767</v>
      </c>
      <c r="C157" s="1">
        <f>STDEV([1]Volumes_Tree_Arid1b!B157:N157)</f>
        <v>3.8624824404875115E-2</v>
      </c>
      <c r="D157" s="1">
        <f>AVERAGE([1]Volumes_Tree_Arid1b!O157:AU157)</f>
        <v>0.97938176060606086</v>
      </c>
      <c r="E157" s="1">
        <f>STDEV([1]Volumes_Tree_Arid1b!O157:AU157)</f>
        <v>3.6713586380393112E-2</v>
      </c>
      <c r="F157" s="1">
        <f t="shared" si="24"/>
        <v>-3.1382607018057405</v>
      </c>
      <c r="G157" s="1">
        <f t="shared" si="25"/>
        <v>-0.83717108416756314</v>
      </c>
      <c r="H157" s="1">
        <f>TTEST([1]Volumes_Tree_Arid1b!O157:AU157,[1]Volumes_Tree_Arid1b!B157:N157,2,2)</f>
        <v>1.543282408355178E-2</v>
      </c>
      <c r="I157" s="1">
        <v>0.26032262664088601</v>
      </c>
      <c r="J157" t="str">
        <f t="shared" si="26"/>
        <v/>
      </c>
      <c r="K157" t="s">
        <v>166</v>
      </c>
      <c r="L157" s="1">
        <v>1</v>
      </c>
      <c r="M157" t="str">
        <f t="shared" si="27"/>
        <v/>
      </c>
      <c r="N157" t="s">
        <v>166</v>
      </c>
      <c r="O157" s="1">
        <f>AVERAGE([1]Volumes_Tree_Arid1b!I157:N157)</f>
        <v>0.97410496666666668</v>
      </c>
      <c r="P157" s="1">
        <f>STDEV([1]Volumes_Tree_Arid1b!I157:N157)</f>
        <v>3.7258144215656597E-2</v>
      </c>
      <c r="Q157" s="1">
        <f>AVERAGE([1]Volumes_Tree_Arid1b!AB157:AU157)</f>
        <v>0.99956302500000016</v>
      </c>
      <c r="R157" s="1">
        <f>STDEV([1]Volumes_Tree_Arid1b!AB157:AU157)</f>
        <v>2.7261133421486325E-2</v>
      </c>
      <c r="S157" s="1">
        <f t="shared" si="28"/>
        <v>-2.5469187731642506</v>
      </c>
      <c r="T157" s="1">
        <f t="shared" si="29"/>
        <v>-0.93385912976267804</v>
      </c>
      <c r="U157" s="1">
        <f>TTEST([1]Volumes_Tree_Arid1b!AB157:AU157,[1]Volumes_Tree_Arid1b!I157:N157,2,2)</f>
        <v>7.7222972970987264E-2</v>
      </c>
      <c r="V157" s="1">
        <v>1</v>
      </c>
      <c r="W157" t="str">
        <f t="shared" si="30"/>
        <v/>
      </c>
      <c r="X157" t="s">
        <v>166</v>
      </c>
      <c r="Y157" s="1">
        <v>1</v>
      </c>
      <c r="Z157" t="str">
        <f t="shared" si="31"/>
        <v/>
      </c>
      <c r="AA157" t="s">
        <v>166</v>
      </c>
      <c r="AB157" s="1">
        <f>AVERAGE([1]Volumes_Tree_Arid1b!B157:H157)</f>
        <v>0.92682441428571427</v>
      </c>
      <c r="AC157" s="1">
        <f>STDEV([1]Volumes_Tree_Arid1b!B157:H157)</f>
        <v>2.4964818739807201E-2</v>
      </c>
      <c r="AD157" s="1">
        <f>AVERAGE([1]Volumes_Tree_Arid1b!O157:AA157)</f>
        <v>0.94833366153846166</v>
      </c>
      <c r="AE157" s="1">
        <f>STDEV([1]Volumes_Tree_Arid1b!O157:AA157)</f>
        <v>2.6354494412830179E-2</v>
      </c>
      <c r="AF157" s="1">
        <f t="shared" si="32"/>
        <v>-2.2681096459081069</v>
      </c>
      <c r="AG157" s="1">
        <f t="shared" si="33"/>
        <v>-0.81615101074661578</v>
      </c>
      <c r="AH157" s="1">
        <f>TTEST([1]Volumes_Tree_Arid1b!O157:AA157,[1]Volumes_Tree_Arid1b!B157:H157,2,2)</f>
        <v>9.3408696991167384E-2</v>
      </c>
      <c r="AI157" s="1">
        <v>1</v>
      </c>
      <c r="AJ157" t="str">
        <f t="shared" si="34"/>
        <v/>
      </c>
      <c r="AK157" t="s">
        <v>166</v>
      </c>
      <c r="AL157" s="1">
        <v>1</v>
      </c>
      <c r="AM157" t="str">
        <f t="shared" si="35"/>
        <v/>
      </c>
    </row>
    <row r="158" spans="1:39" x14ac:dyDescent="0.2">
      <c r="A158" t="s">
        <v>167</v>
      </c>
      <c r="B158" s="1">
        <f>AVERAGE([1]Volumes_Tree_Arid1b!B158:N158)</f>
        <v>0.94864620769230767</v>
      </c>
      <c r="C158" s="1">
        <f>STDEV([1]Volumes_Tree_Arid1b!B158:N158)</f>
        <v>3.8624824404875115E-2</v>
      </c>
      <c r="D158" s="1">
        <f>AVERAGE([1]Volumes_Tree_Arid1b!O158:AU158)</f>
        <v>0.97938176060606086</v>
      </c>
      <c r="E158" s="1">
        <f>STDEV([1]Volumes_Tree_Arid1b!O158:AU158)</f>
        <v>3.6713586380393112E-2</v>
      </c>
      <c r="F158" s="1">
        <f t="shared" si="24"/>
        <v>-3.1382607018057405</v>
      </c>
      <c r="G158" s="1">
        <f t="shared" si="25"/>
        <v>-0.83717108416756314</v>
      </c>
      <c r="H158" s="1">
        <f>TTEST([1]Volumes_Tree_Arid1b!O158:AU158,[1]Volumes_Tree_Arid1b!B158:N158,2,2)</f>
        <v>1.543282408355178E-2</v>
      </c>
      <c r="I158" s="1">
        <v>0.26032262664088601</v>
      </c>
      <c r="J158" t="str">
        <f t="shared" si="26"/>
        <v/>
      </c>
      <c r="K158" t="s">
        <v>167</v>
      </c>
      <c r="L158" s="1">
        <v>1</v>
      </c>
      <c r="M158" t="str">
        <f t="shared" si="27"/>
        <v/>
      </c>
      <c r="N158" t="s">
        <v>167</v>
      </c>
      <c r="O158" s="1">
        <f>AVERAGE([1]Volumes_Tree_Arid1b!I158:N158)</f>
        <v>0.97410496666666668</v>
      </c>
      <c r="P158" s="1">
        <f>STDEV([1]Volumes_Tree_Arid1b!I158:N158)</f>
        <v>3.7258144215656597E-2</v>
      </c>
      <c r="Q158" s="1">
        <f>AVERAGE([1]Volumes_Tree_Arid1b!AB158:AU158)</f>
        <v>0.99956302500000016</v>
      </c>
      <c r="R158" s="1">
        <f>STDEV([1]Volumes_Tree_Arid1b!AB158:AU158)</f>
        <v>2.7261133421486325E-2</v>
      </c>
      <c r="S158" s="1">
        <f t="shared" si="28"/>
        <v>-2.5469187731642506</v>
      </c>
      <c r="T158" s="1">
        <f t="shared" si="29"/>
        <v>-0.93385912976267804</v>
      </c>
      <c r="U158" s="1">
        <f>TTEST([1]Volumes_Tree_Arid1b!AB158:AU158,[1]Volumes_Tree_Arid1b!I158:N158,2,2)</f>
        <v>7.7222972970987264E-2</v>
      </c>
      <c r="V158" s="1">
        <v>1</v>
      </c>
      <c r="W158" t="str">
        <f t="shared" si="30"/>
        <v/>
      </c>
      <c r="X158" t="s">
        <v>167</v>
      </c>
      <c r="Y158" s="1">
        <v>1</v>
      </c>
      <c r="Z158" t="str">
        <f t="shared" si="31"/>
        <v/>
      </c>
      <c r="AA158" t="s">
        <v>167</v>
      </c>
      <c r="AB158" s="1">
        <f>AVERAGE([1]Volumes_Tree_Arid1b!B158:H158)</f>
        <v>0.92682441428571427</v>
      </c>
      <c r="AC158" s="1">
        <f>STDEV([1]Volumes_Tree_Arid1b!B158:H158)</f>
        <v>2.4964818739807201E-2</v>
      </c>
      <c r="AD158" s="1">
        <f>AVERAGE([1]Volumes_Tree_Arid1b!O158:AA158)</f>
        <v>0.94833366153846166</v>
      </c>
      <c r="AE158" s="1">
        <f>STDEV([1]Volumes_Tree_Arid1b!O158:AA158)</f>
        <v>2.6354494412830179E-2</v>
      </c>
      <c r="AF158" s="1">
        <f t="shared" si="32"/>
        <v>-2.2681096459081069</v>
      </c>
      <c r="AG158" s="1">
        <f t="shared" si="33"/>
        <v>-0.81615101074661578</v>
      </c>
      <c r="AH158" s="1">
        <f>TTEST([1]Volumes_Tree_Arid1b!O158:AA158,[1]Volumes_Tree_Arid1b!B158:H158,2,2)</f>
        <v>9.3408696991167384E-2</v>
      </c>
      <c r="AI158" s="1">
        <v>1</v>
      </c>
      <c r="AJ158" t="str">
        <f t="shared" si="34"/>
        <v/>
      </c>
      <c r="AK158" t="s">
        <v>167</v>
      </c>
      <c r="AL158" s="1">
        <v>1</v>
      </c>
      <c r="AM158" t="str">
        <f t="shared" si="35"/>
        <v/>
      </c>
    </row>
    <row r="159" spans="1:39" x14ac:dyDescent="0.2">
      <c r="A159" t="s">
        <v>168</v>
      </c>
      <c r="B159" s="1">
        <f>AVERAGE([1]Volumes_Tree_Arid1b!B159:N159)</f>
        <v>94.852476153846155</v>
      </c>
      <c r="C159" s="1">
        <f>STDEV([1]Volumes_Tree_Arid1b!B159:N159)</f>
        <v>2.8040886628087045</v>
      </c>
      <c r="D159" s="1">
        <f>AVERAGE([1]Volumes_Tree_Arid1b!O159:AU159)</f>
        <v>97.914500000000018</v>
      </c>
      <c r="E159" s="1">
        <f>STDEV([1]Volumes_Tree_Arid1b!O159:AU159)</f>
        <v>2.8747497386761771</v>
      </c>
      <c r="F159" s="1">
        <f t="shared" si="24"/>
        <v>-3.127242488246238</v>
      </c>
      <c r="G159" s="1">
        <f t="shared" si="25"/>
        <v>-1.0651444906518805</v>
      </c>
      <c r="H159" s="1">
        <f>TTEST([1]Volumes_Tree_Arid1b!O159:AU159,[1]Volumes_Tree_Arid1b!B159:N159,2,2)</f>
        <v>2.0664951382926861E-3</v>
      </c>
      <c r="I159" s="1">
        <v>4.5820019368897798E-2</v>
      </c>
      <c r="J159" t="str">
        <f t="shared" si="26"/>
        <v>*</v>
      </c>
      <c r="K159" t="s">
        <v>168</v>
      </c>
      <c r="L159" s="1">
        <v>0.24529285075771101</v>
      </c>
      <c r="M159" t="str">
        <f t="shared" si="27"/>
        <v/>
      </c>
      <c r="N159" t="s">
        <v>168</v>
      </c>
      <c r="O159" s="1">
        <f>AVERAGE([1]Volumes_Tree_Arid1b!I159:N159)</f>
        <v>96.484716666666657</v>
      </c>
      <c r="P159" s="1">
        <f>STDEV([1]Volumes_Tree_Arid1b!I159:N159)</f>
        <v>2.1446128275907212</v>
      </c>
      <c r="Q159" s="1">
        <f>AVERAGE([1]Volumes_Tree_Arid1b!AB159:AU159)</f>
        <v>98.309451999999993</v>
      </c>
      <c r="R159" s="1">
        <f>STDEV([1]Volumes_Tree_Arid1b!AB159:AU159)</f>
        <v>3.2800417994682549</v>
      </c>
      <c r="S159" s="1">
        <f t="shared" si="28"/>
        <v>-1.8561138285394334</v>
      </c>
      <c r="T159" s="1">
        <f t="shared" si="29"/>
        <v>-0.55631465843793637</v>
      </c>
      <c r="U159" s="1">
        <f>TTEST([1]Volumes_Tree_Arid1b!AB159:AU159,[1]Volumes_Tree_Arid1b!I159:N159,2,2)</f>
        <v>0.21503289599455344</v>
      </c>
      <c r="V159" s="1">
        <v>1</v>
      </c>
      <c r="W159" t="str">
        <f t="shared" si="30"/>
        <v/>
      </c>
      <c r="X159" t="s">
        <v>168</v>
      </c>
      <c r="Y159" s="1">
        <v>1</v>
      </c>
      <c r="Z159" t="str">
        <f t="shared" si="31"/>
        <v/>
      </c>
      <c r="AA159" t="s">
        <v>168</v>
      </c>
      <c r="AB159" s="1">
        <f>AVERAGE([1]Volumes_Tree_Arid1b!B159:H159)</f>
        <v>93.453412857142865</v>
      </c>
      <c r="AC159" s="1">
        <f>STDEV([1]Volumes_Tree_Arid1b!B159:H159)</f>
        <v>2.6353758915299239</v>
      </c>
      <c r="AD159" s="1">
        <f>AVERAGE([1]Volumes_Tree_Arid1b!O159:AA159)</f>
        <v>97.306881538461539</v>
      </c>
      <c r="AE159" s="1">
        <f>STDEV([1]Volumes_Tree_Arid1b!O159:AA159)</f>
        <v>2.0840625355134543</v>
      </c>
      <c r="AF159" s="1">
        <f t="shared" si="32"/>
        <v>-3.9601193876463414</v>
      </c>
      <c r="AG159" s="1">
        <f t="shared" si="33"/>
        <v>-1.8490177792910074</v>
      </c>
      <c r="AH159" s="1">
        <f>TTEST([1]Volumes_Tree_Arid1b!O159:AA159,[1]Volumes_Tree_Arid1b!B159:H159,2,2)</f>
        <v>2.0430270843527915E-3</v>
      </c>
      <c r="AI159" s="1">
        <v>6.2878403910384406E-2</v>
      </c>
      <c r="AJ159" t="str">
        <f t="shared" si="34"/>
        <v>-</v>
      </c>
      <c r="AK159" t="s">
        <v>168</v>
      </c>
      <c r="AL159" s="1">
        <v>0.23397654797111</v>
      </c>
      <c r="AM159" t="str">
        <f t="shared" si="35"/>
        <v/>
      </c>
    </row>
    <row r="160" spans="1:39" x14ac:dyDescent="0.2">
      <c r="A160" t="s">
        <v>169</v>
      </c>
      <c r="B160" s="1">
        <f>AVERAGE([1]Volumes_Tree_Arid1b!B160:N160)</f>
        <v>28.414876153846151</v>
      </c>
      <c r="C160" s="1">
        <f>STDEV([1]Volumes_Tree_Arid1b!B160:N160)</f>
        <v>1.1128031151596289</v>
      </c>
      <c r="D160" s="1">
        <f>AVERAGE([1]Volumes_Tree_Arid1b!O160:AU160)</f>
        <v>28.807644545454558</v>
      </c>
      <c r="E160" s="1">
        <f>STDEV([1]Volumes_Tree_Arid1b!O160:AU160)</f>
        <v>1.1104985448833635</v>
      </c>
      <c r="F160" s="1">
        <f t="shared" si="24"/>
        <v>-1.3634172380482934</v>
      </c>
      <c r="G160" s="1">
        <f t="shared" si="25"/>
        <v>-0.3536865432360014</v>
      </c>
      <c r="H160" s="1">
        <f>TTEST([1]Volumes_Tree_Arid1b!O160:AU160,[1]Volumes_Tree_Arid1b!B160:N160,2,2)</f>
        <v>0.28624730513691715</v>
      </c>
      <c r="I160" s="1">
        <v>1</v>
      </c>
      <c r="J160" t="str">
        <f t="shared" si="26"/>
        <v/>
      </c>
      <c r="K160" t="s">
        <v>169</v>
      </c>
      <c r="L160" s="1">
        <v>1</v>
      </c>
      <c r="M160" t="str">
        <f t="shared" si="27"/>
        <v/>
      </c>
      <c r="N160" t="s">
        <v>169</v>
      </c>
      <c r="O160" s="1">
        <f>AVERAGE([1]Volumes_Tree_Arid1b!I160:N160)</f>
        <v>29.025608333333334</v>
      </c>
      <c r="P160" s="1">
        <f>STDEV([1]Volumes_Tree_Arid1b!I160:N160)</f>
        <v>0.62199680441033323</v>
      </c>
      <c r="Q160" s="1">
        <f>AVERAGE([1]Volumes_Tree_Arid1b!AB160:AU160)</f>
        <v>29.154534000000002</v>
      </c>
      <c r="R160" s="1">
        <f>STDEV([1]Volumes_Tree_Arid1b!AB160:AU160)</f>
        <v>1.2061191662535713</v>
      </c>
      <c r="S160" s="1">
        <f t="shared" si="28"/>
        <v>-0.44221480839538496</v>
      </c>
      <c r="T160" s="1">
        <f t="shared" si="29"/>
        <v>-0.10689297564778304</v>
      </c>
      <c r="U160" s="1">
        <f>TTEST([1]Volumes_Tree_Arid1b!AB160:AU160,[1]Volumes_Tree_Arid1b!I160:N160,2,2)</f>
        <v>0.80508730452913846</v>
      </c>
      <c r="V160" s="1">
        <v>1</v>
      </c>
      <c r="W160" t="str">
        <f t="shared" si="30"/>
        <v/>
      </c>
      <c r="X160" t="s">
        <v>169</v>
      </c>
      <c r="Y160" s="1">
        <v>1</v>
      </c>
      <c r="Z160" t="str">
        <f t="shared" si="31"/>
        <v/>
      </c>
      <c r="AA160" t="s">
        <v>169</v>
      </c>
      <c r="AB160" s="1">
        <f>AVERAGE([1]Volumes_Tree_Arid1b!B160:H160)</f>
        <v>27.891391428571431</v>
      </c>
      <c r="AC160" s="1">
        <f>STDEV([1]Volumes_Tree_Arid1b!B160:H160)</f>
        <v>1.2089494461642936</v>
      </c>
      <c r="AD160" s="1">
        <f>AVERAGE([1]Volumes_Tree_Arid1b!O160:AA160)</f>
        <v>28.273968461538463</v>
      </c>
      <c r="AE160" s="1">
        <f>STDEV([1]Volumes_Tree_Arid1b!O160:AA160)</f>
        <v>0.69003026350112795</v>
      </c>
      <c r="AF160" s="1">
        <f t="shared" si="32"/>
        <v>-1.3531069523807986</v>
      </c>
      <c r="AG160" s="1">
        <f t="shared" si="33"/>
        <v>-0.55443515046120273</v>
      </c>
      <c r="AH160" s="1">
        <f>TTEST([1]Volumes_Tree_Arid1b!O160:AA160,[1]Volumes_Tree_Arid1b!B160:H160,2,2)</f>
        <v>0.37496649425951578</v>
      </c>
      <c r="AI160" s="1">
        <v>1</v>
      </c>
      <c r="AJ160" t="str">
        <f t="shared" si="34"/>
        <v/>
      </c>
      <c r="AK160" t="s">
        <v>169</v>
      </c>
      <c r="AL160" s="1">
        <v>1</v>
      </c>
      <c r="AM160" t="str">
        <f t="shared" si="35"/>
        <v/>
      </c>
    </row>
    <row r="161" spans="1:39" x14ac:dyDescent="0.2">
      <c r="A161" t="s">
        <v>170</v>
      </c>
      <c r="B161" s="1">
        <f>AVERAGE([1]Volumes_Tree_Arid1b!B161:N161)</f>
        <v>12.571799999999998</v>
      </c>
      <c r="C161" s="1">
        <f>STDEV([1]Volumes_Tree_Arid1b!B161:N161)</f>
        <v>0.45770079733744551</v>
      </c>
      <c r="D161" s="1">
        <f>AVERAGE([1]Volumes_Tree_Arid1b!O161:AU161)</f>
        <v>12.656595454545453</v>
      </c>
      <c r="E161" s="1">
        <f>STDEV([1]Volumes_Tree_Arid1b!O161:AU161)</f>
        <v>0.49739687572583158</v>
      </c>
      <c r="F161" s="1">
        <f t="shared" si="24"/>
        <v>-0.66997048969438322</v>
      </c>
      <c r="G161" s="1">
        <f t="shared" si="25"/>
        <v>-0.17047846233798025</v>
      </c>
      <c r="H161" s="1">
        <f>TTEST([1]Volumes_Tree_Arid1b!O161:AU161,[1]Volumes_Tree_Arid1b!B161:N161,2,2)</f>
        <v>0.59750456672491303</v>
      </c>
      <c r="I161" s="1">
        <v>1</v>
      </c>
      <c r="J161" t="str">
        <f t="shared" si="26"/>
        <v/>
      </c>
      <c r="K161" t="s">
        <v>170</v>
      </c>
      <c r="L161" s="1">
        <v>0.31726452379103698</v>
      </c>
      <c r="M161" t="str">
        <f t="shared" si="27"/>
        <v/>
      </c>
      <c r="N161" t="s">
        <v>170</v>
      </c>
      <c r="O161" s="1">
        <f>AVERAGE([1]Volumes_Tree_Arid1b!I161:N161)</f>
        <v>12.798836666666666</v>
      </c>
      <c r="P161" s="1">
        <f>STDEV([1]Volumes_Tree_Arid1b!I161:N161)</f>
        <v>0.32482487378072888</v>
      </c>
      <c r="Q161" s="1">
        <f>AVERAGE([1]Volumes_Tree_Arid1b!AB161:AU161)</f>
        <v>12.812476500000002</v>
      </c>
      <c r="R161" s="1">
        <f>STDEV([1]Volumes_Tree_Arid1b!AB161:AU161)</f>
        <v>0.52972578834192496</v>
      </c>
      <c r="S161" s="1">
        <f t="shared" si="28"/>
        <v>-0.10645743103088671</v>
      </c>
      <c r="T161" s="1">
        <f t="shared" si="29"/>
        <v>-2.5748856547138488E-2</v>
      </c>
      <c r="U161" s="1">
        <f>TTEST([1]Volumes_Tree_Arid1b!AB161:AU161,[1]Volumes_Tree_Arid1b!I161:N161,2,2)</f>
        <v>0.95319909654911239</v>
      </c>
      <c r="V161" s="1">
        <v>1</v>
      </c>
      <c r="W161" t="str">
        <f t="shared" si="30"/>
        <v/>
      </c>
      <c r="X161" t="s">
        <v>170</v>
      </c>
      <c r="Y161" s="1">
        <v>1</v>
      </c>
      <c r="Z161" t="str">
        <f t="shared" si="31"/>
        <v/>
      </c>
      <c r="AA161" t="s">
        <v>170</v>
      </c>
      <c r="AB161" s="1">
        <f>AVERAGE([1]Volumes_Tree_Arid1b!B161:H161)</f>
        <v>12.377197142857142</v>
      </c>
      <c r="AC161" s="1">
        <f>STDEV([1]Volumes_Tree_Arid1b!B161:H161)</f>
        <v>0.485104533982601</v>
      </c>
      <c r="AD161" s="1">
        <f>AVERAGE([1]Volumes_Tree_Arid1b!O161:AA161)</f>
        <v>12.41677846153846</v>
      </c>
      <c r="AE161" s="1">
        <f>STDEV([1]Volumes_Tree_Arid1b!O161:AA161)</f>
        <v>0.33562151043117405</v>
      </c>
      <c r="AF161" s="1">
        <f t="shared" si="32"/>
        <v>-0.31877285081571533</v>
      </c>
      <c r="AG161" s="1">
        <f t="shared" si="33"/>
        <v>-0.11793439172139955</v>
      </c>
      <c r="AH161" s="1">
        <f>TTEST([1]Volumes_Tree_Arid1b!O161:AA161,[1]Volumes_Tree_Arid1b!B161:H161,2,2)</f>
        <v>0.83182237861446462</v>
      </c>
      <c r="AI161" s="1">
        <v>1</v>
      </c>
      <c r="AJ161" t="str">
        <f t="shared" si="34"/>
        <v/>
      </c>
      <c r="AK161" t="s">
        <v>170</v>
      </c>
      <c r="AL161" s="1">
        <v>0.98960799659443099</v>
      </c>
      <c r="AM161" t="str">
        <f t="shared" si="35"/>
        <v/>
      </c>
    </row>
    <row r="162" spans="1:39" x14ac:dyDescent="0.2">
      <c r="A162" t="s">
        <v>171</v>
      </c>
      <c r="B162" s="1">
        <f>AVERAGE([1]Volumes_Tree_Arid1b!B162:N162)</f>
        <v>5.0763878461538461</v>
      </c>
      <c r="C162" s="1">
        <f>STDEV([1]Volumes_Tree_Arid1b!B162:N162)</f>
        <v>0.1787954618196663</v>
      </c>
      <c r="D162" s="1">
        <f>AVERAGE([1]Volumes_Tree_Arid1b!O162:AU162)</f>
        <v>4.971702424242423</v>
      </c>
      <c r="E162" s="1">
        <f>STDEV([1]Volumes_Tree_Arid1b!O162:AU162)</f>
        <v>0.19163406742882219</v>
      </c>
      <c r="F162" s="1">
        <f t="shared" si="24"/>
        <v>2.1056252562697333</v>
      </c>
      <c r="G162" s="1">
        <f t="shared" si="25"/>
        <v>0.54627772251562678</v>
      </c>
      <c r="H162" s="1">
        <f>TTEST([1]Volumes_Tree_Arid1b!O162:AU162,[1]Volumes_Tree_Arid1b!B162:N162,2,2)</f>
        <v>9.6471047969858351E-2</v>
      </c>
      <c r="I162" s="1">
        <v>1</v>
      </c>
      <c r="J162" t="str">
        <f t="shared" si="26"/>
        <v/>
      </c>
      <c r="K162" t="s">
        <v>171</v>
      </c>
      <c r="L162" s="1">
        <v>1.6423217579413601E-5</v>
      </c>
      <c r="M162" t="str">
        <f t="shared" si="27"/>
        <v>**</v>
      </c>
      <c r="N162" t="s">
        <v>171</v>
      </c>
      <c r="O162" s="1">
        <f>AVERAGE([1]Volumes_Tree_Arid1b!I162:N162)</f>
        <v>5.1178518333333338</v>
      </c>
      <c r="P162" s="1">
        <f>STDEV([1]Volumes_Tree_Arid1b!I162:N162)</f>
        <v>0.16070553654857919</v>
      </c>
      <c r="Q162" s="1">
        <f>AVERAGE([1]Volumes_Tree_Arid1b!AB162:AU162)</f>
        <v>5.0049005000000006</v>
      </c>
      <c r="R162" s="1">
        <f>STDEV([1]Volumes_Tree_Arid1b!AB162:AU162)</f>
        <v>0.21083054586625519</v>
      </c>
      <c r="S162" s="1">
        <f t="shared" si="28"/>
        <v>2.2568147625179198</v>
      </c>
      <c r="T162" s="1">
        <f t="shared" si="29"/>
        <v>0.53574463258747262</v>
      </c>
      <c r="U162" s="1">
        <f>TTEST([1]Volumes_Tree_Arid1b!AB162:AU162,[1]Volumes_Tree_Arid1b!I162:N162,2,2)</f>
        <v>0.24004847838810769</v>
      </c>
      <c r="V162" s="1">
        <v>1</v>
      </c>
      <c r="W162" t="str">
        <f t="shared" si="30"/>
        <v/>
      </c>
      <c r="X162" t="s">
        <v>171</v>
      </c>
      <c r="Y162" s="1">
        <v>2.7798585237433299E-2</v>
      </c>
      <c r="Z162" t="str">
        <f t="shared" si="31"/>
        <v>*</v>
      </c>
      <c r="AA162" t="s">
        <v>171</v>
      </c>
      <c r="AB162" s="1">
        <f>AVERAGE([1]Volumes_Tree_Arid1b!B162:H162)</f>
        <v>5.0408472857142854</v>
      </c>
      <c r="AC162" s="1">
        <f>STDEV([1]Volumes_Tree_Arid1b!B162:H162)</f>
        <v>0.19804248919925788</v>
      </c>
      <c r="AD162" s="1">
        <f>AVERAGE([1]Volumes_Tree_Arid1b!O162:AA162)</f>
        <v>4.9206284615384615</v>
      </c>
      <c r="AE162" s="1">
        <f>STDEV([1]Volumes_Tree_Arid1b!O162:AA162)</f>
        <v>0.15128930698643553</v>
      </c>
      <c r="AF162" s="1">
        <f t="shared" si="32"/>
        <v>2.4431599564059931</v>
      </c>
      <c r="AG162" s="1">
        <f t="shared" si="33"/>
        <v>0.79462869234110967</v>
      </c>
      <c r="AH162" s="1">
        <f>TTEST([1]Volumes_Tree_Arid1b!O162:AA162,[1]Volumes_Tree_Arid1b!B162:H162,2,2)</f>
        <v>0.1450161292900892</v>
      </c>
      <c r="AI162" s="1">
        <v>1</v>
      </c>
      <c r="AJ162" t="str">
        <f t="shared" si="34"/>
        <v/>
      </c>
      <c r="AK162" t="s">
        <v>171</v>
      </c>
      <c r="AL162" s="1">
        <v>2.4292362689384801E-2</v>
      </c>
      <c r="AM162" t="str">
        <f t="shared" si="35"/>
        <v>*</v>
      </c>
    </row>
    <row r="163" spans="1:39" x14ac:dyDescent="0.2">
      <c r="A163" t="s">
        <v>172</v>
      </c>
      <c r="B163" s="1">
        <f>AVERAGE([1]Volumes_Tree_Arid1b!B163:N163)</f>
        <v>7.4954120769230776</v>
      </c>
      <c r="C163" s="1">
        <f>STDEV([1]Volumes_Tree_Arid1b!B163:N163)</f>
        <v>0.30035823277087575</v>
      </c>
      <c r="D163" s="1">
        <f>AVERAGE([1]Volumes_Tree_Arid1b!O163:AU163)</f>
        <v>7.6848923636363624</v>
      </c>
      <c r="E163" s="1">
        <f>STDEV([1]Volumes_Tree_Arid1b!O163:AU163)</f>
        <v>0.31904114764535257</v>
      </c>
      <c r="F163" s="1">
        <f t="shared" si="24"/>
        <v>-2.465620567568052</v>
      </c>
      <c r="G163" s="1">
        <f t="shared" si="25"/>
        <v>-0.59390548244865204</v>
      </c>
      <c r="H163" s="1">
        <f>TTEST([1]Volumes_Tree_Arid1b!O163:AU163,[1]Volumes_Tree_Arid1b!B163:N163,2,2)</f>
        <v>7.2147141234222431E-2</v>
      </c>
      <c r="I163" s="1">
        <v>0.92384762214133698</v>
      </c>
      <c r="J163" t="str">
        <f t="shared" si="26"/>
        <v/>
      </c>
      <c r="K163" t="s">
        <v>172</v>
      </c>
      <c r="L163" s="1">
        <v>1</v>
      </c>
      <c r="M163" t="str">
        <f t="shared" si="27"/>
        <v/>
      </c>
      <c r="N163" t="s">
        <v>172</v>
      </c>
      <c r="O163" s="1">
        <f>AVERAGE([1]Volumes_Tree_Arid1b!I163:N163)</f>
        <v>7.6809848333333335</v>
      </c>
      <c r="P163" s="1">
        <f>STDEV([1]Volumes_Tree_Arid1b!I163:N163)</f>
        <v>0.19767978439427406</v>
      </c>
      <c r="Q163" s="1">
        <f>AVERAGE([1]Volumes_Tree_Arid1b!AB163:AU163)</f>
        <v>7.8075756999999992</v>
      </c>
      <c r="R163" s="1">
        <f>STDEV([1]Volumes_Tree_Arid1b!AB163:AU163)</f>
        <v>0.32732145133252666</v>
      </c>
      <c r="S163" s="1">
        <f t="shared" si="28"/>
        <v>-1.6213850692048462</v>
      </c>
      <c r="T163" s="1">
        <f t="shared" si="29"/>
        <v>-0.38674784726547534</v>
      </c>
      <c r="U163" s="1">
        <f>TTEST([1]Volumes_Tree_Arid1b!AB163:AU163,[1]Volumes_Tree_Arid1b!I163:N163,2,2)</f>
        <v>0.38125584742195018</v>
      </c>
      <c r="V163" s="1">
        <v>1</v>
      </c>
      <c r="W163" t="str">
        <f t="shared" si="30"/>
        <v/>
      </c>
      <c r="X163" t="s">
        <v>172</v>
      </c>
      <c r="Y163" s="1">
        <v>1</v>
      </c>
      <c r="Z163" t="str">
        <f t="shared" si="31"/>
        <v/>
      </c>
      <c r="AA163" t="s">
        <v>172</v>
      </c>
      <c r="AB163" s="1">
        <f>AVERAGE([1]Volumes_Tree_Arid1b!B163:H163)</f>
        <v>7.3363497142857153</v>
      </c>
      <c r="AC163" s="1">
        <f>STDEV([1]Volumes_Tree_Arid1b!B163:H163)</f>
        <v>0.2896736658562033</v>
      </c>
      <c r="AD163" s="1">
        <f>AVERAGE([1]Volumes_Tree_Arid1b!O163:AA163)</f>
        <v>7.4961487692307696</v>
      </c>
      <c r="AE163" s="1">
        <f>STDEV([1]Volumes_Tree_Arid1b!O163:AA163)</f>
        <v>0.19523637574239511</v>
      </c>
      <c r="AF163" s="1">
        <f t="shared" si="32"/>
        <v>-2.1317487134323825</v>
      </c>
      <c r="AG163" s="1">
        <f t="shared" si="33"/>
        <v>-0.81849017293734949</v>
      </c>
      <c r="AH163" s="1">
        <f>TTEST([1]Volumes_Tree_Arid1b!O163:AA163,[1]Volumes_Tree_Arid1b!B163:H163,2,2)</f>
        <v>0.15740715494908306</v>
      </c>
      <c r="AI163" s="1">
        <v>1</v>
      </c>
      <c r="AJ163" t="str">
        <f t="shared" si="34"/>
        <v/>
      </c>
      <c r="AK163" t="s">
        <v>172</v>
      </c>
      <c r="AL163" s="1">
        <v>1</v>
      </c>
      <c r="AM163" t="str">
        <f t="shared" si="35"/>
        <v/>
      </c>
    </row>
    <row r="164" spans="1:39" x14ac:dyDescent="0.2">
      <c r="A164" t="s">
        <v>173</v>
      </c>
      <c r="B164" s="1">
        <f>AVERAGE([1]Volumes_Tree_Arid1b!B164:N164)</f>
        <v>0.23132172307692311</v>
      </c>
      <c r="C164" s="1">
        <f>STDEV([1]Volumes_Tree_Arid1b!B164:N164)</f>
        <v>9.7571144274450558E-3</v>
      </c>
      <c r="D164" s="1">
        <f>AVERAGE([1]Volumes_Tree_Arid1b!O164:AU164)</f>
        <v>0.24951216666666667</v>
      </c>
      <c r="E164" s="1">
        <f>STDEV([1]Volumes_Tree_Arid1b!O164:AU164)</f>
        <v>1.0135373431134232E-2</v>
      </c>
      <c r="F164" s="1">
        <f t="shared" si="24"/>
        <v>-7.29040344314949</v>
      </c>
      <c r="G164" s="1">
        <f t="shared" si="25"/>
        <v>-1.7947482362973872</v>
      </c>
      <c r="H164" s="1">
        <f>TTEST([1]Volumes_Tree_Arid1b!O164:AU164,[1]Volumes_Tree_Arid1b!B164:N164,2,2)</f>
        <v>1.6118034086688111E-6</v>
      </c>
      <c r="I164" s="1">
        <v>1.22937819280099E-4</v>
      </c>
      <c r="J164" t="str">
        <f t="shared" si="26"/>
        <v>**</v>
      </c>
      <c r="K164" t="s">
        <v>173</v>
      </c>
      <c r="L164" s="1">
        <v>7.99093955361793E-4</v>
      </c>
      <c r="M164" t="str">
        <f t="shared" si="27"/>
        <v>**</v>
      </c>
      <c r="N164" t="s">
        <v>173</v>
      </c>
      <c r="O164" s="1">
        <f>AVERAGE([1]Volumes_Tree_Arid1b!I164:N164)</f>
        <v>0.23534158333333333</v>
      </c>
      <c r="P164" s="1">
        <f>STDEV([1]Volumes_Tree_Arid1b!I164:N164)</f>
        <v>1.0454333400923596E-2</v>
      </c>
      <c r="Q164" s="1">
        <f>AVERAGE([1]Volumes_Tree_Arid1b!AB164:AU164)</f>
        <v>0.25056854000000001</v>
      </c>
      <c r="R164" s="1">
        <f>STDEV([1]Volumes_Tree_Arid1b!AB164:AU164)</f>
        <v>1.110860048683949E-2</v>
      </c>
      <c r="S164" s="1">
        <f t="shared" si="28"/>
        <v>-6.0769626812155586</v>
      </c>
      <c r="T164" s="1">
        <f t="shared" si="29"/>
        <v>-1.3707358262371809</v>
      </c>
      <c r="U164" s="1">
        <f>TTEST([1]Volumes_Tree_Arid1b!AB164:AU164,[1]Volumes_Tree_Arid1b!I164:N164,2,2)</f>
        <v>6.4993823289293731E-3</v>
      </c>
      <c r="V164" s="1">
        <v>0.31671461588053101</v>
      </c>
      <c r="W164" t="str">
        <f t="shared" si="30"/>
        <v/>
      </c>
      <c r="X164" t="s">
        <v>173</v>
      </c>
      <c r="Y164" s="1">
        <v>0.24052749406891</v>
      </c>
      <c r="Z164" t="str">
        <f t="shared" si="31"/>
        <v/>
      </c>
      <c r="AA164" t="s">
        <v>173</v>
      </c>
      <c r="AB164" s="1">
        <f>AVERAGE([1]Volumes_Tree_Arid1b!B164:H164)</f>
        <v>0.22787612857142858</v>
      </c>
      <c r="AC164" s="1">
        <f>STDEV([1]Volumes_Tree_Arid1b!B164:H164)</f>
        <v>8.32555743633508E-3</v>
      </c>
      <c r="AD164" s="1">
        <f>AVERAGE([1]Volumes_Tree_Arid1b!O164:AA164)</f>
        <v>0.24788697692307696</v>
      </c>
      <c r="AE164" s="1">
        <f>STDEV([1]Volumes_Tree_Arid1b!O164:AA164)</f>
        <v>8.5923982952136064E-3</v>
      </c>
      <c r="AF164" s="1">
        <f t="shared" si="32"/>
        <v>-8.0725694427497263</v>
      </c>
      <c r="AG164" s="1">
        <f t="shared" si="33"/>
        <v>-2.3289013921521087</v>
      </c>
      <c r="AH164" s="1">
        <f>TTEST([1]Volumes_Tree_Arid1b!O164:AA164,[1]Volumes_Tree_Arid1b!B164:H164,2,2)</f>
        <v>8.9077645017555129E-5</v>
      </c>
      <c r="AI164" s="1">
        <v>6.7943731496695496E-3</v>
      </c>
      <c r="AJ164" t="str">
        <f t="shared" si="34"/>
        <v>**</v>
      </c>
      <c r="AK164" t="s">
        <v>173</v>
      </c>
      <c r="AL164" s="1">
        <v>3.5115622477272901E-2</v>
      </c>
      <c r="AM164" t="str">
        <f t="shared" si="35"/>
        <v>*</v>
      </c>
    </row>
    <row r="165" spans="1:39" x14ac:dyDescent="0.2">
      <c r="A165" t="s">
        <v>174</v>
      </c>
      <c r="B165" s="1">
        <f>AVERAGE([1]Volumes_Tree_Arid1b!B165:N165)</f>
        <v>0.23132172307692311</v>
      </c>
      <c r="C165" s="1">
        <f>STDEV([1]Volumes_Tree_Arid1b!B165:N165)</f>
        <v>9.7571144274450558E-3</v>
      </c>
      <c r="D165" s="1">
        <f>AVERAGE([1]Volumes_Tree_Arid1b!O165:AU165)</f>
        <v>0.24951216666666667</v>
      </c>
      <c r="E165" s="1">
        <f>STDEV([1]Volumes_Tree_Arid1b!O165:AU165)</f>
        <v>1.0135373431134232E-2</v>
      </c>
      <c r="F165" s="1">
        <f t="shared" si="24"/>
        <v>-7.29040344314949</v>
      </c>
      <c r="G165" s="1">
        <f t="shared" si="25"/>
        <v>-1.7947482362973872</v>
      </c>
      <c r="H165" s="1">
        <f>TTEST([1]Volumes_Tree_Arid1b!O165:AU165,[1]Volumes_Tree_Arid1b!B165:N165,2,2)</f>
        <v>1.6118034086688111E-6</v>
      </c>
      <c r="I165" s="1">
        <v>1.22937819280099E-4</v>
      </c>
      <c r="J165" t="str">
        <f t="shared" si="26"/>
        <v>**</v>
      </c>
      <c r="K165" t="s">
        <v>174</v>
      </c>
      <c r="L165" s="1">
        <v>7.99093955361793E-4</v>
      </c>
      <c r="M165" t="str">
        <f t="shared" si="27"/>
        <v>**</v>
      </c>
      <c r="N165" t="s">
        <v>174</v>
      </c>
      <c r="O165" s="1">
        <f>AVERAGE([1]Volumes_Tree_Arid1b!I165:N165)</f>
        <v>0.23534158333333333</v>
      </c>
      <c r="P165" s="1">
        <f>STDEV([1]Volumes_Tree_Arid1b!I165:N165)</f>
        <v>1.0454333400923596E-2</v>
      </c>
      <c r="Q165" s="1">
        <f>AVERAGE([1]Volumes_Tree_Arid1b!AB165:AU165)</f>
        <v>0.25056854000000001</v>
      </c>
      <c r="R165" s="1">
        <f>STDEV([1]Volumes_Tree_Arid1b!AB165:AU165)</f>
        <v>1.110860048683949E-2</v>
      </c>
      <c r="S165" s="1">
        <f t="shared" si="28"/>
        <v>-6.0769626812155586</v>
      </c>
      <c r="T165" s="1">
        <f t="shared" si="29"/>
        <v>-1.3707358262371809</v>
      </c>
      <c r="U165" s="1">
        <f>TTEST([1]Volumes_Tree_Arid1b!AB165:AU165,[1]Volumes_Tree_Arid1b!I165:N165,2,2)</f>
        <v>6.4993823289293731E-3</v>
      </c>
      <c r="V165" s="1">
        <v>0.31671461588053101</v>
      </c>
      <c r="W165" t="str">
        <f t="shared" si="30"/>
        <v/>
      </c>
      <c r="X165" t="s">
        <v>174</v>
      </c>
      <c r="Y165" s="1">
        <v>0.24052749406891</v>
      </c>
      <c r="Z165" t="str">
        <f t="shared" si="31"/>
        <v/>
      </c>
      <c r="AA165" t="s">
        <v>174</v>
      </c>
      <c r="AB165" s="1">
        <f>AVERAGE([1]Volumes_Tree_Arid1b!B165:H165)</f>
        <v>0.22787612857142858</v>
      </c>
      <c r="AC165" s="1">
        <f>STDEV([1]Volumes_Tree_Arid1b!B165:H165)</f>
        <v>8.32555743633508E-3</v>
      </c>
      <c r="AD165" s="1">
        <f>AVERAGE([1]Volumes_Tree_Arid1b!O165:AA165)</f>
        <v>0.24788697692307696</v>
      </c>
      <c r="AE165" s="1">
        <f>STDEV([1]Volumes_Tree_Arid1b!O165:AA165)</f>
        <v>8.5923982952136064E-3</v>
      </c>
      <c r="AF165" s="1">
        <f t="shared" si="32"/>
        <v>-8.0725694427497263</v>
      </c>
      <c r="AG165" s="1">
        <f t="shared" si="33"/>
        <v>-2.3289013921521087</v>
      </c>
      <c r="AH165" s="1">
        <f>TTEST([1]Volumes_Tree_Arid1b!O165:AA165,[1]Volumes_Tree_Arid1b!B165:H165,2,2)</f>
        <v>8.9077645017555129E-5</v>
      </c>
      <c r="AI165" s="1">
        <v>6.7943731496695496E-3</v>
      </c>
      <c r="AJ165" t="str">
        <f t="shared" si="34"/>
        <v>**</v>
      </c>
      <c r="AK165" t="s">
        <v>174</v>
      </c>
      <c r="AL165" s="1">
        <v>3.5115622477272901E-2</v>
      </c>
      <c r="AM165" t="str">
        <f t="shared" si="35"/>
        <v>*</v>
      </c>
    </row>
    <row r="166" spans="1:39" x14ac:dyDescent="0.2">
      <c r="A166" t="s">
        <v>175</v>
      </c>
      <c r="B166" s="1">
        <f>AVERAGE([1]Volumes_Tree_Arid1b!B166:N166)</f>
        <v>0.23132172307692311</v>
      </c>
      <c r="C166" s="1">
        <f>STDEV([1]Volumes_Tree_Arid1b!B166:N166)</f>
        <v>9.7571144274450558E-3</v>
      </c>
      <c r="D166" s="1">
        <f>AVERAGE([1]Volumes_Tree_Arid1b!O166:AU166)</f>
        <v>0.24951216666666667</v>
      </c>
      <c r="E166" s="1">
        <f>STDEV([1]Volumes_Tree_Arid1b!O166:AU166)</f>
        <v>1.0135373431134232E-2</v>
      </c>
      <c r="F166" s="1">
        <f t="shared" si="24"/>
        <v>-7.29040344314949</v>
      </c>
      <c r="G166" s="1">
        <f t="shared" si="25"/>
        <v>-1.7947482362973872</v>
      </c>
      <c r="H166" s="1">
        <f>TTEST([1]Volumes_Tree_Arid1b!O166:AU166,[1]Volumes_Tree_Arid1b!B166:N166,2,2)</f>
        <v>1.6118034086688111E-6</v>
      </c>
      <c r="I166" s="1">
        <v>1.22937819280099E-4</v>
      </c>
      <c r="J166" t="str">
        <f t="shared" si="26"/>
        <v>**</v>
      </c>
      <c r="K166" t="s">
        <v>175</v>
      </c>
      <c r="L166" s="1">
        <v>7.99093955361793E-4</v>
      </c>
      <c r="M166" t="str">
        <f t="shared" si="27"/>
        <v>**</v>
      </c>
      <c r="N166" t="s">
        <v>175</v>
      </c>
      <c r="O166" s="1">
        <f>AVERAGE([1]Volumes_Tree_Arid1b!I166:N166)</f>
        <v>0.23534158333333333</v>
      </c>
      <c r="P166" s="1">
        <f>STDEV([1]Volumes_Tree_Arid1b!I166:N166)</f>
        <v>1.0454333400923596E-2</v>
      </c>
      <c r="Q166" s="1">
        <f>AVERAGE([1]Volumes_Tree_Arid1b!AB166:AU166)</f>
        <v>0.25056854000000001</v>
      </c>
      <c r="R166" s="1">
        <f>STDEV([1]Volumes_Tree_Arid1b!AB166:AU166)</f>
        <v>1.110860048683949E-2</v>
      </c>
      <c r="S166" s="1">
        <f t="shared" si="28"/>
        <v>-6.0769626812155586</v>
      </c>
      <c r="T166" s="1">
        <f t="shared" si="29"/>
        <v>-1.3707358262371809</v>
      </c>
      <c r="U166" s="1">
        <f>TTEST([1]Volumes_Tree_Arid1b!AB166:AU166,[1]Volumes_Tree_Arid1b!I166:N166,2,2)</f>
        <v>6.4993823289293731E-3</v>
      </c>
      <c r="V166" s="1">
        <v>0.31671461588053101</v>
      </c>
      <c r="W166" t="str">
        <f t="shared" si="30"/>
        <v/>
      </c>
      <c r="X166" t="s">
        <v>175</v>
      </c>
      <c r="Y166" s="1">
        <v>0.24052749406891</v>
      </c>
      <c r="Z166" t="str">
        <f t="shared" si="31"/>
        <v/>
      </c>
      <c r="AA166" t="s">
        <v>175</v>
      </c>
      <c r="AB166" s="1">
        <f>AVERAGE([1]Volumes_Tree_Arid1b!B166:H166)</f>
        <v>0.22787612857142858</v>
      </c>
      <c r="AC166" s="1">
        <f>STDEV([1]Volumes_Tree_Arid1b!B166:H166)</f>
        <v>8.32555743633508E-3</v>
      </c>
      <c r="AD166" s="1">
        <f>AVERAGE([1]Volumes_Tree_Arid1b!O166:AA166)</f>
        <v>0.24788697692307696</v>
      </c>
      <c r="AE166" s="1">
        <f>STDEV([1]Volumes_Tree_Arid1b!O166:AA166)</f>
        <v>8.5923982952136064E-3</v>
      </c>
      <c r="AF166" s="1">
        <f t="shared" si="32"/>
        <v>-8.0725694427497263</v>
      </c>
      <c r="AG166" s="1">
        <f t="shared" si="33"/>
        <v>-2.3289013921521087</v>
      </c>
      <c r="AH166" s="1">
        <f>TTEST([1]Volumes_Tree_Arid1b!O166:AA166,[1]Volumes_Tree_Arid1b!B166:H166,2,2)</f>
        <v>8.9077645017555129E-5</v>
      </c>
      <c r="AI166" s="1">
        <v>6.7943731496695496E-3</v>
      </c>
      <c r="AJ166" t="str">
        <f t="shared" si="34"/>
        <v>**</v>
      </c>
      <c r="AK166" t="s">
        <v>175</v>
      </c>
      <c r="AL166" s="1">
        <v>3.5115622477272901E-2</v>
      </c>
      <c r="AM166" t="str">
        <f t="shared" si="35"/>
        <v>*</v>
      </c>
    </row>
    <row r="167" spans="1:39" x14ac:dyDescent="0.2">
      <c r="A167" t="s">
        <v>176</v>
      </c>
      <c r="B167" s="1">
        <f>AVERAGE([1]Volumes_Tree_Arid1b!B167:N167)</f>
        <v>11.979136923076926</v>
      </c>
      <c r="C167" s="1">
        <f>STDEV([1]Volumes_Tree_Arid1b!B167:N167)</f>
        <v>0.51428545360504185</v>
      </c>
      <c r="D167" s="1">
        <f>AVERAGE([1]Volumes_Tree_Arid1b!O167:AU167)</f>
        <v>12.258353030303029</v>
      </c>
      <c r="E167" s="1">
        <f>STDEV([1]Volumes_Tree_Arid1b!O167:AU167)</f>
        <v>0.47488301898655039</v>
      </c>
      <c r="F167" s="1">
        <f t="shared" si="24"/>
        <v>-2.277762000620088</v>
      </c>
      <c r="G167" s="1">
        <f t="shared" si="25"/>
        <v>-0.58796818597973788</v>
      </c>
      <c r="H167" s="1">
        <f>TTEST([1]Volumes_Tree_Arid1b!O167:AU167,[1]Volumes_Tree_Arid1b!B167:N167,2,2)</f>
        <v>8.6273034934064768E-2</v>
      </c>
      <c r="I167" s="1">
        <v>1</v>
      </c>
      <c r="J167" t="str">
        <f t="shared" si="26"/>
        <v/>
      </c>
      <c r="K167" t="s">
        <v>176</v>
      </c>
      <c r="L167" s="1">
        <v>1</v>
      </c>
      <c r="M167" t="str">
        <f t="shared" si="27"/>
        <v/>
      </c>
      <c r="N167" t="s">
        <v>176</v>
      </c>
      <c r="O167" s="1">
        <f>AVERAGE([1]Volumes_Tree_Arid1b!I167:N167)</f>
        <v>12.267796666666667</v>
      </c>
      <c r="P167" s="1">
        <f>STDEV([1]Volumes_Tree_Arid1b!I167:N167)</f>
        <v>0.26725648434914862</v>
      </c>
      <c r="Q167" s="1">
        <f>AVERAGE([1]Volumes_Tree_Arid1b!AB167:AU167)</f>
        <v>12.4007355</v>
      </c>
      <c r="R167" s="1">
        <f>STDEV([1]Volumes_Tree_Arid1b!AB167:AU167)</f>
        <v>0.52413999120840571</v>
      </c>
      <c r="S167" s="1">
        <f t="shared" si="28"/>
        <v>-1.0720237790196585</v>
      </c>
      <c r="T167" s="1">
        <f t="shared" si="29"/>
        <v>-0.25363230351273447</v>
      </c>
      <c r="U167" s="1">
        <f>TTEST([1]Volumes_Tree_Arid1b!AB167:AU167,[1]Volumes_Tree_Arid1b!I167:N167,2,2)</f>
        <v>0.55907713761837186</v>
      </c>
      <c r="V167" s="1">
        <v>1</v>
      </c>
      <c r="W167" t="str">
        <f t="shared" si="30"/>
        <v/>
      </c>
      <c r="X167" t="s">
        <v>176</v>
      </c>
      <c r="Y167" s="1">
        <v>1</v>
      </c>
      <c r="Z167" t="str">
        <f t="shared" si="31"/>
        <v/>
      </c>
      <c r="AA167" t="s">
        <v>176</v>
      </c>
      <c r="AB167" s="1">
        <f>AVERAGE([1]Volumes_Tree_Arid1b!B167:H167)</f>
        <v>11.731714285714286</v>
      </c>
      <c r="AC167" s="1">
        <f>STDEV([1]Volumes_Tree_Arid1b!B167:H167)</f>
        <v>0.56099194521422335</v>
      </c>
      <c r="AD167" s="1">
        <f>AVERAGE([1]Volumes_Tree_Arid1b!O167:AA167)</f>
        <v>12.03930307692308</v>
      </c>
      <c r="AE167" s="1">
        <f>STDEV([1]Volumes_Tree_Arid1b!O167:AA167)</f>
        <v>0.28394241160208927</v>
      </c>
      <c r="AF167" s="1">
        <f t="shared" si="32"/>
        <v>-2.5548720656296076</v>
      </c>
      <c r="AG167" s="1">
        <f t="shared" si="33"/>
        <v>-1.0832787869669918</v>
      </c>
      <c r="AH167" s="1">
        <f>TTEST([1]Volumes_Tree_Arid1b!O167:AA167,[1]Volumes_Tree_Arid1b!B167:H167,2,2)</f>
        <v>0.11685831833390628</v>
      </c>
      <c r="AI167" s="1">
        <v>1</v>
      </c>
      <c r="AJ167" t="str">
        <f t="shared" si="34"/>
        <v/>
      </c>
      <c r="AK167" t="s">
        <v>176</v>
      </c>
      <c r="AL167" s="1">
        <v>1</v>
      </c>
      <c r="AM167" t="str">
        <f t="shared" si="35"/>
        <v/>
      </c>
    </row>
    <row r="168" spans="1:39" x14ac:dyDescent="0.2">
      <c r="A168" t="s">
        <v>177</v>
      </c>
      <c r="B168" s="1">
        <f>AVERAGE([1]Volumes_Tree_Arid1b!B168:N168)</f>
        <v>3.6326176923076923</v>
      </c>
      <c r="C168" s="1">
        <f>STDEV([1]Volumes_Tree_Arid1b!B168:N168)</f>
        <v>0.16769199012792502</v>
      </c>
      <c r="D168" s="1">
        <f>AVERAGE([1]Volumes_Tree_Arid1b!O168:AU168)</f>
        <v>3.6431846363636362</v>
      </c>
      <c r="E168" s="1">
        <f>STDEV([1]Volumes_Tree_Arid1b!O168:AU168)</f>
        <v>0.15932984208686748</v>
      </c>
      <c r="F168" s="1">
        <f t="shared" si="24"/>
        <v>-0.29004689881683016</v>
      </c>
      <c r="G168" s="1">
        <f t="shared" si="25"/>
        <v>-6.6321185771230376E-2</v>
      </c>
      <c r="H168" s="1">
        <f>TTEST([1]Volumes_Tree_Arid1b!O168:AU168,[1]Volumes_Tree_Arid1b!B168:N168,2,2)</f>
        <v>0.84269375342998876</v>
      </c>
      <c r="I168" s="1">
        <v>1</v>
      </c>
      <c r="J168" t="str">
        <f t="shared" si="26"/>
        <v/>
      </c>
      <c r="K168" t="s">
        <v>177</v>
      </c>
      <c r="L168" s="1">
        <v>0.36441998396298197</v>
      </c>
      <c r="M168" t="str">
        <f t="shared" si="27"/>
        <v/>
      </c>
      <c r="N168" t="s">
        <v>177</v>
      </c>
      <c r="O168" s="1">
        <f>AVERAGE([1]Volumes_Tree_Arid1b!I168:N168)</f>
        <v>3.7236344999999997</v>
      </c>
      <c r="P168" s="1">
        <f>STDEV([1]Volumes_Tree_Arid1b!I168:N168)</f>
        <v>0.10078457203510859</v>
      </c>
      <c r="Q168" s="1">
        <f>AVERAGE([1]Volumes_Tree_Arid1b!AB168:AU168)</f>
        <v>3.6907540000000005</v>
      </c>
      <c r="R168" s="1">
        <f>STDEV([1]Volumes_Tree_Arid1b!AB168:AU168)</f>
        <v>0.17132709135267665</v>
      </c>
      <c r="S168" s="1">
        <f t="shared" si="28"/>
        <v>0.89088842008974845</v>
      </c>
      <c r="T168" s="1">
        <f t="shared" si="29"/>
        <v>0.19191652493717251</v>
      </c>
      <c r="U168" s="1">
        <f>TTEST([1]Volumes_Tree_Arid1b!AB168:AU168,[1]Volumes_Tree_Arid1b!I168:N168,2,2)</f>
        <v>0.66128470786163862</v>
      </c>
      <c r="V168" s="1">
        <v>1</v>
      </c>
      <c r="W168" t="str">
        <f t="shared" si="30"/>
        <v/>
      </c>
      <c r="X168" t="s">
        <v>177</v>
      </c>
      <c r="Y168" s="1">
        <v>0.79369673037133603</v>
      </c>
      <c r="Z168" t="str">
        <f t="shared" si="31"/>
        <v/>
      </c>
      <c r="AA168" t="s">
        <v>177</v>
      </c>
      <c r="AB168" s="1">
        <f>AVERAGE([1]Volumes_Tree_Arid1b!B168:H168)</f>
        <v>3.5546032857142857</v>
      </c>
      <c r="AC168" s="1">
        <f>STDEV([1]Volumes_Tree_Arid1b!B168:H168)</f>
        <v>0.17997754660300846</v>
      </c>
      <c r="AD168" s="1">
        <f>AVERAGE([1]Volumes_Tree_Arid1b!O168:AA168)</f>
        <v>3.5700010000000004</v>
      </c>
      <c r="AE168" s="1">
        <f>STDEV([1]Volumes_Tree_Arid1b!O168:AA168)</f>
        <v>0.1079207327941825</v>
      </c>
      <c r="AF168" s="1">
        <f t="shared" si="32"/>
        <v>-0.43130840259469616</v>
      </c>
      <c r="AG168" s="1">
        <f t="shared" si="33"/>
        <v>-0.14267614652950816</v>
      </c>
      <c r="AH168" s="1">
        <f>TTEST([1]Volumes_Tree_Arid1b!O168:AA168,[1]Volumes_Tree_Arid1b!B168:H168,2,2)</f>
        <v>0.81222225801884229</v>
      </c>
      <c r="AI168" s="1">
        <v>1</v>
      </c>
      <c r="AJ168" t="str">
        <f t="shared" si="34"/>
        <v/>
      </c>
      <c r="AK168" t="s">
        <v>177</v>
      </c>
      <c r="AL168" s="1">
        <v>1</v>
      </c>
      <c r="AM168" t="str">
        <f t="shared" si="35"/>
        <v/>
      </c>
    </row>
    <row r="169" spans="1:39" x14ac:dyDescent="0.2">
      <c r="A169" t="s">
        <v>178</v>
      </c>
      <c r="B169" s="1">
        <f>AVERAGE([1]Volumes_Tree_Arid1b!B169:N169)</f>
        <v>3.6326176923076923</v>
      </c>
      <c r="C169" s="1">
        <f>STDEV([1]Volumes_Tree_Arid1b!B169:N169)</f>
        <v>0.16769199012792502</v>
      </c>
      <c r="D169" s="1">
        <f>AVERAGE([1]Volumes_Tree_Arid1b!O169:AU169)</f>
        <v>3.6431846363636362</v>
      </c>
      <c r="E169" s="1">
        <f>STDEV([1]Volumes_Tree_Arid1b!O169:AU169)</f>
        <v>0.15932984208686748</v>
      </c>
      <c r="F169" s="1">
        <f t="shared" si="24"/>
        <v>-0.29004689881683016</v>
      </c>
      <c r="G169" s="1">
        <f t="shared" si="25"/>
        <v>-6.6321185771230376E-2</v>
      </c>
      <c r="H169" s="1">
        <f>TTEST([1]Volumes_Tree_Arid1b!O169:AU169,[1]Volumes_Tree_Arid1b!B169:N169,2,2)</f>
        <v>0.84269375342998876</v>
      </c>
      <c r="I169" s="1">
        <v>1</v>
      </c>
      <c r="J169" t="str">
        <f t="shared" si="26"/>
        <v/>
      </c>
      <c r="K169" t="s">
        <v>178</v>
      </c>
      <c r="L169" s="1">
        <v>0.36441998396298197</v>
      </c>
      <c r="M169" t="str">
        <f t="shared" si="27"/>
        <v/>
      </c>
      <c r="N169" t="s">
        <v>178</v>
      </c>
      <c r="O169" s="1">
        <f>AVERAGE([1]Volumes_Tree_Arid1b!I169:N169)</f>
        <v>3.7236344999999997</v>
      </c>
      <c r="P169" s="1">
        <f>STDEV([1]Volumes_Tree_Arid1b!I169:N169)</f>
        <v>0.10078457203510859</v>
      </c>
      <c r="Q169" s="1">
        <f>AVERAGE([1]Volumes_Tree_Arid1b!AB169:AU169)</f>
        <v>3.6907540000000005</v>
      </c>
      <c r="R169" s="1">
        <f>STDEV([1]Volumes_Tree_Arid1b!AB169:AU169)</f>
        <v>0.17132709135267665</v>
      </c>
      <c r="S169" s="1">
        <f t="shared" si="28"/>
        <v>0.89088842008974845</v>
      </c>
      <c r="T169" s="1">
        <f t="shared" si="29"/>
        <v>0.19191652493717251</v>
      </c>
      <c r="U169" s="1">
        <f>TTEST([1]Volumes_Tree_Arid1b!AB169:AU169,[1]Volumes_Tree_Arid1b!I169:N169,2,2)</f>
        <v>0.66128470786163862</v>
      </c>
      <c r="V169" s="1">
        <v>1</v>
      </c>
      <c r="W169" t="str">
        <f t="shared" si="30"/>
        <v/>
      </c>
      <c r="X169" t="s">
        <v>178</v>
      </c>
      <c r="Y169" s="1">
        <v>0.79369673037133603</v>
      </c>
      <c r="Z169" t="str">
        <f t="shared" si="31"/>
        <v/>
      </c>
      <c r="AA169" t="s">
        <v>178</v>
      </c>
      <c r="AB169" s="1">
        <f>AVERAGE([1]Volumes_Tree_Arid1b!B169:H169)</f>
        <v>3.5546032857142857</v>
      </c>
      <c r="AC169" s="1">
        <f>STDEV([1]Volumes_Tree_Arid1b!B169:H169)</f>
        <v>0.17997754660300846</v>
      </c>
      <c r="AD169" s="1">
        <f>AVERAGE([1]Volumes_Tree_Arid1b!O169:AA169)</f>
        <v>3.5700010000000004</v>
      </c>
      <c r="AE169" s="1">
        <f>STDEV([1]Volumes_Tree_Arid1b!O169:AA169)</f>
        <v>0.1079207327941825</v>
      </c>
      <c r="AF169" s="1">
        <f t="shared" si="32"/>
        <v>-0.43130840259469616</v>
      </c>
      <c r="AG169" s="1">
        <f t="shared" si="33"/>
        <v>-0.14267614652950816</v>
      </c>
      <c r="AH169" s="1">
        <f>TTEST([1]Volumes_Tree_Arid1b!O169:AA169,[1]Volumes_Tree_Arid1b!B169:H169,2,2)</f>
        <v>0.81222225801884229</v>
      </c>
      <c r="AI169" s="1">
        <v>1</v>
      </c>
      <c r="AJ169" t="str">
        <f t="shared" si="34"/>
        <v/>
      </c>
      <c r="AK169" t="s">
        <v>178</v>
      </c>
      <c r="AL169" s="1">
        <v>1</v>
      </c>
      <c r="AM169" t="str">
        <f t="shared" si="35"/>
        <v/>
      </c>
    </row>
    <row r="170" spans="1:39" x14ac:dyDescent="0.2">
      <c r="A170" t="s">
        <v>179</v>
      </c>
      <c r="B170" s="1">
        <f>AVERAGE([1]Volumes_Tree_Arid1b!B170:N170)</f>
        <v>40.217459230769236</v>
      </c>
      <c r="C170" s="1">
        <f>STDEV([1]Volumes_Tree_Arid1b!B170:N170)</f>
        <v>1.3349998100590474</v>
      </c>
      <c r="D170" s="1">
        <f>AVERAGE([1]Volumes_Tree_Arid1b!O170:AU170)</f>
        <v>42.570377878787873</v>
      </c>
      <c r="E170" s="1">
        <f>STDEV([1]Volumes_Tree_Arid1b!O170:AU170)</f>
        <v>1.4376159795338204</v>
      </c>
      <c r="F170" s="1">
        <f t="shared" si="24"/>
        <v>-5.5271265261449747</v>
      </c>
      <c r="G170" s="1">
        <f t="shared" si="25"/>
        <v>-1.6366809228022243</v>
      </c>
      <c r="H170" s="1">
        <f>TTEST([1]Volumes_Tree_Arid1b!O170:AU170,[1]Volumes_Tree_Arid1b!B170:N170,2,2)</f>
        <v>7.0465800164910063E-6</v>
      </c>
      <c r="I170" s="1">
        <v>4.3082993102440501E-4</v>
      </c>
      <c r="J170" t="str">
        <f t="shared" si="26"/>
        <v>**</v>
      </c>
      <c r="K170" t="s">
        <v>179</v>
      </c>
      <c r="L170" s="1">
        <v>2.9864396822932302E-3</v>
      </c>
      <c r="M170" t="str">
        <f t="shared" si="27"/>
        <v>**</v>
      </c>
      <c r="N170" t="s">
        <v>179</v>
      </c>
      <c r="O170" s="1">
        <f>AVERAGE([1]Volumes_Tree_Arid1b!I170:N170)</f>
        <v>40.931266666666666</v>
      </c>
      <c r="P170" s="1">
        <f>STDEV([1]Volumes_Tree_Arid1b!I170:N170)</f>
        <v>1.2318941500740497</v>
      </c>
      <c r="Q170" s="1">
        <f>AVERAGE([1]Volumes_Tree_Arid1b!AB170:AU170)</f>
        <v>42.514455000000005</v>
      </c>
      <c r="R170" s="1">
        <f>STDEV([1]Volumes_Tree_Arid1b!AB170:AU170)</f>
        <v>1.3810067640159822</v>
      </c>
      <c r="S170" s="1">
        <f t="shared" si="28"/>
        <v>-3.7238824614671393</v>
      </c>
      <c r="T170" s="1">
        <f t="shared" si="29"/>
        <v>-1.1464015778817847</v>
      </c>
      <c r="U170" s="1">
        <f>TTEST([1]Volumes_Tree_Arid1b!AB170:AU170,[1]Volumes_Tree_Arid1b!I170:N170,2,2)</f>
        <v>1.8922892984697921E-2</v>
      </c>
      <c r="V170" s="1">
        <v>0.55326594694946696</v>
      </c>
      <c r="W170" t="str">
        <f t="shared" si="30"/>
        <v/>
      </c>
      <c r="X170" t="s">
        <v>179</v>
      </c>
      <c r="Y170" s="1">
        <v>0.41467083449166298</v>
      </c>
      <c r="Z170" t="str">
        <f t="shared" si="31"/>
        <v/>
      </c>
      <c r="AA170" t="s">
        <v>179</v>
      </c>
      <c r="AB170" s="1">
        <f>AVERAGE([1]Volumes_Tree_Arid1b!B170:H170)</f>
        <v>39.605624285714285</v>
      </c>
      <c r="AC170" s="1">
        <f>STDEV([1]Volumes_Tree_Arid1b!B170:H170)</f>
        <v>1.1634258031184903</v>
      </c>
      <c r="AD170" s="1">
        <f>AVERAGE([1]Volumes_Tree_Arid1b!O170:AA170)</f>
        <v>42.656413076923073</v>
      </c>
      <c r="AE170" s="1">
        <f>STDEV([1]Volumes_Tree_Arid1b!O170:AA170)</f>
        <v>1.5742850890186348</v>
      </c>
      <c r="AF170" s="1">
        <f t="shared" si="32"/>
        <v>-7.1520049885752144</v>
      </c>
      <c r="AG170" s="1">
        <f t="shared" si="33"/>
        <v>-1.9378883866012886</v>
      </c>
      <c r="AH170" s="1">
        <f>TTEST([1]Volumes_Tree_Arid1b!O170:AA170,[1]Volumes_Tree_Arid1b!B170:H170,2,2)</f>
        <v>2.850766178867145E-4</v>
      </c>
      <c r="AI170" s="1">
        <v>1.5121099087933101E-2</v>
      </c>
      <c r="AJ170" t="str">
        <f t="shared" si="34"/>
        <v>*</v>
      </c>
      <c r="AK170" t="s">
        <v>179</v>
      </c>
      <c r="AL170" s="1">
        <v>9.5458941430906205E-2</v>
      </c>
      <c r="AM170" t="str">
        <f t="shared" si="35"/>
        <v>-</v>
      </c>
    </row>
    <row r="171" spans="1:39" x14ac:dyDescent="0.2">
      <c r="A171" t="s">
        <v>180</v>
      </c>
      <c r="B171" s="1">
        <f>AVERAGE([1]Volumes_Tree_Arid1b!B171:N171)</f>
        <v>24.058599999999998</v>
      </c>
      <c r="C171" s="1">
        <f>STDEV([1]Volumes_Tree_Arid1b!B171:N171)</f>
        <v>0.96898930504933878</v>
      </c>
      <c r="D171" s="1">
        <f>AVERAGE([1]Volumes_Tree_Arid1b!O171:AU171)</f>
        <v>25.563235757575757</v>
      </c>
      <c r="E171" s="1">
        <f>STDEV([1]Volumes_Tree_Arid1b!O171:AU171)</f>
        <v>0.96056056254938449</v>
      </c>
      <c r="F171" s="1">
        <f t="shared" si="24"/>
        <v>-5.8859362400155257</v>
      </c>
      <c r="G171" s="1">
        <f t="shared" si="25"/>
        <v>-1.5664142545914719</v>
      </c>
      <c r="H171" s="1">
        <f>TTEST([1]Volumes_Tree_Arid1b!O171:AU171,[1]Volumes_Tree_Arid1b!B171:N171,2,2)</f>
        <v>2.0384675951502186E-5</v>
      </c>
      <c r="I171" s="1">
        <v>8.6967460246855505E-4</v>
      </c>
      <c r="J171" t="str">
        <f t="shared" si="26"/>
        <v>**</v>
      </c>
      <c r="K171" t="s">
        <v>180</v>
      </c>
      <c r="L171" s="1">
        <v>7.3198827015477598E-3</v>
      </c>
      <c r="M171" t="str">
        <f t="shared" si="27"/>
        <v>**</v>
      </c>
      <c r="N171" t="s">
        <v>180</v>
      </c>
      <c r="O171" s="1">
        <f>AVERAGE([1]Volumes_Tree_Arid1b!I171:N171)</f>
        <v>24.522045000000002</v>
      </c>
      <c r="P171" s="1">
        <f>STDEV([1]Volumes_Tree_Arid1b!I171:N171)</f>
        <v>0.94488215637189399</v>
      </c>
      <c r="Q171" s="1">
        <f>AVERAGE([1]Volumes_Tree_Arid1b!AB171:AU171)</f>
        <v>25.566801500000004</v>
      </c>
      <c r="R171" s="1">
        <f>STDEV([1]Volumes_Tree_Arid1b!AB171:AU171)</f>
        <v>0.95083206101578566</v>
      </c>
      <c r="S171" s="1">
        <f t="shared" si="28"/>
        <v>-4.0863793619237105</v>
      </c>
      <c r="T171" s="1">
        <f t="shared" si="29"/>
        <v>-1.098781312531548</v>
      </c>
      <c r="U171" s="1">
        <f>TTEST([1]Volumes_Tree_Arid1b!AB171:AU171,[1]Volumes_Tree_Arid1b!I171:N171,2,2)</f>
        <v>2.653431445748524E-2</v>
      </c>
      <c r="V171" s="1">
        <v>0.714767796681818</v>
      </c>
      <c r="W171" t="str">
        <f t="shared" si="30"/>
        <v/>
      </c>
      <c r="X171" t="s">
        <v>180</v>
      </c>
      <c r="Y171" s="1">
        <v>0.60912281008163605</v>
      </c>
      <c r="Z171" t="str">
        <f t="shared" si="31"/>
        <v/>
      </c>
      <c r="AA171" t="s">
        <v>180</v>
      </c>
      <c r="AB171" s="1">
        <f>AVERAGE([1]Volumes_Tree_Arid1b!B171:H171)</f>
        <v>23.661361428571428</v>
      </c>
      <c r="AC171" s="1">
        <f>STDEV([1]Volumes_Tree_Arid1b!B171:H171)</f>
        <v>0.8573209089838838</v>
      </c>
      <c r="AD171" s="1">
        <f>AVERAGE([1]Volumes_Tree_Arid1b!O171:AA171)</f>
        <v>25.557750000000002</v>
      </c>
      <c r="AE171" s="1">
        <f>STDEV([1]Volumes_Tree_Arid1b!O171:AA171)</f>
        <v>1.0143739840906807</v>
      </c>
      <c r="AF171" s="1">
        <f t="shared" si="32"/>
        <v>-7.4200137783199756</v>
      </c>
      <c r="AG171" s="1">
        <f t="shared" si="33"/>
        <v>-1.8695161756623331</v>
      </c>
      <c r="AH171" s="1">
        <f>TTEST([1]Volumes_Tree_Arid1b!O171:AA171,[1]Volumes_Tree_Arid1b!B171:H171,2,2)</f>
        <v>5.4735252482966408E-4</v>
      </c>
      <c r="AI171" s="1">
        <v>2.2681594066788501E-2</v>
      </c>
      <c r="AJ171" t="str">
        <f t="shared" si="34"/>
        <v>*</v>
      </c>
      <c r="AK171" t="s">
        <v>180</v>
      </c>
      <c r="AL171" s="1">
        <v>0.14082146062168899</v>
      </c>
      <c r="AM171" t="str">
        <f t="shared" si="35"/>
        <v/>
      </c>
    </row>
    <row r="172" spans="1:39" x14ac:dyDescent="0.2">
      <c r="A172" t="s">
        <v>181</v>
      </c>
      <c r="B172" s="1">
        <f>AVERAGE([1]Volumes_Tree_Arid1b!B172:N172)</f>
        <v>0.23072162307692307</v>
      </c>
      <c r="C172" s="1">
        <f>STDEV([1]Volumes_Tree_Arid1b!B172:N172)</f>
        <v>1.9534173911812169E-2</v>
      </c>
      <c r="D172" s="1">
        <f>AVERAGE([1]Volumes_Tree_Arid1b!O172:AU172)</f>
        <v>0.24753669090909083</v>
      </c>
      <c r="E172" s="1">
        <f>STDEV([1]Volumes_Tree_Arid1b!O172:AU172)</f>
        <v>1.7677105204231752E-2</v>
      </c>
      <c r="F172" s="1">
        <f t="shared" si="24"/>
        <v>-6.7929597711004348</v>
      </c>
      <c r="G172" s="1">
        <f t="shared" si="25"/>
        <v>-0.95123424553373037</v>
      </c>
      <c r="H172" s="1">
        <f>TTEST([1]Volumes_Tree_Arid1b!O172:AU172,[1]Volumes_Tree_Arid1b!B172:N172,2,2)</f>
        <v>7.1539923645053492E-3</v>
      </c>
      <c r="I172" s="1">
        <v>0.13210710271606599</v>
      </c>
      <c r="J172" t="str">
        <f t="shared" si="26"/>
        <v/>
      </c>
      <c r="K172" t="s">
        <v>181</v>
      </c>
      <c r="L172" s="1">
        <v>0.18120991873817499</v>
      </c>
      <c r="M172" t="str">
        <f t="shared" si="27"/>
        <v/>
      </c>
      <c r="N172" t="s">
        <v>181</v>
      </c>
      <c r="O172" s="1">
        <f>AVERAGE([1]Volumes_Tree_Arid1b!I172:N172)</f>
        <v>0.23664463333333333</v>
      </c>
      <c r="P172" s="1">
        <f>STDEV([1]Volumes_Tree_Arid1b!I172:N172)</f>
        <v>1.7046379613122151E-2</v>
      </c>
      <c r="Q172" s="1">
        <f>AVERAGE([1]Volumes_Tree_Arid1b!AB172:AU172)</f>
        <v>0.24729435500000002</v>
      </c>
      <c r="R172" s="1">
        <f>STDEV([1]Volumes_Tree_Arid1b!AB172:AU172)</f>
        <v>1.8610579041741855E-2</v>
      </c>
      <c r="S172" s="1">
        <f t="shared" si="28"/>
        <v>-4.306496064848182</v>
      </c>
      <c r="T172" s="1">
        <f t="shared" si="29"/>
        <v>-0.57224021040830197</v>
      </c>
      <c r="U172" s="1">
        <f>TTEST([1]Volumes_Tree_Arid1b!AB172:AU172,[1]Volumes_Tree_Arid1b!I172:N172,2,2)</f>
        <v>0.22316314899793444</v>
      </c>
      <c r="V172" s="1">
        <v>1</v>
      </c>
      <c r="W172" t="str">
        <f t="shared" si="30"/>
        <v/>
      </c>
      <c r="X172" t="s">
        <v>181</v>
      </c>
      <c r="Y172" s="1">
        <v>1</v>
      </c>
      <c r="Z172" t="str">
        <f t="shared" si="31"/>
        <v/>
      </c>
      <c r="AA172" t="s">
        <v>181</v>
      </c>
      <c r="AB172" s="1">
        <f>AVERAGE([1]Volumes_Tree_Arid1b!B172:H172)</f>
        <v>0.22564475714285717</v>
      </c>
      <c r="AC172" s="1">
        <f>STDEV([1]Volumes_Tree_Arid1b!B172:H172)</f>
        <v>2.1351025886582681E-2</v>
      </c>
      <c r="AD172" s="1">
        <f>AVERAGE([1]Volumes_Tree_Arid1b!O172:AA172)</f>
        <v>0.24790951538461534</v>
      </c>
      <c r="AE172" s="1">
        <f>STDEV([1]Volumes_Tree_Arid1b!O172:AA172)</f>
        <v>1.6871229570674755E-2</v>
      </c>
      <c r="AF172" s="1">
        <f t="shared" si="32"/>
        <v>-8.981001881761518</v>
      </c>
      <c r="AG172" s="1">
        <f t="shared" si="33"/>
        <v>-1.3196879426297616</v>
      </c>
      <c r="AH172" s="1">
        <f>TTEST([1]Volumes_Tree_Arid1b!O172:AA172,[1]Volumes_Tree_Arid1b!B172:H172,2,2)</f>
        <v>1.9309440567370047E-2</v>
      </c>
      <c r="AI172" s="1">
        <v>0.37638172156821498</v>
      </c>
      <c r="AJ172" t="str">
        <f t="shared" si="34"/>
        <v/>
      </c>
      <c r="AK172" t="s">
        <v>181</v>
      </c>
      <c r="AL172" s="1">
        <v>0.149015558120522</v>
      </c>
      <c r="AM172" t="str">
        <f t="shared" si="35"/>
        <v/>
      </c>
    </row>
    <row r="173" spans="1:39" x14ac:dyDescent="0.2">
      <c r="A173" t="s">
        <v>182</v>
      </c>
      <c r="B173" s="1">
        <f>AVERAGE([1]Volumes_Tree_Arid1b!B173:N173)</f>
        <v>0.23072162307692307</v>
      </c>
      <c r="C173" s="1">
        <f>STDEV([1]Volumes_Tree_Arid1b!B173:N173)</f>
        <v>1.9534173911812169E-2</v>
      </c>
      <c r="D173" s="1">
        <f>AVERAGE([1]Volumes_Tree_Arid1b!O173:AU173)</f>
        <v>0.24753669090909083</v>
      </c>
      <c r="E173" s="1">
        <f>STDEV([1]Volumes_Tree_Arid1b!O173:AU173)</f>
        <v>1.7677105204231752E-2</v>
      </c>
      <c r="F173" s="1">
        <f t="shared" si="24"/>
        <v>-6.7929597711004348</v>
      </c>
      <c r="G173" s="1">
        <f t="shared" si="25"/>
        <v>-0.95123424553373037</v>
      </c>
      <c r="H173" s="1">
        <f>TTEST([1]Volumes_Tree_Arid1b!O173:AU173,[1]Volumes_Tree_Arid1b!B173:N173,2,2)</f>
        <v>7.1539923645053492E-3</v>
      </c>
      <c r="I173" s="1">
        <v>0.13210710271606599</v>
      </c>
      <c r="J173" t="str">
        <f t="shared" si="26"/>
        <v/>
      </c>
      <c r="K173" t="s">
        <v>182</v>
      </c>
      <c r="L173" s="1">
        <v>0.18120991873817499</v>
      </c>
      <c r="M173" t="str">
        <f t="shared" si="27"/>
        <v/>
      </c>
      <c r="N173" t="s">
        <v>182</v>
      </c>
      <c r="O173" s="1">
        <f>AVERAGE([1]Volumes_Tree_Arid1b!I173:N173)</f>
        <v>0.23664463333333333</v>
      </c>
      <c r="P173" s="1">
        <f>STDEV([1]Volumes_Tree_Arid1b!I173:N173)</f>
        <v>1.7046379613122151E-2</v>
      </c>
      <c r="Q173" s="1">
        <f>AVERAGE([1]Volumes_Tree_Arid1b!AB173:AU173)</f>
        <v>0.24729435500000002</v>
      </c>
      <c r="R173" s="1">
        <f>STDEV([1]Volumes_Tree_Arid1b!AB173:AU173)</f>
        <v>1.8610579041741855E-2</v>
      </c>
      <c r="S173" s="1">
        <f t="shared" si="28"/>
        <v>-4.306496064848182</v>
      </c>
      <c r="T173" s="1">
        <f t="shared" si="29"/>
        <v>-0.57224021040830197</v>
      </c>
      <c r="U173" s="1">
        <f>TTEST([1]Volumes_Tree_Arid1b!AB173:AU173,[1]Volumes_Tree_Arid1b!I173:N173,2,2)</f>
        <v>0.22316314899793444</v>
      </c>
      <c r="V173" s="1">
        <v>1</v>
      </c>
      <c r="W173" t="str">
        <f t="shared" si="30"/>
        <v/>
      </c>
      <c r="X173" t="s">
        <v>182</v>
      </c>
      <c r="Y173" s="1">
        <v>1</v>
      </c>
      <c r="Z173" t="str">
        <f t="shared" si="31"/>
        <v/>
      </c>
      <c r="AA173" t="s">
        <v>182</v>
      </c>
      <c r="AB173" s="1">
        <f>AVERAGE([1]Volumes_Tree_Arid1b!B173:H173)</f>
        <v>0.22564475714285717</v>
      </c>
      <c r="AC173" s="1">
        <f>STDEV([1]Volumes_Tree_Arid1b!B173:H173)</f>
        <v>2.1351025886582681E-2</v>
      </c>
      <c r="AD173" s="1">
        <f>AVERAGE([1]Volumes_Tree_Arid1b!O173:AA173)</f>
        <v>0.24790951538461534</v>
      </c>
      <c r="AE173" s="1">
        <f>STDEV([1]Volumes_Tree_Arid1b!O173:AA173)</f>
        <v>1.6871229570674755E-2</v>
      </c>
      <c r="AF173" s="1">
        <f t="shared" si="32"/>
        <v>-8.981001881761518</v>
      </c>
      <c r="AG173" s="1">
        <f t="shared" si="33"/>
        <v>-1.3196879426297616</v>
      </c>
      <c r="AH173" s="1">
        <f>TTEST([1]Volumes_Tree_Arid1b!O173:AA173,[1]Volumes_Tree_Arid1b!B173:H173,2,2)</f>
        <v>1.9309440567370047E-2</v>
      </c>
      <c r="AI173" s="1">
        <v>0.37638172156821498</v>
      </c>
      <c r="AJ173" t="str">
        <f t="shared" si="34"/>
        <v/>
      </c>
      <c r="AK173" t="s">
        <v>182</v>
      </c>
      <c r="AL173" s="1">
        <v>0.149015558120522</v>
      </c>
      <c r="AM173" t="str">
        <f t="shared" si="35"/>
        <v/>
      </c>
    </row>
    <row r="174" spans="1:39" x14ac:dyDescent="0.2">
      <c r="A174" t="s">
        <v>183</v>
      </c>
      <c r="B174" s="1">
        <f>AVERAGE([1]Volumes_Tree_Arid1b!B174:N174)</f>
        <v>0.23072162307692307</v>
      </c>
      <c r="C174" s="1">
        <f>STDEV([1]Volumes_Tree_Arid1b!B174:N174)</f>
        <v>1.9534173911812169E-2</v>
      </c>
      <c r="D174" s="1">
        <f>AVERAGE([1]Volumes_Tree_Arid1b!O174:AU174)</f>
        <v>0.24753669090909083</v>
      </c>
      <c r="E174" s="1">
        <f>STDEV([1]Volumes_Tree_Arid1b!O174:AU174)</f>
        <v>1.7677105204231752E-2</v>
      </c>
      <c r="F174" s="1">
        <f t="shared" si="24"/>
        <v>-6.7929597711004348</v>
      </c>
      <c r="G174" s="1">
        <f t="shared" si="25"/>
        <v>-0.95123424553373037</v>
      </c>
      <c r="H174" s="1">
        <f>TTEST([1]Volumes_Tree_Arid1b!O174:AU174,[1]Volumes_Tree_Arid1b!B174:N174,2,2)</f>
        <v>7.1539923645053492E-3</v>
      </c>
      <c r="I174" s="1">
        <v>0.13210710271606599</v>
      </c>
      <c r="J174" t="str">
        <f t="shared" si="26"/>
        <v/>
      </c>
      <c r="K174" t="s">
        <v>183</v>
      </c>
      <c r="L174" s="1">
        <v>0.18120991873817499</v>
      </c>
      <c r="M174" t="str">
        <f t="shared" si="27"/>
        <v/>
      </c>
      <c r="N174" t="s">
        <v>183</v>
      </c>
      <c r="O174" s="1">
        <f>AVERAGE([1]Volumes_Tree_Arid1b!I174:N174)</f>
        <v>0.23664463333333333</v>
      </c>
      <c r="P174" s="1">
        <f>STDEV([1]Volumes_Tree_Arid1b!I174:N174)</f>
        <v>1.7046379613122151E-2</v>
      </c>
      <c r="Q174" s="1">
        <f>AVERAGE([1]Volumes_Tree_Arid1b!AB174:AU174)</f>
        <v>0.24729435500000002</v>
      </c>
      <c r="R174" s="1">
        <f>STDEV([1]Volumes_Tree_Arid1b!AB174:AU174)</f>
        <v>1.8610579041741855E-2</v>
      </c>
      <c r="S174" s="1">
        <f t="shared" si="28"/>
        <v>-4.306496064848182</v>
      </c>
      <c r="T174" s="1">
        <f t="shared" si="29"/>
        <v>-0.57224021040830197</v>
      </c>
      <c r="U174" s="1">
        <f>TTEST([1]Volumes_Tree_Arid1b!AB174:AU174,[1]Volumes_Tree_Arid1b!I174:N174,2,2)</f>
        <v>0.22316314899793444</v>
      </c>
      <c r="V174" s="1">
        <v>1</v>
      </c>
      <c r="W174" t="str">
        <f t="shared" si="30"/>
        <v/>
      </c>
      <c r="X174" t="s">
        <v>183</v>
      </c>
      <c r="Y174" s="1">
        <v>1</v>
      </c>
      <c r="Z174" t="str">
        <f t="shared" si="31"/>
        <v/>
      </c>
      <c r="AA174" t="s">
        <v>183</v>
      </c>
      <c r="AB174" s="1">
        <f>AVERAGE([1]Volumes_Tree_Arid1b!B174:H174)</f>
        <v>0.22564475714285717</v>
      </c>
      <c r="AC174" s="1">
        <f>STDEV([1]Volumes_Tree_Arid1b!B174:H174)</f>
        <v>2.1351025886582681E-2</v>
      </c>
      <c r="AD174" s="1">
        <f>AVERAGE([1]Volumes_Tree_Arid1b!O174:AA174)</f>
        <v>0.24790951538461534</v>
      </c>
      <c r="AE174" s="1">
        <f>STDEV([1]Volumes_Tree_Arid1b!O174:AA174)</f>
        <v>1.6871229570674755E-2</v>
      </c>
      <c r="AF174" s="1">
        <f t="shared" si="32"/>
        <v>-8.981001881761518</v>
      </c>
      <c r="AG174" s="1">
        <f t="shared" si="33"/>
        <v>-1.3196879426297616</v>
      </c>
      <c r="AH174" s="1">
        <f>TTEST([1]Volumes_Tree_Arid1b!O174:AA174,[1]Volumes_Tree_Arid1b!B174:H174,2,2)</f>
        <v>1.9309440567370047E-2</v>
      </c>
      <c r="AI174" s="1">
        <v>0.37638172156821498</v>
      </c>
      <c r="AJ174" t="str">
        <f t="shared" si="34"/>
        <v/>
      </c>
      <c r="AK174" t="s">
        <v>183</v>
      </c>
      <c r="AL174" s="1">
        <v>0.149015558120522</v>
      </c>
      <c r="AM174" t="str">
        <f t="shared" si="35"/>
        <v/>
      </c>
    </row>
    <row r="175" spans="1:39" x14ac:dyDescent="0.2">
      <c r="A175" t="s">
        <v>184</v>
      </c>
      <c r="B175" s="1">
        <f>AVERAGE([1]Volumes_Tree_Arid1b!B175:N175)</f>
        <v>0.30667145384615385</v>
      </c>
      <c r="C175" s="1">
        <f>STDEV([1]Volumes_Tree_Arid1b!B175:N175)</f>
        <v>1.9596959244723638E-2</v>
      </c>
      <c r="D175" s="1">
        <f>AVERAGE([1]Volumes_Tree_Arid1b!O175:AU175)</f>
        <v>0.32504993939393934</v>
      </c>
      <c r="E175" s="1">
        <f>STDEV([1]Volumes_Tree_Arid1b!O175:AU175)</f>
        <v>2.3918370699134425E-2</v>
      </c>
      <c r="F175" s="1">
        <f t="shared" si="24"/>
        <v>-5.6540498306360112</v>
      </c>
      <c r="G175" s="1">
        <f t="shared" si="25"/>
        <v>-0.76838367374457395</v>
      </c>
      <c r="H175" s="1">
        <f>TTEST([1]Volumes_Tree_Arid1b!O175:AU175,[1]Volumes_Tree_Arid1b!B175:N175,2,2)</f>
        <v>1.7919903801700599E-2</v>
      </c>
      <c r="I175" s="1">
        <v>0.29108003352653999</v>
      </c>
      <c r="J175" t="str">
        <f t="shared" si="26"/>
        <v/>
      </c>
      <c r="K175" t="s">
        <v>184</v>
      </c>
      <c r="L175" s="1">
        <v>0.32359287620433502</v>
      </c>
      <c r="M175" t="str">
        <f t="shared" si="27"/>
        <v/>
      </c>
      <c r="N175" t="s">
        <v>184</v>
      </c>
      <c r="O175" s="1">
        <f>AVERAGE([1]Volumes_Tree_Arid1b!I175:N175)</f>
        <v>0.30526173333333334</v>
      </c>
      <c r="P175" s="1">
        <f>STDEV([1]Volumes_Tree_Arid1b!I175:N175)</f>
        <v>1.9005502504766E-2</v>
      </c>
      <c r="Q175" s="1">
        <f>AVERAGE([1]Volumes_Tree_Arid1b!AB175:AU175)</f>
        <v>0.32271937000000001</v>
      </c>
      <c r="R175" s="1">
        <f>STDEV([1]Volumes_Tree_Arid1b!AB175:AU175)</f>
        <v>2.7453376195903295E-2</v>
      </c>
      <c r="S175" s="1">
        <f t="shared" si="28"/>
        <v>-5.4095410097840313</v>
      </c>
      <c r="T175" s="1">
        <f t="shared" si="29"/>
        <v>-0.63590126555260496</v>
      </c>
      <c r="U175" s="1">
        <f>TTEST([1]Volumes_Tree_Arid1b!AB175:AU175,[1]Volumes_Tree_Arid1b!I175:N175,2,2)</f>
        <v>0.16086859677678492</v>
      </c>
      <c r="V175" s="1">
        <v>1</v>
      </c>
      <c r="W175" t="str">
        <f t="shared" si="30"/>
        <v/>
      </c>
      <c r="X175" t="s">
        <v>184</v>
      </c>
      <c r="Y175" s="1">
        <v>1</v>
      </c>
      <c r="Z175" t="str">
        <f t="shared" si="31"/>
        <v/>
      </c>
      <c r="AA175" t="s">
        <v>184</v>
      </c>
      <c r="AB175" s="1">
        <f>AVERAGE([1]Volumes_Tree_Arid1b!B175:H175)</f>
        <v>0.30787978571428576</v>
      </c>
      <c r="AC175" s="1">
        <f>STDEV([1]Volumes_Tree_Arid1b!B175:H175)</f>
        <v>2.1526339600237712E-2</v>
      </c>
      <c r="AD175" s="1">
        <f>AVERAGE([1]Volumes_Tree_Arid1b!O175:AA175)</f>
        <v>0.32863543076923085</v>
      </c>
      <c r="AE175" s="1">
        <f>STDEV([1]Volumes_Tree_Arid1b!O175:AA175)</f>
        <v>1.7585518168575742E-2</v>
      </c>
      <c r="AF175" s="1">
        <f t="shared" si="32"/>
        <v>-6.3157052197210568</v>
      </c>
      <c r="AG175" s="1">
        <f t="shared" si="33"/>
        <v>-1.1802691769432292</v>
      </c>
      <c r="AH175" s="1">
        <f>TTEST([1]Volumes_Tree_Arid1b!O175:AA175,[1]Volumes_Tree_Arid1b!B175:H175,2,2)</f>
        <v>3.1554547643089299E-2</v>
      </c>
      <c r="AI175" s="1">
        <v>0.55914916028119999</v>
      </c>
      <c r="AJ175" t="str">
        <f t="shared" si="34"/>
        <v/>
      </c>
      <c r="AK175" t="s">
        <v>184</v>
      </c>
      <c r="AL175" s="1">
        <v>1</v>
      </c>
      <c r="AM175" t="str">
        <f t="shared" si="35"/>
        <v/>
      </c>
    </row>
    <row r="176" spans="1:39" x14ac:dyDescent="0.2">
      <c r="A176" t="s">
        <v>185</v>
      </c>
      <c r="B176" s="1">
        <f>AVERAGE([1]Volumes_Tree_Arid1b!B176:N176)</f>
        <v>0.30667145384615385</v>
      </c>
      <c r="C176" s="1">
        <f>STDEV([1]Volumes_Tree_Arid1b!B176:N176)</f>
        <v>1.9596959244723638E-2</v>
      </c>
      <c r="D176" s="1">
        <f>AVERAGE([1]Volumes_Tree_Arid1b!O176:AU176)</f>
        <v>0.32504993939393934</v>
      </c>
      <c r="E176" s="1">
        <f>STDEV([1]Volumes_Tree_Arid1b!O176:AU176)</f>
        <v>2.3918370699134425E-2</v>
      </c>
      <c r="F176" s="1">
        <f t="shared" si="24"/>
        <v>-5.6540498306360112</v>
      </c>
      <c r="G176" s="1">
        <f t="shared" si="25"/>
        <v>-0.76838367374457395</v>
      </c>
      <c r="H176" s="1">
        <f>TTEST([1]Volumes_Tree_Arid1b!O176:AU176,[1]Volumes_Tree_Arid1b!B176:N176,2,2)</f>
        <v>1.7919903801700599E-2</v>
      </c>
      <c r="I176" s="1">
        <v>0.29108003352653999</v>
      </c>
      <c r="J176" t="str">
        <f t="shared" si="26"/>
        <v/>
      </c>
      <c r="K176" t="s">
        <v>185</v>
      </c>
      <c r="L176" s="1">
        <v>0.32359287620433502</v>
      </c>
      <c r="M176" t="str">
        <f t="shared" si="27"/>
        <v/>
      </c>
      <c r="N176" t="s">
        <v>185</v>
      </c>
      <c r="O176" s="1">
        <f>AVERAGE([1]Volumes_Tree_Arid1b!I176:N176)</f>
        <v>0.30526173333333334</v>
      </c>
      <c r="P176" s="1">
        <f>STDEV([1]Volumes_Tree_Arid1b!I176:N176)</f>
        <v>1.9005502504766E-2</v>
      </c>
      <c r="Q176" s="1">
        <f>AVERAGE([1]Volumes_Tree_Arid1b!AB176:AU176)</f>
        <v>0.32271937000000001</v>
      </c>
      <c r="R176" s="1">
        <f>STDEV([1]Volumes_Tree_Arid1b!AB176:AU176)</f>
        <v>2.7453376195903295E-2</v>
      </c>
      <c r="S176" s="1">
        <f t="shared" si="28"/>
        <v>-5.4095410097840313</v>
      </c>
      <c r="T176" s="1">
        <f t="shared" si="29"/>
        <v>-0.63590126555260496</v>
      </c>
      <c r="U176" s="1">
        <f>TTEST([1]Volumes_Tree_Arid1b!AB176:AU176,[1]Volumes_Tree_Arid1b!I176:N176,2,2)</f>
        <v>0.16086859677678492</v>
      </c>
      <c r="V176" s="1">
        <v>1</v>
      </c>
      <c r="W176" t="str">
        <f t="shared" si="30"/>
        <v/>
      </c>
      <c r="X176" t="s">
        <v>185</v>
      </c>
      <c r="Y176" s="1">
        <v>1</v>
      </c>
      <c r="Z176" t="str">
        <f t="shared" si="31"/>
        <v/>
      </c>
      <c r="AA176" t="s">
        <v>185</v>
      </c>
      <c r="AB176" s="1">
        <f>AVERAGE([1]Volumes_Tree_Arid1b!B176:H176)</f>
        <v>0.30787978571428576</v>
      </c>
      <c r="AC176" s="1">
        <f>STDEV([1]Volumes_Tree_Arid1b!B176:H176)</f>
        <v>2.1526339600237712E-2</v>
      </c>
      <c r="AD176" s="1">
        <f>AVERAGE([1]Volumes_Tree_Arid1b!O176:AA176)</f>
        <v>0.32863543076923085</v>
      </c>
      <c r="AE176" s="1">
        <f>STDEV([1]Volumes_Tree_Arid1b!O176:AA176)</f>
        <v>1.7585518168575742E-2</v>
      </c>
      <c r="AF176" s="1">
        <f t="shared" si="32"/>
        <v>-6.3157052197210568</v>
      </c>
      <c r="AG176" s="1">
        <f t="shared" si="33"/>
        <v>-1.1802691769432292</v>
      </c>
      <c r="AH176" s="1">
        <f>TTEST([1]Volumes_Tree_Arid1b!O176:AA176,[1]Volumes_Tree_Arid1b!B176:H176,2,2)</f>
        <v>3.1554547643089299E-2</v>
      </c>
      <c r="AI176" s="1">
        <v>0.55914916028119999</v>
      </c>
      <c r="AJ176" t="str">
        <f t="shared" si="34"/>
        <v/>
      </c>
      <c r="AK176" t="s">
        <v>185</v>
      </c>
      <c r="AL176" s="1">
        <v>1</v>
      </c>
      <c r="AM176" t="str">
        <f t="shared" si="35"/>
        <v/>
      </c>
    </row>
    <row r="177" spans="1:39" x14ac:dyDescent="0.2">
      <c r="A177" t="s">
        <v>186</v>
      </c>
      <c r="B177" s="1">
        <f>AVERAGE([1]Volumes_Tree_Arid1b!B177:N177)</f>
        <v>23.521207692307691</v>
      </c>
      <c r="C177" s="1">
        <f>STDEV([1]Volumes_Tree_Arid1b!B177:N177)</f>
        <v>0.94700841969289362</v>
      </c>
      <c r="D177" s="1">
        <f>AVERAGE([1]Volumes_Tree_Arid1b!O177:AU177)</f>
        <v>24.990649090909091</v>
      </c>
      <c r="E177" s="1">
        <f>STDEV([1]Volumes_Tree_Arid1b!O177:AU177)</f>
        <v>0.93676487186074198</v>
      </c>
      <c r="F177" s="1">
        <f t="shared" si="24"/>
        <v>-5.8799649151007554</v>
      </c>
      <c r="G177" s="1">
        <f t="shared" si="25"/>
        <v>-1.568634182110797</v>
      </c>
      <c r="H177" s="1">
        <f>TTEST([1]Volumes_Tree_Arid1b!O177:AU177,[1]Volumes_Tree_Arid1b!B177:N177,2,2)</f>
        <v>2.0124137434371205E-5</v>
      </c>
      <c r="I177" s="1">
        <v>8.6967460246855505E-4</v>
      </c>
      <c r="J177" t="str">
        <f t="shared" si="26"/>
        <v>**</v>
      </c>
      <c r="K177" t="s">
        <v>186</v>
      </c>
      <c r="L177" s="1">
        <v>7.2813070095440798E-3</v>
      </c>
      <c r="M177" t="str">
        <f t="shared" si="27"/>
        <v>**</v>
      </c>
      <c r="N177" t="s">
        <v>186</v>
      </c>
      <c r="O177" s="1">
        <f>AVERAGE([1]Volumes_Tree_Arid1b!I177:N177)</f>
        <v>23.980140000000002</v>
      </c>
      <c r="P177" s="1">
        <f>STDEV([1]Volumes_Tree_Arid1b!I177:N177)</f>
        <v>0.9204148608100593</v>
      </c>
      <c r="Q177" s="1">
        <f>AVERAGE([1]Volumes_Tree_Arid1b!AB177:AU177)</f>
        <v>24.996788000000002</v>
      </c>
      <c r="R177" s="1">
        <f>STDEV([1]Volumes_Tree_Arid1b!AB177:AU177)</f>
        <v>0.92803607181821812</v>
      </c>
      <c r="S177" s="1">
        <f t="shared" si="28"/>
        <v>-4.0671145428764683</v>
      </c>
      <c r="T177" s="1">
        <f t="shared" si="29"/>
        <v>-1.0954832800929519</v>
      </c>
      <c r="U177" s="1">
        <f>TTEST([1]Volumes_Tree_Arid1b!AB177:AU177,[1]Volumes_Tree_Arid1b!I177:N177,2,2)</f>
        <v>2.6890836326847196E-2</v>
      </c>
      <c r="V177" s="1">
        <v>0.714767796681818</v>
      </c>
      <c r="W177" t="str">
        <f t="shared" si="30"/>
        <v/>
      </c>
      <c r="X177" t="s">
        <v>186</v>
      </c>
      <c r="Y177" s="1">
        <v>0.60019122663129199</v>
      </c>
      <c r="Z177" t="str">
        <f t="shared" si="31"/>
        <v/>
      </c>
      <c r="AA177" t="s">
        <v>186</v>
      </c>
      <c r="AB177" s="1">
        <f>AVERAGE([1]Volumes_Tree_Arid1b!B177:H177)</f>
        <v>23.127837142857143</v>
      </c>
      <c r="AC177" s="1">
        <f>STDEV([1]Volumes_Tree_Arid1b!B177:H177)</f>
        <v>0.83458431580666337</v>
      </c>
      <c r="AD177" s="1">
        <f>AVERAGE([1]Volumes_Tree_Arid1b!O177:AA177)</f>
        <v>24.981204615384613</v>
      </c>
      <c r="AE177" s="1">
        <f>STDEV([1]Volumes_Tree_Arid1b!O177:AA177)</f>
        <v>0.98806326737052774</v>
      </c>
      <c r="AF177" s="1">
        <f t="shared" si="32"/>
        <v>-7.4190476442680353</v>
      </c>
      <c r="AG177" s="1">
        <f t="shared" si="33"/>
        <v>-1.8757578929735172</v>
      </c>
      <c r="AH177" s="1">
        <f>TTEST([1]Volumes_Tree_Arid1b!O177:AA177,[1]Volumes_Tree_Arid1b!B177:H177,2,2)</f>
        <v>5.2981524872942063E-4</v>
      </c>
      <c r="AI177" s="1">
        <v>2.2669401891398499E-2</v>
      </c>
      <c r="AJ177" t="str">
        <f t="shared" si="34"/>
        <v>*</v>
      </c>
      <c r="AK177" t="s">
        <v>186</v>
      </c>
      <c r="AL177" s="1">
        <v>0.14082146062168899</v>
      </c>
      <c r="AM177" t="str">
        <f t="shared" si="35"/>
        <v/>
      </c>
    </row>
    <row r="178" spans="1:39" x14ac:dyDescent="0.2">
      <c r="A178" t="s">
        <v>187</v>
      </c>
      <c r="B178" s="1">
        <f>AVERAGE([1]Volumes_Tree_Arid1b!B178:N178)</f>
        <v>16.158860000000001</v>
      </c>
      <c r="C178" s="1">
        <f>STDEV([1]Volumes_Tree_Arid1b!B178:N178)</f>
        <v>0.44757314772745982</v>
      </c>
      <c r="D178" s="1">
        <f>AVERAGE([1]Volumes_Tree_Arid1b!O178:AU178)</f>
        <v>17.007143939393938</v>
      </c>
      <c r="E178" s="1">
        <f>STDEV([1]Volumes_Tree_Arid1b!O178:AU178)</f>
        <v>0.53990710052134983</v>
      </c>
      <c r="F178" s="1">
        <f t="shared" si="24"/>
        <v>-4.9878094900404921</v>
      </c>
      <c r="G178" s="1">
        <f t="shared" si="25"/>
        <v>-1.5711664813720914</v>
      </c>
      <c r="H178" s="1">
        <f>TTEST([1]Volumes_Tree_Arid1b!O178:AU178,[1]Volumes_Tree_Arid1b!B178:N178,2,2)</f>
        <v>9.1187366992715612E-6</v>
      </c>
      <c r="I178" s="1">
        <v>5.1602391635720095E-4</v>
      </c>
      <c r="J178" t="str">
        <f t="shared" si="26"/>
        <v>**</v>
      </c>
      <c r="K178" t="s">
        <v>187</v>
      </c>
      <c r="L178" s="1">
        <v>4.0201813627717096E-3</v>
      </c>
      <c r="M178" t="str">
        <f t="shared" si="27"/>
        <v>**</v>
      </c>
      <c r="N178" t="s">
        <v>187</v>
      </c>
      <c r="O178" s="1">
        <f>AVERAGE([1]Volumes_Tree_Arid1b!I178:N178)</f>
        <v>16.409221666666664</v>
      </c>
      <c r="P178" s="1">
        <f>STDEV([1]Volumes_Tree_Arid1b!I178:N178)</f>
        <v>0.33989820549197802</v>
      </c>
      <c r="Q178" s="1">
        <f>AVERAGE([1]Volumes_Tree_Arid1b!AB178:AU178)</f>
        <v>16.947654500000002</v>
      </c>
      <c r="R178" s="1">
        <f>STDEV([1]Volumes_Tree_Arid1b!AB178:AU178)</f>
        <v>0.51949299023156859</v>
      </c>
      <c r="S178" s="1">
        <f t="shared" si="28"/>
        <v>-3.1770345172739889</v>
      </c>
      <c r="T178" s="1">
        <f t="shared" si="29"/>
        <v>-1.0364583227452739</v>
      </c>
      <c r="U178" s="1">
        <f>TTEST([1]Volumes_Tree_Arid1b!AB178:AU178,[1]Volumes_Tree_Arid1b!I178:N178,2,2)</f>
        <v>2.6027746287842594E-2</v>
      </c>
      <c r="V178" s="1">
        <v>0.71342869518526497</v>
      </c>
      <c r="W178" t="str">
        <f t="shared" si="30"/>
        <v/>
      </c>
      <c r="X178" t="s">
        <v>187</v>
      </c>
      <c r="Y178" s="1">
        <v>0.61705867107274603</v>
      </c>
      <c r="Z178" t="str">
        <f t="shared" si="31"/>
        <v/>
      </c>
      <c r="AA178" t="s">
        <v>187</v>
      </c>
      <c r="AB178" s="1">
        <f>AVERAGE([1]Volumes_Tree_Arid1b!B178:H178)</f>
        <v>15.944264285714286</v>
      </c>
      <c r="AC178" s="1">
        <f>STDEV([1]Volumes_Tree_Arid1b!B178:H178)</f>
        <v>0.43354386386528143</v>
      </c>
      <c r="AD178" s="1">
        <f>AVERAGE([1]Volumes_Tree_Arid1b!O178:AA178)</f>
        <v>17.098666153846157</v>
      </c>
      <c r="AE178" s="1">
        <f>STDEV([1]Volumes_Tree_Arid1b!O178:AA178)</f>
        <v>0.57884449023519324</v>
      </c>
      <c r="AF178" s="1">
        <f t="shared" si="32"/>
        <v>-6.7514147463028893</v>
      </c>
      <c r="AG178" s="1">
        <f t="shared" si="33"/>
        <v>-1.9943212514000428</v>
      </c>
      <c r="AH178" s="1">
        <f>TTEST([1]Volumes_Tree_Arid1b!O178:AA178,[1]Volumes_Tree_Arid1b!B178:H178,2,2)</f>
        <v>2.2018190920702489E-4</v>
      </c>
      <c r="AI178" s="1">
        <v>1.2134429089286801E-2</v>
      </c>
      <c r="AJ178" t="str">
        <f t="shared" si="34"/>
        <v>*</v>
      </c>
      <c r="AK178" t="s">
        <v>187</v>
      </c>
      <c r="AL178" s="1">
        <v>8.1214583118935202E-2</v>
      </c>
      <c r="AM178" t="str">
        <f t="shared" si="35"/>
        <v>-</v>
      </c>
    </row>
    <row r="179" spans="1:39" x14ac:dyDescent="0.2">
      <c r="A179" t="s">
        <v>188</v>
      </c>
      <c r="B179" s="1">
        <f>AVERAGE([1]Volumes_Tree_Arid1b!B179:N179)</f>
        <v>14.856086153846157</v>
      </c>
      <c r="C179" s="1">
        <f>STDEV([1]Volumes_Tree_Arid1b!B179:N179)</f>
        <v>0.43487496840161749</v>
      </c>
      <c r="D179" s="1">
        <f>AVERAGE([1]Volumes_Tree_Arid1b!O179:AU179)</f>
        <v>15.583327878787875</v>
      </c>
      <c r="E179" s="1">
        <f>STDEV([1]Volumes_Tree_Arid1b!O179:AU179)</f>
        <v>0.47717464773627155</v>
      </c>
      <c r="F179" s="1">
        <f t="shared" si="24"/>
        <v>-4.6667934512989655</v>
      </c>
      <c r="G179" s="1">
        <f t="shared" si="25"/>
        <v>-1.5240577603855765</v>
      </c>
      <c r="H179" s="1">
        <f>TTEST([1]Volumes_Tree_Arid1b!O179:AU179,[1]Volumes_Tree_Arid1b!B179:N179,2,2)</f>
        <v>2.0821040637787886E-5</v>
      </c>
      <c r="I179" s="1">
        <v>8.6967460246855505E-4</v>
      </c>
      <c r="J179" t="str">
        <f t="shared" si="26"/>
        <v>**</v>
      </c>
      <c r="K179" t="s">
        <v>188</v>
      </c>
      <c r="L179" s="1">
        <v>6.7753362890580898E-3</v>
      </c>
      <c r="M179" t="str">
        <f t="shared" si="27"/>
        <v>**</v>
      </c>
      <c r="N179" t="s">
        <v>188</v>
      </c>
      <c r="O179" s="1">
        <f>AVERAGE([1]Volumes_Tree_Arid1b!I179:N179)</f>
        <v>15.12668</v>
      </c>
      <c r="P179" s="1">
        <f>STDEV([1]Volumes_Tree_Arid1b!I179:N179)</f>
        <v>0.28310660465626725</v>
      </c>
      <c r="Q179" s="1">
        <f>AVERAGE([1]Volumes_Tree_Arid1b!AB179:AU179)</f>
        <v>15.556932499999998</v>
      </c>
      <c r="R179" s="1">
        <f>STDEV([1]Volumes_Tree_Arid1b!AB179:AU179)</f>
        <v>0.4832950383496824</v>
      </c>
      <c r="S179" s="1">
        <f t="shared" si="28"/>
        <v>-2.7656641179101227</v>
      </c>
      <c r="T179" s="1">
        <f t="shared" si="29"/>
        <v>-0.89024812145638876</v>
      </c>
      <c r="U179" s="1">
        <f>TTEST([1]Volumes_Tree_Arid1b!AB179:AU179,[1]Volumes_Tree_Arid1b!I179:N179,2,2)</f>
        <v>5.0546054501078803E-2</v>
      </c>
      <c r="V179" s="1">
        <v>1</v>
      </c>
      <c r="W179" t="str">
        <f t="shared" si="30"/>
        <v/>
      </c>
      <c r="X179" t="s">
        <v>188</v>
      </c>
      <c r="Y179" s="1">
        <v>1</v>
      </c>
      <c r="Z179" t="str">
        <f t="shared" si="31"/>
        <v/>
      </c>
      <c r="AA179" t="s">
        <v>188</v>
      </c>
      <c r="AB179" s="1">
        <f>AVERAGE([1]Volumes_Tree_Arid1b!B179:H179)</f>
        <v>14.624148571428572</v>
      </c>
      <c r="AC179" s="1">
        <f>STDEV([1]Volumes_Tree_Arid1b!B179:H179)</f>
        <v>0.41887878861028416</v>
      </c>
      <c r="AD179" s="1">
        <f>AVERAGE([1]Volumes_Tree_Arid1b!O179:AA179)</f>
        <v>15.623936153846152</v>
      </c>
      <c r="AE179" s="1">
        <f>STDEV([1]Volumes_Tree_Arid1b!O179:AA179)</f>
        <v>0.48416432282057681</v>
      </c>
      <c r="AF179" s="1">
        <f t="shared" si="32"/>
        <v>-6.3990762159602284</v>
      </c>
      <c r="AG179" s="1">
        <f t="shared" si="33"/>
        <v>-2.0649757433450646</v>
      </c>
      <c r="AH179" s="1">
        <f>TTEST([1]Volumes_Tree_Arid1b!O179:AA179,[1]Volumes_Tree_Arid1b!B179:H179,2,2)</f>
        <v>2.2134141236966579E-4</v>
      </c>
      <c r="AI179" s="1">
        <v>1.2134429089286801E-2</v>
      </c>
      <c r="AJ179" t="str">
        <f t="shared" si="34"/>
        <v>*</v>
      </c>
      <c r="AK179" t="s">
        <v>188</v>
      </c>
      <c r="AL179" s="1">
        <v>7.9179885047225396E-2</v>
      </c>
      <c r="AM179" t="str">
        <f t="shared" si="35"/>
        <v>-</v>
      </c>
    </row>
    <row r="180" spans="1:39" x14ac:dyDescent="0.2">
      <c r="A180" t="s">
        <v>189</v>
      </c>
      <c r="B180" s="1">
        <f>AVERAGE([1]Volumes_Tree_Arid1b!B180:N180)</f>
        <v>0.66427247692307689</v>
      </c>
      <c r="C180" s="1">
        <f>STDEV([1]Volumes_Tree_Arid1b!B180:N180)</f>
        <v>4.4825319435916146E-2</v>
      </c>
      <c r="D180" s="1">
        <f>AVERAGE([1]Volumes_Tree_Arid1b!O180:AU180)</f>
        <v>0.7314424666666669</v>
      </c>
      <c r="E180" s="1">
        <f>STDEV([1]Volumes_Tree_Arid1b!O180:AU180)</f>
        <v>7.0623703309280597E-2</v>
      </c>
      <c r="F180" s="1">
        <f t="shared" si="24"/>
        <v>-9.1832225779421037</v>
      </c>
      <c r="G180" s="1">
        <f t="shared" si="25"/>
        <v>-0.95109696314612913</v>
      </c>
      <c r="H180" s="1">
        <f>TTEST([1]Volumes_Tree_Arid1b!O180:AU180,[1]Volumes_Tree_Arid1b!B180:N180,2,2)</f>
        <v>2.7395989012028664E-3</v>
      </c>
      <c r="I180" s="1">
        <v>5.7904338206350797E-2</v>
      </c>
      <c r="J180" t="str">
        <f t="shared" si="26"/>
        <v>-</v>
      </c>
      <c r="K180" t="s">
        <v>189</v>
      </c>
      <c r="L180" s="1">
        <v>4.2970470437924103E-2</v>
      </c>
      <c r="M180" t="str">
        <f t="shared" si="27"/>
        <v>*</v>
      </c>
      <c r="N180" t="s">
        <v>189</v>
      </c>
      <c r="O180" s="1">
        <f>AVERAGE([1]Volumes_Tree_Arid1b!I180:N180)</f>
        <v>0.64286581666666676</v>
      </c>
      <c r="P180" s="1">
        <f>STDEV([1]Volumes_Tree_Arid1b!I180:N180)</f>
        <v>2.3357689506748464E-2</v>
      </c>
      <c r="Q180" s="1">
        <f>AVERAGE([1]Volumes_Tree_Arid1b!AB180:AU180)</f>
        <v>0.70629049500000007</v>
      </c>
      <c r="R180" s="1">
        <f>STDEV([1]Volumes_Tree_Arid1b!AB180:AU180)</f>
        <v>4.3216823762176539E-2</v>
      </c>
      <c r="S180" s="1">
        <f t="shared" si="28"/>
        <v>-8.9799705337013371</v>
      </c>
      <c r="T180" s="1">
        <f t="shared" si="29"/>
        <v>-1.4675923127150945</v>
      </c>
      <c r="U180" s="1">
        <f>TTEST([1]Volumes_Tree_Arid1b!AB180:AU180,[1]Volumes_Tree_Arid1b!I180:N180,2,2)</f>
        <v>2.2737357703017831E-3</v>
      </c>
      <c r="V180" s="1">
        <v>0.189942597031973</v>
      </c>
      <c r="W180" t="str">
        <f t="shared" si="30"/>
        <v/>
      </c>
      <c r="X180" t="s">
        <v>189</v>
      </c>
      <c r="Y180" s="1">
        <v>0.12130327615082601</v>
      </c>
      <c r="Z180" t="str">
        <f t="shared" si="31"/>
        <v/>
      </c>
      <c r="AA180" t="s">
        <v>189</v>
      </c>
      <c r="AB180" s="1">
        <f>AVERAGE([1]Volumes_Tree_Arid1b!B180:H180)</f>
        <v>0.68262104285714276</v>
      </c>
      <c r="AC180" s="1">
        <f>STDEV([1]Volumes_Tree_Arid1b!B180:H180)</f>
        <v>5.2085895614931307E-2</v>
      </c>
      <c r="AD180" s="1">
        <f>AVERAGE([1]Volumes_Tree_Arid1b!O180:AA180)</f>
        <v>0.77013780769230777</v>
      </c>
      <c r="AE180" s="1">
        <f>STDEV([1]Volumes_Tree_Arid1b!O180:AA180)</f>
        <v>8.7560807323361939E-2</v>
      </c>
      <c r="AF180" s="1">
        <f t="shared" si="32"/>
        <v>-11.363779827587752</v>
      </c>
      <c r="AG180" s="1">
        <f t="shared" si="33"/>
        <v>-0.99949700682824594</v>
      </c>
      <c r="AH180" s="1">
        <f>TTEST([1]Volumes_Tree_Arid1b!O180:AA180,[1]Volumes_Tree_Arid1b!B180:H180,2,2)</f>
        <v>2.7040921407929453E-2</v>
      </c>
      <c r="AI180" s="1">
        <v>0.49414261068929499</v>
      </c>
      <c r="AJ180" t="str">
        <f t="shared" si="34"/>
        <v/>
      </c>
      <c r="AK180" t="s">
        <v>189</v>
      </c>
      <c r="AL180" s="1">
        <v>0.47594602375511702</v>
      </c>
      <c r="AM180" t="str">
        <f t="shared" si="35"/>
        <v/>
      </c>
    </row>
    <row r="181" spans="1:39" x14ac:dyDescent="0.2">
      <c r="A181" t="s">
        <v>190</v>
      </c>
      <c r="B181" s="1">
        <f>AVERAGE([1]Volumes_Tree_Arid1b!B181:N181)</f>
        <v>0.66427247692307689</v>
      </c>
      <c r="C181" s="1">
        <f>STDEV([1]Volumes_Tree_Arid1b!B181:N181)</f>
        <v>4.4825319435916146E-2</v>
      </c>
      <c r="D181" s="1">
        <f>AVERAGE([1]Volumes_Tree_Arid1b!O181:AU181)</f>
        <v>0.7314424666666669</v>
      </c>
      <c r="E181" s="1">
        <f>STDEV([1]Volumes_Tree_Arid1b!O181:AU181)</f>
        <v>7.0623703309280597E-2</v>
      </c>
      <c r="F181" s="1">
        <f t="shared" si="24"/>
        <v>-9.1832225779421037</v>
      </c>
      <c r="G181" s="1">
        <f t="shared" si="25"/>
        <v>-0.95109696314612913</v>
      </c>
      <c r="H181" s="1">
        <f>TTEST([1]Volumes_Tree_Arid1b!O181:AU181,[1]Volumes_Tree_Arid1b!B181:N181,2,2)</f>
        <v>2.7395989012028664E-3</v>
      </c>
      <c r="I181" s="1">
        <v>5.7904338206350797E-2</v>
      </c>
      <c r="J181" t="str">
        <f t="shared" si="26"/>
        <v>-</v>
      </c>
      <c r="K181" t="s">
        <v>190</v>
      </c>
      <c r="L181" s="1">
        <v>4.2970470437924103E-2</v>
      </c>
      <c r="M181" t="str">
        <f t="shared" si="27"/>
        <v>*</v>
      </c>
      <c r="N181" t="s">
        <v>190</v>
      </c>
      <c r="O181" s="1">
        <f>AVERAGE([1]Volumes_Tree_Arid1b!I181:N181)</f>
        <v>0.64286581666666676</v>
      </c>
      <c r="P181" s="1">
        <f>STDEV([1]Volumes_Tree_Arid1b!I181:N181)</f>
        <v>2.3357689506748464E-2</v>
      </c>
      <c r="Q181" s="1">
        <f>AVERAGE([1]Volumes_Tree_Arid1b!AB181:AU181)</f>
        <v>0.70629049500000007</v>
      </c>
      <c r="R181" s="1">
        <f>STDEV([1]Volumes_Tree_Arid1b!AB181:AU181)</f>
        <v>4.3216823762176539E-2</v>
      </c>
      <c r="S181" s="1">
        <f t="shared" si="28"/>
        <v>-8.9799705337013371</v>
      </c>
      <c r="T181" s="1">
        <f t="shared" si="29"/>
        <v>-1.4675923127150945</v>
      </c>
      <c r="U181" s="1">
        <f>TTEST([1]Volumes_Tree_Arid1b!AB181:AU181,[1]Volumes_Tree_Arid1b!I181:N181,2,2)</f>
        <v>2.2737357703017831E-3</v>
      </c>
      <c r="V181" s="1">
        <v>0.189942597031973</v>
      </c>
      <c r="W181" t="str">
        <f t="shared" si="30"/>
        <v/>
      </c>
      <c r="X181" t="s">
        <v>190</v>
      </c>
      <c r="Y181" s="1">
        <v>0.12130327615082601</v>
      </c>
      <c r="Z181" t="str">
        <f t="shared" si="31"/>
        <v/>
      </c>
      <c r="AA181" t="s">
        <v>190</v>
      </c>
      <c r="AB181" s="1">
        <f>AVERAGE([1]Volumes_Tree_Arid1b!B181:H181)</f>
        <v>0.68262104285714276</v>
      </c>
      <c r="AC181" s="1">
        <f>STDEV([1]Volumes_Tree_Arid1b!B181:H181)</f>
        <v>5.2085895614931307E-2</v>
      </c>
      <c r="AD181" s="1">
        <f>AVERAGE([1]Volumes_Tree_Arid1b!O181:AA181)</f>
        <v>0.77013780769230777</v>
      </c>
      <c r="AE181" s="1">
        <f>STDEV([1]Volumes_Tree_Arid1b!O181:AA181)</f>
        <v>8.7560807323361939E-2</v>
      </c>
      <c r="AF181" s="1">
        <f t="shared" si="32"/>
        <v>-11.363779827587752</v>
      </c>
      <c r="AG181" s="1">
        <f t="shared" si="33"/>
        <v>-0.99949700682824594</v>
      </c>
      <c r="AH181" s="1">
        <f>TTEST([1]Volumes_Tree_Arid1b!O181:AA181,[1]Volumes_Tree_Arid1b!B181:H181,2,2)</f>
        <v>2.7040921407929453E-2</v>
      </c>
      <c r="AI181" s="1">
        <v>0.49414261068929499</v>
      </c>
      <c r="AJ181" t="str">
        <f t="shared" si="34"/>
        <v/>
      </c>
      <c r="AK181" t="s">
        <v>190</v>
      </c>
      <c r="AL181" s="1">
        <v>0.47594602375511702</v>
      </c>
      <c r="AM181" t="str">
        <f t="shared" si="35"/>
        <v/>
      </c>
    </row>
    <row r="182" spans="1:39" x14ac:dyDescent="0.2">
      <c r="A182" t="s">
        <v>191</v>
      </c>
      <c r="B182" s="1">
        <f>AVERAGE([1]Volumes_Tree_Arid1b!B182:N182)</f>
        <v>0.63849970769230768</v>
      </c>
      <c r="C182" s="1">
        <f>STDEV([1]Volumes_Tree_Arid1b!B182:N182)</f>
        <v>3.1846709827533237E-2</v>
      </c>
      <c r="D182" s="1">
        <f>AVERAGE([1]Volumes_Tree_Arid1b!O182:AU182)</f>
        <v>0.69237289393939394</v>
      </c>
      <c r="E182" s="1">
        <f>STDEV([1]Volumes_Tree_Arid1b!O182:AU182)</f>
        <v>3.9725773854694592E-2</v>
      </c>
      <c r="F182" s="1">
        <f t="shared" si="24"/>
        <v>-7.7809496470267634</v>
      </c>
      <c r="G182" s="1">
        <f t="shared" si="25"/>
        <v>-1.3561267917432853</v>
      </c>
      <c r="H182" s="1">
        <f>TTEST([1]Volumes_Tree_Arid1b!O182:AU182,[1]Volumes_Tree_Arid1b!B182:N182,2,2)</f>
        <v>7.7314708913499977E-5</v>
      </c>
      <c r="I182" s="1">
        <v>2.2234761346341899E-3</v>
      </c>
      <c r="J182" t="str">
        <f t="shared" si="26"/>
        <v>**</v>
      </c>
      <c r="K182" t="s">
        <v>191</v>
      </c>
      <c r="L182" s="1">
        <v>7.2212271839971502E-3</v>
      </c>
      <c r="M182" t="str">
        <f t="shared" si="27"/>
        <v>**</v>
      </c>
      <c r="N182" t="s">
        <v>191</v>
      </c>
      <c r="O182" s="1">
        <f>AVERAGE([1]Volumes_Tree_Arid1b!I182:N182)</f>
        <v>0.63967448333333332</v>
      </c>
      <c r="P182" s="1">
        <f>STDEV([1]Volumes_Tree_Arid1b!I182:N182)</f>
        <v>3.6473242839452392E-2</v>
      </c>
      <c r="Q182" s="1">
        <f>AVERAGE([1]Volumes_Tree_Arid1b!AB182:AU182)</f>
        <v>0.68443149000000003</v>
      </c>
      <c r="R182" s="1">
        <f>STDEV([1]Volumes_Tree_Arid1b!AB182:AU182)</f>
        <v>3.0779440083291754E-2</v>
      </c>
      <c r="S182" s="1">
        <f t="shared" si="28"/>
        <v>-6.539296820879283</v>
      </c>
      <c r="T182" s="1">
        <f t="shared" si="29"/>
        <v>-1.4541202356362066</v>
      </c>
      <c r="U182" s="1">
        <f>TTEST([1]Volumes_Tree_Arid1b!AB182:AU182,[1]Volumes_Tree_Arid1b!I182:N182,2,2)</f>
        <v>6.2030009903409657E-3</v>
      </c>
      <c r="V182" s="1">
        <v>0.31671461588053101</v>
      </c>
      <c r="W182" t="str">
        <f t="shared" si="30"/>
        <v/>
      </c>
      <c r="X182" t="s">
        <v>191</v>
      </c>
      <c r="Y182" s="1">
        <v>0.24052749406891</v>
      </c>
      <c r="Z182" t="str">
        <f t="shared" si="31"/>
        <v/>
      </c>
      <c r="AA182" t="s">
        <v>191</v>
      </c>
      <c r="AB182" s="1">
        <f>AVERAGE([1]Volumes_Tree_Arid1b!B182:H182)</f>
        <v>0.63749275714285702</v>
      </c>
      <c r="AC182" s="1">
        <f>STDEV([1]Volumes_Tree_Arid1b!B182:H182)</f>
        <v>3.0286657329692077E-2</v>
      </c>
      <c r="AD182" s="1">
        <f>AVERAGE([1]Volumes_Tree_Arid1b!O182:AA182)</f>
        <v>0.70459043846153846</v>
      </c>
      <c r="AE182" s="1">
        <f>STDEV([1]Volumes_Tree_Arid1b!O182:AA182)</f>
        <v>4.941193825705717E-2</v>
      </c>
      <c r="AF182" s="1">
        <f t="shared" si="32"/>
        <v>-9.5229338429837505</v>
      </c>
      <c r="AG182" s="1">
        <f t="shared" si="33"/>
        <v>-1.3579244952832492</v>
      </c>
      <c r="AH182" s="1">
        <f>TTEST([1]Volumes_Tree_Arid1b!O182:AA182,[1]Volumes_Tree_Arid1b!B182:H182,2,2)</f>
        <v>4.3970452909157113E-3</v>
      </c>
      <c r="AI182" s="1">
        <v>0.108643623063303</v>
      </c>
      <c r="AJ182" t="str">
        <f t="shared" si="34"/>
        <v/>
      </c>
      <c r="AK182" t="s">
        <v>191</v>
      </c>
      <c r="AL182" s="1">
        <v>0.233703284478886</v>
      </c>
      <c r="AM182" t="str">
        <f t="shared" si="35"/>
        <v/>
      </c>
    </row>
    <row r="183" spans="1:39" x14ac:dyDescent="0.2">
      <c r="A183" t="s">
        <v>192</v>
      </c>
      <c r="B183" s="1">
        <f>AVERAGE([1]Volumes_Tree_Arid1b!B183:N183)</f>
        <v>0.63849970769230768</v>
      </c>
      <c r="C183" s="1">
        <f>STDEV([1]Volumes_Tree_Arid1b!B183:N183)</f>
        <v>3.1846709827533237E-2</v>
      </c>
      <c r="D183" s="1">
        <f>AVERAGE([1]Volumes_Tree_Arid1b!O183:AU183)</f>
        <v>0.69237289393939394</v>
      </c>
      <c r="E183" s="1">
        <f>STDEV([1]Volumes_Tree_Arid1b!O183:AU183)</f>
        <v>3.9725773854694592E-2</v>
      </c>
      <c r="F183" s="1">
        <f t="shared" si="24"/>
        <v>-7.7809496470267634</v>
      </c>
      <c r="G183" s="1">
        <f t="shared" si="25"/>
        <v>-1.3561267917432853</v>
      </c>
      <c r="H183" s="1">
        <f>TTEST([1]Volumes_Tree_Arid1b!O183:AU183,[1]Volumes_Tree_Arid1b!B183:N183,2,2)</f>
        <v>7.7314708913499977E-5</v>
      </c>
      <c r="I183" s="1">
        <v>2.2234761346341899E-3</v>
      </c>
      <c r="J183" t="str">
        <f t="shared" si="26"/>
        <v>**</v>
      </c>
      <c r="K183" t="s">
        <v>192</v>
      </c>
      <c r="L183" s="1">
        <v>7.2212271839971502E-3</v>
      </c>
      <c r="M183" t="str">
        <f t="shared" si="27"/>
        <v>**</v>
      </c>
      <c r="N183" t="s">
        <v>192</v>
      </c>
      <c r="O183" s="1">
        <f>AVERAGE([1]Volumes_Tree_Arid1b!I183:N183)</f>
        <v>0.63967448333333332</v>
      </c>
      <c r="P183" s="1">
        <f>STDEV([1]Volumes_Tree_Arid1b!I183:N183)</f>
        <v>3.6473242839452392E-2</v>
      </c>
      <c r="Q183" s="1">
        <f>AVERAGE([1]Volumes_Tree_Arid1b!AB183:AU183)</f>
        <v>0.68443149000000003</v>
      </c>
      <c r="R183" s="1">
        <f>STDEV([1]Volumes_Tree_Arid1b!AB183:AU183)</f>
        <v>3.0779440083291754E-2</v>
      </c>
      <c r="S183" s="1">
        <f t="shared" si="28"/>
        <v>-6.539296820879283</v>
      </c>
      <c r="T183" s="1">
        <f t="shared" si="29"/>
        <v>-1.4541202356362066</v>
      </c>
      <c r="U183" s="1">
        <f>TTEST([1]Volumes_Tree_Arid1b!AB183:AU183,[1]Volumes_Tree_Arid1b!I183:N183,2,2)</f>
        <v>6.2030009903409657E-3</v>
      </c>
      <c r="V183" s="1">
        <v>0.31671461588053101</v>
      </c>
      <c r="W183" t="str">
        <f t="shared" si="30"/>
        <v/>
      </c>
      <c r="X183" t="s">
        <v>192</v>
      </c>
      <c r="Y183" s="1">
        <v>0.24052749406891</v>
      </c>
      <c r="Z183" t="str">
        <f t="shared" si="31"/>
        <v/>
      </c>
      <c r="AA183" t="s">
        <v>192</v>
      </c>
      <c r="AB183" s="1">
        <f>AVERAGE([1]Volumes_Tree_Arid1b!B183:H183)</f>
        <v>0.63749275714285702</v>
      </c>
      <c r="AC183" s="1">
        <f>STDEV([1]Volumes_Tree_Arid1b!B183:H183)</f>
        <v>3.0286657329692077E-2</v>
      </c>
      <c r="AD183" s="1">
        <f>AVERAGE([1]Volumes_Tree_Arid1b!O183:AA183)</f>
        <v>0.70459043846153846</v>
      </c>
      <c r="AE183" s="1">
        <f>STDEV([1]Volumes_Tree_Arid1b!O183:AA183)</f>
        <v>4.941193825705717E-2</v>
      </c>
      <c r="AF183" s="1">
        <f t="shared" si="32"/>
        <v>-9.5229338429837505</v>
      </c>
      <c r="AG183" s="1">
        <f t="shared" si="33"/>
        <v>-1.3579244952832492</v>
      </c>
      <c r="AH183" s="1">
        <f>TTEST([1]Volumes_Tree_Arid1b!O183:AA183,[1]Volumes_Tree_Arid1b!B183:H183,2,2)</f>
        <v>4.3970452909157113E-3</v>
      </c>
      <c r="AI183" s="1">
        <v>0.108643623063303</v>
      </c>
      <c r="AJ183" t="str">
        <f t="shared" si="34"/>
        <v/>
      </c>
      <c r="AK183" t="s">
        <v>192</v>
      </c>
      <c r="AL183" s="1">
        <v>0.233703284478886</v>
      </c>
      <c r="AM183" t="str">
        <f t="shared" si="35"/>
        <v/>
      </c>
    </row>
    <row r="184" spans="1:39" x14ac:dyDescent="0.2">
      <c r="A184" t="s">
        <v>193</v>
      </c>
      <c r="B184" s="1">
        <f>AVERAGE([1]Volumes_Tree_Arid1b!B184:N184)</f>
        <v>26.220140000000001</v>
      </c>
      <c r="C184" s="1">
        <f>STDEV([1]Volumes_Tree_Arid1b!B184:N184)</f>
        <v>0.76733842871534397</v>
      </c>
      <c r="D184" s="1">
        <f>AVERAGE([1]Volumes_Tree_Arid1b!O184:AU184)</f>
        <v>26.536477272727268</v>
      </c>
      <c r="E184" s="1">
        <f>STDEV([1]Volumes_Tree_Arid1b!O184:AU184)</f>
        <v>0.85935542546169719</v>
      </c>
      <c r="F184" s="1">
        <f t="shared" si="24"/>
        <v>-1.1920846519156532</v>
      </c>
      <c r="G184" s="1">
        <f t="shared" si="25"/>
        <v>-0.36810993839634165</v>
      </c>
      <c r="H184" s="1">
        <f>TTEST([1]Volumes_Tree_Arid1b!O184:AU184,[1]Volumes_Tree_Arid1b!B184:N184,2,2)</f>
        <v>0.25368533598102228</v>
      </c>
      <c r="I184" s="1">
        <v>1</v>
      </c>
      <c r="J184" t="str">
        <f t="shared" si="26"/>
        <v/>
      </c>
      <c r="K184" t="s">
        <v>193</v>
      </c>
      <c r="L184" s="1">
        <v>0.68476049312071097</v>
      </c>
      <c r="M184" t="str">
        <f t="shared" si="27"/>
        <v/>
      </c>
      <c r="N184" t="s">
        <v>193</v>
      </c>
      <c r="O184" s="1">
        <f>AVERAGE([1]Volumes_Tree_Arid1b!I184:N184)</f>
        <v>26.527840000000001</v>
      </c>
      <c r="P184" s="1">
        <f>STDEV([1]Volumes_Tree_Arid1b!I184:N184)</f>
        <v>0.55850481877957003</v>
      </c>
      <c r="Q184" s="1">
        <f>AVERAGE([1]Volumes_Tree_Arid1b!AB184:AU184)</f>
        <v>26.640463499999999</v>
      </c>
      <c r="R184" s="1">
        <f>STDEV([1]Volumes_Tree_Arid1b!AB184:AU184)</f>
        <v>0.98756021859975185</v>
      </c>
      <c r="S184" s="1">
        <f t="shared" si="28"/>
        <v>-0.42275353054573539</v>
      </c>
      <c r="T184" s="1">
        <f t="shared" si="29"/>
        <v>-0.11404215953502593</v>
      </c>
      <c r="U184" s="1">
        <f>TTEST([1]Volumes_Tree_Arid1b!AB184:AU184,[1]Volumes_Tree_Arid1b!I184:N184,2,2)</f>
        <v>0.7936879624519606</v>
      </c>
      <c r="V184" s="1">
        <v>1</v>
      </c>
      <c r="W184" t="str">
        <f t="shared" si="30"/>
        <v/>
      </c>
      <c r="X184" t="s">
        <v>193</v>
      </c>
      <c r="Y184" s="1">
        <v>1</v>
      </c>
      <c r="Z184" t="str">
        <f t="shared" si="31"/>
        <v/>
      </c>
      <c r="AA184" t="s">
        <v>193</v>
      </c>
      <c r="AB184" s="1">
        <f>AVERAGE([1]Volumes_Tree_Arid1b!B184:H184)</f>
        <v>25.956397142857146</v>
      </c>
      <c r="AC184" s="1">
        <f>STDEV([1]Volumes_Tree_Arid1b!B184:H184)</f>
        <v>0.86130358607779833</v>
      </c>
      <c r="AD184" s="1">
        <f>AVERAGE([1]Volumes_Tree_Arid1b!O184:AA184)</f>
        <v>26.376498461538461</v>
      </c>
      <c r="AE184" s="1">
        <f>STDEV([1]Volumes_Tree_Arid1b!O184:AA184)</f>
        <v>0.61593647001735152</v>
      </c>
      <c r="AF184" s="1">
        <f t="shared" si="32"/>
        <v>-1.5927107204691937</v>
      </c>
      <c r="AG184" s="1">
        <f t="shared" si="33"/>
        <v>-0.68205300242974787</v>
      </c>
      <c r="AH184" s="1">
        <f>TTEST([1]Volumes_Tree_Arid1b!O184:AA184,[1]Volumes_Tree_Arid1b!B184:H184,2,2)</f>
        <v>0.22129231349336162</v>
      </c>
      <c r="AI184" s="1">
        <v>1</v>
      </c>
      <c r="AJ184" t="str">
        <f t="shared" si="34"/>
        <v/>
      </c>
      <c r="AK184" t="s">
        <v>193</v>
      </c>
      <c r="AL184" s="1">
        <v>1</v>
      </c>
      <c r="AM184" t="str">
        <f t="shared" si="35"/>
        <v/>
      </c>
    </row>
    <row r="185" spans="1:39" x14ac:dyDescent="0.2">
      <c r="A185" t="s">
        <v>194</v>
      </c>
      <c r="B185" s="1">
        <f>AVERAGE([1]Volumes_Tree_Arid1b!B185:N185)</f>
        <v>10.099401461538461</v>
      </c>
      <c r="C185" s="1">
        <f>STDEV([1]Volumes_Tree_Arid1b!B185:N185)</f>
        <v>0.21610145217644697</v>
      </c>
      <c r="D185" s="1">
        <f>AVERAGE([1]Volumes_Tree_Arid1b!O185:AU185)</f>
        <v>10.116211363636364</v>
      </c>
      <c r="E185" s="1">
        <f>STDEV([1]Volumes_Tree_Arid1b!O185:AU185)</f>
        <v>0.31028269973816003</v>
      </c>
      <c r="F185" s="1">
        <f t="shared" si="24"/>
        <v>-0.16616796045135204</v>
      </c>
      <c r="G185" s="1">
        <f t="shared" si="25"/>
        <v>-5.4176085589328432E-2</v>
      </c>
      <c r="H185" s="1">
        <f>TTEST([1]Volumes_Tree_Arid1b!O185:AU185,[1]Volumes_Tree_Arid1b!B185:N185,2,2)</f>
        <v>0.85918809988116673</v>
      </c>
      <c r="I185" s="1">
        <v>1</v>
      </c>
      <c r="J185" t="str">
        <f t="shared" si="26"/>
        <v/>
      </c>
      <c r="K185" t="s">
        <v>194</v>
      </c>
      <c r="L185" s="1">
        <v>0.67126872608714205</v>
      </c>
      <c r="M185" t="str">
        <f t="shared" si="27"/>
        <v/>
      </c>
      <c r="N185" t="s">
        <v>194</v>
      </c>
      <c r="O185" s="1">
        <f>AVERAGE([1]Volumes_Tree_Arid1b!I185:N185)</f>
        <v>10.240035166666667</v>
      </c>
      <c r="P185" s="1">
        <f>STDEV([1]Volumes_Tree_Arid1b!I185:N185)</f>
        <v>0.14968806519080485</v>
      </c>
      <c r="Q185" s="1">
        <f>AVERAGE([1]Volumes_Tree_Arid1b!AB185:AU185)</f>
        <v>10.135895000000001</v>
      </c>
      <c r="R185" s="1">
        <f>STDEV([1]Volumes_Tree_Arid1b!AB185:AU185)</f>
        <v>0.30171798932882954</v>
      </c>
      <c r="S185" s="1">
        <f t="shared" si="28"/>
        <v>1.0274392805634378</v>
      </c>
      <c r="T185" s="1">
        <f t="shared" si="29"/>
        <v>0.34515730035960024</v>
      </c>
      <c r="U185" s="1">
        <f>TTEST([1]Volumes_Tree_Arid1b!AB185:AU185,[1]Volumes_Tree_Arid1b!I185:N185,2,2)</f>
        <v>0.42722663872128142</v>
      </c>
      <c r="V185" s="1">
        <v>1</v>
      </c>
      <c r="W185" t="str">
        <f t="shared" si="30"/>
        <v/>
      </c>
      <c r="X185" t="s">
        <v>194</v>
      </c>
      <c r="Y185" s="1">
        <v>0.24052749406891</v>
      </c>
      <c r="Z185" t="str">
        <f t="shared" si="31"/>
        <v/>
      </c>
      <c r="AA185" t="s">
        <v>194</v>
      </c>
      <c r="AB185" s="1">
        <f>AVERAGE([1]Volumes_Tree_Arid1b!B185:H185)</f>
        <v>9.9788582857142849</v>
      </c>
      <c r="AC185" s="1">
        <f>STDEV([1]Volumes_Tree_Arid1b!B185:H185)</f>
        <v>0.19492897532068301</v>
      </c>
      <c r="AD185" s="1">
        <f>AVERAGE([1]Volumes_Tree_Arid1b!O185:AA185)</f>
        <v>10.085928846153847</v>
      </c>
      <c r="AE185" s="1">
        <f>STDEV([1]Volumes_Tree_Arid1b!O185:AA185)</f>
        <v>0.33310406926786057</v>
      </c>
      <c r="AF185" s="1">
        <f t="shared" si="32"/>
        <v>-1.0615835395308364</v>
      </c>
      <c r="AG185" s="1">
        <f t="shared" si="33"/>
        <v>-0.32143276026286693</v>
      </c>
      <c r="AH185" s="1">
        <f>TTEST([1]Volumes_Tree_Arid1b!O185:AA185,[1]Volumes_Tree_Arid1b!B185:H185,2,2)</f>
        <v>0.44786711164257864</v>
      </c>
      <c r="AI185" s="1">
        <v>1</v>
      </c>
      <c r="AJ185" t="str">
        <f t="shared" si="34"/>
        <v/>
      </c>
      <c r="AK185" t="s">
        <v>194</v>
      </c>
      <c r="AL185" s="1">
        <v>1</v>
      </c>
      <c r="AM185" t="str">
        <f t="shared" si="35"/>
        <v/>
      </c>
    </row>
    <row r="186" spans="1:39" x14ac:dyDescent="0.2">
      <c r="A186" t="s">
        <v>195</v>
      </c>
      <c r="B186" s="1">
        <f>AVERAGE([1]Volumes_Tree_Arid1b!B186:N186)</f>
        <v>9.5063174615384618</v>
      </c>
      <c r="C186" s="1">
        <f>STDEV([1]Volumes_Tree_Arid1b!B186:N186)</f>
        <v>0.21868944745293303</v>
      </c>
      <c r="D186" s="1">
        <f>AVERAGE([1]Volumes_Tree_Arid1b!O186:AU186)</f>
        <v>9.5178061515151526</v>
      </c>
      <c r="E186" s="1">
        <f>STDEV([1]Volumes_Tree_Arid1b!O186:AU186)</f>
        <v>0.28863858364247263</v>
      </c>
      <c r="F186" s="1">
        <f t="shared" si="24"/>
        <v>-0.12070733311648646</v>
      </c>
      <c r="G186" s="1">
        <f t="shared" si="25"/>
        <v>-3.9803029212897981E-2</v>
      </c>
      <c r="H186" s="1">
        <f>TTEST([1]Volumes_Tree_Arid1b!O186:AU186,[1]Volumes_Tree_Arid1b!B186:N186,2,2)</f>
        <v>0.89771357420712972</v>
      </c>
      <c r="I186" s="1">
        <v>1</v>
      </c>
      <c r="J186" t="str">
        <f t="shared" si="26"/>
        <v/>
      </c>
      <c r="K186" t="s">
        <v>195</v>
      </c>
      <c r="L186" s="1">
        <v>0.40073012411686598</v>
      </c>
      <c r="M186" t="str">
        <f t="shared" si="27"/>
        <v/>
      </c>
      <c r="N186" t="s">
        <v>195</v>
      </c>
      <c r="O186" s="1">
        <f>AVERAGE([1]Volumes_Tree_Arid1b!I186:N186)</f>
        <v>9.6496291666666654</v>
      </c>
      <c r="P186" s="1">
        <f>STDEV([1]Volumes_Tree_Arid1b!I186:N186)</f>
        <v>0.14733109310314163</v>
      </c>
      <c r="Q186" s="1">
        <f>AVERAGE([1]Volumes_Tree_Arid1b!AB186:AU186)</f>
        <v>9.5451215999999981</v>
      </c>
      <c r="R186" s="1">
        <f>STDEV([1]Volumes_Tree_Arid1b!AB186:AU186)</f>
        <v>0.28739582558177784</v>
      </c>
      <c r="S186" s="1">
        <f t="shared" si="28"/>
        <v>1.0948793639953973</v>
      </c>
      <c r="T186" s="1">
        <f t="shared" si="29"/>
        <v>0.36363634181224347</v>
      </c>
      <c r="U186" s="1">
        <f>TTEST([1]Volumes_Tree_Arid1b!AB186:AU186,[1]Volumes_Tree_Arid1b!I186:N186,2,2)</f>
        <v>0.40419442114053294</v>
      </c>
      <c r="V186" s="1">
        <v>1</v>
      </c>
      <c r="W186" t="str">
        <f t="shared" si="30"/>
        <v/>
      </c>
      <c r="X186" t="s">
        <v>195</v>
      </c>
      <c r="Y186" s="1">
        <v>0.18562219936000601</v>
      </c>
      <c r="Z186" t="str">
        <f t="shared" si="31"/>
        <v/>
      </c>
      <c r="AA186" t="s">
        <v>195</v>
      </c>
      <c r="AB186" s="1">
        <f>AVERAGE([1]Volumes_Tree_Arid1b!B186:H186)</f>
        <v>9.3834788571428582</v>
      </c>
      <c r="AC186" s="1">
        <f>STDEV([1]Volumes_Tree_Arid1b!B186:H186)</f>
        <v>0.19854214921222527</v>
      </c>
      <c r="AD186" s="1">
        <f>AVERAGE([1]Volumes_Tree_Arid1b!O186:AA186)</f>
        <v>9.4757823846153837</v>
      </c>
      <c r="AE186" s="1">
        <f>STDEV([1]Volumes_Tree_Arid1b!O186:AA186)</f>
        <v>0.29703814807712803</v>
      </c>
      <c r="AF186" s="1">
        <f t="shared" si="32"/>
        <v>-0.97409927461385037</v>
      </c>
      <c r="AG186" s="1">
        <f t="shared" si="33"/>
        <v>-0.31074637406020389</v>
      </c>
      <c r="AH186" s="1">
        <f>TTEST([1]Volumes_Tree_Arid1b!O186:AA186,[1]Volumes_Tree_Arid1b!B186:H186,2,2)</f>
        <v>0.4724223646534631</v>
      </c>
      <c r="AI186" s="1">
        <v>1</v>
      </c>
      <c r="AJ186" t="str">
        <f t="shared" si="34"/>
        <v/>
      </c>
      <c r="AK186" t="s">
        <v>195</v>
      </c>
      <c r="AL186" s="1">
        <v>1</v>
      </c>
      <c r="AM186" t="str">
        <f t="shared" si="35"/>
        <v/>
      </c>
    </row>
    <row r="187" spans="1:39" x14ac:dyDescent="0.2">
      <c r="A187" t="s">
        <v>196</v>
      </c>
      <c r="B187" s="1">
        <f>AVERAGE([1]Volumes_Tree_Arid1b!B187:N187)</f>
        <v>0.59308393846153851</v>
      </c>
      <c r="C187" s="1">
        <f>STDEV([1]Volumes_Tree_Arid1b!B187:N187)</f>
        <v>1.0044477844528841E-2</v>
      </c>
      <c r="D187" s="1">
        <f>AVERAGE([1]Volumes_Tree_Arid1b!O187:AU187)</f>
        <v>0.59840518484848482</v>
      </c>
      <c r="E187" s="1">
        <f>STDEV([1]Volumes_Tree_Arid1b!O187:AU187)</f>
        <v>3.2376865791343988E-2</v>
      </c>
      <c r="F187" s="1">
        <f t="shared" si="24"/>
        <v>-0.88923801492355736</v>
      </c>
      <c r="G187" s="1">
        <f t="shared" si="25"/>
        <v>-0.16435335097719542</v>
      </c>
      <c r="H187" s="1">
        <f>TTEST([1]Volumes_Tree_Arid1b!O187:AU187,[1]Volumes_Tree_Arid1b!B187:N187,2,2)</f>
        <v>0.56607481308339302</v>
      </c>
      <c r="I187" s="1">
        <v>1</v>
      </c>
      <c r="J187" t="str">
        <f t="shared" si="26"/>
        <v/>
      </c>
      <c r="K187" t="s">
        <v>196</v>
      </c>
      <c r="L187" s="1">
        <v>1</v>
      </c>
      <c r="M187" t="str">
        <f t="shared" si="27"/>
        <v/>
      </c>
      <c r="N187" t="s">
        <v>196</v>
      </c>
      <c r="O187" s="1">
        <f>AVERAGE([1]Volumes_Tree_Arid1b!I187:N187)</f>
        <v>0.59040583333333341</v>
      </c>
      <c r="P187" s="1">
        <f>STDEV([1]Volumes_Tree_Arid1b!I187:N187)</f>
        <v>7.9264791645891983E-3</v>
      </c>
      <c r="Q187" s="1">
        <f>AVERAGE([1]Volumes_Tree_Arid1b!AB187:AU187)</f>
        <v>0.59077332999999999</v>
      </c>
      <c r="R187" s="1">
        <f>STDEV([1]Volumes_Tree_Arid1b!AB187:AU187)</f>
        <v>1.9954281644037685E-2</v>
      </c>
      <c r="S187" s="1">
        <f t="shared" si="28"/>
        <v>-6.2206035378505997E-2</v>
      </c>
      <c r="T187" s="1">
        <f t="shared" si="29"/>
        <v>-1.8416932928095937E-2</v>
      </c>
      <c r="U187" s="1">
        <f>TTEST([1]Volumes_Tree_Arid1b!AB187:AU187,[1]Volumes_Tree_Arid1b!I187:N187,2,2)</f>
        <v>0.96560544770623058</v>
      </c>
      <c r="V187" s="1">
        <v>1</v>
      </c>
      <c r="W187" t="str">
        <f t="shared" si="30"/>
        <v/>
      </c>
      <c r="X187" t="s">
        <v>196</v>
      </c>
      <c r="Y187" s="1">
        <v>1</v>
      </c>
      <c r="Z187" t="str">
        <f t="shared" si="31"/>
        <v/>
      </c>
      <c r="AA187" t="s">
        <v>196</v>
      </c>
      <c r="AB187" s="1">
        <f>AVERAGE([1]Volumes_Tree_Arid1b!B187:H187)</f>
        <v>0.59537945714285712</v>
      </c>
      <c r="AC187" s="1">
        <f>STDEV([1]Volumes_Tree_Arid1b!B187:H187)</f>
        <v>1.1666431457513352E-2</v>
      </c>
      <c r="AD187" s="1">
        <f>AVERAGE([1]Volumes_Tree_Arid1b!O187:AA187)</f>
        <v>0.61014650000000004</v>
      </c>
      <c r="AE187" s="1">
        <f>STDEV([1]Volumes_Tree_Arid1b!O187:AA187)</f>
        <v>4.3800692384652992E-2</v>
      </c>
      <c r="AF187" s="1">
        <f t="shared" si="32"/>
        <v>-2.4202454422246</v>
      </c>
      <c r="AG187" s="1">
        <f t="shared" si="33"/>
        <v>-0.33714176770221643</v>
      </c>
      <c r="AH187" s="1">
        <f>TTEST([1]Volumes_Tree_Arid1b!O187:AA187,[1]Volumes_Tree_Arid1b!B187:H187,2,2)</f>
        <v>0.39812412709669776</v>
      </c>
      <c r="AI187" s="1">
        <v>1</v>
      </c>
      <c r="AJ187" t="str">
        <f t="shared" si="34"/>
        <v/>
      </c>
      <c r="AK187" t="s">
        <v>196</v>
      </c>
      <c r="AL187" s="1">
        <v>1</v>
      </c>
      <c r="AM187" t="str">
        <f t="shared" si="35"/>
        <v/>
      </c>
    </row>
    <row r="188" spans="1:39" x14ac:dyDescent="0.2">
      <c r="A188" t="s">
        <v>197</v>
      </c>
      <c r="B188" s="1">
        <f>AVERAGE([1]Volumes_Tree_Arid1b!B188:N188)</f>
        <v>0.42533623846153851</v>
      </c>
      <c r="C188" s="1">
        <f>STDEV([1]Volumes_Tree_Arid1b!B188:N188)</f>
        <v>1.0733745255310349E-2</v>
      </c>
      <c r="D188" s="1">
        <f>AVERAGE([1]Volumes_Tree_Arid1b!O188:AU188)</f>
        <v>0.43038721818181813</v>
      </c>
      <c r="E188" s="1">
        <f>STDEV([1]Volumes_Tree_Arid1b!O188:AU188)</f>
        <v>2.8834300517671819E-2</v>
      </c>
      <c r="F188" s="1">
        <f t="shared" si="24"/>
        <v>-1.1735896204393845</v>
      </c>
      <c r="G188" s="1">
        <f t="shared" si="25"/>
        <v>-0.17517261142450832</v>
      </c>
      <c r="H188" s="1">
        <f>TTEST([1]Volumes_Tree_Arid1b!O188:AU188,[1]Volumes_Tree_Arid1b!B188:N188,2,2)</f>
        <v>0.54395063104049313</v>
      </c>
      <c r="I188" s="1">
        <v>1</v>
      </c>
      <c r="J188" t="str">
        <f t="shared" si="26"/>
        <v/>
      </c>
      <c r="K188" t="s">
        <v>197</v>
      </c>
      <c r="L188" s="1">
        <v>1</v>
      </c>
      <c r="M188" t="str">
        <f t="shared" si="27"/>
        <v/>
      </c>
      <c r="N188" t="s">
        <v>197</v>
      </c>
      <c r="O188" s="1">
        <f>AVERAGE([1]Volumes_Tree_Arid1b!I188:N188)</f>
        <v>0.41941100000000003</v>
      </c>
      <c r="P188" s="1">
        <f>STDEV([1]Volumes_Tree_Arid1b!I188:N188)</f>
        <v>6.9522685842823961E-3</v>
      </c>
      <c r="Q188" s="1">
        <f>AVERAGE([1]Volumes_Tree_Arid1b!AB188:AU188)</f>
        <v>0.42136092000000003</v>
      </c>
      <c r="R188" s="1">
        <f>STDEV([1]Volumes_Tree_Arid1b!AB188:AU188)</f>
        <v>1.5998275386908692E-2</v>
      </c>
      <c r="S188" s="1">
        <f t="shared" si="28"/>
        <v>-0.46276716882049562</v>
      </c>
      <c r="T188" s="1">
        <f t="shared" si="29"/>
        <v>-0.12188313757841696</v>
      </c>
      <c r="U188" s="1">
        <f>TTEST([1]Volumes_Tree_Arid1b!AB188:AU188,[1]Volumes_Tree_Arid1b!I188:N188,2,2)</f>
        <v>0.77639421829924404</v>
      </c>
      <c r="V188" s="1">
        <v>1</v>
      </c>
      <c r="W188" t="str">
        <f t="shared" si="30"/>
        <v/>
      </c>
      <c r="X188" t="s">
        <v>197</v>
      </c>
      <c r="Y188" s="1">
        <v>1</v>
      </c>
      <c r="Z188" t="str">
        <f t="shared" si="31"/>
        <v/>
      </c>
      <c r="AA188" t="s">
        <v>197</v>
      </c>
      <c r="AB188" s="1">
        <f>AVERAGE([1]Volumes_Tree_Arid1b!B188:H188)</f>
        <v>0.43041501428571433</v>
      </c>
      <c r="AC188" s="1">
        <f>STDEV([1]Volumes_Tree_Arid1b!B188:H188)</f>
        <v>1.1177960473394144E-2</v>
      </c>
      <c r="AD188" s="1">
        <f>AVERAGE([1]Volumes_Tree_Arid1b!O188:AA188)</f>
        <v>0.4442738307692306</v>
      </c>
      <c r="AE188" s="1">
        <f>STDEV([1]Volumes_Tree_Arid1b!O188:AA188)</f>
        <v>3.8303626432871538E-2</v>
      </c>
      <c r="AF188" s="1">
        <f t="shared" si="32"/>
        <v>-3.1194311984391829</v>
      </c>
      <c r="AG188" s="1">
        <f t="shared" si="33"/>
        <v>-0.36181473594424135</v>
      </c>
      <c r="AH188" s="1">
        <f>TTEST([1]Volumes_Tree_Arid1b!O188:AA188,[1]Volumes_Tree_Arid1b!B188:H188,2,2)</f>
        <v>0.3668340497985052</v>
      </c>
      <c r="AI188" s="1">
        <v>1</v>
      </c>
      <c r="AJ188" t="str">
        <f t="shared" si="34"/>
        <v/>
      </c>
      <c r="AK188" t="s">
        <v>197</v>
      </c>
      <c r="AL188" s="1">
        <v>1</v>
      </c>
      <c r="AM188" t="str">
        <f t="shared" si="35"/>
        <v/>
      </c>
    </row>
    <row r="189" spans="1:39" x14ac:dyDescent="0.2">
      <c r="A189" t="s">
        <v>198</v>
      </c>
      <c r="B189" s="1">
        <f>AVERAGE([1]Volumes_Tree_Arid1b!B189:N189)</f>
        <v>0.16774769230769232</v>
      </c>
      <c r="C189" s="1">
        <f>STDEV([1]Volumes_Tree_Arid1b!B189:N189)</f>
        <v>4.8783489246638813E-3</v>
      </c>
      <c r="D189" s="1">
        <f>AVERAGE([1]Volumes_Tree_Arid1b!O189:AU189)</f>
        <v>0.16801796969696972</v>
      </c>
      <c r="E189" s="1">
        <f>STDEV([1]Volumes_Tree_Arid1b!O189:AU189)</f>
        <v>6.6536968557188584E-3</v>
      </c>
      <c r="F189" s="1">
        <f t="shared" si="24"/>
        <v>-0.16086219216007816</v>
      </c>
      <c r="G189" s="1">
        <f t="shared" si="25"/>
        <v>-4.062063468447584E-2</v>
      </c>
      <c r="H189" s="1">
        <f>TTEST([1]Volumes_Tree_Arid1b!O189:AU189,[1]Volumes_Tree_Arid1b!B189:N189,2,2)</f>
        <v>0.89503561100201701</v>
      </c>
      <c r="I189" s="1">
        <v>1</v>
      </c>
      <c r="J189" t="str">
        <f t="shared" si="26"/>
        <v/>
      </c>
      <c r="K189" t="s">
        <v>198</v>
      </c>
      <c r="L189" s="1">
        <v>1</v>
      </c>
      <c r="M189" t="str">
        <f t="shared" si="27"/>
        <v/>
      </c>
      <c r="N189" t="s">
        <v>198</v>
      </c>
      <c r="O189" s="1">
        <f>AVERAGE([1]Volumes_Tree_Arid1b!I189:N189)</f>
        <v>0.17099485000000003</v>
      </c>
      <c r="P189" s="1">
        <f>STDEV([1]Volumes_Tree_Arid1b!I189:N189)</f>
        <v>2.7375989193086695E-3</v>
      </c>
      <c r="Q189" s="1">
        <f>AVERAGE([1]Volumes_Tree_Arid1b!AB189:AU189)</f>
        <v>0.16941242000000001</v>
      </c>
      <c r="R189" s="1">
        <f>STDEV([1]Volumes_Tree_Arid1b!AB189:AU189)</f>
        <v>6.5209576881895088E-3</v>
      </c>
      <c r="S189" s="1">
        <f t="shared" si="28"/>
        <v>0.93406965085560056</v>
      </c>
      <c r="T189" s="1">
        <f t="shared" si="29"/>
        <v>0.24266834346526367</v>
      </c>
      <c r="U189" s="1">
        <f>TTEST([1]Volumes_Tree_Arid1b!AB189:AU189,[1]Volumes_Tree_Arid1b!I189:N189,2,2)</f>
        <v>0.57210967939448143</v>
      </c>
      <c r="V189" s="1">
        <v>1</v>
      </c>
      <c r="W189" t="str">
        <f t="shared" si="30"/>
        <v/>
      </c>
      <c r="X189" t="s">
        <v>198</v>
      </c>
      <c r="Y189" s="1">
        <v>1</v>
      </c>
      <c r="Z189" t="str">
        <f t="shared" si="31"/>
        <v/>
      </c>
      <c r="AA189" t="s">
        <v>198</v>
      </c>
      <c r="AB189" s="1">
        <f>AVERAGE([1]Volumes_Tree_Arid1b!B189:H189)</f>
        <v>0.16496441428571429</v>
      </c>
      <c r="AC189" s="1">
        <f>STDEV([1]Volumes_Tree_Arid1b!B189:H189)</f>
        <v>4.665771912709467E-3</v>
      </c>
      <c r="AD189" s="1">
        <f>AVERAGE([1]Volumes_Tree_Arid1b!O189:AA189)</f>
        <v>0.16587266153846156</v>
      </c>
      <c r="AE189" s="1">
        <f>STDEV([1]Volumes_Tree_Arid1b!O189:AA189)</f>
        <v>6.5194489778071553E-3</v>
      </c>
      <c r="AF189" s="1">
        <f t="shared" si="32"/>
        <v>-0.54755692970940217</v>
      </c>
      <c r="AG189" s="1">
        <f t="shared" si="33"/>
        <v>-0.13931349962842432</v>
      </c>
      <c r="AH189" s="1">
        <f>TTEST([1]Volumes_Tree_Arid1b!O189:AA189,[1]Volumes_Tree_Arid1b!B189:H189,2,2)</f>
        <v>0.74912267223997153</v>
      </c>
      <c r="AI189" s="1">
        <v>1</v>
      </c>
      <c r="AJ189" t="str">
        <f t="shared" si="34"/>
        <v/>
      </c>
      <c r="AK189" t="s">
        <v>198</v>
      </c>
      <c r="AL189" s="1">
        <v>1</v>
      </c>
      <c r="AM189" t="str">
        <f t="shared" si="35"/>
        <v/>
      </c>
    </row>
    <row r="190" spans="1:39" x14ac:dyDescent="0.2">
      <c r="A190" t="s">
        <v>199</v>
      </c>
      <c r="B190" s="1">
        <f>AVERAGE([1]Volumes_Tree_Arid1b!B190:N190)</f>
        <v>16.120739230769228</v>
      </c>
      <c r="C190" s="1">
        <f>STDEV([1]Volumes_Tree_Arid1b!B190:N190)</f>
        <v>0.579008165766562</v>
      </c>
      <c r="D190" s="1">
        <f>AVERAGE([1]Volumes_Tree_Arid1b!O190:AU190)</f>
        <v>16.420264545454547</v>
      </c>
      <c r="E190" s="1">
        <f>STDEV([1]Volumes_Tree_Arid1b!O190:AU190)</f>
        <v>0.62858665013311288</v>
      </c>
      <c r="F190" s="1">
        <f t="shared" si="24"/>
        <v>-1.8241199090073934</v>
      </c>
      <c r="G190" s="1">
        <f t="shared" si="25"/>
        <v>-0.47650600696322398</v>
      </c>
      <c r="H190" s="1">
        <f>TTEST([1]Volumes_Tree_Arid1b!O190:AU190,[1]Volumes_Tree_Arid1b!B190:N190,2,2)</f>
        <v>0.14435239499927097</v>
      </c>
      <c r="I190" s="1">
        <v>1</v>
      </c>
      <c r="J190" t="str">
        <f t="shared" si="26"/>
        <v/>
      </c>
      <c r="K190" t="s">
        <v>199</v>
      </c>
      <c r="L190" s="1">
        <v>1</v>
      </c>
      <c r="M190" t="str">
        <f t="shared" si="27"/>
        <v/>
      </c>
      <c r="N190" t="s">
        <v>199</v>
      </c>
      <c r="O190" s="1">
        <f>AVERAGE([1]Volumes_Tree_Arid1b!I190:N190)</f>
        <v>16.287806666666665</v>
      </c>
      <c r="P190" s="1">
        <f>STDEV([1]Volumes_Tree_Arid1b!I190:N190)</f>
        <v>0.42912686709954057</v>
      </c>
      <c r="Q190" s="1">
        <f>AVERAGE([1]Volumes_Tree_Arid1b!AB190:AU190)</f>
        <v>16.504567000000002</v>
      </c>
      <c r="R190" s="1">
        <f>STDEV([1]Volumes_Tree_Arid1b!AB190:AU190)</f>
        <v>0.71146703301292247</v>
      </c>
      <c r="S190" s="1">
        <f t="shared" si="28"/>
        <v>-1.3133354745588708</v>
      </c>
      <c r="T190" s="1">
        <f t="shared" si="29"/>
        <v>-0.30466672842928438</v>
      </c>
      <c r="U190" s="1">
        <f>TTEST([1]Volumes_Tree_Arid1b!AB190:AU190,[1]Volumes_Tree_Arid1b!I190:N190,2,2)</f>
        <v>0.48896877972052311</v>
      </c>
      <c r="V190" s="1">
        <v>1</v>
      </c>
      <c r="W190" t="str">
        <f t="shared" si="30"/>
        <v/>
      </c>
      <c r="X190" t="s">
        <v>199</v>
      </c>
      <c r="Y190" s="1">
        <v>1</v>
      </c>
      <c r="Z190" t="str">
        <f t="shared" si="31"/>
        <v/>
      </c>
      <c r="AA190" t="s">
        <v>199</v>
      </c>
      <c r="AB190" s="1">
        <f>AVERAGE([1]Volumes_Tree_Arid1b!B190:H190)</f>
        <v>15.977538571428571</v>
      </c>
      <c r="AC190" s="1">
        <f>STDEV([1]Volumes_Tree_Arid1b!B190:H190)</f>
        <v>0.68206084299541647</v>
      </c>
      <c r="AD190" s="1">
        <f>AVERAGE([1]Volumes_Tree_Arid1b!O190:AA190)</f>
        <v>16.290568461538463</v>
      </c>
      <c r="AE190" s="1">
        <f>STDEV([1]Volumes_Tree_Arid1b!O190:AA190)</f>
        <v>0.47130529487877515</v>
      </c>
      <c r="AF190" s="1">
        <f t="shared" si="32"/>
        <v>-1.9215406193402389</v>
      </c>
      <c r="AG190" s="1">
        <f t="shared" si="33"/>
        <v>-0.6641764765032111</v>
      </c>
      <c r="AH190" s="1">
        <f>TTEST([1]Volumes_Tree_Arid1b!O190:AA190,[1]Volumes_Tree_Arid1b!B190:H190,2,2)</f>
        <v>0.24091489694239485</v>
      </c>
      <c r="AI190" s="1">
        <v>1</v>
      </c>
      <c r="AJ190" t="str">
        <f t="shared" si="34"/>
        <v/>
      </c>
      <c r="AK190" t="s">
        <v>199</v>
      </c>
      <c r="AL190" s="1">
        <v>1</v>
      </c>
      <c r="AM190" t="str">
        <f t="shared" si="35"/>
        <v/>
      </c>
    </row>
    <row r="191" spans="1:39" x14ac:dyDescent="0.2">
      <c r="A191" t="s">
        <v>200</v>
      </c>
      <c r="B191" s="1">
        <f>AVERAGE([1]Volumes_Tree_Arid1b!B191:N191)</f>
        <v>40.757697692307687</v>
      </c>
      <c r="C191" s="1">
        <f>STDEV([1]Volumes_Tree_Arid1b!B191:N191)</f>
        <v>1.3969946243165114</v>
      </c>
      <c r="D191" s="1">
        <f>AVERAGE([1]Volumes_Tree_Arid1b!O191:AU191)</f>
        <v>43.717858484848485</v>
      </c>
      <c r="E191" s="1">
        <f>STDEV([1]Volumes_Tree_Arid1b!O191:AU191)</f>
        <v>1.6289344198204414</v>
      </c>
      <c r="F191" s="1">
        <f t="shared" si="24"/>
        <v>-6.7710562574027158</v>
      </c>
      <c r="G191" s="1">
        <f t="shared" si="25"/>
        <v>-1.8172375489905224</v>
      </c>
      <c r="H191" s="1">
        <f>TTEST([1]Volumes_Tree_Arid1b!O191:AU191,[1]Volumes_Tree_Arid1b!B191:N191,2,2)</f>
        <v>7.5609886924885847E-7</v>
      </c>
      <c r="I191" s="1">
        <v>7.8024333785769895E-5</v>
      </c>
      <c r="J191" t="str">
        <f t="shared" si="26"/>
        <v>**</v>
      </c>
      <c r="K191" t="s">
        <v>200</v>
      </c>
      <c r="L191" s="1">
        <v>1.6860169870805899E-5</v>
      </c>
      <c r="M191" t="str">
        <f t="shared" si="27"/>
        <v>**</v>
      </c>
      <c r="N191" t="s">
        <v>200</v>
      </c>
      <c r="O191" s="1">
        <f>AVERAGE([1]Volumes_Tree_Arid1b!I191:N191)</f>
        <v>40.836851666666668</v>
      </c>
      <c r="P191" s="1">
        <f>STDEV([1]Volumes_Tree_Arid1b!I191:N191)</f>
        <v>1.6964890487051982</v>
      </c>
      <c r="Q191" s="1">
        <f>AVERAGE([1]Volumes_Tree_Arid1b!AB191:AU191)</f>
        <v>43.555705500000002</v>
      </c>
      <c r="R191" s="1">
        <f>STDEV([1]Volumes_Tree_Arid1b!AB191:AU191)</f>
        <v>1.7574885158192584</v>
      </c>
      <c r="S191" s="1">
        <f t="shared" si="28"/>
        <v>-6.24224496451638</v>
      </c>
      <c r="T191" s="1">
        <f t="shared" si="29"/>
        <v>-1.5470108674172089</v>
      </c>
      <c r="U191" s="1">
        <f>TTEST([1]Volumes_Tree_Arid1b!AB191:AU191,[1]Volumes_Tree_Arid1b!I191:N191,2,2)</f>
        <v>2.6824682531706072E-3</v>
      </c>
      <c r="V191" s="1">
        <v>0.20500261619803101</v>
      </c>
      <c r="W191" t="str">
        <f t="shared" si="30"/>
        <v/>
      </c>
      <c r="X191" t="s">
        <v>200</v>
      </c>
      <c r="Y191" s="1">
        <v>5.3389370297537704E-4</v>
      </c>
      <c r="Z191" t="str">
        <f t="shared" si="31"/>
        <v>**</v>
      </c>
      <c r="AA191" t="s">
        <v>200</v>
      </c>
      <c r="AB191" s="1">
        <f>AVERAGE([1]Volumes_Tree_Arid1b!B191:H191)</f>
        <v>40.68985142857143</v>
      </c>
      <c r="AC191" s="1">
        <f>STDEV([1]Volumes_Tree_Arid1b!B191:H191)</f>
        <v>1.221947788306692</v>
      </c>
      <c r="AD191" s="1">
        <f>AVERAGE([1]Volumes_Tree_Arid1b!O191:AA191)</f>
        <v>43.967324615384605</v>
      </c>
      <c r="AE191" s="1">
        <f>STDEV([1]Volumes_Tree_Arid1b!O191:AA191)</f>
        <v>1.4401451855433152</v>
      </c>
      <c r="AF191" s="1">
        <f t="shared" si="32"/>
        <v>-7.4543384558503583</v>
      </c>
      <c r="AG191" s="1">
        <f t="shared" si="33"/>
        <v>-2.2757935933915592</v>
      </c>
      <c r="AH191" s="1">
        <f>TTEST([1]Volumes_Tree_Arid1b!O191:AA191,[1]Volumes_Tree_Arid1b!B191:H191,2,2)</f>
        <v>7.5095599720742805E-5</v>
      </c>
      <c r="AI191" s="1">
        <v>6.58689203435884E-3</v>
      </c>
      <c r="AJ191" t="str">
        <f t="shared" si="34"/>
        <v>**</v>
      </c>
      <c r="AK191" t="s">
        <v>200</v>
      </c>
      <c r="AL191" s="1">
        <v>2.43798413919354E-2</v>
      </c>
      <c r="AM191" t="str">
        <f t="shared" si="35"/>
        <v>*</v>
      </c>
    </row>
    <row r="192" spans="1:39" x14ac:dyDescent="0.2">
      <c r="A192" t="s">
        <v>201</v>
      </c>
      <c r="B192" s="1">
        <f>AVERAGE([1]Volumes_Tree_Arid1b!B192:N192)</f>
        <v>39.714462307692308</v>
      </c>
      <c r="C192" s="1">
        <f>STDEV([1]Volumes_Tree_Arid1b!B192:N192)</f>
        <v>1.3642150263317103</v>
      </c>
      <c r="D192" s="1">
        <f>AVERAGE([1]Volumes_Tree_Arid1b!O192:AU192)</f>
        <v>42.545747878787878</v>
      </c>
      <c r="E192" s="1">
        <f>STDEV([1]Volumes_Tree_Arid1b!O192:AU192)</f>
        <v>1.5911853125063669</v>
      </c>
      <c r="F192" s="1">
        <f t="shared" si="24"/>
        <v>-6.6546851618682439</v>
      </c>
      <c r="G192" s="1">
        <f t="shared" si="25"/>
        <v>-1.7793562753767822</v>
      </c>
      <c r="H192" s="1">
        <f>TTEST([1]Volumes_Tree_Arid1b!O192:AU192,[1]Volumes_Tree_Arid1b!B192:N192,2,2)</f>
        <v>1.1320210981300621E-6</v>
      </c>
      <c r="I192" s="1">
        <v>1.10326821842681E-4</v>
      </c>
      <c r="J192" t="str">
        <f t="shared" si="26"/>
        <v>**</v>
      </c>
      <c r="K192" t="s">
        <v>201</v>
      </c>
      <c r="L192" s="1">
        <v>3.47926753929716E-5</v>
      </c>
      <c r="M192" t="str">
        <f t="shared" si="27"/>
        <v>**</v>
      </c>
      <c r="N192" t="s">
        <v>201</v>
      </c>
      <c r="O192" s="1">
        <f>AVERAGE([1]Volumes_Tree_Arid1b!I192:N192)</f>
        <v>39.778858333333339</v>
      </c>
      <c r="P192" s="1">
        <f>STDEV([1]Volumes_Tree_Arid1b!I192:N192)</f>
        <v>1.6521059948613062</v>
      </c>
      <c r="Q192" s="1">
        <f>AVERAGE([1]Volumes_Tree_Arid1b!AB192:AU192)</f>
        <v>42.380702499999998</v>
      </c>
      <c r="R192" s="1">
        <f>STDEV([1]Volumes_Tree_Arid1b!AB192:AU192)</f>
        <v>1.7088232092133038</v>
      </c>
      <c r="S192" s="1">
        <f t="shared" si="28"/>
        <v>-6.1392190624179932</v>
      </c>
      <c r="T192" s="1">
        <f t="shared" si="29"/>
        <v>-1.5225941177756346</v>
      </c>
      <c r="U192" s="1">
        <f>TTEST([1]Volumes_Tree_Arid1b!AB192:AU192,[1]Volumes_Tree_Arid1b!I192:N192,2,2)</f>
        <v>3.0598251534605012E-3</v>
      </c>
      <c r="V192" s="1">
        <v>0.21471321775687199</v>
      </c>
      <c r="W192" t="str">
        <f t="shared" si="30"/>
        <v/>
      </c>
      <c r="X192" t="s">
        <v>201</v>
      </c>
      <c r="Y192" s="1">
        <v>8.7823470666468595E-4</v>
      </c>
      <c r="Z192" t="str">
        <f t="shared" si="31"/>
        <v>**</v>
      </c>
      <c r="AA192" t="s">
        <v>201</v>
      </c>
      <c r="AB192" s="1">
        <f>AVERAGE([1]Volumes_Tree_Arid1b!B192:H192)</f>
        <v>39.659265714285716</v>
      </c>
      <c r="AC192" s="1">
        <f>STDEV([1]Volumes_Tree_Arid1b!B192:H192)</f>
        <v>1.1999661682294358</v>
      </c>
      <c r="AD192" s="1">
        <f>AVERAGE([1]Volumes_Tree_Arid1b!O192:AA192)</f>
        <v>42.799663846153848</v>
      </c>
      <c r="AE192" s="1">
        <f>STDEV([1]Volumes_Tree_Arid1b!O192:AA192)</f>
        <v>1.4187861957646419</v>
      </c>
      <c r="AF192" s="1">
        <f t="shared" si="32"/>
        <v>-7.3374364414554636</v>
      </c>
      <c r="AG192" s="1">
        <f t="shared" si="33"/>
        <v>-2.2134400103714307</v>
      </c>
      <c r="AH192" s="1">
        <f>TTEST([1]Volumes_Tree_Arid1b!O192:AA192,[1]Volumes_Tree_Arid1b!B192:H192,2,2)</f>
        <v>1.006411897559011E-4</v>
      </c>
      <c r="AI192" s="1">
        <v>7.0621100187776E-3</v>
      </c>
      <c r="AJ192" t="str">
        <f t="shared" si="34"/>
        <v>**</v>
      </c>
      <c r="AK192" t="s">
        <v>201</v>
      </c>
      <c r="AL192" s="1">
        <v>3.0994100518258301E-2</v>
      </c>
      <c r="AM192" t="str">
        <f t="shared" si="35"/>
        <v>*</v>
      </c>
    </row>
    <row r="193" spans="1:39" x14ac:dyDescent="0.2">
      <c r="A193" t="s">
        <v>202</v>
      </c>
      <c r="B193" s="1">
        <f>AVERAGE([1]Volumes_Tree_Arid1b!B193:N193)</f>
        <v>17.408356923076923</v>
      </c>
      <c r="C193" s="1">
        <f>STDEV([1]Volumes_Tree_Arid1b!B193:N193)</f>
        <v>0.57292369316493108</v>
      </c>
      <c r="D193" s="1">
        <f>AVERAGE([1]Volumes_Tree_Arid1b!O193:AU193)</f>
        <v>18.546232121212118</v>
      </c>
      <c r="E193" s="1">
        <f>STDEV([1]Volumes_Tree_Arid1b!O193:AU193)</f>
        <v>0.71270055057663229</v>
      </c>
      <c r="F193" s="1">
        <f t="shared" si="24"/>
        <v>-6.135344315214077</v>
      </c>
      <c r="G193" s="1">
        <f t="shared" si="25"/>
        <v>-1.5965684286543089</v>
      </c>
      <c r="H193" s="1">
        <f>TTEST([1]Volumes_Tree_Arid1b!O193:AU193,[1]Volumes_Tree_Arid1b!B193:N193,2,2)</f>
        <v>6.2807122117397497E-6</v>
      </c>
      <c r="I193" s="1">
        <v>4.0807448363968898E-4</v>
      </c>
      <c r="J193" t="str">
        <f t="shared" si="26"/>
        <v>**</v>
      </c>
      <c r="K193" t="s">
        <v>202</v>
      </c>
      <c r="L193" s="1">
        <v>2.7193144267764698E-4</v>
      </c>
      <c r="M193" t="str">
        <f t="shared" si="27"/>
        <v>**</v>
      </c>
      <c r="N193" t="s">
        <v>202</v>
      </c>
      <c r="O193" s="1">
        <f>AVERAGE([1]Volumes_Tree_Arid1b!I193:N193)</f>
        <v>17.463305000000002</v>
      </c>
      <c r="P193" s="1">
        <f>STDEV([1]Volumes_Tree_Arid1b!I193:N193)</f>
        <v>0.71873193864611362</v>
      </c>
      <c r="Q193" s="1">
        <f>AVERAGE([1]Volumes_Tree_Arid1b!AB193:AU193)</f>
        <v>18.501571000000006</v>
      </c>
      <c r="R193" s="1">
        <f>STDEV([1]Volumes_Tree_Arid1b!AB193:AU193)</f>
        <v>0.7807287188592329</v>
      </c>
      <c r="S193" s="1">
        <f t="shared" si="28"/>
        <v>-5.611772103028458</v>
      </c>
      <c r="T193" s="1">
        <f t="shared" si="29"/>
        <v>-1.3298678208188284</v>
      </c>
      <c r="U193" s="1">
        <f>TTEST([1]Volumes_Tree_Arid1b!AB193:AU193,[1]Volumes_Tree_Arid1b!I193:N193,2,2)</f>
        <v>7.795514902555898E-3</v>
      </c>
      <c r="V193" s="1">
        <v>0.35988032793270902</v>
      </c>
      <c r="W193" t="str">
        <f t="shared" si="30"/>
        <v/>
      </c>
      <c r="X193" t="s">
        <v>202</v>
      </c>
      <c r="Y193" s="1">
        <v>1.33859681590103E-2</v>
      </c>
      <c r="Z193" t="str">
        <f t="shared" si="31"/>
        <v>*</v>
      </c>
      <c r="AA193" t="s">
        <v>202</v>
      </c>
      <c r="AB193" s="1">
        <f>AVERAGE([1]Volumes_Tree_Arid1b!B193:H193)</f>
        <v>17.361258571428571</v>
      </c>
      <c r="AC193" s="1">
        <f>STDEV([1]Volumes_Tree_Arid1b!B193:H193)</f>
        <v>0.46946373130869873</v>
      </c>
      <c r="AD193" s="1">
        <f>AVERAGE([1]Volumes_Tree_Arid1b!O193:AA193)</f>
        <v>18.614941538461537</v>
      </c>
      <c r="AE193" s="1">
        <f>STDEV([1]Volumes_Tree_Arid1b!O193:AA193)</f>
        <v>0.61722983088211858</v>
      </c>
      <c r="AF193" s="1">
        <f t="shared" si="32"/>
        <v>-6.7348208665745712</v>
      </c>
      <c r="AG193" s="1">
        <f t="shared" si="33"/>
        <v>-2.0311444850960214</v>
      </c>
      <c r="AH193" s="1">
        <f>TTEST([1]Volumes_Tree_Arid1b!O193:AA193,[1]Volumes_Tree_Arid1b!B193:H193,2,2)</f>
        <v>1.8921018614467336E-4</v>
      </c>
      <c r="AI193" s="1">
        <v>1.10641967517789E-2</v>
      </c>
      <c r="AJ193" t="str">
        <f t="shared" si="34"/>
        <v>*</v>
      </c>
      <c r="AK193" t="s">
        <v>202</v>
      </c>
      <c r="AL193" s="1">
        <v>5.0285686583158302E-2</v>
      </c>
      <c r="AM193" t="str">
        <f t="shared" si="35"/>
        <v>-</v>
      </c>
    </row>
    <row r="194" spans="1:39" x14ac:dyDescent="0.2">
      <c r="A194" t="s">
        <v>203</v>
      </c>
      <c r="B194" s="1">
        <f>AVERAGE([1]Volumes_Tree_Arid1b!B194:N194)</f>
        <v>1.6073249230769231</v>
      </c>
      <c r="C194" s="1">
        <f>STDEV([1]Volumes_Tree_Arid1b!B194:N194)</f>
        <v>6.5952959822969698E-2</v>
      </c>
      <c r="D194" s="1">
        <f>AVERAGE([1]Volumes_Tree_Arid1b!O194:AU194)</f>
        <v>1.7967782727272723</v>
      </c>
      <c r="E194" s="1">
        <f>STDEV([1]Volumes_Tree_Arid1b!O194:AU194)</f>
        <v>0.13592276492926797</v>
      </c>
      <c r="F194" s="1">
        <f t="shared" si="24"/>
        <v>-10.544058358563298</v>
      </c>
      <c r="G194" s="1">
        <f t="shared" si="25"/>
        <v>-1.3938308991061041</v>
      </c>
      <c r="H194" s="1">
        <f>TTEST([1]Volumes_Tree_Arid1b!O194:AU194,[1]Volumes_Tree_Arid1b!B194:N194,2,2)</f>
        <v>1.9577247529168514E-5</v>
      </c>
      <c r="I194" s="1">
        <v>8.6967460246855505E-4</v>
      </c>
      <c r="J194" t="str">
        <f t="shared" si="26"/>
        <v>**</v>
      </c>
      <c r="K194" t="s">
        <v>203</v>
      </c>
      <c r="L194" s="1">
        <v>7.2520130478400096E-3</v>
      </c>
      <c r="M194" t="str">
        <f t="shared" si="27"/>
        <v>**</v>
      </c>
      <c r="N194" t="s">
        <v>203</v>
      </c>
      <c r="O194" s="1">
        <f>AVERAGE([1]Volumes_Tree_Arid1b!I194:N194)</f>
        <v>1.6527165000000001</v>
      </c>
      <c r="P194" s="1">
        <f>STDEV([1]Volumes_Tree_Arid1b!I194:N194)</f>
        <v>4.4424088878670324E-2</v>
      </c>
      <c r="Q194" s="1">
        <f>AVERAGE([1]Volumes_Tree_Arid1b!AB194:AU194)</f>
        <v>1.8065357500000001</v>
      </c>
      <c r="R194" s="1">
        <f>STDEV([1]Volumes_Tree_Arid1b!AB194:AU194)</f>
        <v>0.13426845395929166</v>
      </c>
      <c r="S194" s="1">
        <f t="shared" si="28"/>
        <v>-8.5145976214420305</v>
      </c>
      <c r="T194" s="1">
        <f t="shared" si="29"/>
        <v>-1.1456097501996696</v>
      </c>
      <c r="U194" s="1">
        <f>TTEST([1]Volumes_Tree_Arid1b!AB194:AU194,[1]Volumes_Tree_Arid1b!I194:N194,2,2)</f>
        <v>1.1751704956262892E-2</v>
      </c>
      <c r="V194" s="1">
        <v>0.41231989075459702</v>
      </c>
      <c r="W194" t="str">
        <f t="shared" si="30"/>
        <v/>
      </c>
      <c r="X194" t="s">
        <v>203</v>
      </c>
      <c r="Y194" s="1">
        <v>0.41670902264690102</v>
      </c>
      <c r="Z194" t="str">
        <f t="shared" si="31"/>
        <v/>
      </c>
      <c r="AA194" t="s">
        <v>203</v>
      </c>
      <c r="AB194" s="1">
        <f>AVERAGE([1]Volumes_Tree_Arid1b!B194:H194)</f>
        <v>1.5684178571428571</v>
      </c>
      <c r="AC194" s="1">
        <f>STDEV([1]Volumes_Tree_Arid1b!B194:H194)</f>
        <v>5.6820369819952678E-2</v>
      </c>
      <c r="AD194" s="1">
        <f>AVERAGE([1]Volumes_Tree_Arid1b!O194:AA194)</f>
        <v>1.7817667692307693</v>
      </c>
      <c r="AE194" s="1">
        <f>STDEV([1]Volumes_Tree_Arid1b!O194:AA194)</f>
        <v>0.1425464674677196</v>
      </c>
      <c r="AF194" s="1">
        <f t="shared" si="32"/>
        <v>-11.974008931596583</v>
      </c>
      <c r="AG194" s="1">
        <f t="shared" si="33"/>
        <v>-1.4966972937174061</v>
      </c>
      <c r="AH194" s="1">
        <f>TTEST([1]Volumes_Tree_Arid1b!O194:AA194,[1]Volumes_Tree_Arid1b!B194:H194,2,2)</f>
        <v>1.4226941559364933E-3</v>
      </c>
      <c r="AI194" s="1">
        <v>5.1995952120187899E-2</v>
      </c>
      <c r="AJ194" t="str">
        <f t="shared" si="34"/>
        <v>-</v>
      </c>
      <c r="AK194" t="s">
        <v>203</v>
      </c>
      <c r="AL194" s="1">
        <v>0.26045438214811101</v>
      </c>
      <c r="AM194" t="str">
        <f t="shared" si="35"/>
        <v/>
      </c>
    </row>
    <row r="195" spans="1:39" x14ac:dyDescent="0.2">
      <c r="A195" t="s">
        <v>204</v>
      </c>
      <c r="B195" s="1">
        <f>AVERAGE([1]Volumes_Tree_Arid1b!B195:N195)</f>
        <v>1.8644226153846155</v>
      </c>
      <c r="C195" s="1">
        <f>STDEV([1]Volumes_Tree_Arid1b!B195:N195)</f>
        <v>9.7841617704787304E-2</v>
      </c>
      <c r="D195" s="1">
        <f>AVERAGE([1]Volumes_Tree_Arid1b!O195:AU195)</f>
        <v>2.0239450606060605</v>
      </c>
      <c r="E195" s="1">
        <f>STDEV([1]Volumes_Tree_Arid1b!O195:AU195)</f>
        <v>0.1480091240931069</v>
      </c>
      <c r="F195" s="1">
        <f t="shared" si="24"/>
        <v>-7.8817576784261503</v>
      </c>
      <c r="G195" s="1">
        <f t="shared" si="25"/>
        <v>-1.0777879147578462</v>
      </c>
      <c r="H195" s="1">
        <f>TTEST([1]Volumes_Tree_Arid1b!O195:AU195,[1]Volumes_Tree_Arid1b!B195:N195,2,2)</f>
        <v>8.5863934724595315E-4</v>
      </c>
      <c r="I195" s="1">
        <v>2.1215367333628901E-2</v>
      </c>
      <c r="J195" t="str">
        <f t="shared" si="26"/>
        <v>*</v>
      </c>
      <c r="K195" t="s">
        <v>204</v>
      </c>
      <c r="L195" s="1">
        <v>0.18120991873817499</v>
      </c>
      <c r="M195" t="str">
        <f t="shared" si="27"/>
        <v/>
      </c>
      <c r="N195" t="s">
        <v>204</v>
      </c>
      <c r="O195" s="1">
        <f>AVERAGE([1]Volumes_Tree_Arid1b!I195:N195)</f>
        <v>1.9170706666666668</v>
      </c>
      <c r="P195" s="1">
        <f>STDEV([1]Volumes_Tree_Arid1b!I195:N195)</f>
        <v>0.10574673040934487</v>
      </c>
      <c r="Q195" s="1">
        <f>AVERAGE([1]Volumes_Tree_Arid1b!AB195:AU195)</f>
        <v>2.0191165499999997</v>
      </c>
      <c r="R195" s="1">
        <f>STDEV([1]Volumes_Tree_Arid1b!AB195:AU195)</f>
        <v>0.14821735633556091</v>
      </c>
      <c r="S195" s="1">
        <f t="shared" si="28"/>
        <v>-5.0539867712605737</v>
      </c>
      <c r="T195" s="1">
        <f t="shared" si="29"/>
        <v>-0.68848808166773112</v>
      </c>
      <c r="U195" s="1">
        <f>TTEST([1]Volumes_Tree_Arid1b!AB195:AU195,[1]Volumes_Tree_Arid1b!I195:N195,2,2)</f>
        <v>0.13159016698732512</v>
      </c>
      <c r="V195" s="1">
        <v>1</v>
      </c>
      <c r="W195" t="str">
        <f t="shared" si="30"/>
        <v/>
      </c>
      <c r="X195" t="s">
        <v>204</v>
      </c>
      <c r="Y195" s="1">
        <v>1</v>
      </c>
      <c r="Z195" t="str">
        <f t="shared" si="31"/>
        <v/>
      </c>
      <c r="AA195" t="s">
        <v>204</v>
      </c>
      <c r="AB195" s="1">
        <f>AVERAGE([1]Volumes_Tree_Arid1b!B195:H195)</f>
        <v>1.819295714285714</v>
      </c>
      <c r="AC195" s="1">
        <f>STDEV([1]Volumes_Tree_Arid1b!B195:H195)</f>
        <v>6.8408048573040253E-2</v>
      </c>
      <c r="AD195" s="1">
        <f>AVERAGE([1]Volumes_Tree_Arid1b!O195:AA195)</f>
        <v>2.0313735384615388</v>
      </c>
      <c r="AE195" s="1">
        <f>STDEV([1]Volumes_Tree_Arid1b!O195:AA195)</f>
        <v>0.15341432365635191</v>
      </c>
      <c r="AF195" s="1">
        <f t="shared" si="32"/>
        <v>-10.440119464017531</v>
      </c>
      <c r="AG195" s="1">
        <f t="shared" si="33"/>
        <v>-1.382386071400211</v>
      </c>
      <c r="AH195" s="1">
        <f>TTEST([1]Volumes_Tree_Arid1b!O195:AA195,[1]Volumes_Tree_Arid1b!B195:H195,2,2)</f>
        <v>2.8931399226285086E-3</v>
      </c>
      <c r="AI195" s="1">
        <v>8.3202627367276696E-2</v>
      </c>
      <c r="AJ195" t="str">
        <f t="shared" si="34"/>
        <v>-</v>
      </c>
      <c r="AK195" t="s">
        <v>204</v>
      </c>
      <c r="AL195" s="1">
        <v>0.50821551490162997</v>
      </c>
      <c r="AM195" t="str">
        <f t="shared" si="35"/>
        <v/>
      </c>
    </row>
    <row r="196" spans="1:39" x14ac:dyDescent="0.2">
      <c r="A196" t="s">
        <v>205</v>
      </c>
      <c r="B196" s="1">
        <f>AVERAGE([1]Volumes_Tree_Arid1b!B196:N196)</f>
        <v>5.4543274615384609</v>
      </c>
      <c r="C196" s="1">
        <f>STDEV([1]Volumes_Tree_Arid1b!B196:N196)</f>
        <v>0.25982629007044139</v>
      </c>
      <c r="D196" s="1">
        <f>AVERAGE([1]Volumes_Tree_Arid1b!O196:AU196)</f>
        <v>5.8344736666666668</v>
      </c>
      <c r="E196" s="1">
        <f>STDEV([1]Volumes_Tree_Arid1b!O196:AU196)</f>
        <v>0.24310634019982735</v>
      </c>
      <c r="F196" s="1">
        <f t="shared" si="24"/>
        <v>-6.5155183971442927</v>
      </c>
      <c r="G196" s="1">
        <f t="shared" si="25"/>
        <v>-1.5637033769490962</v>
      </c>
      <c r="H196" s="1">
        <f>TTEST([1]Volumes_Tree_Arid1b!O196:AU196,[1]Volumes_Tree_Arid1b!B196:N196,2,2)</f>
        <v>2.70579142642076E-5</v>
      </c>
      <c r="I196" s="1">
        <v>1.02616635788716E-3</v>
      </c>
      <c r="J196" t="str">
        <f t="shared" si="26"/>
        <v>**</v>
      </c>
      <c r="K196" t="s">
        <v>205</v>
      </c>
      <c r="L196" s="1">
        <v>1.7714830195495401E-3</v>
      </c>
      <c r="M196" t="str">
        <f t="shared" si="27"/>
        <v>**</v>
      </c>
      <c r="N196" t="s">
        <v>205</v>
      </c>
      <c r="O196" s="1">
        <f>AVERAGE([1]Volumes_Tree_Arid1b!I196:N196)</f>
        <v>5.4783013333333335</v>
      </c>
      <c r="P196" s="1">
        <f>STDEV([1]Volumes_Tree_Arid1b!I196:N196)</f>
        <v>0.29630663817921216</v>
      </c>
      <c r="Q196" s="1">
        <f>AVERAGE([1]Volumes_Tree_Arid1b!AB196:AU196)</f>
        <v>5.8257565500000004</v>
      </c>
      <c r="R196" s="1">
        <f>STDEV([1]Volumes_Tree_Arid1b!AB196:AU196)</f>
        <v>0.28567457260140844</v>
      </c>
      <c r="S196" s="1">
        <f t="shared" si="28"/>
        <v>-5.9641218043460276</v>
      </c>
      <c r="T196" s="1">
        <f t="shared" si="29"/>
        <v>-1.2162623138022817</v>
      </c>
      <c r="U196" s="1">
        <f>TTEST([1]Volumes_Tree_Arid1b!AB196:AU196,[1]Volumes_Tree_Arid1b!I196:N196,2,2)</f>
        <v>1.5970806692973977E-2</v>
      </c>
      <c r="V196" s="1">
        <v>0.50432875229485696</v>
      </c>
      <c r="W196" t="str">
        <f t="shared" si="30"/>
        <v/>
      </c>
      <c r="X196" t="s">
        <v>205</v>
      </c>
      <c r="Y196" s="1">
        <v>0.18562219936000601</v>
      </c>
      <c r="Z196" t="str">
        <f t="shared" si="31"/>
        <v/>
      </c>
      <c r="AA196" t="s">
        <v>205</v>
      </c>
      <c r="AB196" s="1">
        <f>AVERAGE([1]Volumes_Tree_Arid1b!B196:H196)</f>
        <v>5.4337784285714283</v>
      </c>
      <c r="AC196" s="1">
        <f>STDEV([1]Volumes_Tree_Arid1b!B196:H196)</f>
        <v>0.2465508651143187</v>
      </c>
      <c r="AD196" s="1">
        <f>AVERAGE([1]Volumes_Tree_Arid1b!O196:AA196)</f>
        <v>5.8478846153846158</v>
      </c>
      <c r="AE196" s="1">
        <f>STDEV([1]Volumes_Tree_Arid1b!O196:AA196)</f>
        <v>0.16752488345294586</v>
      </c>
      <c r="AF196" s="1">
        <f t="shared" si="32"/>
        <v>-7.0812988635883283</v>
      </c>
      <c r="AG196" s="1">
        <f t="shared" si="33"/>
        <v>-2.4719085205601767</v>
      </c>
      <c r="AH196" s="1">
        <f>TTEST([1]Volumes_Tree_Arid1b!O196:AA196,[1]Volumes_Tree_Arid1b!B196:H196,2,2)</f>
        <v>2.9306023157745468E-4</v>
      </c>
      <c r="AI196" s="1">
        <v>1.5121099087933101E-2</v>
      </c>
      <c r="AJ196" t="str">
        <f t="shared" si="34"/>
        <v>*</v>
      </c>
      <c r="AK196" t="s">
        <v>205</v>
      </c>
      <c r="AL196" s="1">
        <v>1.43120807536086E-2</v>
      </c>
      <c r="AM196" t="str">
        <f t="shared" si="35"/>
        <v>*</v>
      </c>
    </row>
    <row r="197" spans="1:39" x14ac:dyDescent="0.2">
      <c r="A197" t="s">
        <v>206</v>
      </c>
      <c r="B197" s="1">
        <f>AVERAGE([1]Volumes_Tree_Arid1b!B197:N197)</f>
        <v>3.9169178461538463</v>
      </c>
      <c r="C197" s="1">
        <f>STDEV([1]Volumes_Tree_Arid1b!B197:N197)</f>
        <v>0.23222651650807313</v>
      </c>
      <c r="D197" s="1">
        <f>AVERAGE([1]Volumes_Tree_Arid1b!O197:AU197)</f>
        <v>4.1424203939393935</v>
      </c>
      <c r="E197" s="1">
        <f>STDEV([1]Volumes_Tree_Arid1b!O197:AU197)</f>
        <v>0.17223235911533491</v>
      </c>
      <c r="F197" s="1">
        <f t="shared" ref="F197:F260" si="36">(B197-D197)/D197*100</f>
        <v>-5.4437388372138864</v>
      </c>
      <c r="G197" s="1">
        <f t="shared" ref="G197:G260" si="37">(B197-D197)/E197</f>
        <v>-1.3092925681552099</v>
      </c>
      <c r="H197" s="1">
        <f>TTEST([1]Volumes_Tree_Arid1b!O197:AU197,[1]Volumes_Tree_Arid1b!B197:N197,2,2)</f>
        <v>7.6746353658260899E-4</v>
      </c>
      <c r="I197" s="1">
        <v>1.9233898426606E-2</v>
      </c>
      <c r="J197" t="str">
        <f t="shared" ref="J197:J260" si="38">IF(I197&lt;0.01,"**",IF(I197&lt;0.05,"*",IF(I197&lt;0.1,"-","")))</f>
        <v>*</v>
      </c>
      <c r="K197" t="s">
        <v>206</v>
      </c>
      <c r="L197" s="1">
        <v>0.15700473178357199</v>
      </c>
      <c r="M197" t="str">
        <f t="shared" ref="M197:M260" si="39">IF(L197&lt;0.01,"**",IF(L197&lt;0.05,"*",IF(L197&lt;0.1,"-","")))</f>
        <v/>
      </c>
      <c r="N197" t="s">
        <v>206</v>
      </c>
      <c r="O197" s="1">
        <f>AVERAGE([1]Volumes_Tree_Arid1b!I197:N197)</f>
        <v>3.8950813333333336</v>
      </c>
      <c r="P197" s="1">
        <f>STDEV([1]Volumes_Tree_Arid1b!I197:N197)</f>
        <v>0.26899197391496016</v>
      </c>
      <c r="Q197" s="1">
        <f>AVERAGE([1]Volumes_Tree_Arid1b!AB197:AU197)</f>
        <v>4.1260518000000008</v>
      </c>
      <c r="R197" s="1">
        <f>STDEV([1]Volumes_Tree_Arid1b!AB197:AU197)</f>
        <v>0.19817174719488562</v>
      </c>
      <c r="S197" s="1">
        <f t="shared" ref="S197:S260" si="40">(O197-Q197)/Q197*100</f>
        <v>-5.5978566887276395</v>
      </c>
      <c r="T197" s="1">
        <f t="shared" ref="T197:T260" si="41">(O197-Q197)/R197</f>
        <v>-1.1655065363052319</v>
      </c>
      <c r="U197" s="1">
        <f>TTEST([1]Volumes_Tree_Arid1b!AB197:AU197,[1]Volumes_Tree_Arid1b!I197:N197,2,2)</f>
        <v>2.9837612871285283E-2</v>
      </c>
      <c r="V197" s="1">
        <v>0.78125609496780102</v>
      </c>
      <c r="W197" t="str">
        <f t="shared" ref="W197:W260" si="42">IF(V197&lt;0.01,"**",IF(V197&lt;0.05,"*",IF(V197&lt;0.1,"-","")))</f>
        <v/>
      </c>
      <c r="X197" t="s">
        <v>206</v>
      </c>
      <c r="Y197" s="1">
        <v>0.43106852237646398</v>
      </c>
      <c r="Z197" t="str">
        <f t="shared" ref="Z197:Z260" si="43">IF(Y197&lt;0.01,"**",IF(Y197&lt;0.05,"*",IF(Y197&lt;0.1,"-","")))</f>
        <v/>
      </c>
      <c r="AA197" t="s">
        <v>206</v>
      </c>
      <c r="AB197" s="1">
        <f>AVERAGE([1]Volumes_Tree_Arid1b!B197:H197)</f>
        <v>3.9356348571428574</v>
      </c>
      <c r="AC197" s="1">
        <f>STDEV([1]Volumes_Tree_Arid1b!B197:H197)</f>
        <v>0.21604519751850434</v>
      </c>
      <c r="AD197" s="1">
        <f>AVERAGE([1]Volumes_Tree_Arid1b!O197:AA197)</f>
        <v>4.1676028461538461</v>
      </c>
      <c r="AE197" s="1">
        <f>STDEV([1]Volumes_Tree_Arid1b!O197:AA197)</f>
        <v>0.12565697568569104</v>
      </c>
      <c r="AF197" s="1">
        <f t="shared" ref="AF197:AF260" si="44">(AB197-AD197)/AD197*100</f>
        <v>-5.5659811544918423</v>
      </c>
      <c r="AG197" s="1">
        <f t="shared" ref="AG197:AG260" si="45">(AB197-AD197)/AE197</f>
        <v>-1.8460414771657092</v>
      </c>
      <c r="AH197" s="1">
        <f>TTEST([1]Volumes_Tree_Arid1b!O197:AA197,[1]Volumes_Tree_Arid1b!B197:H197,2,2)</f>
        <v>6.6902264374405903E-3</v>
      </c>
      <c r="AI197" s="1">
        <v>0.16077731678989499</v>
      </c>
      <c r="AJ197" t="str">
        <f t="shared" ref="AJ197:AJ260" si="46">IF(AI197&lt;0.01,"**",IF(AI197&lt;0.05,"*",IF(AI197&lt;0.1,"-","")))</f>
        <v/>
      </c>
      <c r="AK197" t="s">
        <v>206</v>
      </c>
      <c r="AL197" s="1">
        <v>0.99238649951416502</v>
      </c>
      <c r="AM197" t="str">
        <f t="shared" ref="AM197:AM260" si="47">IF(AL197&lt;0.01,"**",IF(AL197&lt;0.05,"*",IF(AL197&lt;0.1,"-","")))</f>
        <v/>
      </c>
    </row>
    <row r="198" spans="1:39" x14ac:dyDescent="0.2">
      <c r="A198" t="s">
        <v>207</v>
      </c>
      <c r="B198" s="1">
        <f>AVERAGE([1]Volumes_Tree_Arid1b!B198:N198)</f>
        <v>1.5374096153846157</v>
      </c>
      <c r="C198" s="1">
        <f>STDEV([1]Volumes_Tree_Arid1b!B198:N198)</f>
        <v>7.4032234470914171E-2</v>
      </c>
      <c r="D198" s="1">
        <f>AVERAGE([1]Volumes_Tree_Arid1b!O198:AU198)</f>
        <v>1.6920532424242425</v>
      </c>
      <c r="E198" s="1">
        <f>STDEV([1]Volumes_Tree_Arid1b!O198:AU198)</f>
        <v>8.9055634126942756E-2</v>
      </c>
      <c r="F198" s="1">
        <f t="shared" si="36"/>
        <v>-9.1394066783658285</v>
      </c>
      <c r="G198" s="1">
        <f t="shared" si="37"/>
        <v>-1.7364833629637937</v>
      </c>
      <c r="H198" s="1">
        <f>TTEST([1]Volumes_Tree_Arid1b!O198:AU198,[1]Volumes_Tree_Arid1b!B198:N198,2,2)</f>
        <v>1.5845480409076759E-6</v>
      </c>
      <c r="I198" s="1">
        <v>1.22937819280099E-4</v>
      </c>
      <c r="J198" t="str">
        <f t="shared" si="38"/>
        <v>**</v>
      </c>
      <c r="K198" t="s">
        <v>207</v>
      </c>
      <c r="L198" s="1">
        <v>4.1974714325939799E-4</v>
      </c>
      <c r="M198" t="str">
        <f t="shared" si="39"/>
        <v>**</v>
      </c>
      <c r="N198" t="s">
        <v>207</v>
      </c>
      <c r="O198" s="1">
        <f>AVERAGE([1]Volumes_Tree_Arid1b!I198:N198)</f>
        <v>1.5832198333333334</v>
      </c>
      <c r="P198" s="1">
        <f>STDEV([1]Volumes_Tree_Arid1b!I198:N198)</f>
        <v>6.3841753617571217E-2</v>
      </c>
      <c r="Q198" s="1">
        <f>AVERAGE([1]Volumes_Tree_Arid1b!AB198:AU198)</f>
        <v>1.69970475</v>
      </c>
      <c r="R198" s="1">
        <f>STDEV([1]Volumes_Tree_Arid1b!AB198:AU198)</f>
        <v>0.10197510015678747</v>
      </c>
      <c r="S198" s="1">
        <f t="shared" si="40"/>
        <v>-6.8532441688279446</v>
      </c>
      <c r="T198" s="1">
        <f t="shared" si="41"/>
        <v>-1.1422878377914822</v>
      </c>
      <c r="U198" s="1">
        <f>TTEST([1]Volumes_Tree_Arid1b!AB198:AU198,[1]Volumes_Tree_Arid1b!I198:N198,2,2)</f>
        <v>1.4806813210670773E-2</v>
      </c>
      <c r="V198" s="1">
        <v>0.49010318468085901</v>
      </c>
      <c r="W198" t="str">
        <f t="shared" si="42"/>
        <v/>
      </c>
      <c r="X198" t="s">
        <v>207</v>
      </c>
      <c r="Y198" s="1">
        <v>0.39002258307765703</v>
      </c>
      <c r="Z198" t="str">
        <f t="shared" si="43"/>
        <v/>
      </c>
      <c r="AA198" t="s">
        <v>207</v>
      </c>
      <c r="AB198" s="1">
        <f>AVERAGE([1]Volumes_Tree_Arid1b!B198:H198)</f>
        <v>1.4981437142857144</v>
      </c>
      <c r="AC198" s="1">
        <f>STDEV([1]Volumes_Tree_Arid1b!B198:H198)</f>
        <v>6.0561649071323186E-2</v>
      </c>
      <c r="AD198" s="1">
        <f>AVERAGE([1]Volumes_Tree_Arid1b!O198:AA198)</f>
        <v>1.6802816923076924</v>
      </c>
      <c r="AE198" s="1">
        <f>STDEV([1]Volumes_Tree_Arid1b!O198:AA198)</f>
        <v>6.6606542210437311E-2</v>
      </c>
      <c r="AF198" s="1">
        <f t="shared" si="44"/>
        <v>-10.83972877022962</v>
      </c>
      <c r="AG198" s="1">
        <f t="shared" si="45"/>
        <v>-2.7345358575517955</v>
      </c>
      <c r="AH198" s="1">
        <f>TTEST([1]Volumes_Tree_Arid1b!O198:AA198,[1]Volumes_Tree_Arid1b!B198:H198,2,2)</f>
        <v>1.1062356363000605E-5</v>
      </c>
      <c r="AI198" s="1">
        <v>1.61720088200051E-3</v>
      </c>
      <c r="AJ198" t="str">
        <f t="shared" si="46"/>
        <v>**</v>
      </c>
      <c r="AK198" t="s">
        <v>207</v>
      </c>
      <c r="AL198" s="1">
        <v>3.9685610740832402E-3</v>
      </c>
      <c r="AM198" t="str">
        <f t="shared" si="47"/>
        <v>**</v>
      </c>
    </row>
    <row r="199" spans="1:39" x14ac:dyDescent="0.2">
      <c r="A199" t="s">
        <v>208</v>
      </c>
      <c r="B199" s="1">
        <f>AVERAGE([1]Volumes_Tree_Arid1b!B199:N199)</f>
        <v>2.3870778461538462</v>
      </c>
      <c r="C199" s="1">
        <f>STDEV([1]Volumes_Tree_Arid1b!B199:N199)</f>
        <v>0.11107438255875067</v>
      </c>
      <c r="D199" s="1">
        <f>AVERAGE([1]Volumes_Tree_Arid1b!O199:AU199)</f>
        <v>2.3967137878787872</v>
      </c>
      <c r="E199" s="1">
        <f>STDEV([1]Volumes_Tree_Arid1b!O199:AU199)</f>
        <v>8.5861031765273751E-2</v>
      </c>
      <c r="F199" s="1">
        <f t="shared" si="36"/>
        <v>-0.40204807823420885</v>
      </c>
      <c r="G199" s="1">
        <f t="shared" si="37"/>
        <v>-0.1122271830052502</v>
      </c>
      <c r="H199" s="1">
        <f>TTEST([1]Volumes_Tree_Arid1b!O199:AU199,[1]Volumes_Tree_Arid1b!B199:N199,2,2)</f>
        <v>0.75424094993004209</v>
      </c>
      <c r="I199" s="1">
        <v>1</v>
      </c>
      <c r="J199" t="str">
        <f t="shared" si="38"/>
        <v/>
      </c>
      <c r="K199" t="s">
        <v>208</v>
      </c>
      <c r="L199" s="1">
        <v>1</v>
      </c>
      <c r="M199" t="str">
        <f t="shared" si="39"/>
        <v/>
      </c>
      <c r="N199" t="s">
        <v>208</v>
      </c>
      <c r="O199" s="1">
        <f>AVERAGE([1]Volumes_Tree_Arid1b!I199:N199)</f>
        <v>2.3556868333333334</v>
      </c>
      <c r="P199" s="1">
        <f>STDEV([1]Volumes_Tree_Arid1b!I199:N199)</f>
        <v>0.14828976856333234</v>
      </c>
      <c r="Q199" s="1">
        <f>AVERAGE([1]Volumes_Tree_Arid1b!AB199:AU199)</f>
        <v>2.3850437000000002</v>
      </c>
      <c r="R199" s="1">
        <f>STDEV([1]Volumes_Tree_Arid1b!AB199:AU199)</f>
        <v>8.7971438929796683E-2</v>
      </c>
      <c r="S199" s="1">
        <f t="shared" si="40"/>
        <v>-1.2308733239003884</v>
      </c>
      <c r="T199" s="1">
        <f t="shared" si="41"/>
        <v>-0.3337090653944435</v>
      </c>
      <c r="U199" s="1">
        <f>TTEST([1]Volumes_Tree_Arid1b!AB199:AU199,[1]Volumes_Tree_Arid1b!I199:N199,2,2)</f>
        <v>0.54793175515319403</v>
      </c>
      <c r="V199" s="1">
        <v>1</v>
      </c>
      <c r="W199" t="str">
        <f t="shared" si="42"/>
        <v/>
      </c>
      <c r="X199" t="s">
        <v>208</v>
      </c>
      <c r="Y199" s="1">
        <v>1</v>
      </c>
      <c r="Z199" t="str">
        <f t="shared" si="43"/>
        <v/>
      </c>
      <c r="AA199" t="s">
        <v>208</v>
      </c>
      <c r="AB199" s="1">
        <f>AVERAGE([1]Volumes_Tree_Arid1b!B199:H199)</f>
        <v>2.4139844285714287</v>
      </c>
      <c r="AC199" s="1">
        <f>STDEV([1]Volumes_Tree_Arid1b!B199:H199)</f>
        <v>6.7231962723239405E-2</v>
      </c>
      <c r="AD199" s="1">
        <f>AVERAGE([1]Volumes_Tree_Arid1b!O199:AA199)</f>
        <v>2.4146677692307694</v>
      </c>
      <c r="AE199" s="1">
        <f>STDEV([1]Volumes_Tree_Arid1b!O199:AA199)</f>
        <v>8.2640244292307777E-2</v>
      </c>
      <c r="AF199" s="1">
        <f t="shared" si="44"/>
        <v>-2.8299572638865112E-2</v>
      </c>
      <c r="AG199" s="1">
        <f t="shared" si="45"/>
        <v>-8.268860591985585E-3</v>
      </c>
      <c r="AH199" s="1">
        <f>TTEST([1]Volumes_Tree_Arid1b!O199:AA199,[1]Volumes_Tree_Arid1b!B199:H199,2,2)</f>
        <v>0.98526657872551038</v>
      </c>
      <c r="AI199" s="1">
        <v>1</v>
      </c>
      <c r="AJ199" t="str">
        <f t="shared" si="46"/>
        <v/>
      </c>
      <c r="AK199" t="s">
        <v>208</v>
      </c>
      <c r="AL199" s="1">
        <v>1</v>
      </c>
      <c r="AM199" t="str">
        <f t="shared" si="47"/>
        <v/>
      </c>
    </row>
    <row r="200" spans="1:39" x14ac:dyDescent="0.2">
      <c r="A200" t="s">
        <v>209</v>
      </c>
      <c r="B200" s="1">
        <f>AVERAGE([1]Volumes_Tree_Arid1b!B200:N200)</f>
        <v>0.88863462307692287</v>
      </c>
      <c r="C200" s="1">
        <f>STDEV([1]Volumes_Tree_Arid1b!B200:N200)</f>
        <v>5.8936233611069762E-2</v>
      </c>
      <c r="D200" s="1">
        <f>AVERAGE([1]Volumes_Tree_Arid1b!O200:AU200)</f>
        <v>0.88565942424242428</v>
      </c>
      <c r="E200" s="1">
        <f>STDEV([1]Volumes_Tree_Arid1b!O200:AU200)</f>
        <v>4.5255818765236079E-2</v>
      </c>
      <c r="F200" s="1">
        <f t="shared" si="36"/>
        <v>0.33593035348136446</v>
      </c>
      <c r="G200" s="1">
        <f t="shared" si="37"/>
        <v>6.5741796650114662E-2</v>
      </c>
      <c r="H200" s="1">
        <f>TTEST([1]Volumes_Tree_Arid1b!O200:AU200,[1]Volumes_Tree_Arid1b!B200:N200,2,2)</f>
        <v>0.85481419718171159</v>
      </c>
      <c r="I200" s="1">
        <v>1</v>
      </c>
      <c r="J200" t="str">
        <f t="shared" si="38"/>
        <v/>
      </c>
      <c r="K200" t="s">
        <v>209</v>
      </c>
      <c r="L200" s="1">
        <v>1</v>
      </c>
      <c r="M200" t="str">
        <f t="shared" si="39"/>
        <v/>
      </c>
      <c r="N200" t="s">
        <v>209</v>
      </c>
      <c r="O200" s="1">
        <f>AVERAGE([1]Volumes_Tree_Arid1b!I200:N200)</f>
        <v>0.87427841666666672</v>
      </c>
      <c r="P200" s="1">
        <f>STDEV([1]Volumes_Tree_Arid1b!I200:N200)</f>
        <v>8.1948372344407577E-2</v>
      </c>
      <c r="Q200" s="1">
        <f>AVERAGE([1]Volumes_Tree_Arid1b!AB200:AU200)</f>
        <v>0.88669513999999994</v>
      </c>
      <c r="R200" s="1">
        <f>STDEV([1]Volumes_Tree_Arid1b!AB200:AU200)</f>
        <v>3.8384618978829201E-2</v>
      </c>
      <c r="S200" s="1">
        <f t="shared" si="40"/>
        <v>-1.4003373620986819</v>
      </c>
      <c r="T200" s="1">
        <f t="shared" si="41"/>
        <v>-0.32348173991727208</v>
      </c>
      <c r="U200" s="1">
        <f>TTEST([1]Volumes_Tree_Arid1b!AB200:AU200,[1]Volumes_Tree_Arid1b!I200:N200,2,2)</f>
        <v>0.60326792409865204</v>
      </c>
      <c r="V200" s="1">
        <v>1</v>
      </c>
      <c r="W200" t="str">
        <f t="shared" si="42"/>
        <v/>
      </c>
      <c r="X200" t="s">
        <v>209</v>
      </c>
      <c r="Y200" s="1">
        <v>1</v>
      </c>
      <c r="Z200" t="str">
        <f t="shared" si="43"/>
        <v/>
      </c>
      <c r="AA200" t="s">
        <v>209</v>
      </c>
      <c r="AB200" s="1">
        <f>AVERAGE([1]Volumes_Tree_Arid1b!B200:H200)</f>
        <v>0.90093994285714274</v>
      </c>
      <c r="AC200" s="1">
        <f>STDEV([1]Volumes_Tree_Arid1b!B200:H200)</f>
        <v>3.111143063890702E-2</v>
      </c>
      <c r="AD200" s="1">
        <f>AVERAGE([1]Volumes_Tree_Arid1b!O200:AA200)</f>
        <v>0.88406601538461538</v>
      </c>
      <c r="AE200" s="1">
        <f>STDEV([1]Volumes_Tree_Arid1b!O200:AA200)</f>
        <v>5.5894387913633554E-2</v>
      </c>
      <c r="AF200" s="1">
        <f t="shared" si="44"/>
        <v>1.9086727890095756</v>
      </c>
      <c r="AG200" s="1">
        <f t="shared" si="45"/>
        <v>0.30188947589157755</v>
      </c>
      <c r="AH200" s="1">
        <f>TTEST([1]Volumes_Tree_Arid1b!O200:AA200,[1]Volumes_Tree_Arid1b!B200:H200,2,2)</f>
        <v>0.47247308459486637</v>
      </c>
      <c r="AI200" s="1">
        <v>1</v>
      </c>
      <c r="AJ200" t="str">
        <f t="shared" si="46"/>
        <v/>
      </c>
      <c r="AK200" t="s">
        <v>209</v>
      </c>
      <c r="AL200" s="1">
        <v>1</v>
      </c>
      <c r="AM200" t="str">
        <f t="shared" si="47"/>
        <v/>
      </c>
    </row>
    <row r="201" spans="1:39" x14ac:dyDescent="0.2">
      <c r="A201" t="s">
        <v>210</v>
      </c>
      <c r="B201" s="1">
        <f>AVERAGE([1]Volumes_Tree_Arid1b!B201:N201)</f>
        <v>1.389805153846154</v>
      </c>
      <c r="C201" s="1">
        <f>STDEV([1]Volumes_Tree_Arid1b!B201:N201)</f>
        <v>7.0846086091430324E-2</v>
      </c>
      <c r="D201" s="1">
        <f>AVERAGE([1]Volumes_Tree_Arid1b!O201:AU201)</f>
        <v>1.5067386666666667</v>
      </c>
      <c r="E201" s="1">
        <f>STDEV([1]Volumes_Tree_Arid1b!O201:AU201)</f>
        <v>7.4879791157923023E-2</v>
      </c>
      <c r="F201" s="1">
        <f t="shared" si="36"/>
        <v>-7.7607029943157144</v>
      </c>
      <c r="G201" s="1">
        <f t="shared" si="37"/>
        <v>-1.5616164389921638</v>
      </c>
      <c r="H201" s="1">
        <f>TTEST([1]Volumes_Tree_Arid1b!O201:AU201,[1]Volumes_Tree_Arid1b!B201:N201,2,2)</f>
        <v>1.639824189466365E-5</v>
      </c>
      <c r="I201" s="1">
        <v>7.9907618047946505E-4</v>
      </c>
      <c r="J201" t="str">
        <f t="shared" si="38"/>
        <v>**</v>
      </c>
      <c r="K201" t="s">
        <v>210</v>
      </c>
      <c r="L201" s="1">
        <v>6.7753362890580898E-3</v>
      </c>
      <c r="M201" t="str">
        <f t="shared" si="39"/>
        <v>**</v>
      </c>
      <c r="N201" t="s">
        <v>210</v>
      </c>
      <c r="O201" s="1">
        <f>AVERAGE([1]Volumes_Tree_Arid1b!I201:N201)</f>
        <v>1.3800366666666666</v>
      </c>
      <c r="P201" s="1">
        <f>STDEV([1]Volumes_Tree_Arid1b!I201:N201)</f>
        <v>9.1901944196337099E-2</v>
      </c>
      <c r="Q201" s="1">
        <f>AVERAGE([1]Volumes_Tree_Arid1b!AB201:AU201)</f>
        <v>1.4938276000000001</v>
      </c>
      <c r="R201" s="1">
        <f>STDEV([1]Volumes_Tree_Arid1b!AB201:AU201)</f>
        <v>5.8284020212639488E-2</v>
      </c>
      <c r="S201" s="1">
        <f t="shared" si="40"/>
        <v>-7.6174073456223166</v>
      </c>
      <c r="T201" s="1">
        <f t="shared" si="41"/>
        <v>-1.9523521699118627</v>
      </c>
      <c r="U201" s="1">
        <f>TTEST([1]Volumes_Tree_Arid1b!AB201:AU201,[1]Volumes_Tree_Arid1b!I201:N201,2,2)</f>
        <v>1.2223447738651013E-3</v>
      </c>
      <c r="V201" s="1">
        <v>0.12613733046595499</v>
      </c>
      <c r="W201" t="str">
        <f t="shared" si="42"/>
        <v/>
      </c>
      <c r="X201" t="s">
        <v>210</v>
      </c>
      <c r="Y201" s="1">
        <v>3.6791848602997203E-2</v>
      </c>
      <c r="Z201" t="str">
        <f t="shared" si="43"/>
        <v>*</v>
      </c>
      <c r="AA201" t="s">
        <v>210</v>
      </c>
      <c r="AB201" s="1">
        <f>AVERAGE([1]Volumes_Tree_Arid1b!B201:H201)</f>
        <v>1.3981781428571429</v>
      </c>
      <c r="AC201" s="1">
        <f>STDEV([1]Volumes_Tree_Arid1b!B201:H201)</f>
        <v>5.3130169666673638E-2</v>
      </c>
      <c r="AD201" s="1">
        <f>AVERAGE([1]Volumes_Tree_Arid1b!O201:AA201)</f>
        <v>1.5266018461538462</v>
      </c>
      <c r="AE201" s="1">
        <f>STDEV([1]Volumes_Tree_Arid1b!O201:AA201)</f>
        <v>9.4170473606686789E-2</v>
      </c>
      <c r="AF201" s="1">
        <f t="shared" si="44"/>
        <v>-8.4123901474544081</v>
      </c>
      <c r="AG201" s="1">
        <f t="shared" si="45"/>
        <v>-1.3637364067327389</v>
      </c>
      <c r="AH201" s="1">
        <f>TTEST([1]Volumes_Tree_Arid1b!O201:AA201,[1]Volumes_Tree_Arid1b!B201:H201,2,2)</f>
        <v>3.9020579620054571E-3</v>
      </c>
      <c r="AI201" s="1">
        <v>0.102062051796971</v>
      </c>
      <c r="AJ201" t="str">
        <f t="shared" si="46"/>
        <v/>
      </c>
      <c r="AK201" t="s">
        <v>210</v>
      </c>
      <c r="AL201" s="1">
        <v>0.40523997950519403</v>
      </c>
      <c r="AM201" t="str">
        <f t="shared" si="47"/>
        <v/>
      </c>
    </row>
    <row r="202" spans="1:39" x14ac:dyDescent="0.2">
      <c r="A202" t="s">
        <v>211</v>
      </c>
      <c r="B202" s="1">
        <f>AVERAGE([1]Volumes_Tree_Arid1b!B202:N202)</f>
        <v>2.5131144615384615</v>
      </c>
      <c r="C202" s="1">
        <f>STDEV([1]Volumes_Tree_Arid1b!B202:N202)</f>
        <v>0.12584269603796069</v>
      </c>
      <c r="D202" s="1">
        <f>AVERAGE([1]Volumes_Tree_Arid1b!O202:AU202)</f>
        <v>2.7308287878787882</v>
      </c>
      <c r="E202" s="1">
        <f>STDEV([1]Volumes_Tree_Arid1b!O202:AU202)</f>
        <v>0.15431985883036037</v>
      </c>
      <c r="F202" s="1">
        <f t="shared" si="36"/>
        <v>-7.9724634260004104</v>
      </c>
      <c r="G202" s="1">
        <f t="shared" si="37"/>
        <v>-1.4107991543697185</v>
      </c>
      <c r="H202" s="1">
        <f>TTEST([1]Volumes_Tree_Arid1b!O202:AU202,[1]Volumes_Tree_Arid1b!B202:N202,2,2)</f>
        <v>4.6230266577144463E-5</v>
      </c>
      <c r="I202" s="1">
        <v>1.55965860390654E-3</v>
      </c>
      <c r="J202" t="str">
        <f t="shared" si="38"/>
        <v>**</v>
      </c>
      <c r="K202" t="s">
        <v>211</v>
      </c>
      <c r="L202" s="1">
        <v>1.45583729346574E-2</v>
      </c>
      <c r="M202" t="str">
        <f t="shared" si="39"/>
        <v>*</v>
      </c>
      <c r="N202" t="s">
        <v>211</v>
      </c>
      <c r="O202" s="1">
        <f>AVERAGE([1]Volumes_Tree_Arid1b!I202:N202)</f>
        <v>2.4876193333333334</v>
      </c>
      <c r="P202" s="1">
        <f>STDEV([1]Volumes_Tree_Arid1b!I202:N202)</f>
        <v>0.12990166230755734</v>
      </c>
      <c r="Q202" s="1">
        <f>AVERAGE([1]Volumes_Tree_Arid1b!AB202:AU202)</f>
        <v>2.7117358</v>
      </c>
      <c r="R202" s="1">
        <f>STDEV([1]Volumes_Tree_Arid1b!AB202:AU202)</f>
        <v>0.1498986644488097</v>
      </c>
      <c r="S202" s="1">
        <f t="shared" si="40"/>
        <v>-8.2646866507668868</v>
      </c>
      <c r="T202" s="1">
        <f t="shared" si="41"/>
        <v>-1.4951198363958891</v>
      </c>
      <c r="U202" s="1">
        <f>TTEST([1]Volumes_Tree_Arid1b!AB202:AU202,[1]Volumes_Tree_Arid1b!I202:N202,2,2)</f>
        <v>3.0212000997523404E-3</v>
      </c>
      <c r="V202" s="1">
        <v>0.21471321775687199</v>
      </c>
      <c r="W202" t="str">
        <f t="shared" si="42"/>
        <v/>
      </c>
      <c r="X202" t="s">
        <v>211</v>
      </c>
      <c r="Y202" s="1">
        <v>2.89773084331519E-2</v>
      </c>
      <c r="Z202" t="str">
        <f t="shared" si="43"/>
        <v>*</v>
      </c>
      <c r="AA202" t="s">
        <v>211</v>
      </c>
      <c r="AB202" s="1">
        <f>AVERAGE([1]Volumes_Tree_Arid1b!B202:H202)</f>
        <v>2.5349674285714281</v>
      </c>
      <c r="AC202" s="1">
        <f>STDEV([1]Volumes_Tree_Arid1b!B202:H202)</f>
        <v>0.12807649137118171</v>
      </c>
      <c r="AD202" s="1">
        <f>AVERAGE([1]Volumes_Tree_Arid1b!O202:AA202)</f>
        <v>2.7602026153846149</v>
      </c>
      <c r="AE202" s="1">
        <f>STDEV([1]Volumes_Tree_Arid1b!O202:AA202)</f>
        <v>0.16243914083462074</v>
      </c>
      <c r="AF202" s="1">
        <f t="shared" si="44"/>
        <v>-8.1600961305444546</v>
      </c>
      <c r="AG202" s="1">
        <f t="shared" si="45"/>
        <v>-1.3865819879120063</v>
      </c>
      <c r="AH202" s="1">
        <f>TTEST([1]Volumes_Tree_Arid1b!O202:AA202,[1]Volumes_Tree_Arid1b!B202:H202,2,2)</f>
        <v>5.3719618675103064E-3</v>
      </c>
      <c r="AI202" s="1">
        <v>0.13088981421327001</v>
      </c>
      <c r="AJ202" t="str">
        <f t="shared" si="46"/>
        <v/>
      </c>
      <c r="AK202" t="s">
        <v>211</v>
      </c>
      <c r="AL202" s="1">
        <v>0.56012337496765097</v>
      </c>
      <c r="AM202" t="str">
        <f t="shared" si="47"/>
        <v/>
      </c>
    </row>
    <row r="203" spans="1:39" x14ac:dyDescent="0.2">
      <c r="A203" t="s">
        <v>212</v>
      </c>
      <c r="B203" s="1">
        <f>AVERAGE([1]Volumes_Tree_Arid1b!B203:N203)</f>
        <v>1.3036498461538459</v>
      </c>
      <c r="C203" s="1">
        <f>STDEV([1]Volumes_Tree_Arid1b!B203:N203)</f>
        <v>5.4479345797048245E-2</v>
      </c>
      <c r="D203" s="1">
        <f>AVERAGE([1]Volumes_Tree_Arid1b!O203:AU203)</f>
        <v>1.3710937575757574</v>
      </c>
      <c r="E203" s="1">
        <f>STDEV([1]Volumes_Tree_Arid1b!O203:AU203)</f>
        <v>7.8745437788099157E-2</v>
      </c>
      <c r="F203" s="1">
        <f t="shared" si="36"/>
        <v>-4.918986105017324</v>
      </c>
      <c r="G203" s="1">
        <f t="shared" si="37"/>
        <v>-0.85648023957146957</v>
      </c>
      <c r="H203" s="1">
        <f>TTEST([1]Volumes_Tree_Arid1b!O203:AU203,[1]Volumes_Tree_Arid1b!B203:N203,2,2)</f>
        <v>7.0990237880454244E-3</v>
      </c>
      <c r="I203" s="1">
        <v>0.13210710271606599</v>
      </c>
      <c r="J203" t="str">
        <f t="shared" si="38"/>
        <v/>
      </c>
      <c r="K203" t="s">
        <v>212</v>
      </c>
      <c r="L203" s="1">
        <v>0.75011111785297202</v>
      </c>
      <c r="M203" t="str">
        <f t="shared" si="39"/>
        <v/>
      </c>
      <c r="N203" t="s">
        <v>212</v>
      </c>
      <c r="O203" s="1">
        <f>AVERAGE([1]Volumes_Tree_Arid1b!I203:N203)</f>
        <v>1.3175939999999999</v>
      </c>
      <c r="P203" s="1">
        <f>STDEV([1]Volumes_Tree_Arid1b!I203:N203)</f>
        <v>4.2389830384185298E-2</v>
      </c>
      <c r="Q203" s="1">
        <f>AVERAGE([1]Volumes_Tree_Arid1b!AB203:AU203)</f>
        <v>1.3728592000000002</v>
      </c>
      <c r="R203" s="1">
        <f>STDEV([1]Volumes_Tree_Arid1b!AB203:AU203)</f>
        <v>7.8656576439073353E-2</v>
      </c>
      <c r="S203" s="1">
        <f t="shared" si="40"/>
        <v>-4.025554842040628</v>
      </c>
      <c r="T203" s="1">
        <f t="shared" si="41"/>
        <v>-0.70261385000411436</v>
      </c>
      <c r="U203" s="1">
        <f>TTEST([1]Volumes_Tree_Arid1b!AB203:AU203,[1]Volumes_Tree_Arid1b!I203:N203,2,2)</f>
        <v>0.11506826378082233</v>
      </c>
      <c r="V203" s="1">
        <v>1</v>
      </c>
      <c r="W203" t="str">
        <f t="shared" si="42"/>
        <v/>
      </c>
      <c r="X203" t="s">
        <v>212</v>
      </c>
      <c r="Y203" s="1">
        <v>1</v>
      </c>
      <c r="Z203" t="str">
        <f t="shared" si="43"/>
        <v/>
      </c>
      <c r="AA203" t="s">
        <v>212</v>
      </c>
      <c r="AB203" s="1">
        <f>AVERAGE([1]Volumes_Tree_Arid1b!B203:H203)</f>
        <v>1.2916977142857142</v>
      </c>
      <c r="AC203" s="1">
        <f>STDEV([1]Volumes_Tree_Arid1b!B203:H203)</f>
        <v>6.3855161719614292E-2</v>
      </c>
      <c r="AD203" s="1">
        <f>AVERAGE([1]Volumes_Tree_Arid1b!O203:AA203)</f>
        <v>1.3683776923076925</v>
      </c>
      <c r="AE203" s="1">
        <f>STDEV([1]Volumes_Tree_Arid1b!O203:AA203)</f>
        <v>8.2015489856474277E-2</v>
      </c>
      <c r="AF203" s="1">
        <f t="shared" si="44"/>
        <v>-5.6037144169357029</v>
      </c>
      <c r="AG203" s="1">
        <f t="shared" si="45"/>
        <v>-0.93494507142695726</v>
      </c>
      <c r="AH203" s="1">
        <f>TTEST([1]Volumes_Tree_Arid1b!O203:AA203,[1]Volumes_Tree_Arid1b!B203:H203,2,2)</f>
        <v>4.6330762066977865E-2</v>
      </c>
      <c r="AI203" s="1">
        <v>0.75257216506857605</v>
      </c>
      <c r="AJ203" t="str">
        <f t="shared" si="46"/>
        <v/>
      </c>
      <c r="AK203" t="s">
        <v>212</v>
      </c>
      <c r="AL203" s="1">
        <v>1</v>
      </c>
      <c r="AM203" t="str">
        <f t="shared" si="47"/>
        <v/>
      </c>
    </row>
    <row r="204" spans="1:39" x14ac:dyDescent="0.2">
      <c r="A204" t="s">
        <v>213</v>
      </c>
      <c r="B204" s="1">
        <f>AVERAGE([1]Volumes_Tree_Arid1b!B204:N204)</f>
        <v>22.306103846153846</v>
      </c>
      <c r="C204" s="1">
        <f>STDEV([1]Volumes_Tree_Arid1b!B204:N204)</f>
        <v>0.82358275277936821</v>
      </c>
      <c r="D204" s="1">
        <f>AVERAGE([1]Volumes_Tree_Arid1b!O204:AU204)</f>
        <v>23.999518484848487</v>
      </c>
      <c r="E204" s="1">
        <f>STDEV([1]Volumes_Tree_Arid1b!O204:AU204)</f>
        <v>0.91640733838084121</v>
      </c>
      <c r="F204" s="1">
        <f t="shared" si="36"/>
        <v>-7.0560358940690291</v>
      </c>
      <c r="G204" s="1">
        <f t="shared" si="37"/>
        <v>-1.8478841970936841</v>
      </c>
      <c r="H204" s="1">
        <f>TTEST([1]Volumes_Tree_Arid1b!O204:AU204,[1]Volumes_Tree_Arid1b!B204:N204,2,2)</f>
        <v>6.6962069997603821E-7</v>
      </c>
      <c r="I204" s="1">
        <v>7.3421180586883501E-5</v>
      </c>
      <c r="J204" t="str">
        <f t="shared" si="38"/>
        <v>**</v>
      </c>
      <c r="K204" t="s">
        <v>213</v>
      </c>
      <c r="L204" s="1">
        <v>4.8557647007270801E-5</v>
      </c>
      <c r="M204" t="str">
        <f t="shared" si="39"/>
        <v>**</v>
      </c>
      <c r="N204" t="s">
        <v>213</v>
      </c>
      <c r="O204" s="1">
        <f>AVERAGE([1]Volumes_Tree_Arid1b!I204:N204)</f>
        <v>22.31555333333333</v>
      </c>
      <c r="P204" s="1">
        <f>STDEV([1]Volumes_Tree_Arid1b!I204:N204)</f>
        <v>0.97952043216395834</v>
      </c>
      <c r="Q204" s="1">
        <f>AVERAGE([1]Volumes_Tree_Arid1b!AB204:AU204)</f>
        <v>23.879134999999998</v>
      </c>
      <c r="R204" s="1">
        <f>STDEV([1]Volumes_Tree_Arid1b!AB204:AU204)</f>
        <v>0.96696799275663192</v>
      </c>
      <c r="S204" s="1">
        <f t="shared" si="40"/>
        <v>-6.5478991038271195</v>
      </c>
      <c r="T204" s="1">
        <f t="shared" si="41"/>
        <v>-1.6169942318454718</v>
      </c>
      <c r="U204" s="1">
        <f>TTEST([1]Volumes_Tree_Arid1b!AB204:AU204,[1]Volumes_Tree_Arid1b!I204:N204,2,2)</f>
        <v>2.0115547248439956E-3</v>
      </c>
      <c r="V204" s="1">
        <v>0.18573346913626901</v>
      </c>
      <c r="W204" t="str">
        <f t="shared" si="42"/>
        <v/>
      </c>
      <c r="X204" t="s">
        <v>213</v>
      </c>
      <c r="Y204" s="1">
        <v>1.95905460795097E-3</v>
      </c>
      <c r="Z204" t="str">
        <f t="shared" si="43"/>
        <v>**</v>
      </c>
      <c r="AA204" t="s">
        <v>213</v>
      </c>
      <c r="AB204" s="1">
        <f>AVERAGE([1]Volumes_Tree_Arid1b!B204:H204)</f>
        <v>22.298004285714285</v>
      </c>
      <c r="AC204" s="1">
        <f>STDEV([1]Volumes_Tree_Arid1b!B204:H204)</f>
        <v>0.74623122488625393</v>
      </c>
      <c r="AD204" s="1">
        <f>AVERAGE([1]Volumes_Tree_Arid1b!O204:AA204)</f>
        <v>24.184723846153851</v>
      </c>
      <c r="AE204" s="1">
        <f>STDEV([1]Volumes_Tree_Arid1b!O204:AA204)</f>
        <v>0.83528464354512544</v>
      </c>
      <c r="AF204" s="1">
        <f t="shared" si="44"/>
        <v>-7.8012863510104351</v>
      </c>
      <c r="AG204" s="1">
        <f t="shared" si="45"/>
        <v>-2.2587743890896013</v>
      </c>
      <c r="AH204" s="1">
        <f>TTEST([1]Volumes_Tree_Arid1b!O204:AA204,[1]Volumes_Tree_Arid1b!B204:H204,2,2)</f>
        <v>9.5099733044977006E-5</v>
      </c>
      <c r="AI204" s="1">
        <v>6.9513010720038404E-3</v>
      </c>
      <c r="AJ204" t="str">
        <f t="shared" si="46"/>
        <v>**</v>
      </c>
      <c r="AK204" t="s">
        <v>213</v>
      </c>
      <c r="AL204" s="1">
        <v>3.3549375842642899E-2</v>
      </c>
      <c r="AM204" t="str">
        <f t="shared" si="47"/>
        <v>*</v>
      </c>
    </row>
    <row r="205" spans="1:39" x14ac:dyDescent="0.2">
      <c r="A205" t="s">
        <v>214</v>
      </c>
      <c r="B205" s="1">
        <f>AVERAGE([1]Volumes_Tree_Arid1b!B205:N205)</f>
        <v>4.3567969230769226</v>
      </c>
      <c r="C205" s="1">
        <f>STDEV([1]Volumes_Tree_Arid1b!B205:N205)</f>
        <v>0.1588349749947314</v>
      </c>
      <c r="D205" s="1">
        <f>AVERAGE([1]Volumes_Tree_Arid1b!O205:AU205)</f>
        <v>4.8113989090909097</v>
      </c>
      <c r="E205" s="1">
        <f>STDEV([1]Volumes_Tree_Arid1b!O205:AU205)</f>
        <v>0.18685633707365998</v>
      </c>
      <c r="F205" s="1">
        <f t="shared" si="36"/>
        <v>-9.4484368185526737</v>
      </c>
      <c r="G205" s="1">
        <f t="shared" si="37"/>
        <v>-2.4328957376210374</v>
      </c>
      <c r="H205" s="1">
        <f>TTEST([1]Volumes_Tree_Arid1b!O205:AU205,[1]Volumes_Tree_Arid1b!B205:N205,2,2)</f>
        <v>9.952509237923121E-10</v>
      </c>
      <c r="I205" s="1">
        <v>1.93996509907036E-7</v>
      </c>
      <c r="J205" t="str">
        <f t="shared" si="38"/>
        <v>**</v>
      </c>
      <c r="K205" t="s">
        <v>214</v>
      </c>
      <c r="L205" s="1">
        <v>3.7258424104758902E-8</v>
      </c>
      <c r="M205" t="str">
        <f t="shared" si="39"/>
        <v>**</v>
      </c>
      <c r="N205" t="s">
        <v>214</v>
      </c>
      <c r="O205" s="1">
        <f>AVERAGE([1]Volumes_Tree_Arid1b!I205:N205)</f>
        <v>4.3829346666666673</v>
      </c>
      <c r="P205" s="1">
        <f>STDEV([1]Volumes_Tree_Arid1b!I205:N205)</f>
        <v>0.1738212370519398</v>
      </c>
      <c r="Q205" s="1">
        <f>AVERAGE([1]Volumes_Tree_Arid1b!AB205:AU205)</f>
        <v>4.8018903999999996</v>
      </c>
      <c r="R205" s="1">
        <f>STDEV([1]Volumes_Tree_Arid1b!AB205:AU205)</f>
        <v>0.21011614078619531</v>
      </c>
      <c r="S205" s="1">
        <f t="shared" si="40"/>
        <v>-8.7248083240994472</v>
      </c>
      <c r="T205" s="1">
        <f t="shared" si="41"/>
        <v>-1.9939245588926111</v>
      </c>
      <c r="U205" s="1">
        <f>TTEST([1]Volumes_Tree_Arid1b!AB205:AU205,[1]Volumes_Tree_Arid1b!I205:N205,2,2)</f>
        <v>1.7615734426680455E-4</v>
      </c>
      <c r="V205" s="1">
        <v>3.4336950304909401E-2</v>
      </c>
      <c r="W205" t="str">
        <f t="shared" si="42"/>
        <v>*</v>
      </c>
      <c r="X205" t="s">
        <v>214</v>
      </c>
      <c r="Y205" s="1">
        <v>3.9502195030923903E-4</v>
      </c>
      <c r="Z205" t="str">
        <f t="shared" si="43"/>
        <v>**</v>
      </c>
      <c r="AA205" t="s">
        <v>214</v>
      </c>
      <c r="AB205" s="1">
        <f>AVERAGE([1]Volumes_Tree_Arid1b!B205:H205)</f>
        <v>4.3343931428571425</v>
      </c>
      <c r="AC205" s="1">
        <f>STDEV([1]Volumes_Tree_Arid1b!B205:H205)</f>
        <v>0.1549520806092739</v>
      </c>
      <c r="AD205" s="1">
        <f>AVERAGE([1]Volumes_Tree_Arid1b!O205:AA205)</f>
        <v>4.8260273846153847</v>
      </c>
      <c r="AE205" s="1">
        <f>STDEV([1]Volumes_Tree_Arid1b!O205:AA205)</f>
        <v>0.15107175669061951</v>
      </c>
      <c r="AF205" s="1">
        <f t="shared" si="44"/>
        <v>-10.187141567523938</v>
      </c>
      <c r="AG205" s="1">
        <f t="shared" si="45"/>
        <v>-3.2543094257192102</v>
      </c>
      <c r="AH205" s="1">
        <f>TTEST([1]Volumes_Tree_Arid1b!O205:AA205,[1]Volumes_Tree_Arid1b!B205:H205,2,2)</f>
        <v>1.9480970409153486E-6</v>
      </c>
      <c r="AI205" s="1">
        <v>3.3075416488113099E-4</v>
      </c>
      <c r="AJ205" t="str">
        <f t="shared" si="46"/>
        <v>**</v>
      </c>
      <c r="AK205" t="s">
        <v>214</v>
      </c>
      <c r="AL205" s="1">
        <v>2.4555185624719799E-3</v>
      </c>
      <c r="AM205" t="str">
        <f t="shared" si="47"/>
        <v>**</v>
      </c>
    </row>
    <row r="206" spans="1:39" x14ac:dyDescent="0.2">
      <c r="A206" t="s">
        <v>215</v>
      </c>
      <c r="B206" s="1">
        <f>AVERAGE([1]Volumes_Tree_Arid1b!B206:N206)</f>
        <v>7.8720156923076905</v>
      </c>
      <c r="C206" s="1">
        <f>STDEV([1]Volumes_Tree_Arid1b!B206:N206)</f>
        <v>0.33941511154076609</v>
      </c>
      <c r="D206" s="1">
        <f>AVERAGE([1]Volumes_Tree_Arid1b!O206:AU206)</f>
        <v>8.3679024545454546</v>
      </c>
      <c r="E206" s="1">
        <f>STDEV([1]Volumes_Tree_Arid1b!O206:AU206)</f>
        <v>0.29446916774013571</v>
      </c>
      <c r="F206" s="1">
        <f t="shared" si="36"/>
        <v>-5.9260581123098275</v>
      </c>
      <c r="G206" s="1">
        <f t="shared" si="37"/>
        <v>-1.6840023220202671</v>
      </c>
      <c r="H206" s="1">
        <f>TTEST([1]Volumes_Tree_Arid1b!O206:AU206,[1]Volumes_Tree_Arid1b!B206:N206,2,2)</f>
        <v>1.2277845457227534E-5</v>
      </c>
      <c r="I206" s="1">
        <v>6.5269140735589397E-4</v>
      </c>
      <c r="J206" t="str">
        <f t="shared" si="38"/>
        <v>**</v>
      </c>
      <c r="K206" t="s">
        <v>215</v>
      </c>
      <c r="L206" s="1">
        <v>1.86542174919853E-3</v>
      </c>
      <c r="M206" t="str">
        <f t="shared" si="39"/>
        <v>**</v>
      </c>
      <c r="N206" t="s">
        <v>215</v>
      </c>
      <c r="O206" s="1">
        <f>AVERAGE([1]Volumes_Tree_Arid1b!I206:N206)</f>
        <v>7.8513121666666663</v>
      </c>
      <c r="P206" s="1">
        <f>STDEV([1]Volumes_Tree_Arid1b!I206:N206)</f>
        <v>0.43621993880675214</v>
      </c>
      <c r="Q206" s="1">
        <f>AVERAGE([1]Volumes_Tree_Arid1b!AB206:AU206)</f>
        <v>8.3507498500000015</v>
      </c>
      <c r="R206" s="1">
        <f>STDEV([1]Volumes_Tree_Arid1b!AB206:AU206)</f>
        <v>0.33202304545321698</v>
      </c>
      <c r="S206" s="1">
        <f t="shared" si="40"/>
        <v>-5.9807525348557187</v>
      </c>
      <c r="T206" s="1">
        <f t="shared" si="41"/>
        <v>-1.5042259571217245</v>
      </c>
      <c r="U206" s="1">
        <f>TTEST([1]Volumes_Tree_Arid1b!AB206:AU206,[1]Volumes_Tree_Arid1b!I206:N206,2,2)</f>
        <v>6.0339838332977022E-3</v>
      </c>
      <c r="V206" s="1">
        <v>0.31671461588053101</v>
      </c>
      <c r="W206" t="str">
        <f t="shared" si="42"/>
        <v/>
      </c>
      <c r="X206" t="s">
        <v>215</v>
      </c>
      <c r="Y206" s="1">
        <v>3.3934480491930902E-2</v>
      </c>
      <c r="Z206" t="str">
        <f t="shared" si="43"/>
        <v>*</v>
      </c>
      <c r="AA206" t="s">
        <v>215</v>
      </c>
      <c r="AB206" s="1">
        <f>AVERAGE([1]Volumes_Tree_Arid1b!B206:H206)</f>
        <v>7.889761571428572</v>
      </c>
      <c r="AC206" s="1">
        <f>STDEV([1]Volumes_Tree_Arid1b!B206:H206)</f>
        <v>0.26652579950782568</v>
      </c>
      <c r="AD206" s="1">
        <f>AVERAGE([1]Volumes_Tree_Arid1b!O206:AA206)</f>
        <v>8.3942910769230785</v>
      </c>
      <c r="AE206" s="1">
        <f>STDEV([1]Volumes_Tree_Arid1b!O206:AA206)</f>
        <v>0.23546111560101993</v>
      </c>
      <c r="AF206" s="1">
        <f t="shared" si="44"/>
        <v>-6.0103884994114525</v>
      </c>
      <c r="AG206" s="1">
        <f t="shared" si="45"/>
        <v>-2.1427296146401211</v>
      </c>
      <c r="AH206" s="1">
        <f>TTEST([1]Volumes_Tree_Arid1b!O206:AA206,[1]Volumes_Tree_Arid1b!B206:H206,2,2)</f>
        <v>3.6891491185533909E-4</v>
      </c>
      <c r="AI206" s="1">
        <v>1.7977236419974799E-2</v>
      </c>
      <c r="AJ206" t="str">
        <f t="shared" si="46"/>
        <v>*</v>
      </c>
      <c r="AK206" t="s">
        <v>215</v>
      </c>
      <c r="AL206" s="1">
        <v>0.112479775230012</v>
      </c>
      <c r="AM206" t="str">
        <f t="shared" si="47"/>
        <v/>
      </c>
    </row>
    <row r="207" spans="1:39" x14ac:dyDescent="0.2">
      <c r="A207" t="s">
        <v>216</v>
      </c>
      <c r="B207" s="1">
        <f>AVERAGE([1]Volumes_Tree_Arid1b!B207:N207)</f>
        <v>4.02799</v>
      </c>
      <c r="C207" s="1">
        <f>STDEV([1]Volumes_Tree_Arid1b!B207:N207)</f>
        <v>0.13876315217544841</v>
      </c>
      <c r="D207" s="1">
        <f>AVERAGE([1]Volumes_Tree_Arid1b!O207:AU207)</f>
        <v>4.440468787878789</v>
      </c>
      <c r="E207" s="1">
        <f>STDEV([1]Volumes_Tree_Arid1b!O207:AU207)</f>
        <v>0.14754941131760679</v>
      </c>
      <c r="F207" s="1">
        <f t="shared" si="36"/>
        <v>-9.2890820222571602</v>
      </c>
      <c r="G207" s="1">
        <f t="shared" si="37"/>
        <v>-2.7955298784005969</v>
      </c>
      <c r="H207" s="1">
        <f>TTEST([1]Volumes_Tree_Arid1b!O207:AU207,[1]Volumes_Tree_Arid1b!B207:N207,2,2)</f>
        <v>4.4243005509968522E-11</v>
      </c>
      <c r="I207" s="1">
        <v>1.29358194439052E-8</v>
      </c>
      <c r="J207" t="str">
        <f t="shared" si="38"/>
        <v>**</v>
      </c>
      <c r="K207" t="s">
        <v>216</v>
      </c>
      <c r="L207" s="1">
        <v>1.21704319188852E-9</v>
      </c>
      <c r="M207" t="str">
        <f t="shared" si="39"/>
        <v>**</v>
      </c>
      <c r="N207" t="s">
        <v>216</v>
      </c>
      <c r="O207" s="1">
        <f>AVERAGE([1]Volumes_Tree_Arid1b!I207:N207)</f>
        <v>4.0260015000000005</v>
      </c>
      <c r="P207" s="1">
        <f>STDEV([1]Volumes_Tree_Arid1b!I207:N207)</f>
        <v>0.170180679029965</v>
      </c>
      <c r="Q207" s="1">
        <f>AVERAGE([1]Volumes_Tree_Arid1b!AB207:AU207)</f>
        <v>4.4333900000000002</v>
      </c>
      <c r="R207" s="1">
        <f>STDEV([1]Volumes_Tree_Arid1b!AB207:AU207)</f>
        <v>0.1641118616335884</v>
      </c>
      <c r="S207" s="1">
        <f t="shared" si="40"/>
        <v>-9.1890968310931296</v>
      </c>
      <c r="T207" s="1">
        <f t="shared" si="41"/>
        <v>-2.4823830279225865</v>
      </c>
      <c r="U207" s="1">
        <f>TTEST([1]Volumes_Tree_Arid1b!AB207:AU207,[1]Volumes_Tree_Arid1b!I207:N207,2,2)</f>
        <v>1.9892896559668268E-5</v>
      </c>
      <c r="V207" s="1">
        <v>8.7244487538477404E-3</v>
      </c>
      <c r="W207" t="str">
        <f t="shared" si="42"/>
        <v>**</v>
      </c>
      <c r="X207" t="s">
        <v>216</v>
      </c>
      <c r="Y207" s="1">
        <v>6.9595756968507999E-6</v>
      </c>
      <c r="Z207" t="str">
        <f t="shared" si="43"/>
        <v>**</v>
      </c>
      <c r="AA207" t="s">
        <v>216</v>
      </c>
      <c r="AB207" s="1">
        <f>AVERAGE([1]Volumes_Tree_Arid1b!B207:H207)</f>
        <v>4.0296944285714291</v>
      </c>
      <c r="AC207" s="1">
        <f>STDEV([1]Volumes_Tree_Arid1b!B207:H207)</f>
        <v>0.11986879696409339</v>
      </c>
      <c r="AD207" s="1">
        <f>AVERAGE([1]Volumes_Tree_Arid1b!O207:AA207)</f>
        <v>4.4513592307692313</v>
      </c>
      <c r="AE207" s="1">
        <f>STDEV([1]Volumes_Tree_Arid1b!O207:AA207)</f>
        <v>0.12328867008580159</v>
      </c>
      <c r="AF207" s="1">
        <f t="shared" si="44"/>
        <v>-9.4727201364275224</v>
      </c>
      <c r="AG207" s="1">
        <f t="shared" si="45"/>
        <v>-3.4201423529376105</v>
      </c>
      <c r="AH207" s="1">
        <f>TTEST([1]Volumes_Tree_Arid1b!O207:AA207,[1]Volumes_Tree_Arid1b!B207:H207,2,2)</f>
        <v>7.8263531564445403E-7</v>
      </c>
      <c r="AI207" s="1">
        <v>1.7162312382436001E-4</v>
      </c>
      <c r="AJ207" t="str">
        <f t="shared" si="46"/>
        <v>**</v>
      </c>
      <c r="AK207" t="s">
        <v>216</v>
      </c>
      <c r="AL207" s="1">
        <v>1.4317415230170299E-3</v>
      </c>
      <c r="AM207" t="str">
        <f t="shared" si="47"/>
        <v>**</v>
      </c>
    </row>
    <row r="208" spans="1:39" x14ac:dyDescent="0.2">
      <c r="A208" t="s">
        <v>217</v>
      </c>
      <c r="B208" s="1">
        <f>AVERAGE([1]Volumes_Tree_Arid1b!B208:N208)</f>
        <v>3.8440254615384619</v>
      </c>
      <c r="C208" s="1">
        <f>STDEV([1]Volumes_Tree_Arid1b!B208:N208)</f>
        <v>0.20804146458683639</v>
      </c>
      <c r="D208" s="1">
        <f>AVERAGE([1]Volumes_Tree_Arid1b!O208:AU208)</f>
        <v>3.9274337272727271</v>
      </c>
      <c r="E208" s="1">
        <f>STDEV([1]Volumes_Tree_Arid1b!O208:AU208)</f>
        <v>0.16238371894668058</v>
      </c>
      <c r="F208" s="1">
        <f t="shared" si="36"/>
        <v>-2.1237345179134373</v>
      </c>
      <c r="G208" s="1">
        <f t="shared" si="37"/>
        <v>-0.51364919017313959</v>
      </c>
      <c r="H208" s="1">
        <f>TTEST([1]Volumes_Tree_Arid1b!O208:AU208,[1]Volumes_Tree_Arid1b!B208:N208,2,2)</f>
        <v>0.1549450197157449</v>
      </c>
      <c r="I208" s="1">
        <v>1</v>
      </c>
      <c r="J208" t="str">
        <f t="shared" si="38"/>
        <v/>
      </c>
      <c r="K208" t="s">
        <v>217</v>
      </c>
      <c r="L208" s="1">
        <v>1</v>
      </c>
      <c r="M208" t="str">
        <f t="shared" si="39"/>
        <v/>
      </c>
      <c r="N208" t="s">
        <v>217</v>
      </c>
      <c r="O208" s="1">
        <f>AVERAGE([1]Volumes_Tree_Arid1b!I208:N208)</f>
        <v>3.8253103333333338</v>
      </c>
      <c r="P208" s="1">
        <f>STDEV([1]Volumes_Tree_Arid1b!I208:N208)</f>
        <v>0.26873639664374949</v>
      </c>
      <c r="Q208" s="1">
        <f>AVERAGE([1]Volumes_Tree_Arid1b!AB208:AU208)</f>
        <v>3.9173597999999998</v>
      </c>
      <c r="R208" s="1">
        <f>STDEV([1]Volumes_Tree_Arid1b!AB208:AU208)</f>
        <v>0.18399989167119238</v>
      </c>
      <c r="S208" s="1">
        <f t="shared" si="40"/>
        <v>-2.34978330728431</v>
      </c>
      <c r="T208" s="1">
        <f t="shared" si="41"/>
        <v>-0.500269135109918</v>
      </c>
      <c r="U208" s="1">
        <f>TTEST([1]Volumes_Tree_Arid1b!AB208:AU208,[1]Volumes_Tree_Arid1b!I208:N208,2,2)</f>
        <v>0.34334112559139263</v>
      </c>
      <c r="V208" s="1">
        <v>1</v>
      </c>
      <c r="W208" t="str">
        <f t="shared" si="42"/>
        <v/>
      </c>
      <c r="X208" t="s">
        <v>217</v>
      </c>
      <c r="Y208" s="1">
        <v>1</v>
      </c>
      <c r="Z208" t="str">
        <f t="shared" si="43"/>
        <v/>
      </c>
      <c r="AA208" t="s">
        <v>217</v>
      </c>
      <c r="AB208" s="1">
        <f>AVERAGE([1]Volumes_Tree_Arid1b!B208:H208)</f>
        <v>3.8600670000000004</v>
      </c>
      <c r="AC208" s="1">
        <f>STDEV([1]Volumes_Tree_Arid1b!B208:H208)</f>
        <v>0.16040360792284777</v>
      </c>
      <c r="AD208" s="1">
        <f>AVERAGE([1]Volumes_Tree_Arid1b!O208:AA208)</f>
        <v>3.9429320769230762</v>
      </c>
      <c r="AE208" s="1">
        <f>STDEV([1]Volumes_Tree_Arid1b!O208:AA208)</f>
        <v>0.12759819813347775</v>
      </c>
      <c r="AF208" s="1">
        <f t="shared" si="44"/>
        <v>-2.1016105605283677</v>
      </c>
      <c r="AG208" s="1">
        <f t="shared" si="45"/>
        <v>-0.64942199917582288</v>
      </c>
      <c r="AH208" s="1">
        <f>TTEST([1]Volumes_Tree_Arid1b!O208:AA208,[1]Volumes_Tree_Arid1b!B208:H208,2,2)</f>
        <v>0.22093991100372992</v>
      </c>
      <c r="AI208" s="1">
        <v>1</v>
      </c>
      <c r="AJ208" t="str">
        <f t="shared" si="46"/>
        <v/>
      </c>
      <c r="AK208" t="s">
        <v>217</v>
      </c>
      <c r="AL208" s="1">
        <v>1</v>
      </c>
      <c r="AM208" t="str">
        <f t="shared" si="47"/>
        <v/>
      </c>
    </row>
    <row r="209" spans="1:39" x14ac:dyDescent="0.2">
      <c r="A209" t="s">
        <v>218</v>
      </c>
      <c r="B209" s="1">
        <f>AVERAGE([1]Volumes_Tree_Arid1b!B209:N209)</f>
        <v>3.8702959230769234</v>
      </c>
      <c r="C209" s="1">
        <f>STDEV([1]Volumes_Tree_Arid1b!B209:N209)</f>
        <v>0.21560678063334862</v>
      </c>
      <c r="D209" s="1">
        <f>AVERAGE([1]Volumes_Tree_Arid1b!O209:AU209)</f>
        <v>3.9715600606060617</v>
      </c>
      <c r="E209" s="1">
        <f>STDEV([1]Volumes_Tree_Arid1b!O209:AU209)</f>
        <v>0.23126815602455134</v>
      </c>
      <c r="F209" s="1">
        <f t="shared" si="36"/>
        <v>-2.5497319940740204</v>
      </c>
      <c r="G209" s="1">
        <f t="shared" si="37"/>
        <v>-0.43786459523804117</v>
      </c>
      <c r="H209" s="1">
        <f>TTEST([1]Volumes_Tree_Arid1b!O209:AU209,[1]Volumes_Tree_Arid1b!B209:N209,2,2)</f>
        <v>0.18022534203945095</v>
      </c>
      <c r="I209" s="1">
        <v>1</v>
      </c>
      <c r="J209" t="str">
        <f t="shared" si="38"/>
        <v/>
      </c>
      <c r="K209" t="s">
        <v>218</v>
      </c>
      <c r="L209" s="1">
        <v>1</v>
      </c>
      <c r="M209" t="str">
        <f t="shared" si="39"/>
        <v/>
      </c>
      <c r="N209" t="s">
        <v>218</v>
      </c>
      <c r="O209" s="1">
        <f>AVERAGE([1]Volumes_Tree_Arid1b!I209:N209)</f>
        <v>3.8404194999999999</v>
      </c>
      <c r="P209" s="1">
        <f>STDEV([1]Volumes_Tree_Arid1b!I209:N209)</f>
        <v>0.28198467669130534</v>
      </c>
      <c r="Q209" s="1">
        <f>AVERAGE([1]Volumes_Tree_Arid1b!AB209:AU209)</f>
        <v>3.9166225000000003</v>
      </c>
      <c r="R209" s="1">
        <f>STDEV([1]Volumes_Tree_Arid1b!AB209:AU209)</f>
        <v>0.21101321903727663</v>
      </c>
      <c r="S209" s="1">
        <f t="shared" si="40"/>
        <v>-1.9456304507263711</v>
      </c>
      <c r="T209" s="1">
        <f t="shared" si="41"/>
        <v>-0.36112903422670783</v>
      </c>
      <c r="U209" s="1">
        <f>TTEST([1]Volumes_Tree_Arid1b!AB209:AU209,[1]Volumes_Tree_Arid1b!I209:N209,2,2)</f>
        <v>0.47896790338443662</v>
      </c>
      <c r="V209" s="1">
        <v>1</v>
      </c>
      <c r="W209" t="str">
        <f t="shared" si="42"/>
        <v/>
      </c>
      <c r="X209" t="s">
        <v>218</v>
      </c>
      <c r="Y209" s="1">
        <v>1</v>
      </c>
      <c r="Z209" t="str">
        <f t="shared" si="43"/>
        <v/>
      </c>
      <c r="AA209" t="s">
        <v>218</v>
      </c>
      <c r="AB209" s="1">
        <f>AVERAGE([1]Volumes_Tree_Arid1b!B209:H209)</f>
        <v>3.8959042857142854</v>
      </c>
      <c r="AC209" s="1">
        <f>STDEV([1]Volumes_Tree_Arid1b!B209:H209)</f>
        <v>0.15827849676199882</v>
      </c>
      <c r="AD209" s="1">
        <f>AVERAGE([1]Volumes_Tree_Arid1b!O209:AA209)</f>
        <v>4.0560793846153844</v>
      </c>
      <c r="AE209" s="1">
        <f>STDEV([1]Volumes_Tree_Arid1b!O209:AA209)</f>
        <v>0.24363314380797291</v>
      </c>
      <c r="AF209" s="1">
        <f t="shared" si="44"/>
        <v>-3.9490129189443257</v>
      </c>
      <c r="AG209" s="1">
        <f t="shared" si="45"/>
        <v>-0.65744379601876357</v>
      </c>
      <c r="AH209" s="1">
        <f>TTEST([1]Volumes_Tree_Arid1b!O209:AA209,[1]Volumes_Tree_Arid1b!B209:H209,2,2)</f>
        <v>0.13599252039592258</v>
      </c>
      <c r="AI209" s="1">
        <v>1</v>
      </c>
      <c r="AJ209" t="str">
        <f t="shared" si="46"/>
        <v/>
      </c>
      <c r="AK209" t="s">
        <v>218</v>
      </c>
      <c r="AL209" s="1">
        <v>1</v>
      </c>
      <c r="AM209" t="str">
        <f t="shared" si="47"/>
        <v/>
      </c>
    </row>
    <row r="210" spans="1:39" x14ac:dyDescent="0.2">
      <c r="A210" t="s">
        <v>219</v>
      </c>
      <c r="B210" s="1">
        <f>AVERAGE([1]Volumes_Tree_Arid1b!B210:N210)</f>
        <v>2.1698728461538463</v>
      </c>
      <c r="C210" s="1">
        <f>STDEV([1]Volumes_Tree_Arid1b!B210:N210)</f>
        <v>0.11034131570408107</v>
      </c>
      <c r="D210" s="1">
        <f>AVERAGE([1]Volumes_Tree_Arid1b!O210:AU210)</f>
        <v>2.3164549090909099</v>
      </c>
      <c r="E210" s="1">
        <f>STDEV([1]Volumes_Tree_Arid1b!O210:AU210)</f>
        <v>0.1491776584590844</v>
      </c>
      <c r="F210" s="1">
        <f t="shared" si="36"/>
        <v>-6.3278616977090012</v>
      </c>
      <c r="G210" s="1">
        <f t="shared" si="37"/>
        <v>-0.98260064175271422</v>
      </c>
      <c r="H210" s="1">
        <f>TTEST([1]Volumes_Tree_Arid1b!O210:AU210,[1]Volumes_Tree_Arid1b!B210:N210,2,2)</f>
        <v>2.5136898541316321E-3</v>
      </c>
      <c r="I210" s="1">
        <v>5.4440941263004E-2</v>
      </c>
      <c r="J210" t="str">
        <f t="shared" si="38"/>
        <v>-</v>
      </c>
      <c r="K210" t="s">
        <v>219</v>
      </c>
      <c r="L210" s="1">
        <v>0.27553731715083801</v>
      </c>
      <c r="M210" t="str">
        <f t="shared" si="39"/>
        <v/>
      </c>
      <c r="N210" t="s">
        <v>219</v>
      </c>
      <c r="O210" s="1">
        <f>AVERAGE([1]Volumes_Tree_Arid1b!I210:N210)</f>
        <v>2.1641491666666668</v>
      </c>
      <c r="P210" s="1">
        <f>STDEV([1]Volumes_Tree_Arid1b!I210:N210)</f>
        <v>0.14644044480186022</v>
      </c>
      <c r="Q210" s="1">
        <f>AVERAGE([1]Volumes_Tree_Arid1b!AB210:AU210)</f>
        <v>2.2774703499999998</v>
      </c>
      <c r="R210" s="1">
        <f>STDEV([1]Volumes_Tree_Arid1b!AB210:AU210)</f>
        <v>0.12513167829226732</v>
      </c>
      <c r="S210" s="1">
        <f t="shared" si="40"/>
        <v>-4.9757479096635864</v>
      </c>
      <c r="T210" s="1">
        <f t="shared" si="41"/>
        <v>-0.90561546748099364</v>
      </c>
      <c r="U210" s="1">
        <f>TTEST([1]Volumes_Tree_Arid1b!AB210:AU210,[1]Volumes_Tree_Arid1b!I210:N210,2,2)</f>
        <v>7.3050007005509066E-2</v>
      </c>
      <c r="V210" s="1">
        <v>1</v>
      </c>
      <c r="W210" t="str">
        <f t="shared" si="42"/>
        <v/>
      </c>
      <c r="X210" t="s">
        <v>219</v>
      </c>
      <c r="Y210" s="1">
        <v>1</v>
      </c>
      <c r="Z210" t="str">
        <f t="shared" si="43"/>
        <v/>
      </c>
      <c r="AA210" t="s">
        <v>219</v>
      </c>
      <c r="AB210" s="1">
        <f>AVERAGE([1]Volumes_Tree_Arid1b!B210:H210)</f>
        <v>2.174778857142857</v>
      </c>
      <c r="AC210" s="1">
        <f>STDEV([1]Volumes_Tree_Arid1b!B210:H210)</f>
        <v>8.0118044574715983E-2</v>
      </c>
      <c r="AD210" s="1">
        <f>AVERAGE([1]Volumes_Tree_Arid1b!O210:AA210)</f>
        <v>2.3764311538461542</v>
      </c>
      <c r="AE210" s="1">
        <f>STDEV([1]Volumes_Tree_Arid1b!O210:AA210)</f>
        <v>0.16769702184537355</v>
      </c>
      <c r="AF210" s="1">
        <f t="shared" si="44"/>
        <v>-8.4855097265044428</v>
      </c>
      <c r="AG210" s="1">
        <f t="shared" si="45"/>
        <v>-1.2024798919162225</v>
      </c>
      <c r="AH210" s="1">
        <f>TTEST([1]Volumes_Tree_Arid1b!O210:AA210,[1]Volumes_Tree_Arid1b!B210:H210,2,2)</f>
        <v>8.0933107800317174E-3</v>
      </c>
      <c r="AI210" s="1">
        <v>0.18930647939808001</v>
      </c>
      <c r="AJ210" t="str">
        <f t="shared" si="46"/>
        <v/>
      </c>
      <c r="AK210" t="s">
        <v>219</v>
      </c>
      <c r="AL210" s="1">
        <v>0.60639678356140003</v>
      </c>
      <c r="AM210" t="str">
        <f t="shared" si="47"/>
        <v/>
      </c>
    </row>
    <row r="211" spans="1:39" x14ac:dyDescent="0.2">
      <c r="A211" t="s">
        <v>220</v>
      </c>
      <c r="B211" s="1">
        <f>AVERAGE([1]Volumes_Tree_Arid1b!B211:N211)</f>
        <v>0.85992795384615373</v>
      </c>
      <c r="C211" s="1">
        <f>STDEV([1]Volumes_Tree_Arid1b!B211:N211)</f>
        <v>5.262356374585779E-2</v>
      </c>
      <c r="D211" s="1">
        <f>AVERAGE([1]Volumes_Tree_Arid1b!O211:AU211)</f>
        <v>0.92013655151515117</v>
      </c>
      <c r="E211" s="1">
        <f>STDEV([1]Volumes_Tree_Arid1b!O211:AU211)</f>
        <v>5.3828784039577297E-2</v>
      </c>
      <c r="F211" s="1">
        <f t="shared" si="36"/>
        <v>-6.5434415761285001</v>
      </c>
      <c r="G211" s="1">
        <f t="shared" si="37"/>
        <v>-1.1185204857075988</v>
      </c>
      <c r="H211" s="1">
        <f>TTEST([1]Volumes_Tree_Arid1b!O211:AU211,[1]Volumes_Tree_Arid1b!B211:N211,2,2)</f>
        <v>1.297527514143381E-3</v>
      </c>
      <c r="I211" s="1">
        <v>3.1181395785013399E-2</v>
      </c>
      <c r="J211" t="str">
        <f t="shared" si="38"/>
        <v>*</v>
      </c>
      <c r="K211" t="s">
        <v>220</v>
      </c>
      <c r="L211" s="1">
        <v>0.27314639849594702</v>
      </c>
      <c r="M211" t="str">
        <f t="shared" si="39"/>
        <v/>
      </c>
      <c r="N211" t="s">
        <v>220</v>
      </c>
      <c r="O211" s="1">
        <f>AVERAGE([1]Volumes_Tree_Arid1b!I211:N211)</f>
        <v>0.87069154999999998</v>
      </c>
      <c r="P211" s="1">
        <f>STDEV([1]Volumes_Tree_Arid1b!I211:N211)</f>
        <v>7.0044417512939605E-2</v>
      </c>
      <c r="Q211" s="1">
        <f>AVERAGE([1]Volumes_Tree_Arid1b!AB211:AU211)</f>
        <v>0.9233001099999999</v>
      </c>
      <c r="R211" s="1">
        <f>STDEV([1]Volumes_Tree_Arid1b!AB211:AU211)</f>
        <v>5.611107016510717E-2</v>
      </c>
      <c r="S211" s="1">
        <f t="shared" si="40"/>
        <v>-5.697882999277442</v>
      </c>
      <c r="T211" s="1">
        <f t="shared" si="41"/>
        <v>-0.93757898120992711</v>
      </c>
      <c r="U211" s="1">
        <f>TTEST([1]Volumes_Tree_Arid1b!AB211:AU211,[1]Volumes_Tree_Arid1b!I211:N211,2,2)</f>
        <v>6.8638099143111711E-2</v>
      </c>
      <c r="V211" s="1">
        <v>1</v>
      </c>
      <c r="W211" t="str">
        <f t="shared" si="42"/>
        <v/>
      </c>
      <c r="X211" t="s">
        <v>220</v>
      </c>
      <c r="Y211" s="1">
        <v>0.89962045369746901</v>
      </c>
      <c r="Z211" t="str">
        <f t="shared" si="43"/>
        <v/>
      </c>
      <c r="AA211" t="s">
        <v>220</v>
      </c>
      <c r="AB211" s="1">
        <f>AVERAGE([1]Volumes_Tree_Arid1b!B211:H211)</f>
        <v>0.85070201428571424</v>
      </c>
      <c r="AC211" s="1">
        <f>STDEV([1]Volumes_Tree_Arid1b!B211:H211)</f>
        <v>3.5139758284476387E-2</v>
      </c>
      <c r="AD211" s="1">
        <f>AVERAGE([1]Volumes_Tree_Arid1b!O211:AA211)</f>
        <v>0.91526953846153836</v>
      </c>
      <c r="AE211" s="1">
        <f>STDEV([1]Volumes_Tree_Arid1b!O211:AA211)</f>
        <v>5.1955526139166028E-2</v>
      </c>
      <c r="AF211" s="1">
        <f t="shared" si="44"/>
        <v>-7.0544819271877683</v>
      </c>
      <c r="AG211" s="1">
        <f t="shared" si="45"/>
        <v>-1.2427460363480121</v>
      </c>
      <c r="AH211" s="1">
        <f>TTEST([1]Volumes_Tree_Arid1b!O211:AA211,[1]Volumes_Tree_Arid1b!B211:H211,2,2)</f>
        <v>8.9668692338092382E-3</v>
      </c>
      <c r="AI211" s="1">
        <v>0.20167290198460799</v>
      </c>
      <c r="AJ211" t="str">
        <f t="shared" si="46"/>
        <v/>
      </c>
      <c r="AK211" t="s">
        <v>220</v>
      </c>
      <c r="AL211" s="1">
        <v>1</v>
      </c>
      <c r="AM211" t="str">
        <f t="shared" si="47"/>
        <v/>
      </c>
    </row>
    <row r="212" spans="1:39" x14ac:dyDescent="0.2">
      <c r="A212" t="s">
        <v>221</v>
      </c>
      <c r="B212" s="1">
        <f>AVERAGE([1]Volumes_Tree_Arid1b!B212:N212)</f>
        <v>3.1771955384615391</v>
      </c>
      <c r="C212" s="1">
        <f>STDEV([1]Volumes_Tree_Arid1b!B212:N212)</f>
        <v>0.17734782384888717</v>
      </c>
      <c r="D212" s="1">
        <f>AVERAGE([1]Volumes_Tree_Arid1b!O212:AU212)</f>
        <v>3.6120648181818185</v>
      </c>
      <c r="E212" s="1">
        <f>STDEV([1]Volumes_Tree_Arid1b!O212:AU212)</f>
        <v>0.24272997042359834</v>
      </c>
      <c r="F212" s="1">
        <f t="shared" si="36"/>
        <v>-12.039354264389326</v>
      </c>
      <c r="G212" s="1">
        <f t="shared" si="37"/>
        <v>-1.7915763717243922</v>
      </c>
      <c r="H212" s="1">
        <f>TTEST([1]Volumes_Tree_Arid1b!O212:AU212,[1]Volumes_Tree_Arid1b!B212:N212,2,2)</f>
        <v>5.4888392684006777E-7</v>
      </c>
      <c r="I212" s="1">
        <v>6.4193244497528696E-5</v>
      </c>
      <c r="J212" t="str">
        <f t="shared" si="38"/>
        <v>**</v>
      </c>
      <c r="K212" t="s">
        <v>221</v>
      </c>
      <c r="L212" s="1">
        <v>4.1696227604546399E-4</v>
      </c>
      <c r="M212" t="str">
        <f t="shared" si="39"/>
        <v>**</v>
      </c>
      <c r="N212" t="s">
        <v>221</v>
      </c>
      <c r="O212" s="1">
        <f>AVERAGE([1]Volumes_Tree_Arid1b!I212:N212)</f>
        <v>3.2060481666666667</v>
      </c>
      <c r="P212" s="1">
        <f>STDEV([1]Volumes_Tree_Arid1b!I212:N212)</f>
        <v>0.16348714246376281</v>
      </c>
      <c r="Q212" s="1">
        <f>AVERAGE([1]Volumes_Tree_Arid1b!AB212:AU212)</f>
        <v>3.6091007500000005</v>
      </c>
      <c r="R212" s="1">
        <f>STDEV([1]Volumes_Tree_Arid1b!AB212:AU212)</f>
        <v>0.24726575698434164</v>
      </c>
      <c r="S212" s="1">
        <f t="shared" si="40"/>
        <v>-11.167673369421284</v>
      </c>
      <c r="T212" s="1">
        <f t="shared" si="41"/>
        <v>-1.6300380135485462</v>
      </c>
      <c r="U212" s="1">
        <f>TTEST([1]Volumes_Tree_Arid1b!AB212:AU212,[1]Volumes_Tree_Arid1b!I212:N212,2,2)</f>
        <v>1.0465689342488242E-3</v>
      </c>
      <c r="V212" s="1">
        <v>0.11474966674712</v>
      </c>
      <c r="W212" t="str">
        <f t="shared" si="42"/>
        <v/>
      </c>
      <c r="X212" t="s">
        <v>221</v>
      </c>
      <c r="Y212" s="1">
        <v>6.7261627068583602E-2</v>
      </c>
      <c r="Z212" t="str">
        <f t="shared" si="43"/>
        <v>-</v>
      </c>
      <c r="AA212" t="s">
        <v>221</v>
      </c>
      <c r="AB212" s="1">
        <f>AVERAGE([1]Volumes_Tree_Arid1b!B212:H212)</f>
        <v>3.1524647142857143</v>
      </c>
      <c r="AC212" s="1">
        <f>STDEV([1]Volumes_Tree_Arid1b!B212:H212)</f>
        <v>0.19769953555645528</v>
      </c>
      <c r="AD212" s="1">
        <f>AVERAGE([1]Volumes_Tree_Arid1b!O212:AA212)</f>
        <v>3.6166249230769227</v>
      </c>
      <c r="AE212" s="1">
        <f>STDEV([1]Volumes_Tree_Arid1b!O212:AA212)</f>
        <v>0.24550255482970085</v>
      </c>
      <c r="AF212" s="1">
        <f t="shared" si="44"/>
        <v>-12.834070954648899</v>
      </c>
      <c r="AG212" s="1">
        <f t="shared" si="45"/>
        <v>-1.8906532728882806</v>
      </c>
      <c r="AH212" s="1">
        <f>TTEST([1]Volumes_Tree_Arid1b!O212:AA212,[1]Volumes_Tree_Arid1b!B212:H212,2,2)</f>
        <v>4.3862147891271118E-4</v>
      </c>
      <c r="AI212" s="1">
        <v>2.05573333712217E-2</v>
      </c>
      <c r="AJ212" t="str">
        <f t="shared" si="46"/>
        <v>*</v>
      </c>
      <c r="AK212" t="s">
        <v>221</v>
      </c>
      <c r="AL212" s="1">
        <v>0.136648611531728</v>
      </c>
      <c r="AM212" t="str">
        <f t="shared" si="47"/>
        <v/>
      </c>
    </row>
    <row r="213" spans="1:39" x14ac:dyDescent="0.2">
      <c r="A213" t="s">
        <v>222</v>
      </c>
      <c r="B213" s="1">
        <f>AVERAGE([1]Volumes_Tree_Arid1b!B213:N213)</f>
        <v>1.0432356769230771</v>
      </c>
      <c r="C213" s="1">
        <f>STDEV([1]Volumes_Tree_Arid1b!B213:N213)</f>
        <v>4.479495527787615E-2</v>
      </c>
      <c r="D213" s="1">
        <f>AVERAGE([1]Volumes_Tree_Arid1b!O213:AU213)</f>
        <v>1.1721087666666667</v>
      </c>
      <c r="E213" s="1">
        <f>STDEV([1]Volumes_Tree_Arid1b!O213:AU213)</f>
        <v>4.8238642227223211E-2</v>
      </c>
      <c r="F213" s="1">
        <f t="shared" si="36"/>
        <v>-10.994977036993667</v>
      </c>
      <c r="G213" s="1">
        <f t="shared" si="37"/>
        <v>-2.6715737382604203</v>
      </c>
      <c r="H213" s="1">
        <f>TTEST([1]Volumes_Tree_Arid1b!O213:AU213,[1]Volumes_Tree_Arid1b!B213:N213,2,2)</f>
        <v>1.4241466014387709E-10</v>
      </c>
      <c r="I213" s="1">
        <v>3.5690886609760803E-8</v>
      </c>
      <c r="J213" t="str">
        <f t="shared" si="38"/>
        <v>**</v>
      </c>
      <c r="K213" t="s">
        <v>222</v>
      </c>
      <c r="L213" s="1">
        <v>9.1233401603572709E-13</v>
      </c>
      <c r="M213" t="str">
        <f t="shared" si="39"/>
        <v>**</v>
      </c>
      <c r="N213" t="s">
        <v>222</v>
      </c>
      <c r="O213" s="1">
        <f>AVERAGE([1]Volumes_Tree_Arid1b!I213:N213)</f>
        <v>1.0579931666666669</v>
      </c>
      <c r="P213" s="1">
        <f>STDEV([1]Volumes_Tree_Arid1b!I213:N213)</f>
        <v>4.5941190476811423E-2</v>
      </c>
      <c r="Q213" s="1">
        <f>AVERAGE([1]Volumes_Tree_Arid1b!AB213:AU213)</f>
        <v>1.1750004649999999</v>
      </c>
      <c r="R213" s="1">
        <f>STDEV([1]Volumes_Tree_Arid1b!AB213:AU213)</f>
        <v>5.5951659597551627E-2</v>
      </c>
      <c r="S213" s="1">
        <f t="shared" si="40"/>
        <v>-9.9580640024115255</v>
      </c>
      <c r="T213" s="1">
        <f t="shared" si="41"/>
        <v>-2.0912212287346184</v>
      </c>
      <c r="U213" s="1">
        <f>TTEST([1]Volumes_Tree_Arid1b!AB213:AU213,[1]Volumes_Tree_Arid1b!I213:N213,2,2)</f>
        <v>1.002574498042577E-4</v>
      </c>
      <c r="V213" s="1">
        <v>2.22982481807995E-2</v>
      </c>
      <c r="W213" t="str">
        <f t="shared" si="42"/>
        <v>*</v>
      </c>
      <c r="X213" t="s">
        <v>222</v>
      </c>
      <c r="Y213" s="1">
        <v>4.2920760990975E-6</v>
      </c>
      <c r="Z213" t="str">
        <f t="shared" si="43"/>
        <v>**</v>
      </c>
      <c r="AA213" t="s">
        <v>222</v>
      </c>
      <c r="AB213" s="1">
        <f>AVERAGE([1]Volumes_Tree_Arid1b!B213:H213)</f>
        <v>1.0305864</v>
      </c>
      <c r="AC213" s="1">
        <f>STDEV([1]Volumes_Tree_Arid1b!B213:H213)</f>
        <v>4.3010387970233446E-2</v>
      </c>
      <c r="AD213" s="1">
        <f>AVERAGE([1]Volumes_Tree_Arid1b!O213:AA213)</f>
        <v>1.1676599999999999</v>
      </c>
      <c r="AE213" s="1">
        <f>STDEV([1]Volumes_Tree_Arid1b!O213:AA213)</f>
        <v>3.4829617538837052E-2</v>
      </c>
      <c r="AF213" s="1">
        <f t="shared" si="44"/>
        <v>-11.739170648990282</v>
      </c>
      <c r="AG213" s="1">
        <f t="shared" si="45"/>
        <v>-3.9355470914130728</v>
      </c>
      <c r="AH213" s="1">
        <f>TTEST([1]Volumes_Tree_Arid1b!O213:AA213,[1]Volumes_Tree_Arid1b!B213:H213,2,2)</f>
        <v>3.8784033490377966E-7</v>
      </c>
      <c r="AI213" s="1">
        <v>9.7197788531979293E-5</v>
      </c>
      <c r="AJ213" t="str">
        <f t="shared" si="46"/>
        <v>**</v>
      </c>
      <c r="AK213" t="s">
        <v>222</v>
      </c>
      <c r="AL213" s="1">
        <v>6.69823916218378E-5</v>
      </c>
      <c r="AM213" t="str">
        <f t="shared" si="47"/>
        <v>**</v>
      </c>
    </row>
    <row r="214" spans="1:39" x14ac:dyDescent="0.2">
      <c r="A214" t="s">
        <v>223</v>
      </c>
      <c r="B214" s="1">
        <f>AVERAGE([1]Volumes_Tree_Arid1b!B214:N214)</f>
        <v>0.28932889230769232</v>
      </c>
      <c r="C214" s="1">
        <f>STDEV([1]Volumes_Tree_Arid1b!B214:N214)</f>
        <v>1.1042461169538661E-2</v>
      </c>
      <c r="D214" s="1">
        <f>AVERAGE([1]Volumes_Tree_Arid1b!O214:AU214)</f>
        <v>0.32477938484848484</v>
      </c>
      <c r="E214" s="1">
        <f>STDEV([1]Volumes_Tree_Arid1b!O214:AU214)</f>
        <v>1.1675121668400321E-2</v>
      </c>
      <c r="F214" s="1">
        <f t="shared" si="36"/>
        <v>-10.915253305664947</v>
      </c>
      <c r="G214" s="1">
        <f t="shared" si="37"/>
        <v>-3.0364131139414332</v>
      </c>
      <c r="H214" s="1">
        <f>TTEST([1]Volumes_Tree_Arid1b!O214:AU214,[1]Volumes_Tree_Arid1b!B214:N214,2,2)</f>
        <v>4.2246212869454878E-12</v>
      </c>
      <c r="I214" s="1">
        <v>2.4703786028822499E-9</v>
      </c>
      <c r="J214" t="str">
        <f t="shared" si="38"/>
        <v>**</v>
      </c>
      <c r="K214" t="s">
        <v>223</v>
      </c>
      <c r="L214" s="1">
        <v>1.49234412365691E-11</v>
      </c>
      <c r="M214" t="str">
        <f t="shared" si="39"/>
        <v>**</v>
      </c>
      <c r="N214" t="s">
        <v>223</v>
      </c>
      <c r="O214" s="1">
        <f>AVERAGE([1]Volumes_Tree_Arid1b!I214:N214)</f>
        <v>0.29585366666666668</v>
      </c>
      <c r="P214" s="1">
        <f>STDEV([1]Volumes_Tree_Arid1b!I214:N214)</f>
        <v>9.6210691453011993E-3</v>
      </c>
      <c r="Q214" s="1">
        <f>AVERAGE([1]Volumes_Tree_Arid1b!AB214:AU214)</f>
        <v>0.32503570500000001</v>
      </c>
      <c r="R214" s="1">
        <f>STDEV([1]Volumes_Tree_Arid1b!AB214:AU214)</f>
        <v>1.3400702386519856E-2</v>
      </c>
      <c r="S214" s="1">
        <f t="shared" si="40"/>
        <v>-8.9781023698099034</v>
      </c>
      <c r="T214" s="1">
        <f t="shared" si="41"/>
        <v>-2.1776499090591224</v>
      </c>
      <c r="U214" s="1">
        <f>TTEST([1]Volumes_Tree_Arid1b!AB214:AU214,[1]Volumes_Tree_Arid1b!I214:N214,2,2)</f>
        <v>4.9140652752725184E-5</v>
      </c>
      <c r="V214" s="1">
        <v>1.4367733029524101E-2</v>
      </c>
      <c r="W214" t="str">
        <f t="shared" si="42"/>
        <v>*</v>
      </c>
      <c r="X214" t="s">
        <v>223</v>
      </c>
      <c r="Y214" s="1">
        <v>8.8749323786957898E-5</v>
      </c>
      <c r="Z214" t="str">
        <f t="shared" si="43"/>
        <v>**</v>
      </c>
      <c r="AA214" t="s">
        <v>223</v>
      </c>
      <c r="AB214" s="1">
        <f>AVERAGE([1]Volumes_Tree_Arid1b!B214:H214)</f>
        <v>0.28373622857142861</v>
      </c>
      <c r="AC214" s="1">
        <f>STDEV([1]Volumes_Tree_Arid1b!B214:H214)</f>
        <v>9.3632724905548317E-3</v>
      </c>
      <c r="AD214" s="1">
        <f>AVERAGE([1]Volumes_Tree_Arid1b!O214:AA214)</f>
        <v>0.32438504615384617</v>
      </c>
      <c r="AE214" s="1">
        <f>STDEV([1]Volumes_Tree_Arid1b!O214:AA214)</f>
        <v>8.8813367379405352E-3</v>
      </c>
      <c r="AF214" s="1">
        <f t="shared" si="44"/>
        <v>-12.531039289381743</v>
      </c>
      <c r="AG214" s="1">
        <f t="shared" si="45"/>
        <v>-4.5768805734803708</v>
      </c>
      <c r="AH214" s="1">
        <f>TTEST([1]Volumes_Tree_Arid1b!O214:AA214,[1]Volumes_Tree_Arid1b!B214:H214,2,2)</f>
        <v>1.7041147389875866E-8</v>
      </c>
      <c r="AI214" s="1">
        <v>2.9895128969236699E-5</v>
      </c>
      <c r="AJ214" t="str">
        <f t="shared" si="46"/>
        <v>**</v>
      </c>
      <c r="AK214" t="s">
        <v>223</v>
      </c>
      <c r="AL214" s="1">
        <v>3.9072049617527597E-5</v>
      </c>
      <c r="AM214" t="str">
        <f t="shared" si="47"/>
        <v>**</v>
      </c>
    </row>
    <row r="215" spans="1:39" x14ac:dyDescent="0.2">
      <c r="A215" t="s">
        <v>224</v>
      </c>
      <c r="B215" s="1">
        <f>AVERAGE([1]Volumes_Tree_Arid1b!B215:N215)</f>
        <v>0.37229583846153846</v>
      </c>
      <c r="C215" s="1">
        <f>STDEV([1]Volumes_Tree_Arid1b!B215:N215)</f>
        <v>1.7784742346111292E-2</v>
      </c>
      <c r="D215" s="1">
        <f>AVERAGE([1]Volumes_Tree_Arid1b!O215:AU215)</f>
        <v>0.42434687575757574</v>
      </c>
      <c r="E215" s="1">
        <f>STDEV([1]Volumes_Tree_Arid1b!O215:AU215)</f>
        <v>1.7721880721741808E-2</v>
      </c>
      <c r="F215" s="1">
        <f t="shared" si="36"/>
        <v>-12.266153062423724</v>
      </c>
      <c r="G215" s="1">
        <f t="shared" si="37"/>
        <v>-2.937105723332134</v>
      </c>
      <c r="H215" s="1">
        <f>TTEST([1]Volumes_Tree_Arid1b!O215:AU215,[1]Volumes_Tree_Arid1b!B215:N215,2,2)</f>
        <v>1.7597093556354246E-11</v>
      </c>
      <c r="I215" s="1">
        <v>7.7174983481211103E-9</v>
      </c>
      <c r="J215" t="str">
        <f t="shared" si="38"/>
        <v>**</v>
      </c>
      <c r="K215" t="s">
        <v>224</v>
      </c>
      <c r="L215" s="1">
        <v>9.1233401603572709E-13</v>
      </c>
      <c r="M215" t="str">
        <f t="shared" si="39"/>
        <v>**</v>
      </c>
      <c r="N215" t="s">
        <v>224</v>
      </c>
      <c r="O215" s="1">
        <f>AVERAGE([1]Volumes_Tree_Arid1b!I215:N215)</f>
        <v>0.37711630000000002</v>
      </c>
      <c r="P215" s="1">
        <f>STDEV([1]Volumes_Tree_Arid1b!I215:N215)</f>
        <v>1.9703352399832879E-2</v>
      </c>
      <c r="Q215" s="1">
        <f>AVERAGE([1]Volumes_Tree_Arid1b!AB215:AU215)</f>
        <v>0.42547082999999997</v>
      </c>
      <c r="R215" s="1">
        <f>STDEV([1]Volumes_Tree_Arid1b!AB215:AU215)</f>
        <v>2.0965339707971143E-2</v>
      </c>
      <c r="S215" s="1">
        <f t="shared" si="40"/>
        <v>-11.364945982313278</v>
      </c>
      <c r="T215" s="1">
        <f t="shared" si="41"/>
        <v>-2.3064033625753884</v>
      </c>
      <c r="U215" s="1">
        <f>TTEST([1]Volumes_Tree_Arid1b!AB215:AU215,[1]Volumes_Tree_Arid1b!I215:N215,2,2)</f>
        <v>3.9882781932109423E-5</v>
      </c>
      <c r="V215" s="1">
        <v>1.39931598011067E-2</v>
      </c>
      <c r="W215" t="str">
        <f t="shared" si="42"/>
        <v>*</v>
      </c>
      <c r="X215" t="s">
        <v>224</v>
      </c>
      <c r="Y215" s="1">
        <v>6.9595756968507999E-6</v>
      </c>
      <c r="Z215" t="str">
        <f t="shared" si="43"/>
        <v>**</v>
      </c>
      <c r="AA215" t="s">
        <v>224</v>
      </c>
      <c r="AB215" s="1">
        <f>AVERAGE([1]Volumes_Tree_Arid1b!B215:H215)</f>
        <v>0.36816401428571427</v>
      </c>
      <c r="AC215" s="1">
        <f>STDEV([1]Volumes_Tree_Arid1b!B215:H215)</f>
        <v>1.630710147475925E-2</v>
      </c>
      <c r="AD215" s="1">
        <f>AVERAGE([1]Volumes_Tree_Arid1b!O215:AA215)</f>
        <v>0.4226177153846154</v>
      </c>
      <c r="AE215" s="1">
        <f>STDEV([1]Volumes_Tree_Arid1b!O215:AA215)</f>
        <v>1.1671127067243488E-2</v>
      </c>
      <c r="AF215" s="1">
        <f t="shared" si="44"/>
        <v>-12.884860032273842</v>
      </c>
      <c r="AG215" s="1">
        <f t="shared" si="45"/>
        <v>-4.665676312593015</v>
      </c>
      <c r="AH215" s="1">
        <f>TTEST([1]Volumes_Tree_Arid1b!O215:AA215,[1]Volumes_Tree_Arid1b!B215:H215,2,2)</f>
        <v>7.6423756757207431E-8</v>
      </c>
      <c r="AI215" s="1">
        <v>5.2971531637410301E-5</v>
      </c>
      <c r="AJ215" t="str">
        <f t="shared" si="46"/>
        <v>**</v>
      </c>
      <c r="AK215" t="s">
        <v>224</v>
      </c>
      <c r="AL215" s="1">
        <v>3.9072049617527597E-5</v>
      </c>
      <c r="AM215" t="str">
        <f t="shared" si="47"/>
        <v>**</v>
      </c>
    </row>
    <row r="216" spans="1:39" x14ac:dyDescent="0.2">
      <c r="A216" t="s">
        <v>225</v>
      </c>
      <c r="B216" s="1">
        <f>AVERAGE([1]Volumes_Tree_Arid1b!B216:N216)</f>
        <v>0.38161096153846152</v>
      </c>
      <c r="C216" s="1">
        <f>STDEV([1]Volumes_Tree_Arid1b!B216:N216)</f>
        <v>1.8311165056759698E-2</v>
      </c>
      <c r="D216" s="1">
        <f>AVERAGE([1]Volumes_Tree_Arid1b!O216:AU216)</f>
        <v>0.42298251818181809</v>
      </c>
      <c r="E216" s="1">
        <f>STDEV([1]Volumes_Tree_Arid1b!O216:AU216)</f>
        <v>2.0805114146217975E-2</v>
      </c>
      <c r="F216" s="1">
        <f t="shared" si="36"/>
        <v>-9.7809140720972056</v>
      </c>
      <c r="G216" s="1">
        <f t="shared" si="37"/>
        <v>-1.9885282220803018</v>
      </c>
      <c r="H216" s="1">
        <f>TTEST([1]Volumes_Tree_Arid1b!O216:AU216,[1]Volumes_Tree_Arid1b!B216:N216,2,2)</f>
        <v>1.3597847500837772E-7</v>
      </c>
      <c r="I216" s="1">
        <v>1.7038910240153601E-5</v>
      </c>
      <c r="J216" t="str">
        <f t="shared" si="38"/>
        <v>**</v>
      </c>
      <c r="K216" t="s">
        <v>225</v>
      </c>
      <c r="L216" s="1">
        <v>2.6184874532678499E-8</v>
      </c>
      <c r="M216" t="str">
        <f t="shared" si="39"/>
        <v>**</v>
      </c>
      <c r="N216" t="s">
        <v>225</v>
      </c>
      <c r="O216" s="1">
        <f>AVERAGE([1]Volumes_Tree_Arid1b!I216:N216)</f>
        <v>0.38502321666666667</v>
      </c>
      <c r="P216" s="1">
        <f>STDEV([1]Volumes_Tree_Arid1b!I216:N216)</f>
        <v>1.95112309011417E-2</v>
      </c>
      <c r="Q216" s="1">
        <f>AVERAGE([1]Volumes_Tree_Arid1b!AB216:AU216)</f>
        <v>0.42449395499999998</v>
      </c>
      <c r="R216" s="1">
        <f>STDEV([1]Volumes_Tree_Arid1b!AB216:AU216)</f>
        <v>2.3385103203883654E-2</v>
      </c>
      <c r="S216" s="1">
        <f t="shared" si="40"/>
        <v>-9.2983039848784923</v>
      </c>
      <c r="T216" s="1">
        <f t="shared" si="41"/>
        <v>-1.6878582056793425</v>
      </c>
      <c r="U216" s="1">
        <f>TTEST([1]Volumes_Tree_Arid1b!AB216:AU216,[1]Volumes_Tree_Arid1b!I216:N216,2,2)</f>
        <v>9.9691478840704104E-4</v>
      </c>
      <c r="V216" s="1">
        <v>0.11474966674712</v>
      </c>
      <c r="W216" t="str">
        <f t="shared" si="42"/>
        <v/>
      </c>
      <c r="X216" t="s">
        <v>225</v>
      </c>
      <c r="Y216" s="1">
        <v>2.7395571746407902E-4</v>
      </c>
      <c r="Z216" t="str">
        <f t="shared" si="43"/>
        <v>**</v>
      </c>
      <c r="AA216" t="s">
        <v>225</v>
      </c>
      <c r="AB216" s="1">
        <f>AVERAGE([1]Volumes_Tree_Arid1b!B216:H216)</f>
        <v>0.37868617142857142</v>
      </c>
      <c r="AC216" s="1">
        <f>STDEV([1]Volumes_Tree_Arid1b!B216:H216)</f>
        <v>1.8213561073068079E-2</v>
      </c>
      <c r="AD216" s="1">
        <f>AVERAGE([1]Volumes_Tree_Arid1b!O216:AA216)</f>
        <v>0.42065723076923078</v>
      </c>
      <c r="AE216" s="1">
        <f>STDEV([1]Volumes_Tree_Arid1b!O216:AA216)</f>
        <v>1.6695586936492365E-2</v>
      </c>
      <c r="AF216" s="1">
        <f t="shared" si="44"/>
        <v>-9.9774962298661531</v>
      </c>
      <c r="AG216" s="1">
        <f t="shared" si="45"/>
        <v>-2.51390139803478</v>
      </c>
      <c r="AH216" s="1">
        <f>TTEST([1]Volumes_Tree_Arid1b!O216:AA216,[1]Volumes_Tree_Arid1b!B216:H216,2,2)</f>
        <v>6.0330526513967272E-5</v>
      </c>
      <c r="AI216" s="1">
        <v>6.2256920959390801E-3</v>
      </c>
      <c r="AJ216" t="str">
        <f t="shared" si="46"/>
        <v>**</v>
      </c>
      <c r="AK216" t="s">
        <v>225</v>
      </c>
      <c r="AL216" s="1">
        <v>5.37253293809733E-3</v>
      </c>
      <c r="AM216" t="str">
        <f t="shared" si="47"/>
        <v>**</v>
      </c>
    </row>
    <row r="217" spans="1:39" x14ac:dyDescent="0.2">
      <c r="A217" t="s">
        <v>226</v>
      </c>
      <c r="B217" s="1">
        <f>AVERAGE([1]Volumes_Tree_Arid1b!B217:N217)</f>
        <v>40.049757692307693</v>
      </c>
      <c r="C217" s="1">
        <f>STDEV([1]Volumes_Tree_Arid1b!B217:N217)</f>
        <v>1.5434236531552923</v>
      </c>
      <c r="D217" s="1">
        <f>AVERAGE([1]Volumes_Tree_Arid1b!O217:AU217)</f>
        <v>41.593108181818167</v>
      </c>
      <c r="E217" s="1">
        <f>STDEV([1]Volumes_Tree_Arid1b!O217:AU217)</f>
        <v>1.4007341866576948</v>
      </c>
      <c r="F217" s="1">
        <f t="shared" si="36"/>
        <v>-3.7105918672005545</v>
      </c>
      <c r="G217" s="1">
        <f t="shared" si="37"/>
        <v>-1.1018153938207766</v>
      </c>
      <c r="H217" s="1">
        <f>TTEST([1]Volumes_Tree_Arid1b!O217:AU217,[1]Volumes_Tree_Arid1b!B217:N217,2,2)</f>
        <v>2.0895238370671624E-3</v>
      </c>
      <c r="I217" s="1">
        <v>4.5820019368897798E-2</v>
      </c>
      <c r="J217" t="str">
        <f t="shared" si="38"/>
        <v>*</v>
      </c>
      <c r="K217" t="s">
        <v>226</v>
      </c>
      <c r="L217" s="1">
        <v>1.8592274201689001E-2</v>
      </c>
      <c r="M217" t="str">
        <f t="shared" si="39"/>
        <v>*</v>
      </c>
      <c r="N217" t="s">
        <v>226</v>
      </c>
      <c r="O217" s="1">
        <f>AVERAGE([1]Volumes_Tree_Arid1b!I217:N217)</f>
        <v>40.193673333333329</v>
      </c>
      <c r="P217" s="1">
        <f>STDEV([1]Volumes_Tree_Arid1b!I217:N217)</f>
        <v>1.9207477125605701</v>
      </c>
      <c r="Q217" s="1">
        <f>AVERAGE([1]Volumes_Tree_Arid1b!AB217:AU217)</f>
        <v>41.740794499999993</v>
      </c>
      <c r="R217" s="1">
        <f>STDEV([1]Volumes_Tree_Arid1b!AB217:AU217)</f>
        <v>1.5267473490896828</v>
      </c>
      <c r="S217" s="1">
        <f t="shared" si="40"/>
        <v>-3.7064966903460923</v>
      </c>
      <c r="T217" s="1">
        <f t="shared" si="41"/>
        <v>-1.0133445901112115</v>
      </c>
      <c r="U217" s="1">
        <f>TTEST([1]Volumes_Tree_Arid1b!AB217:AU217,[1]Volumes_Tree_Arid1b!I217:N217,2,2)</f>
        <v>5.0835949187865881E-2</v>
      </c>
      <c r="V217" s="1">
        <v>1</v>
      </c>
      <c r="W217" t="str">
        <f t="shared" si="42"/>
        <v/>
      </c>
      <c r="X217" t="s">
        <v>226</v>
      </c>
      <c r="Y217" s="1">
        <v>1.5657389413232199E-2</v>
      </c>
      <c r="Z217" t="str">
        <f t="shared" si="43"/>
        <v>*</v>
      </c>
      <c r="AA217" t="s">
        <v>226</v>
      </c>
      <c r="AB217" s="1">
        <f>AVERAGE([1]Volumes_Tree_Arid1b!B217:H217)</f>
        <v>39.926401428571424</v>
      </c>
      <c r="AC217" s="1">
        <f>STDEV([1]Volumes_Tree_Arid1b!B217:H217)</f>
        <v>1.2850896438177444</v>
      </c>
      <c r="AD217" s="1">
        <f>AVERAGE([1]Volumes_Tree_Arid1b!O217:AA217)</f>
        <v>41.365898461538464</v>
      </c>
      <c r="AE217" s="1">
        <f>STDEV([1]Volumes_Tree_Arid1b!O217:AA217)</f>
        <v>1.2038226672413601</v>
      </c>
      <c r="AF217" s="1">
        <f t="shared" si="44"/>
        <v>-3.4799124073310477</v>
      </c>
      <c r="AG217" s="1">
        <f t="shared" si="45"/>
        <v>-1.1957716631684161</v>
      </c>
      <c r="AH217" s="1">
        <f>TTEST([1]Volumes_Tree_Arid1b!O217:AA217,[1]Volumes_Tree_Arid1b!B217:H217,2,2)</f>
        <v>2.2619448382536822E-2</v>
      </c>
      <c r="AI217" s="1">
        <v>0.42667511031007099</v>
      </c>
      <c r="AJ217" t="str">
        <f t="shared" si="46"/>
        <v/>
      </c>
      <c r="AK217" t="s">
        <v>226</v>
      </c>
      <c r="AL217" s="1">
        <v>1</v>
      </c>
      <c r="AM217" t="str">
        <f t="shared" si="47"/>
        <v/>
      </c>
    </row>
    <row r="218" spans="1:39" x14ac:dyDescent="0.2">
      <c r="A218" t="s">
        <v>227</v>
      </c>
      <c r="B218" s="1">
        <f>AVERAGE([1]Volumes_Tree_Arid1b!B218:N218)</f>
        <v>6.1608492307692293</v>
      </c>
      <c r="C218" s="1">
        <f>STDEV([1]Volumes_Tree_Arid1b!B218:N218)</f>
        <v>0.21358333215794797</v>
      </c>
      <c r="D218" s="1">
        <f>AVERAGE([1]Volumes_Tree_Arid1b!O218:AU218)</f>
        <v>6.4867522424242434</v>
      </c>
      <c r="E218" s="1">
        <f>STDEV([1]Volumes_Tree_Arid1b!O218:AU218)</f>
        <v>0.18543922746280483</v>
      </c>
      <c r="F218" s="1">
        <f t="shared" si="36"/>
        <v>-5.0241322540972666</v>
      </c>
      <c r="G218" s="1">
        <f t="shared" si="37"/>
        <v>-1.7574653222732139</v>
      </c>
      <c r="H218" s="1">
        <f>TTEST([1]Volumes_Tree_Arid1b!O218:AU218,[1]Volumes_Tree_Arid1b!B218:N218,2,2)</f>
        <v>6.0058114680943593E-6</v>
      </c>
      <c r="I218" s="1">
        <v>4.0522574785343797E-4</v>
      </c>
      <c r="J218" t="str">
        <f t="shared" si="38"/>
        <v>**</v>
      </c>
      <c r="K218" t="s">
        <v>227</v>
      </c>
      <c r="L218" s="1">
        <v>1.8927570697452098E-5</v>
      </c>
      <c r="M218" t="str">
        <f t="shared" si="39"/>
        <v>**</v>
      </c>
      <c r="N218" t="s">
        <v>227</v>
      </c>
      <c r="O218" s="1">
        <f>AVERAGE([1]Volumes_Tree_Arid1b!I218:N218)</f>
        <v>6.2427785000000009</v>
      </c>
      <c r="P218" s="1">
        <f>STDEV([1]Volumes_Tree_Arid1b!I218:N218)</f>
        <v>0.22004073395964685</v>
      </c>
      <c r="Q218" s="1">
        <f>AVERAGE([1]Volumes_Tree_Arid1b!AB218:AU218)</f>
        <v>6.5208873000000001</v>
      </c>
      <c r="R218" s="1">
        <f>STDEV([1]Volumes_Tree_Arid1b!AB218:AU218)</f>
        <v>0.19804645811263047</v>
      </c>
      <c r="S218" s="1">
        <f t="shared" si="40"/>
        <v>-4.2648919879354326</v>
      </c>
      <c r="T218" s="1">
        <f t="shared" si="41"/>
        <v>-1.4042604076354481</v>
      </c>
      <c r="U218" s="1">
        <f>TTEST([1]Volumes_Tree_Arid1b!AB218:AU218,[1]Volumes_Tree_Arid1b!I218:N218,2,2)</f>
        <v>7.0568286956623257E-3</v>
      </c>
      <c r="V218" s="1">
        <v>0.334585896659501</v>
      </c>
      <c r="W218" t="str">
        <f t="shared" si="42"/>
        <v/>
      </c>
      <c r="X218" t="s">
        <v>227</v>
      </c>
      <c r="Y218" s="1">
        <v>2.9125602340804999E-2</v>
      </c>
      <c r="Z218" t="str">
        <f t="shared" si="43"/>
        <v>*</v>
      </c>
      <c r="AA218" t="s">
        <v>227</v>
      </c>
      <c r="AB218" s="1">
        <f>AVERAGE([1]Volumes_Tree_Arid1b!B218:H218)</f>
        <v>6.090624142857143</v>
      </c>
      <c r="AC218" s="1">
        <f>STDEV([1]Volumes_Tree_Arid1b!B218:H218)</f>
        <v>0.19601406520743059</v>
      </c>
      <c r="AD218" s="1">
        <f>AVERAGE([1]Volumes_Tree_Arid1b!O218:AA218)</f>
        <v>6.43423676923077</v>
      </c>
      <c r="AE218" s="1">
        <f>STDEV([1]Volumes_Tree_Arid1b!O218:AA218)</f>
        <v>0.15706278406004487</v>
      </c>
      <c r="AF218" s="1">
        <f t="shared" si="44"/>
        <v>-5.3403789555401575</v>
      </c>
      <c r="AG218" s="1">
        <f t="shared" si="45"/>
        <v>-2.187740580494641</v>
      </c>
      <c r="AH218" s="1">
        <f>TTEST([1]Volumes_Tree_Arid1b!O218:AA218,[1]Volumes_Tree_Arid1b!B218:H218,2,2)</f>
        <v>4.4529772763089899E-4</v>
      </c>
      <c r="AI218" s="1">
        <v>2.05573333712217E-2</v>
      </c>
      <c r="AJ218" t="str">
        <f t="shared" si="46"/>
        <v>*</v>
      </c>
      <c r="AK218" t="s">
        <v>227</v>
      </c>
      <c r="AL218" s="1">
        <v>1.8615744970683201E-2</v>
      </c>
      <c r="AM218" t="str">
        <f t="shared" si="47"/>
        <v>*</v>
      </c>
    </row>
    <row r="219" spans="1:39" x14ac:dyDescent="0.2">
      <c r="A219" t="s">
        <v>228</v>
      </c>
      <c r="B219" s="1">
        <f>AVERAGE([1]Volumes_Tree_Arid1b!B219:N219)</f>
        <v>2.2081176153846154</v>
      </c>
      <c r="C219" s="1">
        <f>STDEV([1]Volumes_Tree_Arid1b!B219:N219)</f>
        <v>8.7565389119159065E-2</v>
      </c>
      <c r="D219" s="1">
        <f>AVERAGE([1]Volumes_Tree_Arid1b!O219:AU219)</f>
        <v>2.3384800606060603</v>
      </c>
      <c r="E219" s="1">
        <f>STDEV([1]Volumes_Tree_Arid1b!O219:AU219)</f>
        <v>7.9114654075959356E-2</v>
      </c>
      <c r="F219" s="1">
        <f t="shared" si="36"/>
        <v>-5.5746656735511815</v>
      </c>
      <c r="G219" s="1">
        <f t="shared" si="37"/>
        <v>-1.6477661028041868</v>
      </c>
      <c r="H219" s="1">
        <f>TTEST([1]Volumes_Tree_Arid1b!O219:AU219,[1]Volumes_Tree_Arid1b!B219:N219,2,2)</f>
        <v>1.411139024694933E-5</v>
      </c>
      <c r="I219" s="1">
        <v>7.2808751959943096E-4</v>
      </c>
      <c r="J219" t="str">
        <f t="shared" si="38"/>
        <v>**</v>
      </c>
      <c r="K219" t="s">
        <v>228</v>
      </c>
      <c r="L219" s="1">
        <v>2.7193144267764698E-4</v>
      </c>
      <c r="M219" t="str">
        <f t="shared" si="39"/>
        <v>**</v>
      </c>
      <c r="N219" t="s">
        <v>228</v>
      </c>
      <c r="O219" s="1">
        <f>AVERAGE([1]Volumes_Tree_Arid1b!I219:N219)</f>
        <v>2.2522091666666668</v>
      </c>
      <c r="P219" s="1">
        <f>STDEV([1]Volumes_Tree_Arid1b!I219:N219)</f>
        <v>7.7963361447327642E-2</v>
      </c>
      <c r="Q219" s="1">
        <f>AVERAGE([1]Volumes_Tree_Arid1b!AB219:AU219)</f>
        <v>2.3614608500000003</v>
      </c>
      <c r="R219" s="1">
        <f>STDEV([1]Volumes_Tree_Arid1b!AB219:AU219)</f>
        <v>8.3029939402524205E-2</v>
      </c>
      <c r="S219" s="1">
        <f t="shared" si="40"/>
        <v>-4.6264448268678029</v>
      </c>
      <c r="T219" s="1">
        <f t="shared" si="41"/>
        <v>-1.3158107077940622</v>
      </c>
      <c r="U219" s="1">
        <f>TTEST([1]Volumes_Tree_Arid1b!AB219:AU219,[1]Volumes_Tree_Arid1b!I219:N219,2,2)</f>
        <v>8.5865550689662954E-3</v>
      </c>
      <c r="V219" s="1">
        <v>0.36739649816671299</v>
      </c>
      <c r="W219" t="str">
        <f t="shared" si="42"/>
        <v/>
      </c>
      <c r="X219" t="s">
        <v>228</v>
      </c>
      <c r="Y219" s="1">
        <v>3.3934480491930902E-2</v>
      </c>
      <c r="Z219" t="str">
        <f t="shared" si="43"/>
        <v>*</v>
      </c>
      <c r="AA219" t="s">
        <v>228</v>
      </c>
      <c r="AB219" s="1">
        <f>AVERAGE([1]Volumes_Tree_Arid1b!B219:H219)</f>
        <v>2.1703248571428571</v>
      </c>
      <c r="AC219" s="1">
        <f>STDEV([1]Volumes_Tree_Arid1b!B219:H219)</f>
        <v>8.1607293815010973E-2</v>
      </c>
      <c r="AD219" s="1">
        <f>AVERAGE([1]Volumes_Tree_Arid1b!O219:AA219)</f>
        <v>2.3031250000000001</v>
      </c>
      <c r="AE219" s="1">
        <f>STDEV([1]Volumes_Tree_Arid1b!O219:AA219)</f>
        <v>5.9508114362664899E-2</v>
      </c>
      <c r="AF219" s="1">
        <f t="shared" si="44"/>
        <v>-5.7660849001744596</v>
      </c>
      <c r="AG219" s="1">
        <f t="shared" si="45"/>
        <v>-2.2316308335332029</v>
      </c>
      <c r="AH219" s="1">
        <f>TTEST([1]Volumes_Tree_Arid1b!O219:AA219,[1]Volumes_Tree_Arid1b!B219:H219,2,2)</f>
        <v>5.5596247359298407E-4</v>
      </c>
      <c r="AI219" s="1">
        <v>2.2681594066788501E-2</v>
      </c>
      <c r="AJ219" t="str">
        <f t="shared" si="46"/>
        <v>*</v>
      </c>
      <c r="AK219" t="s">
        <v>228</v>
      </c>
      <c r="AL219" s="1">
        <v>5.5955749644844302E-2</v>
      </c>
      <c r="AM219" t="str">
        <f t="shared" si="47"/>
        <v>-</v>
      </c>
    </row>
    <row r="220" spans="1:39" x14ac:dyDescent="0.2">
      <c r="A220" t="s">
        <v>229</v>
      </c>
      <c r="B220" s="1">
        <f>AVERAGE([1]Volumes_Tree_Arid1b!B220:N220)</f>
        <v>0.85959522307692304</v>
      </c>
      <c r="C220" s="1">
        <f>STDEV([1]Volumes_Tree_Arid1b!B220:N220)</f>
        <v>3.9909558387854781E-2</v>
      </c>
      <c r="D220" s="1">
        <f>AVERAGE([1]Volumes_Tree_Arid1b!O220:AU220)</f>
        <v>0.91888915757575751</v>
      </c>
      <c r="E220" s="1">
        <f>STDEV([1]Volumes_Tree_Arid1b!O220:AU220)</f>
        <v>3.8219939472348974E-2</v>
      </c>
      <c r="F220" s="1">
        <f t="shared" si="36"/>
        <v>-6.4527842134154243</v>
      </c>
      <c r="G220" s="1">
        <f t="shared" si="37"/>
        <v>-1.551387451613625</v>
      </c>
      <c r="H220" s="1">
        <f>TTEST([1]Volumes_Tree_Arid1b!O220:AU220,[1]Volumes_Tree_Arid1b!B220:N220,2,2)</f>
        <v>2.7492335777015744E-5</v>
      </c>
      <c r="I220" s="1">
        <v>1.02616635788716E-3</v>
      </c>
      <c r="J220" t="str">
        <f t="shared" si="38"/>
        <v>**</v>
      </c>
      <c r="K220" t="s">
        <v>229</v>
      </c>
      <c r="L220" s="1">
        <v>2.7193144267764698E-4</v>
      </c>
      <c r="M220" t="str">
        <f t="shared" si="39"/>
        <v>**</v>
      </c>
      <c r="N220" t="s">
        <v>229</v>
      </c>
      <c r="O220" s="1">
        <f>AVERAGE([1]Volumes_Tree_Arid1b!I220:N220)</f>
        <v>0.87547441666666659</v>
      </c>
      <c r="P220" s="1">
        <f>STDEV([1]Volumes_Tree_Arid1b!I220:N220)</f>
        <v>3.3586097609124933E-2</v>
      </c>
      <c r="Q220" s="1">
        <f>AVERAGE([1]Volumes_Tree_Arid1b!AB220:AU220)</f>
        <v>0.9268823249999999</v>
      </c>
      <c r="R220" s="1">
        <f>STDEV([1]Volumes_Tree_Arid1b!AB220:AU220)</f>
        <v>4.1188088013684565E-2</v>
      </c>
      <c r="S220" s="1">
        <f t="shared" si="40"/>
        <v>-5.5463252396503853</v>
      </c>
      <c r="T220" s="1">
        <f t="shared" si="41"/>
        <v>-1.2481256307953223</v>
      </c>
      <c r="U220" s="1">
        <f>TTEST([1]Volumes_Tree_Arid1b!AB220:AU220,[1]Volumes_Tree_Arid1b!I220:N220,2,2)</f>
        <v>1.0395953950835028E-2</v>
      </c>
      <c r="V220" s="1">
        <v>0.39646806277692698</v>
      </c>
      <c r="W220" t="str">
        <f t="shared" si="42"/>
        <v/>
      </c>
      <c r="X220" t="s">
        <v>229</v>
      </c>
      <c r="Y220" s="1">
        <v>3.0417827240214301E-2</v>
      </c>
      <c r="Z220" t="str">
        <f t="shared" si="43"/>
        <v>*</v>
      </c>
      <c r="AA220" t="s">
        <v>229</v>
      </c>
      <c r="AB220" s="1">
        <f>AVERAGE([1]Volumes_Tree_Arid1b!B220:H220)</f>
        <v>0.84598448571428564</v>
      </c>
      <c r="AC220" s="1">
        <f>STDEV([1]Volumes_Tree_Arid1b!B220:H220)</f>
        <v>4.2157416331073096E-2</v>
      </c>
      <c r="AD220" s="1">
        <f>AVERAGE([1]Volumes_Tree_Arid1b!O220:AA220)</f>
        <v>0.9065919769230768</v>
      </c>
      <c r="AE220" s="1">
        <f>STDEV([1]Volumes_Tree_Arid1b!O220:AA220)</f>
        <v>3.0643167358188093E-2</v>
      </c>
      <c r="AF220" s="1">
        <f t="shared" si="44"/>
        <v>-6.6852004817525135</v>
      </c>
      <c r="AG220" s="1">
        <f t="shared" si="45"/>
        <v>-1.9778468230894666</v>
      </c>
      <c r="AH220" s="1">
        <f>TTEST([1]Volumes_Tree_Arid1b!O220:AA220,[1]Volumes_Tree_Arid1b!B220:H220,2,2)</f>
        <v>1.6252735545824752E-3</v>
      </c>
      <c r="AI220" s="1">
        <v>5.4831715903922898E-2</v>
      </c>
      <c r="AJ220" t="str">
        <f t="shared" si="46"/>
        <v>-</v>
      </c>
      <c r="AK220" t="s">
        <v>229</v>
      </c>
      <c r="AL220" s="1">
        <v>0.16490162171210099</v>
      </c>
      <c r="AM220" t="str">
        <f t="shared" si="47"/>
        <v/>
      </c>
    </row>
    <row r="221" spans="1:39" x14ac:dyDescent="0.2">
      <c r="A221" t="s">
        <v>230</v>
      </c>
      <c r="B221" s="1">
        <f>AVERAGE([1]Volumes_Tree_Arid1b!B221:N221)</f>
        <v>1.3485223076923074</v>
      </c>
      <c r="C221" s="1">
        <f>STDEV([1]Volumes_Tree_Arid1b!B221:N221)</f>
        <v>5.1361067254916973E-2</v>
      </c>
      <c r="D221" s="1">
        <f>AVERAGE([1]Volumes_Tree_Arid1b!O221:AU221)</f>
        <v>1.4195908181818186</v>
      </c>
      <c r="E221" s="1">
        <f>STDEV([1]Volumes_Tree_Arid1b!O221:AU221)</f>
        <v>4.4887571565979265E-2</v>
      </c>
      <c r="F221" s="1">
        <f t="shared" si="36"/>
        <v>-5.0062672693624677</v>
      </c>
      <c r="G221" s="1">
        <f t="shared" si="37"/>
        <v>-1.5832558547982303</v>
      </c>
      <c r="H221" s="1">
        <f>TTEST([1]Volumes_Tree_Arid1b!O221:AU221,[1]Volumes_Tree_Arid1b!B221:N221,2,2)</f>
        <v>3.1021757961434278E-5</v>
      </c>
      <c r="I221" s="1">
        <v>1.1337201391507399E-3</v>
      </c>
      <c r="J221" t="str">
        <f t="shared" si="38"/>
        <v>**</v>
      </c>
      <c r="K221" t="s">
        <v>230</v>
      </c>
      <c r="L221" s="1">
        <v>4.5338607528708002E-3</v>
      </c>
      <c r="M221" t="str">
        <f t="shared" si="39"/>
        <v>**</v>
      </c>
      <c r="N221" t="s">
        <v>230</v>
      </c>
      <c r="O221" s="1">
        <f>AVERAGE([1]Volumes_Tree_Arid1b!I221:N221)</f>
        <v>1.3767348333333336</v>
      </c>
      <c r="P221" s="1">
        <f>STDEV([1]Volumes_Tree_Arid1b!I221:N221)</f>
        <v>4.7730524101110249E-2</v>
      </c>
      <c r="Q221" s="1">
        <f>AVERAGE([1]Volumes_Tree_Arid1b!AB221:AU221)</f>
        <v>1.4345783999999999</v>
      </c>
      <c r="R221" s="1">
        <f>STDEV([1]Volumes_Tree_Arid1b!AB221:AU221)</f>
        <v>4.4835107938217107E-2</v>
      </c>
      <c r="S221" s="1">
        <f t="shared" si="40"/>
        <v>-4.032095190243095</v>
      </c>
      <c r="T221" s="1">
        <f t="shared" si="41"/>
        <v>-1.2901400114030044</v>
      </c>
      <c r="U221" s="1">
        <f>TTEST([1]Volumes_Tree_Arid1b!AB221:AU221,[1]Volumes_Tree_Arid1b!I221:N221,2,2)</f>
        <v>1.156793328390328E-2</v>
      </c>
      <c r="V221" s="1">
        <v>0.41231989075459702</v>
      </c>
      <c r="W221" t="str">
        <f t="shared" si="42"/>
        <v/>
      </c>
      <c r="X221" t="s">
        <v>230</v>
      </c>
      <c r="Y221" s="1">
        <v>0.15137160798051999</v>
      </c>
      <c r="Z221" t="str">
        <f t="shared" si="43"/>
        <v/>
      </c>
      <c r="AA221" t="s">
        <v>230</v>
      </c>
      <c r="AB221" s="1">
        <f>AVERAGE([1]Volumes_Tree_Arid1b!B221:H221)</f>
        <v>1.3243401428571429</v>
      </c>
      <c r="AC221" s="1">
        <f>STDEV([1]Volumes_Tree_Arid1b!B221:H221)</f>
        <v>4.3580149932542174E-2</v>
      </c>
      <c r="AD221" s="1">
        <f>AVERAGE([1]Volumes_Tree_Arid1b!O221:AA221)</f>
        <v>1.3965330000000002</v>
      </c>
      <c r="AE221" s="1">
        <f>STDEV([1]Volumes_Tree_Arid1b!O221:AA221)</f>
        <v>3.5212318531067155E-2</v>
      </c>
      <c r="AF221" s="1">
        <f t="shared" si="44"/>
        <v>-5.1694343880780025</v>
      </c>
      <c r="AG221" s="1">
        <f t="shared" si="45"/>
        <v>-2.0502159515330698</v>
      </c>
      <c r="AH221" s="1">
        <f>TTEST([1]Volumes_Tree_Arid1b!O221:AA221,[1]Volumes_Tree_Arid1b!B221:H221,2,2)</f>
        <v>7.8448757202051857E-4</v>
      </c>
      <c r="AI221" s="1">
        <v>3.0582167314226701E-2</v>
      </c>
      <c r="AJ221" t="str">
        <f t="shared" si="46"/>
        <v>*</v>
      </c>
      <c r="AK221" t="s">
        <v>230</v>
      </c>
      <c r="AL221" s="1">
        <v>0.17198609654740801</v>
      </c>
      <c r="AM221" t="str">
        <f t="shared" si="47"/>
        <v/>
      </c>
    </row>
    <row r="222" spans="1:39" x14ac:dyDescent="0.2">
      <c r="A222" t="s">
        <v>231</v>
      </c>
      <c r="B222" s="1">
        <f>AVERAGE([1]Volumes_Tree_Arid1b!B222:N222)</f>
        <v>0.19750883846153847</v>
      </c>
      <c r="C222" s="1">
        <f>STDEV([1]Volumes_Tree_Arid1b!B222:N222)</f>
        <v>7.7930200976620168E-3</v>
      </c>
      <c r="D222" s="1">
        <f>AVERAGE([1]Volumes_Tree_Arid1b!O222:AU222)</f>
        <v>0.21468183939393937</v>
      </c>
      <c r="E222" s="1">
        <f>STDEV([1]Volumes_Tree_Arid1b!O222:AU222)</f>
        <v>1.2510758098656019E-2</v>
      </c>
      <c r="F222" s="1">
        <f t="shared" si="36"/>
        <v>-7.9992797624994196</v>
      </c>
      <c r="G222" s="1">
        <f t="shared" si="37"/>
        <v>-1.3726586987758742</v>
      </c>
      <c r="H222" s="1">
        <f>TTEST([1]Volumes_Tree_Arid1b!O222:AU222,[1]Volumes_Tree_Arid1b!B222:N222,2,2)</f>
        <v>3.6542030330025909E-5</v>
      </c>
      <c r="I222" s="1">
        <v>1.30600911481768E-3</v>
      </c>
      <c r="J222" t="str">
        <f t="shared" si="38"/>
        <v>**</v>
      </c>
      <c r="K222" t="s">
        <v>231</v>
      </c>
      <c r="L222" s="1">
        <v>9.1162074821518196E-3</v>
      </c>
      <c r="M222" t="str">
        <f t="shared" si="39"/>
        <v>**</v>
      </c>
      <c r="N222" t="s">
        <v>231</v>
      </c>
      <c r="O222" s="1">
        <f>AVERAGE([1]Volumes_Tree_Arid1b!I222:N222)</f>
        <v>0.19967246666666669</v>
      </c>
      <c r="P222" s="1">
        <f>STDEV([1]Volumes_Tree_Arid1b!I222:N222)</f>
        <v>8.1906489651716024E-3</v>
      </c>
      <c r="Q222" s="1">
        <f>AVERAGE([1]Volumes_Tree_Arid1b!AB222:AU222)</f>
        <v>0.214798565</v>
      </c>
      <c r="R222" s="1">
        <f>STDEV([1]Volumes_Tree_Arid1b!AB222:AU222)</f>
        <v>1.2539667404817698E-2</v>
      </c>
      <c r="S222" s="1">
        <f t="shared" si="40"/>
        <v>-7.0419922653269627</v>
      </c>
      <c r="T222" s="1">
        <f t="shared" si="41"/>
        <v>-1.2062599305881043</v>
      </c>
      <c r="U222" s="1">
        <f>TTEST([1]Volumes_Tree_Arid1b!AB222:AU222,[1]Volumes_Tree_Arid1b!I222:N222,2,2)</f>
        <v>1.0852017367545463E-2</v>
      </c>
      <c r="V222" s="1">
        <v>0.40505726323671898</v>
      </c>
      <c r="W222" t="str">
        <f t="shared" si="42"/>
        <v/>
      </c>
      <c r="X222" t="s">
        <v>231</v>
      </c>
      <c r="Y222" s="1">
        <v>0.39002258307765703</v>
      </c>
      <c r="Z222" t="str">
        <f t="shared" si="43"/>
        <v/>
      </c>
      <c r="AA222" t="s">
        <v>231</v>
      </c>
      <c r="AB222" s="1">
        <f>AVERAGE([1]Volumes_Tree_Arid1b!B222:H222)</f>
        <v>0.19565429999999998</v>
      </c>
      <c r="AC222" s="1">
        <f>STDEV([1]Volumes_Tree_Arid1b!B222:H222)</f>
        <v>7.5407491024875413E-3</v>
      </c>
      <c r="AD222" s="1">
        <f>AVERAGE([1]Volumes_Tree_Arid1b!O222:AA222)</f>
        <v>0.21450226153846152</v>
      </c>
      <c r="AE222" s="1">
        <f>STDEV([1]Volumes_Tree_Arid1b!O222:AA222)</f>
        <v>1.2975285946209336E-2</v>
      </c>
      <c r="AF222" s="1">
        <f t="shared" si="44"/>
        <v>-8.7868358138881426</v>
      </c>
      <c r="AG222" s="1">
        <f t="shared" si="45"/>
        <v>-1.4526047145780157</v>
      </c>
      <c r="AH222" s="1">
        <f>TTEST([1]Volumes_Tree_Arid1b!O222:AA222,[1]Volumes_Tree_Arid1b!B222:H222,2,2)</f>
        <v>2.5002351529333417E-3</v>
      </c>
      <c r="AI222" s="1">
        <v>7.3101144726361394E-2</v>
      </c>
      <c r="AJ222" t="str">
        <f t="shared" si="46"/>
        <v>-</v>
      </c>
      <c r="AK222" t="s">
        <v>231</v>
      </c>
      <c r="AL222" s="1">
        <v>0.189487116314489</v>
      </c>
      <c r="AM222" t="str">
        <f t="shared" si="47"/>
        <v/>
      </c>
    </row>
    <row r="223" spans="1:39" x14ac:dyDescent="0.2">
      <c r="A223" t="s">
        <v>232</v>
      </c>
      <c r="B223" s="1">
        <f>AVERAGE([1]Volumes_Tree_Arid1b!B223:N223)</f>
        <v>2.2946153846153843</v>
      </c>
      <c r="C223" s="1">
        <f>STDEV([1]Volumes_Tree_Arid1b!B223:N223)</f>
        <v>0.10566500972534104</v>
      </c>
      <c r="D223" s="1">
        <f>AVERAGE([1]Volumes_Tree_Arid1b!O223:AU223)</f>
        <v>2.4212719696969693</v>
      </c>
      <c r="E223" s="1">
        <f>STDEV([1]Volumes_Tree_Arid1b!O223:AU223)</f>
        <v>7.931232041921546E-2</v>
      </c>
      <c r="F223" s="1">
        <f t="shared" si="36"/>
        <v>-5.2309937366282968</v>
      </c>
      <c r="G223" s="1">
        <f t="shared" si="37"/>
        <v>-1.5969345545827609</v>
      </c>
      <c r="H223" s="1">
        <f>TTEST([1]Volumes_Tree_Arid1b!O223:AU223,[1]Volumes_Tree_Arid1b!B223:N223,2,2)</f>
        <v>6.1485972144758124E-5</v>
      </c>
      <c r="I223" s="1">
        <v>1.85972778739507E-3</v>
      </c>
      <c r="J223" t="str">
        <f t="shared" si="38"/>
        <v>**</v>
      </c>
      <c r="K223" t="s">
        <v>232</v>
      </c>
      <c r="L223" s="1">
        <v>1.55893925471478E-2</v>
      </c>
      <c r="M223" t="str">
        <f t="shared" si="39"/>
        <v>*</v>
      </c>
      <c r="N223" t="s">
        <v>232</v>
      </c>
      <c r="O223" s="1">
        <f>AVERAGE([1]Volumes_Tree_Arid1b!I223:N223)</f>
        <v>2.3219004999999999</v>
      </c>
      <c r="P223" s="1">
        <f>STDEV([1]Volumes_Tree_Arid1b!I223:N223)</f>
        <v>9.9061492974313672E-2</v>
      </c>
      <c r="Q223" s="1">
        <f>AVERAGE([1]Volumes_Tree_Arid1b!AB223:AU223)</f>
        <v>2.4250699999999989</v>
      </c>
      <c r="R223" s="1">
        <f>STDEV([1]Volumes_Tree_Arid1b!AB223:AU223)</f>
        <v>8.9576338344218381E-2</v>
      </c>
      <c r="S223" s="1">
        <f t="shared" si="40"/>
        <v>-4.2542895668990619</v>
      </c>
      <c r="T223" s="1">
        <f t="shared" si="41"/>
        <v>-1.1517494676277755</v>
      </c>
      <c r="U223" s="1">
        <f>TTEST([1]Volumes_Tree_Arid1b!AB223:AU223,[1]Volumes_Tree_Arid1b!I223:N223,2,2)</f>
        <v>2.3519585547319477E-2</v>
      </c>
      <c r="V223" s="1">
        <v>0.65492278323795206</v>
      </c>
      <c r="W223" t="str">
        <f t="shared" si="42"/>
        <v/>
      </c>
      <c r="X223" t="s">
        <v>232</v>
      </c>
      <c r="Y223" s="1">
        <v>0.61705867107274603</v>
      </c>
      <c r="Z223" t="str">
        <f t="shared" si="43"/>
        <v/>
      </c>
      <c r="AA223" t="s">
        <v>232</v>
      </c>
      <c r="AB223" s="1">
        <f>AVERAGE([1]Volumes_Tree_Arid1b!B223:H223)</f>
        <v>2.2712281428571428</v>
      </c>
      <c r="AC223" s="1">
        <f>STDEV([1]Volumes_Tree_Arid1b!B223:H223)</f>
        <v>0.11300415017663228</v>
      </c>
      <c r="AD223" s="1">
        <f>AVERAGE([1]Volumes_Tree_Arid1b!O223:AA223)</f>
        <v>2.4154288461538465</v>
      </c>
      <c r="AE223" s="1">
        <f>STDEV([1]Volumes_Tree_Arid1b!O223:AA223)</f>
        <v>6.3316255237558808E-2</v>
      </c>
      <c r="AF223" s="1">
        <f t="shared" si="44"/>
        <v>-5.9699834887009144</v>
      </c>
      <c r="AG223" s="1">
        <f t="shared" si="45"/>
        <v>-2.2774673384531541</v>
      </c>
      <c r="AH223" s="1">
        <f>TTEST([1]Volumes_Tree_Arid1b!O223:AA223,[1]Volumes_Tree_Arid1b!B223:H223,2,2)</f>
        <v>1.6565490623221418E-3</v>
      </c>
      <c r="AI223" s="1">
        <v>5.4831715903922898E-2</v>
      </c>
      <c r="AJ223" t="str">
        <f t="shared" si="46"/>
        <v>-</v>
      </c>
      <c r="AK223" t="s">
        <v>232</v>
      </c>
      <c r="AL223" s="1">
        <v>0.28942604315144699</v>
      </c>
      <c r="AM223" t="str">
        <f t="shared" si="47"/>
        <v/>
      </c>
    </row>
    <row r="224" spans="1:39" x14ac:dyDescent="0.2">
      <c r="A224" t="s">
        <v>233</v>
      </c>
      <c r="B224" s="1">
        <f>AVERAGE([1]Volumes_Tree_Arid1b!B224:N224)</f>
        <v>2.2946153846153843</v>
      </c>
      <c r="C224" s="1">
        <f>STDEV([1]Volumes_Tree_Arid1b!B224:N224)</f>
        <v>0.10566500972534104</v>
      </c>
      <c r="D224" s="1">
        <f>AVERAGE([1]Volumes_Tree_Arid1b!O224:AU224)</f>
        <v>2.4212719696969693</v>
      </c>
      <c r="E224" s="1">
        <f>STDEV([1]Volumes_Tree_Arid1b!O224:AU224)</f>
        <v>7.931232041921546E-2</v>
      </c>
      <c r="F224" s="1">
        <f t="shared" si="36"/>
        <v>-5.2309937366282968</v>
      </c>
      <c r="G224" s="1">
        <f t="shared" si="37"/>
        <v>-1.5969345545827609</v>
      </c>
      <c r="H224" s="1">
        <f>TTEST([1]Volumes_Tree_Arid1b!O224:AU224,[1]Volumes_Tree_Arid1b!B224:N224,2,2)</f>
        <v>6.1485972144758124E-5</v>
      </c>
      <c r="I224" s="1">
        <v>1.85972778739507E-3</v>
      </c>
      <c r="J224" t="str">
        <f t="shared" si="38"/>
        <v>**</v>
      </c>
      <c r="K224" t="s">
        <v>233</v>
      </c>
      <c r="L224" s="1">
        <v>1.55893925471478E-2</v>
      </c>
      <c r="M224" t="str">
        <f t="shared" si="39"/>
        <v>*</v>
      </c>
      <c r="N224" t="s">
        <v>233</v>
      </c>
      <c r="O224" s="1">
        <f>AVERAGE([1]Volumes_Tree_Arid1b!I224:N224)</f>
        <v>2.3219004999999999</v>
      </c>
      <c r="P224" s="1">
        <f>STDEV([1]Volumes_Tree_Arid1b!I224:N224)</f>
        <v>9.9061492974313672E-2</v>
      </c>
      <c r="Q224" s="1">
        <f>AVERAGE([1]Volumes_Tree_Arid1b!AB224:AU224)</f>
        <v>2.4250699999999989</v>
      </c>
      <c r="R224" s="1">
        <f>STDEV([1]Volumes_Tree_Arid1b!AB224:AU224)</f>
        <v>8.9576338344218381E-2</v>
      </c>
      <c r="S224" s="1">
        <f t="shared" si="40"/>
        <v>-4.2542895668990619</v>
      </c>
      <c r="T224" s="1">
        <f t="shared" si="41"/>
        <v>-1.1517494676277755</v>
      </c>
      <c r="U224" s="1">
        <f>TTEST([1]Volumes_Tree_Arid1b!AB224:AU224,[1]Volumes_Tree_Arid1b!I224:N224,2,2)</f>
        <v>2.3519585547319477E-2</v>
      </c>
      <c r="V224" s="1">
        <v>0.65492278323795206</v>
      </c>
      <c r="W224" t="str">
        <f t="shared" si="42"/>
        <v/>
      </c>
      <c r="X224" t="s">
        <v>233</v>
      </c>
      <c r="Y224" s="1">
        <v>0.61705867107274603</v>
      </c>
      <c r="Z224" t="str">
        <f t="shared" si="43"/>
        <v/>
      </c>
      <c r="AA224" t="s">
        <v>233</v>
      </c>
      <c r="AB224" s="1">
        <f>AVERAGE([1]Volumes_Tree_Arid1b!B224:H224)</f>
        <v>2.2712281428571428</v>
      </c>
      <c r="AC224" s="1">
        <f>STDEV([1]Volumes_Tree_Arid1b!B224:H224)</f>
        <v>0.11300415017663228</v>
      </c>
      <c r="AD224" s="1">
        <f>AVERAGE([1]Volumes_Tree_Arid1b!O224:AA224)</f>
        <v>2.4154288461538465</v>
      </c>
      <c r="AE224" s="1">
        <f>STDEV([1]Volumes_Tree_Arid1b!O224:AA224)</f>
        <v>6.3316255237558808E-2</v>
      </c>
      <c r="AF224" s="1">
        <f t="shared" si="44"/>
        <v>-5.9699834887009144</v>
      </c>
      <c r="AG224" s="1">
        <f t="shared" si="45"/>
        <v>-2.2774673384531541</v>
      </c>
      <c r="AH224" s="1">
        <f>TTEST([1]Volumes_Tree_Arid1b!O224:AA224,[1]Volumes_Tree_Arid1b!B224:H224,2,2)</f>
        <v>1.6565490623221418E-3</v>
      </c>
      <c r="AI224" s="1">
        <v>5.4831715903922898E-2</v>
      </c>
      <c r="AJ224" t="str">
        <f t="shared" si="46"/>
        <v>-</v>
      </c>
      <c r="AK224" t="s">
        <v>233</v>
      </c>
      <c r="AL224" s="1">
        <v>0.28942604315144699</v>
      </c>
      <c r="AM224" t="str">
        <f t="shared" si="47"/>
        <v/>
      </c>
    </row>
    <row r="225" spans="1:39" x14ac:dyDescent="0.2">
      <c r="A225" t="s">
        <v>234</v>
      </c>
      <c r="B225" s="1">
        <f>AVERAGE([1]Volumes_Tree_Arid1b!B225:N225)</f>
        <v>2.2946153846153843</v>
      </c>
      <c r="C225" s="1">
        <f>STDEV([1]Volumes_Tree_Arid1b!B225:N225)</f>
        <v>0.10566500972534104</v>
      </c>
      <c r="D225" s="1">
        <f>AVERAGE([1]Volumes_Tree_Arid1b!O225:AU225)</f>
        <v>2.4212719696969693</v>
      </c>
      <c r="E225" s="1">
        <f>STDEV([1]Volumes_Tree_Arid1b!O225:AU225)</f>
        <v>7.931232041921546E-2</v>
      </c>
      <c r="F225" s="1">
        <f t="shared" si="36"/>
        <v>-5.2309937366282968</v>
      </c>
      <c r="G225" s="1">
        <f t="shared" si="37"/>
        <v>-1.5969345545827609</v>
      </c>
      <c r="H225" s="1">
        <f>TTEST([1]Volumes_Tree_Arid1b!O225:AU225,[1]Volumes_Tree_Arid1b!B225:N225,2,2)</f>
        <v>6.1485972144758124E-5</v>
      </c>
      <c r="I225" s="1">
        <v>1.85972778739507E-3</v>
      </c>
      <c r="J225" t="str">
        <f t="shared" si="38"/>
        <v>**</v>
      </c>
      <c r="K225" t="s">
        <v>234</v>
      </c>
      <c r="L225" s="1">
        <v>1.55893925471478E-2</v>
      </c>
      <c r="M225" t="str">
        <f t="shared" si="39"/>
        <v>*</v>
      </c>
      <c r="N225" t="s">
        <v>234</v>
      </c>
      <c r="O225" s="1">
        <f>AVERAGE([1]Volumes_Tree_Arid1b!I225:N225)</f>
        <v>2.3219004999999999</v>
      </c>
      <c r="P225" s="1">
        <f>STDEV([1]Volumes_Tree_Arid1b!I225:N225)</f>
        <v>9.9061492974313672E-2</v>
      </c>
      <c r="Q225" s="1">
        <f>AVERAGE([1]Volumes_Tree_Arid1b!AB225:AU225)</f>
        <v>2.4250699999999989</v>
      </c>
      <c r="R225" s="1">
        <f>STDEV([1]Volumes_Tree_Arid1b!AB225:AU225)</f>
        <v>8.9576338344218381E-2</v>
      </c>
      <c r="S225" s="1">
        <f t="shared" si="40"/>
        <v>-4.2542895668990619</v>
      </c>
      <c r="T225" s="1">
        <f t="shared" si="41"/>
        <v>-1.1517494676277755</v>
      </c>
      <c r="U225" s="1">
        <f>TTEST([1]Volumes_Tree_Arid1b!AB225:AU225,[1]Volumes_Tree_Arid1b!I225:N225,2,2)</f>
        <v>2.3519585547319477E-2</v>
      </c>
      <c r="V225" s="1">
        <v>0.65492278323795206</v>
      </c>
      <c r="W225" t="str">
        <f t="shared" si="42"/>
        <v/>
      </c>
      <c r="X225" t="s">
        <v>234</v>
      </c>
      <c r="Y225" s="1">
        <v>0.61705867107274603</v>
      </c>
      <c r="Z225" t="str">
        <f t="shared" si="43"/>
        <v/>
      </c>
      <c r="AA225" t="s">
        <v>234</v>
      </c>
      <c r="AB225" s="1">
        <f>AVERAGE([1]Volumes_Tree_Arid1b!B225:H225)</f>
        <v>2.2712281428571428</v>
      </c>
      <c r="AC225" s="1">
        <f>STDEV([1]Volumes_Tree_Arid1b!B225:H225)</f>
        <v>0.11300415017663228</v>
      </c>
      <c r="AD225" s="1">
        <f>AVERAGE([1]Volumes_Tree_Arid1b!O225:AA225)</f>
        <v>2.4154288461538465</v>
      </c>
      <c r="AE225" s="1">
        <f>STDEV([1]Volumes_Tree_Arid1b!O225:AA225)</f>
        <v>6.3316255237558808E-2</v>
      </c>
      <c r="AF225" s="1">
        <f t="shared" si="44"/>
        <v>-5.9699834887009144</v>
      </c>
      <c r="AG225" s="1">
        <f t="shared" si="45"/>
        <v>-2.2774673384531541</v>
      </c>
      <c r="AH225" s="1">
        <f>TTEST([1]Volumes_Tree_Arid1b!O225:AA225,[1]Volumes_Tree_Arid1b!B225:H225,2,2)</f>
        <v>1.6565490623221418E-3</v>
      </c>
      <c r="AI225" s="1">
        <v>5.4831715903922898E-2</v>
      </c>
      <c r="AJ225" t="str">
        <f t="shared" si="46"/>
        <v>-</v>
      </c>
      <c r="AK225" t="s">
        <v>234</v>
      </c>
      <c r="AL225" s="1">
        <v>0.28942604315144699</v>
      </c>
      <c r="AM225" t="str">
        <f t="shared" si="47"/>
        <v/>
      </c>
    </row>
    <row r="226" spans="1:39" x14ac:dyDescent="0.2">
      <c r="A226" t="s">
        <v>235</v>
      </c>
      <c r="B226" s="1">
        <f>AVERAGE([1]Volumes_Tree_Arid1b!B226:N226)</f>
        <v>1.3411698461538462</v>
      </c>
      <c r="C226" s="1">
        <f>STDEV([1]Volumes_Tree_Arid1b!B226:N226)</f>
        <v>4.0479701015542234E-2</v>
      </c>
      <c r="D226" s="1">
        <f>AVERAGE([1]Volumes_Tree_Arid1b!O226:AU226)</f>
        <v>1.3895158787878787</v>
      </c>
      <c r="E226" s="1">
        <f>STDEV([1]Volumes_Tree_Arid1b!O226:AU226)</f>
        <v>5.2009800438089053E-2</v>
      </c>
      <c r="F226" s="1">
        <f t="shared" si="36"/>
        <v>-3.4793436600527694</v>
      </c>
      <c r="G226" s="1">
        <f t="shared" si="37"/>
        <v>-0.92955620338482725</v>
      </c>
      <c r="H226" s="1">
        <f>TTEST([1]Volumes_Tree_Arid1b!O226:AU226,[1]Volumes_Tree_Arid1b!B226:N226,2,2)</f>
        <v>4.3744916965886074E-3</v>
      </c>
      <c r="I226" s="1">
        <v>8.8211869031929402E-2</v>
      </c>
      <c r="J226" t="str">
        <f t="shared" si="38"/>
        <v>-</v>
      </c>
      <c r="K226" t="s">
        <v>235</v>
      </c>
      <c r="L226" s="1">
        <v>0.87270935786956105</v>
      </c>
      <c r="M226" t="str">
        <f t="shared" si="39"/>
        <v/>
      </c>
      <c r="N226" t="s">
        <v>235</v>
      </c>
      <c r="O226" s="1">
        <f>AVERAGE([1]Volumes_Tree_Arid1b!I226:N226)</f>
        <v>1.3470986666666667</v>
      </c>
      <c r="P226" s="1">
        <f>STDEV([1]Volumes_Tree_Arid1b!I226:N226)</f>
        <v>5.0659617403476964E-2</v>
      </c>
      <c r="Q226" s="1">
        <f>AVERAGE([1]Volumes_Tree_Arid1b!AB226:AU226)</f>
        <v>1.3949986500000002</v>
      </c>
      <c r="R226" s="1">
        <f>STDEV([1]Volumes_Tree_Arid1b!AB226:AU226)</f>
        <v>5.0070847604353805E-2</v>
      </c>
      <c r="S226" s="1">
        <f t="shared" si="40"/>
        <v>-3.4336938844588527</v>
      </c>
      <c r="T226" s="1">
        <f t="shared" si="41"/>
        <v>-0.95664414774493489</v>
      </c>
      <c r="U226" s="1">
        <f>TTEST([1]Volumes_Tree_Arid1b!AB226:AU226,[1]Volumes_Tree_Arid1b!I226:N226,2,2)</f>
        <v>5.1425602213069924E-2</v>
      </c>
      <c r="V226" s="1">
        <v>1</v>
      </c>
      <c r="W226" t="str">
        <f t="shared" si="42"/>
        <v/>
      </c>
      <c r="X226" t="s">
        <v>235</v>
      </c>
      <c r="Y226" s="1">
        <v>0.69610238544071501</v>
      </c>
      <c r="Z226" t="str">
        <f t="shared" si="43"/>
        <v/>
      </c>
      <c r="AA226" t="s">
        <v>235</v>
      </c>
      <c r="AB226" s="1">
        <f>AVERAGE([1]Volumes_Tree_Arid1b!B226:H226)</f>
        <v>1.3360879999999999</v>
      </c>
      <c r="AC226" s="1">
        <f>STDEV([1]Volumes_Tree_Arid1b!B226:H226)</f>
        <v>3.2760770636031528E-2</v>
      </c>
      <c r="AD226" s="1">
        <f>AVERAGE([1]Volumes_Tree_Arid1b!O226:AA226)</f>
        <v>1.3810808461538462</v>
      </c>
      <c r="AE226" s="1">
        <f>STDEV([1]Volumes_Tree_Arid1b!O226:AA226)</f>
        <v>5.582692781392349E-2</v>
      </c>
      <c r="AF226" s="1">
        <f t="shared" si="44"/>
        <v>-3.2577995907441788</v>
      </c>
      <c r="AG226" s="1">
        <f t="shared" si="45"/>
        <v>-0.80593448208025564</v>
      </c>
      <c r="AH226" s="1">
        <f>TTEST([1]Volumes_Tree_Arid1b!O226:AA226,[1]Volumes_Tree_Arid1b!B226:H226,2,2)</f>
        <v>6.7605134877927187E-2</v>
      </c>
      <c r="AI226" s="1">
        <v>1</v>
      </c>
      <c r="AJ226" t="str">
        <f t="shared" si="46"/>
        <v/>
      </c>
      <c r="AK226" t="s">
        <v>235</v>
      </c>
      <c r="AL226" s="1">
        <v>1</v>
      </c>
      <c r="AM226" t="str">
        <f t="shared" si="47"/>
        <v/>
      </c>
    </row>
    <row r="227" spans="1:39" x14ac:dyDescent="0.2">
      <c r="A227" t="s">
        <v>236</v>
      </c>
      <c r="B227" s="1">
        <f>AVERAGE([1]Volumes_Tree_Arid1b!B227:N227)</f>
        <v>1.3411698461538462</v>
      </c>
      <c r="C227" s="1">
        <f>STDEV([1]Volumes_Tree_Arid1b!B227:N227)</f>
        <v>4.0479701015542234E-2</v>
      </c>
      <c r="D227" s="1">
        <f>AVERAGE([1]Volumes_Tree_Arid1b!O227:AU227)</f>
        <v>1.3895158787878787</v>
      </c>
      <c r="E227" s="1">
        <f>STDEV([1]Volumes_Tree_Arid1b!O227:AU227)</f>
        <v>5.2009800438089053E-2</v>
      </c>
      <c r="F227" s="1">
        <f t="shared" si="36"/>
        <v>-3.4793436600527694</v>
      </c>
      <c r="G227" s="1">
        <f t="shared" si="37"/>
        <v>-0.92955620338482725</v>
      </c>
      <c r="H227" s="1">
        <f>TTEST([1]Volumes_Tree_Arid1b!O227:AU227,[1]Volumes_Tree_Arid1b!B227:N227,2,2)</f>
        <v>4.3744916965886074E-3</v>
      </c>
      <c r="I227" s="1">
        <v>8.8211869031929402E-2</v>
      </c>
      <c r="J227" t="str">
        <f t="shared" si="38"/>
        <v>-</v>
      </c>
      <c r="K227" t="s">
        <v>236</v>
      </c>
      <c r="L227" s="1">
        <v>0.87270935786956105</v>
      </c>
      <c r="M227" t="str">
        <f t="shared" si="39"/>
        <v/>
      </c>
      <c r="N227" t="s">
        <v>236</v>
      </c>
      <c r="O227" s="1">
        <f>AVERAGE([1]Volumes_Tree_Arid1b!I227:N227)</f>
        <v>1.3470986666666667</v>
      </c>
      <c r="P227" s="1">
        <f>STDEV([1]Volumes_Tree_Arid1b!I227:N227)</f>
        <v>5.0659617403476964E-2</v>
      </c>
      <c r="Q227" s="1">
        <f>AVERAGE([1]Volumes_Tree_Arid1b!AB227:AU227)</f>
        <v>1.3949986500000002</v>
      </c>
      <c r="R227" s="1">
        <f>STDEV([1]Volumes_Tree_Arid1b!AB227:AU227)</f>
        <v>5.0070847604353805E-2</v>
      </c>
      <c r="S227" s="1">
        <f t="shared" si="40"/>
        <v>-3.4336938844588527</v>
      </c>
      <c r="T227" s="1">
        <f t="shared" si="41"/>
        <v>-0.95664414774493489</v>
      </c>
      <c r="U227" s="1">
        <f>TTEST([1]Volumes_Tree_Arid1b!AB227:AU227,[1]Volumes_Tree_Arid1b!I227:N227,2,2)</f>
        <v>5.1425602213069924E-2</v>
      </c>
      <c r="V227" s="1">
        <v>1</v>
      </c>
      <c r="W227" t="str">
        <f t="shared" si="42"/>
        <v/>
      </c>
      <c r="X227" t="s">
        <v>236</v>
      </c>
      <c r="Y227" s="1">
        <v>0.69610238544071501</v>
      </c>
      <c r="Z227" t="str">
        <f t="shared" si="43"/>
        <v/>
      </c>
      <c r="AA227" t="s">
        <v>236</v>
      </c>
      <c r="AB227" s="1">
        <f>AVERAGE([1]Volumes_Tree_Arid1b!B227:H227)</f>
        <v>1.3360879999999999</v>
      </c>
      <c r="AC227" s="1">
        <f>STDEV([1]Volumes_Tree_Arid1b!B227:H227)</f>
        <v>3.2760770636031528E-2</v>
      </c>
      <c r="AD227" s="1">
        <f>AVERAGE([1]Volumes_Tree_Arid1b!O227:AA227)</f>
        <v>1.3810808461538462</v>
      </c>
      <c r="AE227" s="1">
        <f>STDEV([1]Volumes_Tree_Arid1b!O227:AA227)</f>
        <v>5.582692781392349E-2</v>
      </c>
      <c r="AF227" s="1">
        <f t="shared" si="44"/>
        <v>-3.2577995907441788</v>
      </c>
      <c r="AG227" s="1">
        <f t="shared" si="45"/>
        <v>-0.80593448208025564</v>
      </c>
      <c r="AH227" s="1">
        <f>TTEST([1]Volumes_Tree_Arid1b!O227:AA227,[1]Volumes_Tree_Arid1b!B227:H227,2,2)</f>
        <v>6.7605134877927187E-2</v>
      </c>
      <c r="AI227" s="1">
        <v>1</v>
      </c>
      <c r="AJ227" t="str">
        <f t="shared" si="46"/>
        <v/>
      </c>
      <c r="AK227" t="s">
        <v>236</v>
      </c>
      <c r="AL227" s="1">
        <v>1</v>
      </c>
      <c r="AM227" t="str">
        <f t="shared" si="47"/>
        <v/>
      </c>
    </row>
    <row r="228" spans="1:39" x14ac:dyDescent="0.2">
      <c r="A228" t="s">
        <v>237</v>
      </c>
      <c r="B228" s="1">
        <f>AVERAGE([1]Volumes_Tree_Arid1b!B228:N228)</f>
        <v>0.11943741538461537</v>
      </c>
      <c r="C228" s="1">
        <f>STDEV([1]Volumes_Tree_Arid1b!B228:N228)</f>
        <v>6.0345498945442175E-3</v>
      </c>
      <c r="D228" s="1">
        <f>AVERAGE([1]Volumes_Tree_Arid1b!O228:AU228)</f>
        <v>0.12280258787878785</v>
      </c>
      <c r="E228" s="1">
        <f>STDEV([1]Volumes_Tree_Arid1b!O228:AU228)</f>
        <v>5.7946119606254488E-3</v>
      </c>
      <c r="F228" s="1">
        <f t="shared" si="36"/>
        <v>-2.7403107314758461</v>
      </c>
      <c r="G228" s="1">
        <f t="shared" si="37"/>
        <v>-0.58074164707471732</v>
      </c>
      <c r="H228" s="1">
        <f>TTEST([1]Volumes_Tree_Arid1b!O228:AU228,[1]Volumes_Tree_Arid1b!B228:N228,2,2)</f>
        <v>8.6496099030794027E-2</v>
      </c>
      <c r="I228" s="1">
        <v>1</v>
      </c>
      <c r="J228" t="str">
        <f t="shared" si="38"/>
        <v/>
      </c>
      <c r="K228" t="s">
        <v>237</v>
      </c>
      <c r="L228" s="1">
        <v>1</v>
      </c>
      <c r="M228" t="str">
        <f t="shared" si="39"/>
        <v/>
      </c>
      <c r="N228" t="s">
        <v>237</v>
      </c>
      <c r="O228" s="1">
        <f>AVERAGE([1]Volumes_Tree_Arid1b!I228:N228)</f>
        <v>0.12189746666666668</v>
      </c>
      <c r="P228" s="1">
        <f>STDEV([1]Volumes_Tree_Arid1b!I228:N228)</f>
        <v>4.8309524753061594E-3</v>
      </c>
      <c r="Q228" s="1">
        <f>AVERAGE([1]Volumes_Tree_Arid1b!AB228:AU228)</f>
        <v>0.124559475</v>
      </c>
      <c r="R228" s="1">
        <f>STDEV([1]Volumes_Tree_Arid1b!AB228:AU228)</f>
        <v>6.3704376169496689E-3</v>
      </c>
      <c r="S228" s="1">
        <f t="shared" si="40"/>
        <v>-2.1371383697091901</v>
      </c>
      <c r="T228" s="1">
        <f t="shared" si="41"/>
        <v>-0.41786899007543621</v>
      </c>
      <c r="U228" s="1">
        <f>TTEST([1]Volumes_Tree_Arid1b!AB228:AU228,[1]Volumes_Tree_Arid1b!I228:N228,2,2)</f>
        <v>0.35642636202578937</v>
      </c>
      <c r="V228" s="1">
        <v>1</v>
      </c>
      <c r="W228" t="str">
        <f t="shared" si="42"/>
        <v/>
      </c>
      <c r="X228" t="s">
        <v>237</v>
      </c>
      <c r="Y228" s="1">
        <v>1</v>
      </c>
      <c r="Z228" t="str">
        <f t="shared" si="43"/>
        <v/>
      </c>
      <c r="AA228" t="s">
        <v>237</v>
      </c>
      <c r="AB228" s="1">
        <f>AVERAGE([1]Volumes_Tree_Arid1b!B228:H228)</f>
        <v>0.1173288</v>
      </c>
      <c r="AC228" s="1">
        <f>STDEV([1]Volumes_Tree_Arid1b!B228:H228)</f>
        <v>6.491841987191823E-3</v>
      </c>
      <c r="AD228" s="1">
        <f>AVERAGE([1]Volumes_Tree_Arid1b!O228:AA228)</f>
        <v>0.12009968461538463</v>
      </c>
      <c r="AE228" s="1">
        <f>STDEV([1]Volumes_Tree_Arid1b!O228:AA228)</f>
        <v>3.4965088514226496E-3</v>
      </c>
      <c r="AF228" s="1">
        <f t="shared" si="44"/>
        <v>-2.3071539482041956</v>
      </c>
      <c r="AG228" s="1">
        <f t="shared" si="45"/>
        <v>-0.79247178632401394</v>
      </c>
      <c r="AH228" s="1">
        <f>TTEST([1]Volumes_Tree_Arid1b!O228:AA228,[1]Volumes_Tree_Arid1b!B228:H228,2,2)</f>
        <v>0.22571376043284228</v>
      </c>
      <c r="AI228" s="1">
        <v>1</v>
      </c>
      <c r="AJ228" t="str">
        <f t="shared" si="46"/>
        <v/>
      </c>
      <c r="AK228" t="s">
        <v>237</v>
      </c>
      <c r="AL228" s="1">
        <v>1</v>
      </c>
      <c r="AM228" t="str">
        <f t="shared" si="47"/>
        <v/>
      </c>
    </row>
    <row r="229" spans="1:39" x14ac:dyDescent="0.2">
      <c r="A229" t="s">
        <v>238</v>
      </c>
      <c r="B229" s="1">
        <f>AVERAGE([1]Volumes_Tree_Arid1b!B229:N229)</f>
        <v>0.11943741538461537</v>
      </c>
      <c r="C229" s="1">
        <f>STDEV([1]Volumes_Tree_Arid1b!B229:N229)</f>
        <v>6.0345498945442175E-3</v>
      </c>
      <c r="D229" s="1">
        <f>AVERAGE([1]Volumes_Tree_Arid1b!O229:AU229)</f>
        <v>0.12280258787878785</v>
      </c>
      <c r="E229" s="1">
        <f>STDEV([1]Volumes_Tree_Arid1b!O229:AU229)</f>
        <v>5.7946119606254488E-3</v>
      </c>
      <c r="F229" s="1">
        <f t="shared" si="36"/>
        <v>-2.7403107314758461</v>
      </c>
      <c r="G229" s="1">
        <f t="shared" si="37"/>
        <v>-0.58074164707471732</v>
      </c>
      <c r="H229" s="1">
        <f>TTEST([1]Volumes_Tree_Arid1b!O229:AU229,[1]Volumes_Tree_Arid1b!B229:N229,2,2)</f>
        <v>8.6496099030794027E-2</v>
      </c>
      <c r="I229" s="1">
        <v>1</v>
      </c>
      <c r="J229" t="str">
        <f t="shared" si="38"/>
        <v/>
      </c>
      <c r="K229" t="s">
        <v>238</v>
      </c>
      <c r="L229" s="1">
        <v>1</v>
      </c>
      <c r="M229" t="str">
        <f t="shared" si="39"/>
        <v/>
      </c>
      <c r="N229" t="s">
        <v>238</v>
      </c>
      <c r="O229" s="1">
        <f>AVERAGE([1]Volumes_Tree_Arid1b!I229:N229)</f>
        <v>0.12189746666666668</v>
      </c>
      <c r="P229" s="1">
        <f>STDEV([1]Volumes_Tree_Arid1b!I229:N229)</f>
        <v>4.8309524753061594E-3</v>
      </c>
      <c r="Q229" s="1">
        <f>AVERAGE([1]Volumes_Tree_Arid1b!AB229:AU229)</f>
        <v>0.124559475</v>
      </c>
      <c r="R229" s="1">
        <f>STDEV([1]Volumes_Tree_Arid1b!AB229:AU229)</f>
        <v>6.3704376169496689E-3</v>
      </c>
      <c r="S229" s="1">
        <f t="shared" si="40"/>
        <v>-2.1371383697091901</v>
      </c>
      <c r="T229" s="1">
        <f t="shared" si="41"/>
        <v>-0.41786899007543621</v>
      </c>
      <c r="U229" s="1">
        <f>TTEST([1]Volumes_Tree_Arid1b!AB229:AU229,[1]Volumes_Tree_Arid1b!I229:N229,2,2)</f>
        <v>0.35642636202578937</v>
      </c>
      <c r="V229" s="1">
        <v>1</v>
      </c>
      <c r="W229" t="str">
        <f t="shared" si="42"/>
        <v/>
      </c>
      <c r="X229" t="s">
        <v>238</v>
      </c>
      <c r="Y229" s="1">
        <v>1</v>
      </c>
      <c r="Z229" t="str">
        <f t="shared" si="43"/>
        <v/>
      </c>
      <c r="AA229" t="s">
        <v>238</v>
      </c>
      <c r="AB229" s="1">
        <f>AVERAGE([1]Volumes_Tree_Arid1b!B229:H229)</f>
        <v>0.1173288</v>
      </c>
      <c r="AC229" s="1">
        <f>STDEV([1]Volumes_Tree_Arid1b!B229:H229)</f>
        <v>6.491841987191823E-3</v>
      </c>
      <c r="AD229" s="1">
        <f>AVERAGE([1]Volumes_Tree_Arid1b!O229:AA229)</f>
        <v>0.12009968461538463</v>
      </c>
      <c r="AE229" s="1">
        <f>STDEV([1]Volumes_Tree_Arid1b!O229:AA229)</f>
        <v>3.4965088514226496E-3</v>
      </c>
      <c r="AF229" s="1">
        <f t="shared" si="44"/>
        <v>-2.3071539482041956</v>
      </c>
      <c r="AG229" s="1">
        <f t="shared" si="45"/>
        <v>-0.79247178632401394</v>
      </c>
      <c r="AH229" s="1">
        <f>TTEST([1]Volumes_Tree_Arid1b!O229:AA229,[1]Volumes_Tree_Arid1b!B229:H229,2,2)</f>
        <v>0.22571376043284228</v>
      </c>
      <c r="AI229" s="1">
        <v>1</v>
      </c>
      <c r="AJ229" t="str">
        <f t="shared" si="46"/>
        <v/>
      </c>
      <c r="AK229" t="s">
        <v>238</v>
      </c>
      <c r="AL229" s="1">
        <v>1</v>
      </c>
      <c r="AM229" t="str">
        <f t="shared" si="47"/>
        <v/>
      </c>
    </row>
    <row r="230" spans="1:39" x14ac:dyDescent="0.2">
      <c r="A230" t="s">
        <v>239</v>
      </c>
      <c r="B230" s="1">
        <f>AVERAGE([1]Volumes_Tree_Arid1b!B230:N230)</f>
        <v>6.6461135384615391</v>
      </c>
      <c r="C230" s="1">
        <f>STDEV([1]Volumes_Tree_Arid1b!B230:N230)</f>
        <v>0.31264612304825179</v>
      </c>
      <c r="D230" s="1">
        <f>AVERAGE([1]Volumes_Tree_Arid1b!O230:AU230)</f>
        <v>6.7613465757575755</v>
      </c>
      <c r="E230" s="1">
        <f>STDEV([1]Volumes_Tree_Arid1b!O230:AU230)</f>
        <v>0.29949893157447477</v>
      </c>
      <c r="F230" s="1">
        <f t="shared" si="36"/>
        <v>-1.7042912385115401</v>
      </c>
      <c r="G230" s="1">
        <f t="shared" si="37"/>
        <v>-0.38475274916759439</v>
      </c>
      <c r="H230" s="1">
        <f>TTEST([1]Volumes_Tree_Arid1b!O230:AU230,[1]Volumes_Tree_Arid1b!B230:N230,2,2)</f>
        <v>0.25195613683784024</v>
      </c>
      <c r="I230" s="1">
        <v>1</v>
      </c>
      <c r="J230" t="str">
        <f t="shared" si="38"/>
        <v/>
      </c>
      <c r="K230" t="s">
        <v>239</v>
      </c>
      <c r="L230" s="1">
        <v>1</v>
      </c>
      <c r="M230" t="str">
        <f t="shared" si="39"/>
        <v/>
      </c>
      <c r="N230" t="s">
        <v>239</v>
      </c>
      <c r="O230" s="1">
        <f>AVERAGE([1]Volumes_Tree_Arid1b!I230:N230)</f>
        <v>6.6349826666666658</v>
      </c>
      <c r="P230" s="1">
        <f>STDEV([1]Volumes_Tree_Arid1b!I230:N230)</f>
        <v>0.37868265670435269</v>
      </c>
      <c r="Q230" s="1">
        <f>AVERAGE([1]Volumes_Tree_Arid1b!AB230:AU230)</f>
        <v>6.8163921500000013</v>
      </c>
      <c r="R230" s="1">
        <f>STDEV([1]Volumes_Tree_Arid1b!AB230:AU230)</f>
        <v>0.309066802774906</v>
      </c>
      <c r="S230" s="1">
        <f t="shared" si="40"/>
        <v>-2.6613709912997812</v>
      </c>
      <c r="T230" s="1">
        <f t="shared" si="41"/>
        <v>-0.58695881183155219</v>
      </c>
      <c r="U230" s="1">
        <f>TTEST([1]Volumes_Tree_Arid1b!AB230:AU230,[1]Volumes_Tree_Arid1b!I230:N230,2,2)</f>
        <v>0.24189054778722313</v>
      </c>
      <c r="V230" s="1">
        <v>1</v>
      </c>
      <c r="W230" t="str">
        <f t="shared" si="42"/>
        <v/>
      </c>
      <c r="X230" t="s">
        <v>239</v>
      </c>
      <c r="Y230" s="1">
        <v>1</v>
      </c>
      <c r="Z230" t="str">
        <f t="shared" si="43"/>
        <v/>
      </c>
      <c r="AA230" t="s">
        <v>239</v>
      </c>
      <c r="AB230" s="1">
        <f>AVERAGE([1]Volumes_Tree_Arid1b!B230:H230)</f>
        <v>6.6556542857142853</v>
      </c>
      <c r="AC230" s="1">
        <f>STDEV([1]Volumes_Tree_Arid1b!B230:H230)</f>
        <v>0.27525377617555918</v>
      </c>
      <c r="AD230" s="1">
        <f>AVERAGE([1]Volumes_Tree_Arid1b!O230:AA230)</f>
        <v>6.6766610769230761</v>
      </c>
      <c r="AE230" s="1">
        <f>STDEV([1]Volumes_Tree_Arid1b!O230:AA230)</f>
        <v>0.27410954232795981</v>
      </c>
      <c r="AF230" s="1">
        <f t="shared" si="44"/>
        <v>-0.31463018665718639</v>
      </c>
      <c r="AG230" s="1">
        <f t="shared" si="45"/>
        <v>-7.6636482737463776E-2</v>
      </c>
      <c r="AH230" s="1">
        <f>TTEST([1]Volumes_Tree_Arid1b!O230:AA230,[1]Volumes_Tree_Arid1b!B230:H230,2,2)</f>
        <v>0.87214535904140977</v>
      </c>
      <c r="AI230" s="1">
        <v>1</v>
      </c>
      <c r="AJ230" t="str">
        <f t="shared" si="46"/>
        <v/>
      </c>
      <c r="AK230" t="s">
        <v>239</v>
      </c>
      <c r="AL230" s="1">
        <v>0.61756950899638097</v>
      </c>
      <c r="AM230" t="str">
        <f t="shared" si="47"/>
        <v/>
      </c>
    </row>
    <row r="231" spans="1:39" x14ac:dyDescent="0.2">
      <c r="A231" t="s">
        <v>240</v>
      </c>
      <c r="B231" s="1">
        <f>AVERAGE([1]Volumes_Tree_Arid1b!B231:N231)</f>
        <v>5.5277733846153829</v>
      </c>
      <c r="C231" s="1">
        <f>STDEV([1]Volumes_Tree_Arid1b!B231:N231)</f>
        <v>0.28743663790521973</v>
      </c>
      <c r="D231" s="1">
        <f>AVERAGE([1]Volumes_Tree_Arid1b!O231:AU231)</f>
        <v>5.6206566666666689</v>
      </c>
      <c r="E231" s="1">
        <f>STDEV([1]Volumes_Tree_Arid1b!O231:AU231)</f>
        <v>0.26256883788430918</v>
      </c>
      <c r="F231" s="1">
        <f t="shared" si="36"/>
        <v>-1.6525343489156823</v>
      </c>
      <c r="G231" s="1">
        <f t="shared" si="37"/>
        <v>-0.35374830768078946</v>
      </c>
      <c r="H231" s="1">
        <f>TTEST([1]Volumes_Tree_Arid1b!O231:AU231,[1]Volumes_Tree_Arid1b!B231:N231,2,2)</f>
        <v>0.29844822355276213</v>
      </c>
      <c r="I231" s="1">
        <v>1</v>
      </c>
      <c r="J231" t="str">
        <f t="shared" si="38"/>
        <v/>
      </c>
      <c r="K231" t="s">
        <v>240</v>
      </c>
      <c r="L231" s="1">
        <v>1</v>
      </c>
      <c r="M231" t="str">
        <f t="shared" si="39"/>
        <v/>
      </c>
      <c r="N231" t="s">
        <v>240</v>
      </c>
      <c r="O231" s="1">
        <f>AVERAGE([1]Volumes_Tree_Arid1b!I231:N231)</f>
        <v>5.5086693333333336</v>
      </c>
      <c r="P231" s="1">
        <f>STDEV([1]Volumes_Tree_Arid1b!I231:N231)</f>
        <v>0.3528498457863723</v>
      </c>
      <c r="Q231" s="1">
        <f>AVERAGE([1]Volumes_Tree_Arid1b!AB231:AU231)</f>
        <v>5.6668818999999999</v>
      </c>
      <c r="R231" s="1">
        <f>STDEV([1]Volumes_Tree_Arid1b!AB231:AU231)</f>
        <v>0.26729038112015535</v>
      </c>
      <c r="S231" s="1">
        <f t="shared" si="40"/>
        <v>-2.7918804284004275</v>
      </c>
      <c r="T231" s="1">
        <f t="shared" si="41"/>
        <v>-0.59191268314120438</v>
      </c>
      <c r="U231" s="1">
        <f>TTEST([1]Volumes_Tree_Arid1b!AB231:AU231,[1]Volumes_Tree_Arid1b!I231:N231,2,2)</f>
        <v>0.24824955412639615</v>
      </c>
      <c r="V231" s="1">
        <v>1</v>
      </c>
      <c r="W231" t="str">
        <f t="shared" si="42"/>
        <v/>
      </c>
      <c r="X231" t="s">
        <v>240</v>
      </c>
      <c r="Y231" s="1">
        <v>1</v>
      </c>
      <c r="Z231" t="str">
        <f t="shared" si="43"/>
        <v/>
      </c>
      <c r="AA231" t="s">
        <v>240</v>
      </c>
      <c r="AB231" s="1">
        <f>AVERAGE([1]Volumes_Tree_Arid1b!B231:H231)</f>
        <v>5.544148285714285</v>
      </c>
      <c r="AC231" s="1">
        <f>STDEV([1]Volumes_Tree_Arid1b!B231:H231)</f>
        <v>0.24659549570481767</v>
      </c>
      <c r="AD231" s="1">
        <f>AVERAGE([1]Volumes_Tree_Arid1b!O231:AA231)</f>
        <v>5.5495409230769237</v>
      </c>
      <c r="AE231" s="1">
        <f>STDEV([1]Volumes_Tree_Arid1b!O231:AA231)</f>
        <v>0.24836725803886375</v>
      </c>
      <c r="AF231" s="1">
        <f t="shared" si="44"/>
        <v>-9.7172674954323981E-2</v>
      </c>
      <c r="AG231" s="1">
        <f t="shared" si="45"/>
        <v>-2.1712352124106903E-2</v>
      </c>
      <c r="AH231" s="1">
        <f>TTEST([1]Volumes_Tree_Arid1b!O231:AA231,[1]Volumes_Tree_Arid1b!B231:H231,2,2)</f>
        <v>0.96348337051096444</v>
      </c>
      <c r="AI231" s="1">
        <v>1</v>
      </c>
      <c r="AJ231" t="str">
        <f t="shared" si="46"/>
        <v/>
      </c>
      <c r="AK231" t="s">
        <v>240</v>
      </c>
      <c r="AL231" s="1">
        <v>0.64969335871354295</v>
      </c>
      <c r="AM231" t="str">
        <f t="shared" si="47"/>
        <v/>
      </c>
    </row>
    <row r="232" spans="1:39" x14ac:dyDescent="0.2">
      <c r="A232" t="s">
        <v>241</v>
      </c>
      <c r="B232" s="1">
        <f>AVERAGE([1]Volumes_Tree_Arid1b!B232:N232)</f>
        <v>0.35801273076923074</v>
      </c>
      <c r="C232" s="1">
        <f>STDEV([1]Volumes_Tree_Arid1b!B232:N232)</f>
        <v>1.9775883697000934E-2</v>
      </c>
      <c r="D232" s="1">
        <f>AVERAGE([1]Volumes_Tree_Arid1b!O232:AU232)</f>
        <v>0.38470866666666664</v>
      </c>
      <c r="E232" s="1">
        <f>STDEV([1]Volumes_Tree_Arid1b!O232:AU232)</f>
        <v>2.0738715224153634E-2</v>
      </c>
      <c r="F232" s="1">
        <f t="shared" si="36"/>
        <v>-6.9392603313942951</v>
      </c>
      <c r="G232" s="1">
        <f t="shared" si="37"/>
        <v>-1.287251192221595</v>
      </c>
      <c r="H232" s="1">
        <f>TTEST([1]Volumes_Tree_Arid1b!O232:AU232,[1]Volumes_Tree_Arid1b!B232:N232,2,2)</f>
        <v>2.537332109875334E-4</v>
      </c>
      <c r="I232" s="1">
        <v>6.8480348504390996E-3</v>
      </c>
      <c r="J232" t="str">
        <f t="shared" si="38"/>
        <v>**</v>
      </c>
      <c r="K232" t="s">
        <v>241</v>
      </c>
      <c r="L232" s="1">
        <v>2.9828070878914401E-2</v>
      </c>
      <c r="M232" t="str">
        <f t="shared" si="39"/>
        <v>*</v>
      </c>
      <c r="N232" t="s">
        <v>241</v>
      </c>
      <c r="O232" s="1">
        <f>AVERAGE([1]Volumes_Tree_Arid1b!I232:N232)</f>
        <v>0.36763288333333333</v>
      </c>
      <c r="P232" s="1">
        <f>STDEV([1]Volumes_Tree_Arid1b!I232:N232)</f>
        <v>1.7063920604880524E-2</v>
      </c>
      <c r="Q232" s="1">
        <f>AVERAGE([1]Volumes_Tree_Arid1b!AB232:AU232)</f>
        <v>0.38889850500000001</v>
      </c>
      <c r="R232" s="1">
        <f>STDEV([1]Volumes_Tree_Arid1b!AB232:AU232)</f>
        <v>2.1741783982520968E-2</v>
      </c>
      <c r="S232" s="1">
        <f t="shared" si="40"/>
        <v>-5.4681675021267253</v>
      </c>
      <c r="T232" s="1">
        <f t="shared" si="41"/>
        <v>-0.97809920675152073</v>
      </c>
      <c r="U232" s="1">
        <f>TTEST([1]Volumes_Tree_Arid1b!AB232:AU232,[1]Volumes_Tree_Arid1b!I232:N232,2,2)</f>
        <v>3.8417851401362099E-2</v>
      </c>
      <c r="V232" s="1">
        <v>0.93606078713002405</v>
      </c>
      <c r="W232" t="str">
        <f t="shared" si="42"/>
        <v/>
      </c>
      <c r="X232" t="s">
        <v>241</v>
      </c>
      <c r="Y232" s="1">
        <v>0.67170780261586605</v>
      </c>
      <c r="Z232" t="str">
        <f t="shared" si="43"/>
        <v/>
      </c>
      <c r="AA232" t="s">
        <v>241</v>
      </c>
      <c r="AB232" s="1">
        <f>AVERAGE([1]Volumes_Tree_Arid1b!B232:H232)</f>
        <v>0.34976688571428571</v>
      </c>
      <c r="AC232" s="1">
        <f>STDEV([1]Volumes_Tree_Arid1b!B232:H232)</f>
        <v>1.9174193781784636E-2</v>
      </c>
      <c r="AD232" s="1">
        <f>AVERAGE([1]Volumes_Tree_Arid1b!O232:AA232)</f>
        <v>0.37826276153846156</v>
      </c>
      <c r="AE232" s="1">
        <f>STDEV([1]Volumes_Tree_Arid1b!O232:AA232)</f>
        <v>1.8005505490152094E-2</v>
      </c>
      <c r="AF232" s="1">
        <f t="shared" si="44"/>
        <v>-7.5333547791693984</v>
      </c>
      <c r="AG232" s="1">
        <f t="shared" si="45"/>
        <v>-1.5826201513621119</v>
      </c>
      <c r="AH232" s="1">
        <f>TTEST([1]Volumes_Tree_Arid1b!O232:AA232,[1]Volumes_Tree_Arid1b!B232:H232,2,2)</f>
        <v>3.9561543641149855E-3</v>
      </c>
      <c r="AI232" s="1">
        <v>0.102062051796971</v>
      </c>
      <c r="AJ232" t="str">
        <f t="shared" si="46"/>
        <v/>
      </c>
      <c r="AK232" t="s">
        <v>241</v>
      </c>
      <c r="AL232" s="1">
        <v>0.43882533653222</v>
      </c>
      <c r="AM232" t="str">
        <f t="shared" si="47"/>
        <v/>
      </c>
    </row>
    <row r="233" spans="1:39" x14ac:dyDescent="0.2">
      <c r="A233" t="s">
        <v>242</v>
      </c>
      <c r="B233" s="1">
        <f>AVERAGE([1]Volumes_Tree_Arid1b!B233:N233)</f>
        <v>3.5621253846153844</v>
      </c>
      <c r="C233" s="1">
        <f>STDEV([1]Volumes_Tree_Arid1b!B233:N233)</f>
        <v>0.22397385669483039</v>
      </c>
      <c r="D233" s="1">
        <f>AVERAGE([1]Volumes_Tree_Arid1b!O233:AU233)</f>
        <v>3.6024656969696971</v>
      </c>
      <c r="E233" s="1">
        <f>STDEV([1]Volumes_Tree_Arid1b!O233:AU233)</f>
        <v>0.19101215618915543</v>
      </c>
      <c r="F233" s="1">
        <f t="shared" si="36"/>
        <v>-1.1197972651966104</v>
      </c>
      <c r="G233" s="1">
        <f t="shared" si="37"/>
        <v>-0.21119238251184649</v>
      </c>
      <c r="H233" s="1">
        <f>TTEST([1]Volumes_Tree_Arid1b!O233:AU233,[1]Volumes_Tree_Arid1b!B233:N233,2,2)</f>
        <v>0.54217321288800657</v>
      </c>
      <c r="I233" s="1">
        <v>1</v>
      </c>
      <c r="J233" t="str">
        <f t="shared" si="38"/>
        <v/>
      </c>
      <c r="K233" t="s">
        <v>242</v>
      </c>
      <c r="L233" s="1">
        <v>1</v>
      </c>
      <c r="M233" t="str">
        <f t="shared" si="39"/>
        <v/>
      </c>
      <c r="N233" t="s">
        <v>242</v>
      </c>
      <c r="O233" s="1">
        <f>AVERAGE([1]Volumes_Tree_Arid1b!I233:N233)</f>
        <v>3.5312176666666666</v>
      </c>
      <c r="P233" s="1">
        <f>STDEV([1]Volumes_Tree_Arid1b!I233:N233)</f>
        <v>0.24909865835179987</v>
      </c>
      <c r="Q233" s="1">
        <f>AVERAGE([1]Volumes_Tree_Arid1b!AB233:AU233)</f>
        <v>3.6304257</v>
      </c>
      <c r="R233" s="1">
        <f>STDEV([1]Volumes_Tree_Arid1b!AB233:AU233)</f>
        <v>0.18987638364364712</v>
      </c>
      <c r="S233" s="1">
        <f t="shared" si="40"/>
        <v>-2.732683203882492</v>
      </c>
      <c r="T233" s="1">
        <f t="shared" si="41"/>
        <v>-0.52248748069440432</v>
      </c>
      <c r="U233" s="1">
        <f>TTEST([1]Volumes_Tree_Arid1b!AB233:AU233,[1]Volumes_Tree_Arid1b!I233:N233,2,2)</f>
        <v>0.30570242610013865</v>
      </c>
      <c r="V233" s="1">
        <v>1</v>
      </c>
      <c r="W233" t="str">
        <f t="shared" si="42"/>
        <v/>
      </c>
      <c r="X233" t="s">
        <v>242</v>
      </c>
      <c r="Y233" s="1">
        <v>1</v>
      </c>
      <c r="Z233" t="str">
        <f t="shared" si="43"/>
        <v/>
      </c>
      <c r="AA233" t="s">
        <v>242</v>
      </c>
      <c r="AB233" s="1">
        <f>AVERAGE([1]Volumes_Tree_Arid1b!B233:H233)</f>
        <v>3.5886177142857143</v>
      </c>
      <c r="AC233" s="1">
        <f>STDEV([1]Volumes_Tree_Arid1b!B233:H233)</f>
        <v>0.21643941682659859</v>
      </c>
      <c r="AD233" s="1">
        <f>AVERAGE([1]Volumes_Tree_Arid1b!O233:AA233)</f>
        <v>3.5594503076923085</v>
      </c>
      <c r="AE233" s="1">
        <f>STDEV([1]Volumes_Tree_Arid1b!O233:AA233)</f>
        <v>0.19210313594064726</v>
      </c>
      <c r="AF233" s="1">
        <f t="shared" si="44"/>
        <v>0.81943570136018618</v>
      </c>
      <c r="AG233" s="1">
        <f t="shared" si="45"/>
        <v>0.15183201695581597</v>
      </c>
      <c r="AH233" s="1">
        <f>TTEST([1]Volumes_Tree_Arid1b!O233:AA233,[1]Volumes_Tree_Arid1b!B233:H233,2,2)</f>
        <v>0.75994351648970337</v>
      </c>
      <c r="AI233" s="1">
        <v>1</v>
      </c>
      <c r="AJ233" t="str">
        <f t="shared" si="46"/>
        <v/>
      </c>
      <c r="AK233" t="s">
        <v>242</v>
      </c>
      <c r="AL233" s="1">
        <v>1</v>
      </c>
      <c r="AM233" t="str">
        <f t="shared" si="47"/>
        <v/>
      </c>
    </row>
    <row r="234" spans="1:39" x14ac:dyDescent="0.2">
      <c r="A234" t="s">
        <v>243</v>
      </c>
      <c r="B234" s="1">
        <f>AVERAGE([1]Volumes_Tree_Arid1b!B234:N234)</f>
        <v>2.9814190000000003</v>
      </c>
      <c r="C234" s="1">
        <f>STDEV([1]Volumes_Tree_Arid1b!B234:N234)</f>
        <v>0.20857264762387553</v>
      </c>
      <c r="D234" s="1">
        <f>AVERAGE([1]Volumes_Tree_Arid1b!O234:AU234)</f>
        <v>3.0084969393939391</v>
      </c>
      <c r="E234" s="1">
        <f>STDEV([1]Volumes_Tree_Arid1b!O234:AU234)</f>
        <v>0.16932829346382489</v>
      </c>
      <c r="F234" s="1">
        <f t="shared" si="36"/>
        <v>-0.9000487598765422</v>
      </c>
      <c r="G234" s="1">
        <f t="shared" si="37"/>
        <v>-0.15991385042644263</v>
      </c>
      <c r="H234" s="1">
        <f>TTEST([1]Volumes_Tree_Arid1b!O234:AU234,[1]Volumes_Tree_Arid1b!B234:N234,2,2)</f>
        <v>0.6497962282686176</v>
      </c>
      <c r="I234" s="1">
        <v>1</v>
      </c>
      <c r="J234" t="str">
        <f t="shared" si="38"/>
        <v/>
      </c>
      <c r="K234" t="s">
        <v>243</v>
      </c>
      <c r="L234" s="1">
        <v>1</v>
      </c>
      <c r="M234" t="str">
        <f t="shared" si="39"/>
        <v/>
      </c>
      <c r="N234" t="s">
        <v>243</v>
      </c>
      <c r="O234" s="1">
        <f>AVERAGE([1]Volumes_Tree_Arid1b!I234:N234)</f>
        <v>2.9478908333333336</v>
      </c>
      <c r="P234" s="1">
        <f>STDEV([1]Volumes_Tree_Arid1b!I234:N234)</f>
        <v>0.22700595895563339</v>
      </c>
      <c r="Q234" s="1">
        <f>AVERAGE([1]Volumes_Tree_Arid1b!AB234:AU234)</f>
        <v>3.03063065</v>
      </c>
      <c r="R234" s="1">
        <f>STDEV([1]Volumes_Tree_Arid1b!AB234:AU234)</f>
        <v>0.16500171308688852</v>
      </c>
      <c r="S234" s="1">
        <f t="shared" si="40"/>
        <v>-2.7301187845726571</v>
      </c>
      <c r="T234" s="1">
        <f t="shared" si="41"/>
        <v>-0.50144822813503953</v>
      </c>
      <c r="U234" s="1">
        <f>TTEST([1]Volumes_Tree_Arid1b!AB234:AU234,[1]Volumes_Tree_Arid1b!I234:N234,2,2)</f>
        <v>0.33242886426965679</v>
      </c>
      <c r="V234" s="1">
        <v>1</v>
      </c>
      <c r="W234" t="str">
        <f t="shared" si="42"/>
        <v/>
      </c>
      <c r="X234" t="s">
        <v>243</v>
      </c>
      <c r="Y234" s="1">
        <v>1</v>
      </c>
      <c r="Z234" t="str">
        <f t="shared" si="43"/>
        <v/>
      </c>
      <c r="AA234" t="s">
        <v>243</v>
      </c>
      <c r="AB234" s="1">
        <f>AVERAGE([1]Volumes_Tree_Arid1b!B234:H234)</f>
        <v>3.0101574285714281</v>
      </c>
      <c r="AC234" s="1">
        <f>STDEV([1]Volumes_Tree_Arid1b!B234:H234)</f>
        <v>0.20487636773499701</v>
      </c>
      <c r="AD234" s="1">
        <f>AVERAGE([1]Volumes_Tree_Arid1b!O234:AA234)</f>
        <v>2.974445076923077</v>
      </c>
      <c r="AE234" s="1">
        <f>STDEV([1]Volumes_Tree_Arid1b!O234:AA234)</f>
        <v>0.17685884803776028</v>
      </c>
      <c r="AF234" s="1">
        <f t="shared" si="44"/>
        <v>1.2006391351926999</v>
      </c>
      <c r="AG234" s="1">
        <f t="shared" si="45"/>
        <v>0.20192572802875147</v>
      </c>
      <c r="AH234" s="1">
        <f>TTEST([1]Volumes_Tree_Arid1b!O234:AA234,[1]Volumes_Tree_Arid1b!B234:H234,2,2)</f>
        <v>0.68801870365683415</v>
      </c>
      <c r="AI234" s="1">
        <v>1</v>
      </c>
      <c r="AJ234" t="str">
        <f t="shared" si="46"/>
        <v/>
      </c>
      <c r="AK234" t="s">
        <v>243</v>
      </c>
      <c r="AL234" s="1">
        <v>1</v>
      </c>
      <c r="AM234" t="str">
        <f t="shared" si="47"/>
        <v/>
      </c>
    </row>
    <row r="235" spans="1:39" x14ac:dyDescent="0.2">
      <c r="A235" t="s">
        <v>244</v>
      </c>
      <c r="B235" s="1">
        <f>AVERAGE([1]Volumes_Tree_Arid1b!B235:N235)</f>
        <v>0.58070654615384609</v>
      </c>
      <c r="C235" s="1">
        <f>STDEV([1]Volumes_Tree_Arid1b!B235:N235)</f>
        <v>1.8860576777837205E-2</v>
      </c>
      <c r="D235" s="1">
        <f>AVERAGE([1]Volumes_Tree_Arid1b!O235:AU235)</f>
        <v>0.59396872424242442</v>
      </c>
      <c r="E235" s="1">
        <f>STDEV([1]Volumes_Tree_Arid1b!O235:AU235)</f>
        <v>2.5919585711243892E-2</v>
      </c>
      <c r="F235" s="1">
        <f t="shared" si="36"/>
        <v>-2.2328074774464817</v>
      </c>
      <c r="G235" s="1">
        <f t="shared" si="37"/>
        <v>-0.51166628341691445</v>
      </c>
      <c r="H235" s="1">
        <f>TTEST([1]Volumes_Tree_Arid1b!O235:AU235,[1]Volumes_Tree_Arid1b!B235:N235,2,2)</f>
        <v>0.10129980183494747</v>
      </c>
      <c r="I235" s="1">
        <v>1</v>
      </c>
      <c r="J235" t="str">
        <f t="shared" si="38"/>
        <v/>
      </c>
      <c r="K235" t="s">
        <v>244</v>
      </c>
      <c r="L235" s="1">
        <v>1</v>
      </c>
      <c r="M235" t="str">
        <f t="shared" si="39"/>
        <v/>
      </c>
      <c r="N235" t="s">
        <v>244</v>
      </c>
      <c r="O235" s="1">
        <f>AVERAGE([1]Volumes_Tree_Arid1b!I235:N235)</f>
        <v>0.58332696666666661</v>
      </c>
      <c r="P235" s="1">
        <f>STDEV([1]Volumes_Tree_Arid1b!I235:N235)</f>
        <v>2.2895406737567833E-2</v>
      </c>
      <c r="Q235" s="1">
        <f>AVERAGE([1]Volumes_Tree_Arid1b!AB235:AU235)</f>
        <v>0.59979500499999994</v>
      </c>
      <c r="R235" s="1">
        <f>STDEV([1]Volumes_Tree_Arid1b!AB235:AU235)</f>
        <v>2.8667420799236537E-2</v>
      </c>
      <c r="S235" s="1">
        <f t="shared" si="40"/>
        <v>-2.7456111164735901</v>
      </c>
      <c r="T235" s="1">
        <f t="shared" si="41"/>
        <v>-0.57445134142559129</v>
      </c>
      <c r="U235" s="1">
        <f>TTEST([1]Volumes_Tree_Arid1b!AB235:AU235,[1]Volumes_Tree_Arid1b!I235:N235,2,2)</f>
        <v>0.21157641039675026</v>
      </c>
      <c r="V235" s="1">
        <v>1</v>
      </c>
      <c r="W235" t="str">
        <f t="shared" si="42"/>
        <v/>
      </c>
      <c r="X235" t="s">
        <v>244</v>
      </c>
      <c r="Y235" s="1">
        <v>1</v>
      </c>
      <c r="Z235" t="str">
        <f t="shared" si="43"/>
        <v/>
      </c>
      <c r="AA235" t="s">
        <v>244</v>
      </c>
      <c r="AB235" s="1">
        <f>AVERAGE([1]Volumes_Tree_Arid1b!B235:H235)</f>
        <v>0.57846047142857138</v>
      </c>
      <c r="AC235" s="1">
        <f>STDEV([1]Volumes_Tree_Arid1b!B235:H235)</f>
        <v>1.6182008757847314E-2</v>
      </c>
      <c r="AD235" s="1">
        <f>AVERAGE([1]Volumes_Tree_Arid1b!O235:AA235)</f>
        <v>0.58500521538461547</v>
      </c>
      <c r="AE235" s="1">
        <f>STDEV([1]Volumes_Tree_Arid1b!O235:AA235)</f>
        <v>1.8619901823355843E-2</v>
      </c>
      <c r="AF235" s="1">
        <f t="shared" si="44"/>
        <v>-1.1187496767428327</v>
      </c>
      <c r="AG235" s="1">
        <f t="shared" si="45"/>
        <v>-0.3514918616721549</v>
      </c>
      <c r="AH235" s="1">
        <f>TTEST([1]Volumes_Tree_Arid1b!O235:AA235,[1]Volumes_Tree_Arid1b!B235:H235,2,2)</f>
        <v>0.44418253210863856</v>
      </c>
      <c r="AI235" s="1">
        <v>1</v>
      </c>
      <c r="AJ235" t="str">
        <f t="shared" si="46"/>
        <v/>
      </c>
      <c r="AK235" t="s">
        <v>244</v>
      </c>
      <c r="AL235" s="1">
        <v>0.99521868582125095</v>
      </c>
      <c r="AM235" t="str">
        <f t="shared" si="47"/>
        <v/>
      </c>
    </row>
    <row r="236" spans="1:39" x14ac:dyDescent="0.2">
      <c r="A236" t="s">
        <v>245</v>
      </c>
      <c r="B236" s="1">
        <f>AVERAGE([1]Volumes_Tree_Arid1b!B236:N236)</f>
        <v>0.81007383846153835</v>
      </c>
      <c r="C236" s="1">
        <f>STDEV([1]Volumes_Tree_Arid1b!B236:N236)</f>
        <v>4.2428347841577542E-2</v>
      </c>
      <c r="D236" s="1">
        <f>AVERAGE([1]Volumes_Tree_Arid1b!O236:AU236)</f>
        <v>0.82481408181818194</v>
      </c>
      <c r="E236" s="1">
        <f>STDEV([1]Volumes_Tree_Arid1b!O236:AU236)</f>
        <v>3.8338270405508759E-2</v>
      </c>
      <c r="F236" s="1">
        <f t="shared" si="36"/>
        <v>-1.787098896778154</v>
      </c>
      <c r="G236" s="1">
        <f t="shared" si="37"/>
        <v>-0.38447856934426522</v>
      </c>
      <c r="H236" s="1">
        <f>TTEST([1]Volumes_Tree_Arid1b!O236:AU236,[1]Volumes_Tree_Arid1b!B236:N236,2,2)</f>
        <v>0.26056348197586393</v>
      </c>
      <c r="I236" s="1">
        <v>1</v>
      </c>
      <c r="J236" t="str">
        <f t="shared" si="38"/>
        <v/>
      </c>
      <c r="K236" t="s">
        <v>245</v>
      </c>
      <c r="L236" s="1">
        <v>1</v>
      </c>
      <c r="M236" t="str">
        <f t="shared" si="39"/>
        <v/>
      </c>
      <c r="N236" t="s">
        <v>245</v>
      </c>
      <c r="O236" s="1">
        <f>AVERAGE([1]Volumes_Tree_Arid1b!I236:N236)</f>
        <v>0.80233108333333336</v>
      </c>
      <c r="P236" s="1">
        <f>STDEV([1]Volumes_Tree_Arid1b!I236:N236)</f>
        <v>5.9659181203144812E-2</v>
      </c>
      <c r="Q236" s="1">
        <f>AVERAGE([1]Volumes_Tree_Arid1b!AB236:AU236)</f>
        <v>0.83039048500000001</v>
      </c>
      <c r="R236" s="1">
        <f>STDEV([1]Volumes_Tree_Arid1b!AB236:AU236)</f>
        <v>4.0314127570359702E-2</v>
      </c>
      <c r="S236" s="1">
        <f t="shared" si="40"/>
        <v>-3.3790610771108067</v>
      </c>
      <c r="T236" s="1">
        <f t="shared" si="41"/>
        <v>-0.69601907216508541</v>
      </c>
      <c r="U236" s="1">
        <f>TTEST([1]Volumes_Tree_Arid1b!AB236:AU236,[1]Volumes_Tree_Arid1b!I236:N236,2,2)</f>
        <v>0.19326179943505367</v>
      </c>
      <c r="V236" s="1">
        <v>1</v>
      </c>
      <c r="W236" t="str">
        <f t="shared" si="42"/>
        <v/>
      </c>
      <c r="X236" t="s">
        <v>245</v>
      </c>
      <c r="Y236" s="1">
        <v>1</v>
      </c>
      <c r="Z236" t="str">
        <f t="shared" si="43"/>
        <v/>
      </c>
      <c r="AA236" t="s">
        <v>245</v>
      </c>
      <c r="AB236" s="1">
        <f>AVERAGE([1]Volumes_Tree_Arid1b!B236:H236)</f>
        <v>0.81671048571428562</v>
      </c>
      <c r="AC236" s="1">
        <f>STDEV([1]Volumes_Tree_Arid1b!B236:H236)</f>
        <v>2.2868718622055799E-2</v>
      </c>
      <c r="AD236" s="1">
        <f>AVERAGE([1]Volumes_Tree_Arid1b!O236:AA236)</f>
        <v>0.81623500000000004</v>
      </c>
      <c r="AE236" s="1">
        <f>STDEV([1]Volumes_Tree_Arid1b!O236:AA236)</f>
        <v>3.4852370436647989E-2</v>
      </c>
      <c r="AF236" s="1">
        <f t="shared" si="44"/>
        <v>5.8253531677221977E-2</v>
      </c>
      <c r="AG236" s="1">
        <f t="shared" si="45"/>
        <v>1.3642851499867848E-2</v>
      </c>
      <c r="AH236" s="1">
        <f>TTEST([1]Volumes_Tree_Arid1b!O236:AA236,[1]Volumes_Tree_Arid1b!B236:H236,2,2)</f>
        <v>0.97456387029189884</v>
      </c>
      <c r="AI236" s="1">
        <v>1</v>
      </c>
      <c r="AJ236" t="str">
        <f t="shared" si="46"/>
        <v/>
      </c>
      <c r="AK236" t="s">
        <v>245</v>
      </c>
      <c r="AL236" s="1">
        <v>0.37113744869105197</v>
      </c>
      <c r="AM236" t="str">
        <f t="shared" si="47"/>
        <v/>
      </c>
    </row>
    <row r="237" spans="1:39" x14ac:dyDescent="0.2">
      <c r="A237" t="s">
        <v>246</v>
      </c>
      <c r="B237" s="1">
        <f>AVERAGE([1]Volumes_Tree_Arid1b!B237:N237)</f>
        <v>0.79756128461538478</v>
      </c>
      <c r="C237" s="1">
        <f>STDEV([1]Volumes_Tree_Arid1b!B237:N237)</f>
        <v>4.0817140563490534E-2</v>
      </c>
      <c r="D237" s="1">
        <f>AVERAGE([1]Volumes_Tree_Arid1b!O237:AU237)</f>
        <v>0.80866823333333326</v>
      </c>
      <c r="E237" s="1">
        <f>STDEV([1]Volumes_Tree_Arid1b!O237:AU237)</f>
        <v>3.6907392380479381E-2</v>
      </c>
      <c r="F237" s="1">
        <f t="shared" si="36"/>
        <v>-1.3734864633133421</v>
      </c>
      <c r="G237" s="1">
        <f t="shared" si="37"/>
        <v>-0.30094103109335457</v>
      </c>
      <c r="H237" s="1">
        <f>TTEST([1]Volumes_Tree_Arid1b!O237:AU237,[1]Volumes_Tree_Arid1b!B237:N237,2,2)</f>
        <v>0.37709203039717765</v>
      </c>
      <c r="I237" s="1">
        <v>1</v>
      </c>
      <c r="J237" t="str">
        <f t="shared" si="38"/>
        <v/>
      </c>
      <c r="K237" t="s">
        <v>246</v>
      </c>
      <c r="L237" s="1">
        <v>0.48948682259836601</v>
      </c>
      <c r="M237" t="str">
        <f t="shared" si="39"/>
        <v/>
      </c>
      <c r="N237" t="s">
        <v>246</v>
      </c>
      <c r="O237" s="1">
        <f>AVERAGE([1]Volumes_Tree_Arid1b!I237:N237)</f>
        <v>0.80748763333333329</v>
      </c>
      <c r="P237" s="1">
        <f>STDEV([1]Volumes_Tree_Arid1b!I237:N237)</f>
        <v>3.9937883173832185E-2</v>
      </c>
      <c r="Q237" s="1">
        <f>AVERAGE([1]Volumes_Tree_Arid1b!AB237:AU237)</f>
        <v>0.81716728000000027</v>
      </c>
      <c r="R237" s="1">
        <f>STDEV([1]Volumes_Tree_Arid1b!AB237:AU237)</f>
        <v>3.7086569861291052E-2</v>
      </c>
      <c r="S237" s="1">
        <f t="shared" si="40"/>
        <v>-1.1845367409555339</v>
      </c>
      <c r="T237" s="1">
        <f t="shared" si="41"/>
        <v>-0.2610014003147289</v>
      </c>
      <c r="U237" s="1">
        <f>TTEST([1]Volumes_Tree_Arid1b!AB237:AU237,[1]Volumes_Tree_Arid1b!I237:N237,2,2)</f>
        <v>0.5863080635293233</v>
      </c>
      <c r="V237" s="1">
        <v>1</v>
      </c>
      <c r="W237" t="str">
        <f t="shared" si="42"/>
        <v/>
      </c>
      <c r="X237" t="s">
        <v>246</v>
      </c>
      <c r="Y237" s="1">
        <v>1</v>
      </c>
      <c r="Z237" t="str">
        <f t="shared" si="43"/>
        <v/>
      </c>
      <c r="AA237" t="s">
        <v>246</v>
      </c>
      <c r="AB237" s="1">
        <f>AVERAGE([1]Volumes_Tree_Arid1b!B237:H237)</f>
        <v>0.78905298571428584</v>
      </c>
      <c r="AC237" s="1">
        <f>STDEV([1]Volumes_Tree_Arid1b!B237:H237)</f>
        <v>4.2660212842820677E-2</v>
      </c>
      <c r="AD237" s="1">
        <f>AVERAGE([1]Volumes_Tree_Arid1b!O237:AA237)</f>
        <v>0.79559277692307684</v>
      </c>
      <c r="AE237" s="1">
        <f>STDEV([1]Volumes_Tree_Arid1b!O237:AA237)</f>
        <v>3.389796676275128E-2</v>
      </c>
      <c r="AF237" s="1">
        <f t="shared" si="44"/>
        <v>-0.82200233567772973</v>
      </c>
      <c r="AG237" s="1">
        <f t="shared" si="45"/>
        <v>-0.19292576615471932</v>
      </c>
      <c r="AH237" s="1">
        <f>TTEST([1]Volumes_Tree_Arid1b!O237:AA237,[1]Volumes_Tree_Arid1b!B237:H237,2,2)</f>
        <v>0.71093384776708701</v>
      </c>
      <c r="AI237" s="1">
        <v>1</v>
      </c>
      <c r="AJ237" t="str">
        <f t="shared" si="46"/>
        <v/>
      </c>
      <c r="AK237" t="s">
        <v>246</v>
      </c>
      <c r="AL237" s="1">
        <v>0.98580114425430698</v>
      </c>
      <c r="AM237" t="str">
        <f t="shared" si="47"/>
        <v/>
      </c>
    </row>
    <row r="238" spans="1:39" x14ac:dyDescent="0.2">
      <c r="A238" t="s">
        <v>247</v>
      </c>
      <c r="B238" s="1">
        <f>AVERAGE([1]Volumes_Tree_Arid1b!B238:N238)</f>
        <v>1.1183401538461537</v>
      </c>
      <c r="C238" s="1">
        <f>STDEV([1]Volumes_Tree_Arid1b!B238:N238)</f>
        <v>3.6190003870420179E-2</v>
      </c>
      <c r="D238" s="1">
        <f>AVERAGE([1]Volumes_Tree_Arid1b!O238:AU238)</f>
        <v>1.1406898181818179</v>
      </c>
      <c r="E238" s="1">
        <f>STDEV([1]Volumes_Tree_Arid1b!O238:AU238)</f>
        <v>4.0673167243170397E-2</v>
      </c>
      <c r="F238" s="1">
        <f t="shared" si="36"/>
        <v>-1.9593112851036103</v>
      </c>
      <c r="G238" s="1">
        <f t="shared" si="37"/>
        <v>-0.54949407313287202</v>
      </c>
      <c r="H238" s="1">
        <f>TTEST([1]Volumes_Tree_Arid1b!O238:AU238,[1]Volumes_Tree_Arid1b!B238:N238,2,2)</f>
        <v>9.10238485493155E-2</v>
      </c>
      <c r="I238" s="1">
        <v>1</v>
      </c>
      <c r="J238" t="str">
        <f t="shared" si="38"/>
        <v/>
      </c>
      <c r="K238" t="s">
        <v>247</v>
      </c>
      <c r="L238" s="1">
        <v>1</v>
      </c>
      <c r="M238" t="str">
        <f t="shared" si="39"/>
        <v/>
      </c>
      <c r="N238" t="s">
        <v>247</v>
      </c>
      <c r="O238" s="1">
        <f>AVERAGE([1]Volumes_Tree_Arid1b!I238:N238)</f>
        <v>1.1263133333333333</v>
      </c>
      <c r="P238" s="1">
        <f>STDEV([1]Volumes_Tree_Arid1b!I238:N238)</f>
        <v>3.3311855965506752E-2</v>
      </c>
      <c r="Q238" s="1">
        <f>AVERAGE([1]Volumes_Tree_Arid1b!AB238:AU238)</f>
        <v>1.1495101500000002</v>
      </c>
      <c r="R238" s="1">
        <f>STDEV([1]Volumes_Tree_Arid1b!AB238:AU238)</f>
        <v>4.5308214059838044E-2</v>
      </c>
      <c r="S238" s="1">
        <f t="shared" si="40"/>
        <v>-2.0179740619660427</v>
      </c>
      <c r="T238" s="1">
        <f t="shared" si="41"/>
        <v>-0.51197817322993977</v>
      </c>
      <c r="U238" s="1">
        <f>TTEST([1]Volumes_Tree_Arid1b!AB238:AU238,[1]Volumes_Tree_Arid1b!I238:N238,2,2)</f>
        <v>0.25879779435892103</v>
      </c>
      <c r="V238" s="1">
        <v>1</v>
      </c>
      <c r="W238" t="str">
        <f t="shared" si="42"/>
        <v/>
      </c>
      <c r="X238" t="s">
        <v>247</v>
      </c>
      <c r="Y238" s="1">
        <v>1</v>
      </c>
      <c r="Z238" t="str">
        <f t="shared" si="43"/>
        <v/>
      </c>
      <c r="AA238" t="s">
        <v>247</v>
      </c>
      <c r="AB238" s="1">
        <f>AVERAGE([1]Volumes_Tree_Arid1b!B238:H238)</f>
        <v>1.1115059999999999</v>
      </c>
      <c r="AC238" s="1">
        <f>STDEV([1]Volumes_Tree_Arid1b!B238:H238)</f>
        <v>3.9706902556944285E-2</v>
      </c>
      <c r="AD238" s="1">
        <f>AVERAGE([1]Volumes_Tree_Arid1b!O238:AA238)</f>
        <v>1.1271200769230771</v>
      </c>
      <c r="AE238" s="1">
        <f>STDEV([1]Volumes_Tree_Arid1b!O238:AA238)</f>
        <v>2.8844700019996571E-2</v>
      </c>
      <c r="AF238" s="1">
        <f t="shared" si="44"/>
        <v>-1.3853073193143799</v>
      </c>
      <c r="AG238" s="1">
        <f t="shared" si="45"/>
        <v>-0.54131528191497258</v>
      </c>
      <c r="AH238" s="1">
        <f>TTEST([1]Volumes_Tree_Arid1b!O238:AA238,[1]Volumes_Tree_Arid1b!B238:H238,2,2)</f>
        <v>0.32431548533021148</v>
      </c>
      <c r="AI238" s="1">
        <v>1</v>
      </c>
      <c r="AJ238" t="str">
        <f t="shared" si="46"/>
        <v/>
      </c>
      <c r="AK238" t="s">
        <v>247</v>
      </c>
      <c r="AL238" s="1">
        <v>1</v>
      </c>
      <c r="AM238" t="str">
        <f t="shared" si="47"/>
        <v/>
      </c>
    </row>
    <row r="239" spans="1:39" x14ac:dyDescent="0.2">
      <c r="A239" t="s">
        <v>248</v>
      </c>
      <c r="B239" s="1">
        <f>AVERAGE([1]Volumes_Tree_Arid1b!B239:N239)</f>
        <v>0.87673278461538462</v>
      </c>
      <c r="C239" s="1">
        <f>STDEV([1]Volumes_Tree_Arid1b!B239:N239)</f>
        <v>2.8119944682403104E-2</v>
      </c>
      <c r="D239" s="1">
        <f>AVERAGE([1]Volumes_Tree_Arid1b!O239:AU239)</f>
        <v>0.89734146666666648</v>
      </c>
      <c r="E239" s="1">
        <f>STDEV([1]Volumes_Tree_Arid1b!O239:AU239)</f>
        <v>3.4392363725693771E-2</v>
      </c>
      <c r="F239" s="1">
        <f t="shared" si="36"/>
        <v>-2.2966376587762571</v>
      </c>
      <c r="G239" s="1">
        <f t="shared" si="37"/>
        <v>-0.59922261277684641</v>
      </c>
      <c r="H239" s="1">
        <f>TTEST([1]Volumes_Tree_Arid1b!O239:AU239,[1]Volumes_Tree_Arid1b!B239:N239,2,2)</f>
        <v>6.1520033472725742E-2</v>
      </c>
      <c r="I239" s="1">
        <v>0.80916168931770605</v>
      </c>
      <c r="J239" t="str">
        <f t="shared" si="38"/>
        <v/>
      </c>
      <c r="K239" t="s">
        <v>248</v>
      </c>
      <c r="L239" s="1">
        <v>1</v>
      </c>
      <c r="M239" t="str">
        <f t="shared" si="39"/>
        <v/>
      </c>
      <c r="N239" t="s">
        <v>248</v>
      </c>
      <c r="O239" s="1">
        <f>AVERAGE([1]Volumes_Tree_Arid1b!I239:N239)</f>
        <v>0.88135345000000009</v>
      </c>
      <c r="P239" s="1">
        <f>STDEV([1]Volumes_Tree_Arid1b!I239:N239)</f>
        <v>2.8007133944961266E-2</v>
      </c>
      <c r="Q239" s="1">
        <f>AVERAGE([1]Volumes_Tree_Arid1b!AB239:AU239)</f>
        <v>0.90491475999999993</v>
      </c>
      <c r="R239" s="1">
        <f>STDEV([1]Volumes_Tree_Arid1b!AB239:AU239)</f>
        <v>3.7442728609457319E-2</v>
      </c>
      <c r="S239" s="1">
        <f t="shared" si="40"/>
        <v>-2.6037049058631596</v>
      </c>
      <c r="T239" s="1">
        <f t="shared" si="41"/>
        <v>-0.62926263322723486</v>
      </c>
      <c r="U239" s="1">
        <f>TTEST([1]Volumes_Tree_Arid1b!AB239:AU239,[1]Volumes_Tree_Arid1b!I239:N239,2,2)</f>
        <v>0.16889250967664129</v>
      </c>
      <c r="V239" s="1">
        <v>1</v>
      </c>
      <c r="W239" t="str">
        <f t="shared" si="42"/>
        <v/>
      </c>
      <c r="X239" t="s">
        <v>248</v>
      </c>
      <c r="Y239" s="1">
        <v>1</v>
      </c>
      <c r="Z239" t="str">
        <f t="shared" si="43"/>
        <v/>
      </c>
      <c r="AA239" t="s">
        <v>248</v>
      </c>
      <c r="AB239" s="1">
        <f>AVERAGE([1]Volumes_Tree_Arid1b!B239:H239)</f>
        <v>0.87277221428571428</v>
      </c>
      <c r="AC239" s="1">
        <f>STDEV([1]Volumes_Tree_Arid1b!B239:H239)</f>
        <v>2.9801766153782914E-2</v>
      </c>
      <c r="AD239" s="1">
        <f>AVERAGE([1]Volumes_Tree_Arid1b!O239:AA239)</f>
        <v>0.88569024615384617</v>
      </c>
      <c r="AE239" s="1">
        <f>STDEV([1]Volumes_Tree_Arid1b!O239:AA239)</f>
        <v>2.6302172921693984E-2</v>
      </c>
      <c r="AF239" s="1">
        <f t="shared" si="44"/>
        <v>-1.4585270555060406</v>
      </c>
      <c r="AG239" s="1">
        <f t="shared" si="45"/>
        <v>-0.49113934071496912</v>
      </c>
      <c r="AH239" s="1">
        <f>TTEST([1]Volumes_Tree_Arid1b!O239:AA239,[1]Volumes_Tree_Arid1b!B239:H239,2,2)</f>
        <v>0.32993396138294484</v>
      </c>
      <c r="AI239" s="1">
        <v>1</v>
      </c>
      <c r="AJ239" t="str">
        <f t="shared" si="46"/>
        <v/>
      </c>
      <c r="AK239" t="s">
        <v>248</v>
      </c>
      <c r="AL239" s="1">
        <v>1</v>
      </c>
      <c r="AM239" t="str">
        <f t="shared" si="47"/>
        <v/>
      </c>
    </row>
    <row r="240" spans="1:39" x14ac:dyDescent="0.2">
      <c r="A240" t="s">
        <v>249</v>
      </c>
      <c r="B240" s="1">
        <f>AVERAGE([1]Volumes_Tree_Arid1b!B240:N240)</f>
        <v>0.21847880769230771</v>
      </c>
      <c r="C240" s="1">
        <f>STDEV([1]Volumes_Tree_Arid1b!B240:N240)</f>
        <v>8.6840473999226092E-3</v>
      </c>
      <c r="D240" s="1">
        <f>AVERAGE([1]Volumes_Tree_Arid1b!O240:AU240)</f>
        <v>0.22167351515151507</v>
      </c>
      <c r="E240" s="1">
        <f>STDEV([1]Volumes_Tree_Arid1b!O240:AU240)</f>
        <v>9.1728897872385765E-3</v>
      </c>
      <c r="F240" s="1">
        <f t="shared" si="36"/>
        <v>-1.4411768844030635</v>
      </c>
      <c r="G240" s="1">
        <f t="shared" si="37"/>
        <v>-0.34827710059831629</v>
      </c>
      <c r="H240" s="1">
        <f>TTEST([1]Volumes_Tree_Arid1b!O240:AU240,[1]Volumes_Tree_Arid1b!B240:N240,2,2)</f>
        <v>0.28648296719832345</v>
      </c>
      <c r="I240" s="1">
        <v>1</v>
      </c>
      <c r="J240" t="str">
        <f t="shared" si="38"/>
        <v/>
      </c>
      <c r="K240" t="s">
        <v>249</v>
      </c>
      <c r="L240" s="1">
        <v>1</v>
      </c>
      <c r="M240" t="str">
        <f t="shared" si="39"/>
        <v/>
      </c>
      <c r="N240" t="s">
        <v>249</v>
      </c>
      <c r="O240" s="1">
        <f>AVERAGE([1]Volumes_Tree_Arid1b!I240:N240)</f>
        <v>0.22026736666666666</v>
      </c>
      <c r="P240" s="1">
        <f>STDEV([1]Volumes_Tree_Arid1b!I240:N240)</f>
        <v>4.8459870646408764E-3</v>
      </c>
      <c r="Q240" s="1">
        <f>AVERAGE([1]Volumes_Tree_Arid1b!AB240:AU240)</f>
        <v>0.22371450999999998</v>
      </c>
      <c r="R240" s="1">
        <f>STDEV([1]Volumes_Tree_Arid1b!AB240:AU240)</f>
        <v>9.409200568363087E-3</v>
      </c>
      <c r="S240" s="1">
        <f t="shared" si="40"/>
        <v>-1.5408671227151602</v>
      </c>
      <c r="T240" s="1">
        <f t="shared" si="41"/>
        <v>-0.36635878981300285</v>
      </c>
      <c r="U240" s="1">
        <f>TTEST([1]Volumes_Tree_Arid1b!AB240:AU240,[1]Volumes_Tree_Arid1b!I240:N240,2,2)</f>
        <v>0.40087646691108769</v>
      </c>
      <c r="V240" s="1">
        <v>1</v>
      </c>
      <c r="W240" t="str">
        <f t="shared" si="42"/>
        <v/>
      </c>
      <c r="X240" t="s">
        <v>249</v>
      </c>
      <c r="Y240" s="1">
        <v>1</v>
      </c>
      <c r="Z240" t="str">
        <f t="shared" si="43"/>
        <v/>
      </c>
      <c r="AA240" t="s">
        <v>249</v>
      </c>
      <c r="AB240" s="1">
        <f>AVERAGE([1]Volumes_Tree_Arid1b!B240:H240)</f>
        <v>0.21694575714285719</v>
      </c>
      <c r="AC240" s="1">
        <f>STDEV([1]Volumes_Tree_Arid1b!B240:H240)</f>
        <v>1.1194409547010085E-2</v>
      </c>
      <c r="AD240" s="1">
        <f>AVERAGE([1]Volumes_Tree_Arid1b!O240:AA240)</f>
        <v>0.21853352307692309</v>
      </c>
      <c r="AE240" s="1">
        <f>STDEV([1]Volumes_Tree_Arid1b!O240:AA240)</f>
        <v>8.1594813038936356E-3</v>
      </c>
      <c r="AF240" s="1">
        <f t="shared" si="44"/>
        <v>-0.72655486065037744</v>
      </c>
      <c r="AG240" s="1">
        <f t="shared" si="45"/>
        <v>-0.19459152793305998</v>
      </c>
      <c r="AH240" s="1">
        <f>TTEST([1]Volumes_Tree_Arid1b!O240:AA240,[1]Volumes_Tree_Arid1b!B240:H240,2,2)</f>
        <v>0.71945375964130265</v>
      </c>
      <c r="AI240" s="1">
        <v>1</v>
      </c>
      <c r="AJ240" t="str">
        <f t="shared" si="46"/>
        <v/>
      </c>
      <c r="AK240" t="s">
        <v>249</v>
      </c>
      <c r="AL240" s="1">
        <v>1</v>
      </c>
      <c r="AM240" t="str">
        <f t="shared" si="47"/>
        <v/>
      </c>
    </row>
    <row r="241" spans="1:39" x14ac:dyDescent="0.2">
      <c r="A241" t="s">
        <v>250</v>
      </c>
      <c r="B241" s="1">
        <f>AVERAGE([1]Volumes_Tree_Arid1b!B241:N241)</f>
        <v>2.9415685384615389E-2</v>
      </c>
      <c r="C241" s="1">
        <f>STDEV([1]Volumes_Tree_Arid1b!B241:N241)</f>
        <v>3.8109735198734881E-3</v>
      </c>
      <c r="D241" s="1">
        <f>AVERAGE([1]Volumes_Tree_Arid1b!O241:AU241)</f>
        <v>3.0705346666666675E-2</v>
      </c>
      <c r="E241" s="1">
        <f>STDEV([1]Volumes_Tree_Arid1b!O241:AU241)</f>
        <v>4.2141272065122411E-3</v>
      </c>
      <c r="F241" s="1">
        <f t="shared" si="36"/>
        <v>-4.2001195949737493</v>
      </c>
      <c r="G241" s="1">
        <f t="shared" si="37"/>
        <v>-0.30603283167587503</v>
      </c>
      <c r="H241" s="1">
        <f>TTEST([1]Volumes_Tree_Arid1b!O241:AU241,[1]Volumes_Tree_Arid1b!B241:N241,2,2)</f>
        <v>0.34294687147839464</v>
      </c>
      <c r="I241" s="1">
        <v>1</v>
      </c>
      <c r="J241" t="str">
        <f t="shared" si="38"/>
        <v/>
      </c>
      <c r="K241" t="s">
        <v>250</v>
      </c>
      <c r="L241" s="1">
        <v>1</v>
      </c>
      <c r="M241" t="str">
        <f t="shared" si="39"/>
        <v/>
      </c>
      <c r="N241" t="s">
        <v>250</v>
      </c>
      <c r="O241" s="1">
        <f>AVERAGE([1]Volumes_Tree_Arid1b!I241:N241)</f>
        <v>2.7366921666666669E-2</v>
      </c>
      <c r="P241" s="1">
        <f>STDEV([1]Volumes_Tree_Arid1b!I241:N241)</f>
        <v>2.5192272558974649E-3</v>
      </c>
      <c r="Q241" s="1">
        <f>AVERAGE([1]Volumes_Tree_Arid1b!AB241:AU241)</f>
        <v>2.99451835E-2</v>
      </c>
      <c r="R241" s="1">
        <f>STDEV([1]Volumes_Tree_Arid1b!AB241:AU241)</f>
        <v>3.430955893843235E-3</v>
      </c>
      <c r="S241" s="1">
        <f t="shared" si="40"/>
        <v>-8.6099383339338402</v>
      </c>
      <c r="T241" s="1">
        <f t="shared" si="41"/>
        <v>-0.75147041031916439</v>
      </c>
      <c r="U241" s="1">
        <f>TTEST([1]Volumes_Tree_Arid1b!AB241:AU241,[1]Volumes_Tree_Arid1b!I241:N241,2,2)</f>
        <v>0.10244086880401124</v>
      </c>
      <c r="V241" s="1">
        <v>1</v>
      </c>
      <c r="W241" t="str">
        <f t="shared" si="42"/>
        <v/>
      </c>
      <c r="X241" t="s">
        <v>250</v>
      </c>
      <c r="Y241" s="1">
        <v>1</v>
      </c>
      <c r="Z241" t="str">
        <f t="shared" si="43"/>
        <v/>
      </c>
      <c r="AA241" t="s">
        <v>250</v>
      </c>
      <c r="AB241" s="1">
        <f>AVERAGE([1]Volumes_Tree_Arid1b!B241:H241)</f>
        <v>3.1171768571428577E-2</v>
      </c>
      <c r="AC241" s="1">
        <f>STDEV([1]Volumes_Tree_Arid1b!B241:H241)</f>
        <v>3.9953787148589081E-3</v>
      </c>
      <c r="AD241" s="1">
        <f>AVERAGE([1]Volumes_Tree_Arid1b!O241:AA241)</f>
        <v>3.1874828461538461E-2</v>
      </c>
      <c r="AE241" s="1">
        <f>STDEV([1]Volumes_Tree_Arid1b!O241:AA241)</f>
        <v>5.1258265231957896E-3</v>
      </c>
      <c r="AF241" s="1">
        <f t="shared" si="44"/>
        <v>-2.205689956757654</v>
      </c>
      <c r="AG241" s="1">
        <f t="shared" si="45"/>
        <v>-0.13716029735464957</v>
      </c>
      <c r="AH241" s="1">
        <f>TTEST([1]Volumes_Tree_Arid1b!O241:AA241,[1]Volumes_Tree_Arid1b!B241:H241,2,2)</f>
        <v>0.75726707601115906</v>
      </c>
      <c r="AI241" s="1">
        <v>1</v>
      </c>
      <c r="AJ241" t="str">
        <f t="shared" si="46"/>
        <v/>
      </c>
      <c r="AK241" t="s">
        <v>250</v>
      </c>
      <c r="AL241" s="1">
        <v>1</v>
      </c>
      <c r="AM241" t="str">
        <f t="shared" si="47"/>
        <v/>
      </c>
    </row>
    <row r="242" spans="1:39" x14ac:dyDescent="0.2">
      <c r="A242" t="s">
        <v>251</v>
      </c>
      <c r="B242" s="1">
        <f>AVERAGE([1]Volumes_Tree_Arid1b!B242:N242)</f>
        <v>0.62883830769230775</v>
      </c>
      <c r="C242" s="1">
        <f>STDEV([1]Volumes_Tree_Arid1b!B242:N242)</f>
        <v>2.1489334079276841E-2</v>
      </c>
      <c r="D242" s="1">
        <f>AVERAGE([1]Volumes_Tree_Arid1b!O242:AU242)</f>
        <v>0.64496259696969693</v>
      </c>
      <c r="E242" s="1">
        <f>STDEV([1]Volumes_Tree_Arid1b!O242:AU242)</f>
        <v>2.656189026754879E-2</v>
      </c>
      <c r="F242" s="1">
        <f t="shared" si="36"/>
        <v>-2.5000347854507861</v>
      </c>
      <c r="G242" s="1">
        <f t="shared" si="37"/>
        <v>-0.60704600143192966</v>
      </c>
      <c r="H242" s="1">
        <f>TTEST([1]Volumes_Tree_Arid1b!O242:AU242,[1]Volumes_Tree_Arid1b!B242:N242,2,2)</f>
        <v>5.782800561691432E-2</v>
      </c>
      <c r="I242" s="1">
        <v>0.76854117116316001</v>
      </c>
      <c r="J242" t="str">
        <f t="shared" si="38"/>
        <v/>
      </c>
      <c r="K242" t="s">
        <v>251</v>
      </c>
      <c r="L242" s="1">
        <v>1</v>
      </c>
      <c r="M242" t="str">
        <f t="shared" si="39"/>
        <v/>
      </c>
      <c r="N242" t="s">
        <v>251</v>
      </c>
      <c r="O242" s="1">
        <f>AVERAGE([1]Volumes_Tree_Arid1b!I242:N242)</f>
        <v>0.63371916666666672</v>
      </c>
      <c r="P242" s="1">
        <f>STDEV([1]Volumes_Tree_Arid1b!I242:N242)</f>
        <v>2.1918306704913734E-2</v>
      </c>
      <c r="Q242" s="1">
        <f>AVERAGE([1]Volumes_Tree_Arid1b!AB242:AU242)</f>
        <v>0.65125504500000009</v>
      </c>
      <c r="R242" s="1">
        <f>STDEV([1]Volumes_Tree_Arid1b!AB242:AU242)</f>
        <v>2.8976614990794063E-2</v>
      </c>
      <c r="S242" s="1">
        <f t="shared" si="40"/>
        <v>-2.6926284054096445</v>
      </c>
      <c r="T242" s="1">
        <f t="shared" si="41"/>
        <v>-0.60517345931899069</v>
      </c>
      <c r="U242" s="1">
        <f>TTEST([1]Volumes_Tree_Arid1b!AB242:AU242,[1]Volumes_Tree_Arid1b!I242:N242,2,2)</f>
        <v>0.18576852046426531</v>
      </c>
      <c r="V242" s="1">
        <v>1</v>
      </c>
      <c r="W242" t="str">
        <f t="shared" si="42"/>
        <v/>
      </c>
      <c r="X242" t="s">
        <v>251</v>
      </c>
      <c r="Y242" s="1">
        <v>1</v>
      </c>
      <c r="Z242" t="str">
        <f t="shared" si="43"/>
        <v/>
      </c>
      <c r="AA242" t="s">
        <v>251</v>
      </c>
      <c r="AB242" s="1">
        <f>AVERAGE([1]Volumes_Tree_Arid1b!B242:H242)</f>
        <v>0.62465471428571429</v>
      </c>
      <c r="AC242" s="1">
        <f>STDEV([1]Volumes_Tree_Arid1b!B242:H242)</f>
        <v>2.1886003988426678E-2</v>
      </c>
      <c r="AD242" s="1">
        <f>AVERAGE([1]Volumes_Tree_Arid1b!O242:AA242)</f>
        <v>0.63528190769230775</v>
      </c>
      <c r="AE242" s="1">
        <f>STDEV([1]Volumes_Tree_Arid1b!O242:AA242)</f>
        <v>1.9607918529617109E-2</v>
      </c>
      <c r="AF242" s="1">
        <f t="shared" si="44"/>
        <v>-1.6728311129144624</v>
      </c>
      <c r="AG242" s="1">
        <f t="shared" si="45"/>
        <v>-0.54198477979911219</v>
      </c>
      <c r="AH242" s="1">
        <f>TTEST([1]Volumes_Tree_Arid1b!O242:AA242,[1]Volumes_Tree_Arid1b!B242:H242,2,2)</f>
        <v>0.28100213365353816</v>
      </c>
      <c r="AI242" s="1">
        <v>1</v>
      </c>
      <c r="AJ242" t="str">
        <f t="shared" si="46"/>
        <v/>
      </c>
      <c r="AK242" t="s">
        <v>251</v>
      </c>
      <c r="AL242" s="1">
        <v>1</v>
      </c>
      <c r="AM242" t="str">
        <f t="shared" si="47"/>
        <v/>
      </c>
    </row>
    <row r="243" spans="1:39" x14ac:dyDescent="0.2">
      <c r="A243" t="s">
        <v>252</v>
      </c>
      <c r="B243" s="1">
        <f>AVERAGE([1]Volumes_Tree_Arid1b!B243:N243)</f>
        <v>0.24160723846153839</v>
      </c>
      <c r="C243" s="1">
        <f>STDEV([1]Volumes_Tree_Arid1b!B243:N243)</f>
        <v>9.0224808013593151E-3</v>
      </c>
      <c r="D243" s="1">
        <f>AVERAGE([1]Volumes_Tree_Arid1b!O243:AU243)</f>
        <v>0.24334837575757579</v>
      </c>
      <c r="E243" s="1">
        <f>STDEV([1]Volumes_Tree_Arid1b!O243:AU243)</f>
        <v>8.3150905992895752E-3</v>
      </c>
      <c r="F243" s="1">
        <f t="shared" si="36"/>
        <v>-0.71549164469127902</v>
      </c>
      <c r="G243" s="1">
        <f t="shared" si="37"/>
        <v>-0.20939486771029917</v>
      </c>
      <c r="H243" s="1">
        <f>TTEST([1]Volumes_Tree_Arid1b!O243:AU243,[1]Volumes_Tree_Arid1b!B243:N243,2,2)</f>
        <v>0.53550136315074404</v>
      </c>
      <c r="I243" s="1">
        <v>1</v>
      </c>
      <c r="J243" t="str">
        <f t="shared" si="38"/>
        <v/>
      </c>
      <c r="K243" t="s">
        <v>252</v>
      </c>
      <c r="L243" s="1">
        <v>0.90686972966116497</v>
      </c>
      <c r="M243" t="str">
        <f t="shared" si="39"/>
        <v/>
      </c>
      <c r="N243" t="s">
        <v>252</v>
      </c>
      <c r="O243" s="1">
        <f>AVERAGE([1]Volumes_Tree_Arid1b!I243:N243)</f>
        <v>0.24495971666666669</v>
      </c>
      <c r="P243" s="1">
        <f>STDEV([1]Volumes_Tree_Arid1b!I243:N243)</f>
        <v>5.7706042121832201E-3</v>
      </c>
      <c r="Q243" s="1">
        <f>AVERAGE([1]Volumes_Tree_Arid1b!AB243:AU243)</f>
        <v>0.24459536499999995</v>
      </c>
      <c r="R243" s="1">
        <f>STDEV([1]Volumes_Tree_Arid1b!AB243:AU243)</f>
        <v>9.1983475149372655E-3</v>
      </c>
      <c r="S243" s="1">
        <f t="shared" si="40"/>
        <v>0.14896098569436694</v>
      </c>
      <c r="T243" s="1">
        <f t="shared" si="41"/>
        <v>3.9610556795670222E-2</v>
      </c>
      <c r="U243" s="1">
        <f>TTEST([1]Volumes_Tree_Arid1b!AB243:AU243,[1]Volumes_Tree_Arid1b!I243:N243,2,2)</f>
        <v>0.92821454501261447</v>
      </c>
      <c r="V243" s="1">
        <v>1</v>
      </c>
      <c r="W243" t="str">
        <f t="shared" si="42"/>
        <v/>
      </c>
      <c r="X243" t="s">
        <v>252</v>
      </c>
      <c r="Y243" s="1">
        <v>1</v>
      </c>
      <c r="Z243" t="str">
        <f t="shared" si="43"/>
        <v/>
      </c>
      <c r="AA243" t="s">
        <v>252</v>
      </c>
      <c r="AB243" s="1">
        <f>AVERAGE([1]Volumes_Tree_Arid1b!B243:H243)</f>
        <v>0.23873368571428569</v>
      </c>
      <c r="AC243" s="1">
        <f>STDEV([1]Volumes_Tree_Arid1b!B243:H243)</f>
        <v>1.0685868818433149E-2</v>
      </c>
      <c r="AD243" s="1">
        <f>AVERAGE([1]Volumes_Tree_Arid1b!O243:AA243)</f>
        <v>0.2414299307692308</v>
      </c>
      <c r="AE243" s="1">
        <f>STDEV([1]Volumes_Tree_Arid1b!O243:AA243)</f>
        <v>6.6205225234851643E-3</v>
      </c>
      <c r="AF243" s="1">
        <f t="shared" si="44"/>
        <v>-1.1167816046479779</v>
      </c>
      <c r="AG243" s="1">
        <f t="shared" si="45"/>
        <v>-0.40725562754006989</v>
      </c>
      <c r="AH243" s="1">
        <f>TTEST([1]Volumes_Tree_Arid1b!O243:AA243,[1]Volumes_Tree_Arid1b!B243:H243,2,2)</f>
        <v>0.49217532138047393</v>
      </c>
      <c r="AI243" s="1">
        <v>1</v>
      </c>
      <c r="AJ243" t="str">
        <f t="shared" si="46"/>
        <v/>
      </c>
      <c r="AK243" t="s">
        <v>252</v>
      </c>
      <c r="AL243" s="1">
        <v>1</v>
      </c>
      <c r="AM243" t="str">
        <f t="shared" si="47"/>
        <v/>
      </c>
    </row>
    <row r="244" spans="1:39" x14ac:dyDescent="0.2">
      <c r="A244" t="s">
        <v>253</v>
      </c>
      <c r="B244" s="1">
        <f>AVERAGE([1]Volumes_Tree_Arid1b!B244:N244)</f>
        <v>0.24160723846153839</v>
      </c>
      <c r="C244" s="1">
        <f>STDEV([1]Volumes_Tree_Arid1b!B244:N244)</f>
        <v>9.0224808013593151E-3</v>
      </c>
      <c r="D244" s="1">
        <f>AVERAGE([1]Volumes_Tree_Arid1b!O244:AU244)</f>
        <v>0.24334837575757579</v>
      </c>
      <c r="E244" s="1">
        <f>STDEV([1]Volumes_Tree_Arid1b!O244:AU244)</f>
        <v>8.3150905992895752E-3</v>
      </c>
      <c r="F244" s="1">
        <f t="shared" si="36"/>
        <v>-0.71549164469127902</v>
      </c>
      <c r="G244" s="1">
        <f t="shared" si="37"/>
        <v>-0.20939486771029917</v>
      </c>
      <c r="H244" s="1">
        <f>TTEST([1]Volumes_Tree_Arid1b!O244:AU244,[1]Volumes_Tree_Arid1b!B244:N244,2,2)</f>
        <v>0.53550136315074404</v>
      </c>
      <c r="I244" s="1">
        <v>1</v>
      </c>
      <c r="J244" t="str">
        <f t="shared" si="38"/>
        <v/>
      </c>
      <c r="K244" t="s">
        <v>253</v>
      </c>
      <c r="L244" s="1">
        <v>0.90686972966116497</v>
      </c>
      <c r="M244" t="str">
        <f t="shared" si="39"/>
        <v/>
      </c>
      <c r="N244" t="s">
        <v>253</v>
      </c>
      <c r="O244" s="1">
        <f>AVERAGE([1]Volumes_Tree_Arid1b!I244:N244)</f>
        <v>0.24495971666666669</v>
      </c>
      <c r="P244" s="1">
        <f>STDEV([1]Volumes_Tree_Arid1b!I244:N244)</f>
        <v>5.7706042121832201E-3</v>
      </c>
      <c r="Q244" s="1">
        <f>AVERAGE([1]Volumes_Tree_Arid1b!AB244:AU244)</f>
        <v>0.24459536499999995</v>
      </c>
      <c r="R244" s="1">
        <f>STDEV([1]Volumes_Tree_Arid1b!AB244:AU244)</f>
        <v>9.1983475149372655E-3</v>
      </c>
      <c r="S244" s="1">
        <f t="shared" si="40"/>
        <v>0.14896098569436694</v>
      </c>
      <c r="T244" s="1">
        <f t="shared" si="41"/>
        <v>3.9610556795670222E-2</v>
      </c>
      <c r="U244" s="1">
        <f>TTEST([1]Volumes_Tree_Arid1b!AB244:AU244,[1]Volumes_Tree_Arid1b!I244:N244,2,2)</f>
        <v>0.92821454501261447</v>
      </c>
      <c r="V244" s="1">
        <v>1</v>
      </c>
      <c r="W244" t="str">
        <f t="shared" si="42"/>
        <v/>
      </c>
      <c r="X244" t="s">
        <v>253</v>
      </c>
      <c r="Y244" s="1">
        <v>1</v>
      </c>
      <c r="Z244" t="str">
        <f t="shared" si="43"/>
        <v/>
      </c>
      <c r="AA244" t="s">
        <v>253</v>
      </c>
      <c r="AB244" s="1">
        <f>AVERAGE([1]Volumes_Tree_Arid1b!B244:H244)</f>
        <v>0.23873368571428569</v>
      </c>
      <c r="AC244" s="1">
        <f>STDEV([1]Volumes_Tree_Arid1b!B244:H244)</f>
        <v>1.0685868818433149E-2</v>
      </c>
      <c r="AD244" s="1">
        <f>AVERAGE([1]Volumes_Tree_Arid1b!O244:AA244)</f>
        <v>0.2414299307692308</v>
      </c>
      <c r="AE244" s="1">
        <f>STDEV([1]Volumes_Tree_Arid1b!O244:AA244)</f>
        <v>6.6205225234851643E-3</v>
      </c>
      <c r="AF244" s="1">
        <f t="shared" si="44"/>
        <v>-1.1167816046479779</v>
      </c>
      <c r="AG244" s="1">
        <f t="shared" si="45"/>
        <v>-0.40725562754006989</v>
      </c>
      <c r="AH244" s="1">
        <f>TTEST([1]Volumes_Tree_Arid1b!O244:AA244,[1]Volumes_Tree_Arid1b!B244:H244,2,2)</f>
        <v>0.49217532138047393</v>
      </c>
      <c r="AI244" s="1">
        <v>1</v>
      </c>
      <c r="AJ244" t="str">
        <f t="shared" si="46"/>
        <v/>
      </c>
      <c r="AK244" t="s">
        <v>253</v>
      </c>
      <c r="AL244" s="1">
        <v>1</v>
      </c>
      <c r="AM244" t="str">
        <f t="shared" si="47"/>
        <v/>
      </c>
    </row>
    <row r="245" spans="1:39" x14ac:dyDescent="0.2">
      <c r="A245" t="s">
        <v>254</v>
      </c>
      <c r="B245" s="1">
        <f>AVERAGE([1]Volumes_Tree_Arid1b!B245:N245)</f>
        <v>9.8477146153846142</v>
      </c>
      <c r="C245" s="1">
        <f>STDEV([1]Volumes_Tree_Arid1b!B245:N245)</f>
        <v>0.28318966341615703</v>
      </c>
      <c r="D245" s="1">
        <f>AVERAGE([1]Volumes_Tree_Arid1b!O245:AU245)</f>
        <v>10.686475090909092</v>
      </c>
      <c r="E245" s="1">
        <f>STDEV([1]Volumes_Tree_Arid1b!O245:AU245)</f>
        <v>0.36585119107213204</v>
      </c>
      <c r="F245" s="1">
        <f t="shared" si="36"/>
        <v>-7.8488039169997679</v>
      </c>
      <c r="G245" s="1">
        <f t="shared" si="37"/>
        <v>-2.2926274288365112</v>
      </c>
      <c r="H245" s="1">
        <f>TTEST([1]Volumes_Tree_Arid1b!O245:AU245,[1]Volumes_Tree_Arid1b!B245:N245,2,2)</f>
        <v>2.7964389569723265E-9</v>
      </c>
      <c r="I245" s="1">
        <v>4.4597806802145397E-7</v>
      </c>
      <c r="J245" t="str">
        <f t="shared" si="38"/>
        <v>**</v>
      </c>
      <c r="K245" t="s">
        <v>254</v>
      </c>
      <c r="L245" s="1">
        <v>7.5877090069259698E-9</v>
      </c>
      <c r="M245" t="str">
        <f t="shared" si="39"/>
        <v>**</v>
      </c>
      <c r="N245" t="s">
        <v>254</v>
      </c>
      <c r="O245" s="1">
        <f>AVERAGE([1]Volumes_Tree_Arid1b!I245:N245)</f>
        <v>9.9125094999999988</v>
      </c>
      <c r="P245" s="1">
        <f>STDEV([1]Volumes_Tree_Arid1b!I245:N245)</f>
        <v>0.3498307204439024</v>
      </c>
      <c r="Q245" s="1">
        <f>AVERAGE([1]Volumes_Tree_Arid1b!AB245:AU245)</f>
        <v>10.631580799999998</v>
      </c>
      <c r="R245" s="1">
        <f>STDEV([1]Volumes_Tree_Arid1b!AB245:AU245)</f>
        <v>0.38124959827742072</v>
      </c>
      <c r="S245" s="1">
        <f t="shared" si="40"/>
        <v>-6.7635407520958664</v>
      </c>
      <c r="T245" s="1">
        <f t="shared" si="41"/>
        <v>-1.8860906431087145</v>
      </c>
      <c r="U245" s="1">
        <f>TTEST([1]Volumes_Tree_Arid1b!AB245:AU245,[1]Volumes_Tree_Arid1b!I245:N245,2,2)</f>
        <v>3.885534421253676E-4</v>
      </c>
      <c r="V245" s="1">
        <v>5.6802979136542801E-2</v>
      </c>
      <c r="W245" t="str">
        <f t="shared" si="42"/>
        <v>-</v>
      </c>
      <c r="X245" t="s">
        <v>254</v>
      </c>
      <c r="Y245" s="1">
        <v>4.2920760990975E-6</v>
      </c>
      <c r="Z245" t="str">
        <f t="shared" si="43"/>
        <v>**</v>
      </c>
      <c r="AA245" t="s">
        <v>254</v>
      </c>
      <c r="AB245" s="1">
        <f>AVERAGE([1]Volumes_Tree_Arid1b!B245:H245)</f>
        <v>9.7921761428571426</v>
      </c>
      <c r="AC245" s="1">
        <f>STDEV([1]Volumes_Tree_Arid1b!B245:H245)</f>
        <v>0.22496927375712769</v>
      </c>
      <c r="AD245" s="1">
        <f>AVERAGE([1]Volumes_Tree_Arid1b!O245:AA245)</f>
        <v>10.770927846153846</v>
      </c>
      <c r="AE245" s="1">
        <f>STDEV([1]Volumes_Tree_Arid1b!O245:AA245)</f>
        <v>0.3376938942987287</v>
      </c>
      <c r="AF245" s="1">
        <f t="shared" si="44"/>
        <v>-9.0869766957560909</v>
      </c>
      <c r="AG245" s="1">
        <f t="shared" si="45"/>
        <v>-2.8983399457938854</v>
      </c>
      <c r="AH245" s="1">
        <f>TTEST([1]Volumes_Tree_Arid1b!O245:AA245,[1]Volumes_Tree_Arid1b!B245:H245,2,2)</f>
        <v>2.0739411759382213E-6</v>
      </c>
      <c r="AI245" s="1">
        <v>3.3075416488113099E-4</v>
      </c>
      <c r="AJ245" t="str">
        <f t="shared" si="46"/>
        <v>**</v>
      </c>
      <c r="AK245" t="s">
        <v>254</v>
      </c>
      <c r="AL245" s="1">
        <v>1.4317415230170299E-3</v>
      </c>
      <c r="AM245" t="str">
        <f t="shared" si="47"/>
        <v>**</v>
      </c>
    </row>
    <row r="246" spans="1:39" x14ac:dyDescent="0.2">
      <c r="A246" t="s">
        <v>255</v>
      </c>
      <c r="B246" s="1">
        <f>AVERAGE([1]Volumes_Tree_Arid1b!B246:N246)</f>
        <v>2.6045032307692306</v>
      </c>
      <c r="C246" s="1">
        <f>STDEV([1]Volumes_Tree_Arid1b!B246:N246)</f>
        <v>5.7900637637758087E-2</v>
      </c>
      <c r="D246" s="1">
        <f>AVERAGE([1]Volumes_Tree_Arid1b!O246:AU246)</f>
        <v>2.7714554545454542</v>
      </c>
      <c r="E246" s="1">
        <f>STDEV([1]Volumes_Tree_Arid1b!O246:AU246)</f>
        <v>0.10077071606749489</v>
      </c>
      <c r="F246" s="1">
        <f t="shared" si="36"/>
        <v>-6.0239908782371296</v>
      </c>
      <c r="G246" s="1">
        <f t="shared" si="37"/>
        <v>-1.6567533733153306</v>
      </c>
      <c r="H246" s="1">
        <f>TTEST([1]Volumes_Tree_Arid1b!O246:AU246,[1]Volumes_Tree_Arid1b!B246:N246,2,2)</f>
        <v>1.3175033763956256E-6</v>
      </c>
      <c r="I246" s="1">
        <v>1.21644599424325E-4</v>
      </c>
      <c r="J246" t="str">
        <f t="shared" si="38"/>
        <v>**</v>
      </c>
      <c r="K246" t="s">
        <v>255</v>
      </c>
      <c r="L246" s="1">
        <v>6.9219760371017503E-4</v>
      </c>
      <c r="M246" t="str">
        <f t="shared" si="39"/>
        <v>**</v>
      </c>
      <c r="N246" t="s">
        <v>255</v>
      </c>
      <c r="O246" s="1">
        <f>AVERAGE([1]Volumes_Tree_Arid1b!I246:N246)</f>
        <v>2.6229369999999999</v>
      </c>
      <c r="P246" s="1">
        <f>STDEV([1]Volumes_Tree_Arid1b!I246:N246)</f>
        <v>6.1240801676659941E-2</v>
      </c>
      <c r="Q246" s="1">
        <f>AVERAGE([1]Volumes_Tree_Arid1b!AB246:AU246)</f>
        <v>2.7517366500000002</v>
      </c>
      <c r="R246" s="1">
        <f>STDEV([1]Volumes_Tree_Arid1b!AB246:AU246)</f>
        <v>9.0930017236088012E-2</v>
      </c>
      <c r="S246" s="1">
        <f t="shared" si="40"/>
        <v>-4.6806677521266566</v>
      </c>
      <c r="T246" s="1">
        <f t="shared" si="41"/>
        <v>-1.4164700933201053</v>
      </c>
      <c r="U246" s="1">
        <f>TTEST([1]Volumes_Tree_Arid1b!AB246:AU246,[1]Volumes_Tree_Arid1b!I246:N246,2,2)</f>
        <v>3.5487168438951208E-3</v>
      </c>
      <c r="V246" s="1">
        <v>0.22233735723803799</v>
      </c>
      <c r="W246" t="str">
        <f t="shared" si="42"/>
        <v/>
      </c>
      <c r="X246" t="s">
        <v>255</v>
      </c>
      <c r="Y246" s="1">
        <v>4.3969427071345699E-2</v>
      </c>
      <c r="Z246" t="str">
        <f t="shared" si="43"/>
        <v>*</v>
      </c>
      <c r="AA246" t="s">
        <v>255</v>
      </c>
      <c r="AB246" s="1">
        <f>AVERAGE([1]Volumes_Tree_Arid1b!B246:H246)</f>
        <v>2.5887028571428568</v>
      </c>
      <c r="AC246" s="1">
        <f>STDEV([1]Volumes_Tree_Arid1b!B246:H246)</f>
        <v>5.4300462522365776E-2</v>
      </c>
      <c r="AD246" s="1">
        <f>AVERAGE([1]Volumes_Tree_Arid1b!O246:AA246)</f>
        <v>2.8017920769230775</v>
      </c>
      <c r="AE246" s="1">
        <f>STDEV([1]Volumes_Tree_Arid1b!O246:AA246)</f>
        <v>0.11109824281573301</v>
      </c>
      <c r="AF246" s="1">
        <f t="shared" si="44"/>
        <v>-7.6054615735167239</v>
      </c>
      <c r="AG246" s="1">
        <f t="shared" si="45"/>
        <v>-1.9180251134453088</v>
      </c>
      <c r="AH246" s="1">
        <f>TTEST([1]Volumes_Tree_Arid1b!O246:AA246,[1]Volumes_Tree_Arid1b!B246:H246,2,2)</f>
        <v>1.6495264325680563E-4</v>
      </c>
      <c r="AI246" s="1">
        <v>9.9783506876397598E-3</v>
      </c>
      <c r="AJ246" t="str">
        <f t="shared" si="46"/>
        <v>**</v>
      </c>
      <c r="AK246" t="s">
        <v>255</v>
      </c>
      <c r="AL246" s="1">
        <v>6.0364933195701201E-2</v>
      </c>
      <c r="AM246" t="str">
        <f t="shared" si="47"/>
        <v>-</v>
      </c>
    </row>
    <row r="247" spans="1:39" x14ac:dyDescent="0.2">
      <c r="A247" t="s">
        <v>256</v>
      </c>
      <c r="B247" s="1">
        <f>AVERAGE([1]Volumes_Tree_Arid1b!B247:N247)</f>
        <v>0.70062027692307693</v>
      </c>
      <c r="C247" s="1">
        <f>STDEV([1]Volumes_Tree_Arid1b!B247:N247)</f>
        <v>2.5110520579767422E-2</v>
      </c>
      <c r="D247" s="1">
        <f>AVERAGE([1]Volumes_Tree_Arid1b!O247:AU247)</f>
        <v>0.77158088484848486</v>
      </c>
      <c r="E247" s="1">
        <f>STDEV([1]Volumes_Tree_Arid1b!O247:AU247)</f>
        <v>3.3612762191020176E-2</v>
      </c>
      <c r="F247" s="1">
        <f t="shared" si="36"/>
        <v>-9.196781480575746</v>
      </c>
      <c r="G247" s="1">
        <f t="shared" si="37"/>
        <v>-2.1111209939290685</v>
      </c>
      <c r="H247" s="1">
        <f>TTEST([1]Volumes_Tree_Arid1b!O247:AU247,[1]Volumes_Tree_Arid1b!B247:N247,2,2)</f>
        <v>1.7456176348327064E-8</v>
      </c>
      <c r="I247" s="1">
        <v>2.5519206193596701E-6</v>
      </c>
      <c r="J247" t="str">
        <f t="shared" si="38"/>
        <v>**</v>
      </c>
      <c r="K247" t="s">
        <v>256</v>
      </c>
      <c r="L247" s="1">
        <v>2.7339922672336199E-5</v>
      </c>
      <c r="M247" t="str">
        <f t="shared" si="39"/>
        <v>**</v>
      </c>
      <c r="N247" t="s">
        <v>256</v>
      </c>
      <c r="O247" s="1">
        <f>AVERAGE([1]Volumes_Tree_Arid1b!I247:N247)</f>
        <v>0.70675803333333331</v>
      </c>
      <c r="P247" s="1">
        <f>STDEV([1]Volumes_Tree_Arid1b!I247:N247)</f>
        <v>2.8039891928869236E-2</v>
      </c>
      <c r="Q247" s="1">
        <f>AVERAGE([1]Volumes_Tree_Arid1b!AB247:AU247)</f>
        <v>0.76642173999999996</v>
      </c>
      <c r="R247" s="1">
        <f>STDEV([1]Volumes_Tree_Arid1b!AB247:AU247)</f>
        <v>3.1293844503207768E-2</v>
      </c>
      <c r="S247" s="1">
        <f t="shared" si="40"/>
        <v>-7.7847095864825873</v>
      </c>
      <c r="T247" s="1">
        <f t="shared" si="41"/>
        <v>-1.9065636585671293</v>
      </c>
      <c r="U247" s="1">
        <f>TTEST([1]Volumes_Tree_Arid1b!AB247:AU247,[1]Volumes_Tree_Arid1b!I247:N247,2,2)</f>
        <v>3.3170591207365489E-4</v>
      </c>
      <c r="V247" s="1">
        <v>5.6802979136542801E-2</v>
      </c>
      <c r="W247" t="str">
        <f t="shared" si="42"/>
        <v>-</v>
      </c>
      <c r="X247" t="s">
        <v>256</v>
      </c>
      <c r="Y247" s="1">
        <v>1.71698601508001E-2</v>
      </c>
      <c r="Z247" t="str">
        <f t="shared" si="43"/>
        <v>*</v>
      </c>
      <c r="AA247" t="s">
        <v>256</v>
      </c>
      <c r="AB247" s="1">
        <f>AVERAGE([1]Volumes_Tree_Arid1b!B247:H247)</f>
        <v>0.69535934285714285</v>
      </c>
      <c r="AC247" s="1">
        <f>STDEV([1]Volumes_Tree_Arid1b!B247:H247)</f>
        <v>2.3149898902936721E-2</v>
      </c>
      <c r="AD247" s="1">
        <f>AVERAGE([1]Volumes_Tree_Arid1b!O247:AA247)</f>
        <v>0.77951803076923076</v>
      </c>
      <c r="AE247" s="1">
        <f>STDEV([1]Volumes_Tree_Arid1b!O247:AA247)</f>
        <v>3.6737885116919486E-2</v>
      </c>
      <c r="AF247" s="1">
        <f t="shared" si="44"/>
        <v>-10.796246474124512</v>
      </c>
      <c r="AG247" s="1">
        <f t="shared" si="45"/>
        <v>-2.2907874975451152</v>
      </c>
      <c r="AH247" s="1">
        <f>TTEST([1]Volumes_Tree_Arid1b!O247:AA247,[1]Volumes_Tree_Arid1b!B247:H247,2,2)</f>
        <v>3.4213515018154221E-5</v>
      </c>
      <c r="AI247" s="1">
        <v>4.0013636309915801E-3</v>
      </c>
      <c r="AJ247" t="str">
        <f t="shared" si="46"/>
        <v>**</v>
      </c>
      <c r="AK247" t="s">
        <v>256</v>
      </c>
      <c r="AL247" s="1">
        <v>1.3296266642366701E-2</v>
      </c>
      <c r="AM247" t="str">
        <f t="shared" si="47"/>
        <v>*</v>
      </c>
    </row>
    <row r="248" spans="1:39" x14ac:dyDescent="0.2">
      <c r="A248" t="s">
        <v>257</v>
      </c>
      <c r="B248" s="1">
        <f>AVERAGE([1]Volumes_Tree_Arid1b!B248:N248)</f>
        <v>1.0081297384615384</v>
      </c>
      <c r="C248" s="1">
        <f>STDEV([1]Volumes_Tree_Arid1b!B248:N248)</f>
        <v>2.9000026897043247E-2</v>
      </c>
      <c r="D248" s="1">
        <f>AVERAGE([1]Volumes_Tree_Arid1b!O248:AU248)</f>
        <v>1.0860887666666665</v>
      </c>
      <c r="E248" s="1">
        <f>STDEV([1]Volumes_Tree_Arid1b!O248:AU248)</f>
        <v>6.2999962809278054E-2</v>
      </c>
      <c r="F248" s="1">
        <f t="shared" si="36"/>
        <v>-7.1779610099820381</v>
      </c>
      <c r="G248" s="1">
        <f t="shared" si="37"/>
        <v>-1.2374456226448285</v>
      </c>
      <c r="H248" s="1">
        <f>TTEST([1]Volumes_Tree_Arid1b!O248:AU248,[1]Volumes_Tree_Arid1b!B248:N248,2,2)</f>
        <v>1.0427843091616556E-4</v>
      </c>
      <c r="I248" s="1">
        <v>2.9037398630825202E-3</v>
      </c>
      <c r="J248" t="str">
        <f t="shared" si="38"/>
        <v>**</v>
      </c>
      <c r="K248" t="s">
        <v>257</v>
      </c>
      <c r="L248" s="1">
        <v>1.45583729346574E-2</v>
      </c>
      <c r="M248" t="str">
        <f t="shared" si="39"/>
        <v>*</v>
      </c>
      <c r="N248" t="s">
        <v>257</v>
      </c>
      <c r="O248" s="1">
        <f>AVERAGE([1]Volumes_Tree_Arid1b!I248:N248)</f>
        <v>1.0076505666666666</v>
      </c>
      <c r="P248" s="1">
        <f>STDEV([1]Volumes_Tree_Arid1b!I248:N248)</f>
        <v>3.1738830171363717E-2</v>
      </c>
      <c r="Q248" s="1">
        <f>AVERAGE([1]Volumes_Tree_Arid1b!AB248:AU248)</f>
        <v>1.067615325</v>
      </c>
      <c r="R248" s="1">
        <f>STDEV([1]Volumes_Tree_Arid1b!AB248:AU248)</f>
        <v>4.1191244662311367E-2</v>
      </c>
      <c r="S248" s="1">
        <f t="shared" si="40"/>
        <v>-5.6167007843703782</v>
      </c>
      <c r="T248" s="1">
        <f t="shared" si="41"/>
        <v>-1.4557646612751944</v>
      </c>
      <c r="U248" s="1">
        <f>TTEST([1]Volumes_Tree_Arid1b!AB248:AU248,[1]Volumes_Tree_Arid1b!I248:N248,2,2)</f>
        <v>3.2491797379522341E-3</v>
      </c>
      <c r="V248" s="1">
        <v>0.219231826147401</v>
      </c>
      <c r="W248" t="str">
        <f t="shared" si="42"/>
        <v/>
      </c>
      <c r="X248" t="s">
        <v>257</v>
      </c>
      <c r="Y248" s="1">
        <v>0.16389752956005799</v>
      </c>
      <c r="Z248" t="str">
        <f t="shared" si="43"/>
        <v/>
      </c>
      <c r="AA248" t="s">
        <v>257</v>
      </c>
      <c r="AB248" s="1">
        <f>AVERAGE([1]Volumes_Tree_Arid1b!B248:H248)</f>
        <v>1.0085404571428573</v>
      </c>
      <c r="AC248" s="1">
        <f>STDEV([1]Volumes_Tree_Arid1b!B248:H248)</f>
        <v>2.9019227977949237E-2</v>
      </c>
      <c r="AD248" s="1">
        <f>AVERAGE([1]Volumes_Tree_Arid1b!O248:AA248)</f>
        <v>1.1145094461538461</v>
      </c>
      <c r="AE248" s="1">
        <f>STDEV([1]Volumes_Tree_Arid1b!O248:AA248)</f>
        <v>8.0334861524730933E-2</v>
      </c>
      <c r="AF248" s="1">
        <f t="shared" si="44"/>
        <v>-9.5081283856934533</v>
      </c>
      <c r="AG248" s="1">
        <f t="shared" si="45"/>
        <v>-1.3190909525420216</v>
      </c>
      <c r="AH248" s="1">
        <f>TTEST([1]Volumes_Tree_Arid1b!O248:AA248,[1]Volumes_Tree_Arid1b!B248:H248,2,2)</f>
        <v>3.6535973018008562E-3</v>
      </c>
      <c r="AI248" s="1">
        <v>9.8607606127808001E-2</v>
      </c>
      <c r="AJ248" t="str">
        <f t="shared" si="46"/>
        <v>-</v>
      </c>
      <c r="AK248" t="s">
        <v>257</v>
      </c>
      <c r="AL248" s="1">
        <v>0.29398103264680198</v>
      </c>
      <c r="AM248" t="str">
        <f t="shared" si="47"/>
        <v/>
      </c>
    </row>
    <row r="249" spans="1:39" x14ac:dyDescent="0.2">
      <c r="A249" t="s">
        <v>258</v>
      </c>
      <c r="B249" s="1">
        <f>AVERAGE([1]Volumes_Tree_Arid1b!B249:N249)</f>
        <v>0.89575316153846174</v>
      </c>
      <c r="C249" s="1">
        <f>STDEV([1]Volumes_Tree_Arid1b!B249:N249)</f>
        <v>3.5063088241994562E-2</v>
      </c>
      <c r="D249" s="1">
        <f>AVERAGE([1]Volumes_Tree_Arid1b!O249:AU249)</f>
        <v>0.91378577575757591</v>
      </c>
      <c r="E249" s="1">
        <f>STDEV([1]Volumes_Tree_Arid1b!O249:AU249)</f>
        <v>3.8878334542012526E-2</v>
      </c>
      <c r="F249" s="1">
        <f t="shared" si="36"/>
        <v>-1.9733962486080721</v>
      </c>
      <c r="G249" s="1">
        <f t="shared" si="37"/>
        <v>-0.46382167424450382</v>
      </c>
      <c r="H249" s="1">
        <f>TTEST([1]Volumes_Tree_Arid1b!O249:AU249,[1]Volumes_Tree_Arid1b!B249:N249,2,2)</f>
        <v>0.15306067996168921</v>
      </c>
      <c r="I249" s="1">
        <v>1</v>
      </c>
      <c r="J249" t="str">
        <f t="shared" si="38"/>
        <v/>
      </c>
      <c r="K249" t="s">
        <v>258</v>
      </c>
      <c r="L249" s="1">
        <v>1</v>
      </c>
      <c r="M249" t="str">
        <f t="shared" si="39"/>
        <v/>
      </c>
      <c r="N249" t="s">
        <v>258</v>
      </c>
      <c r="O249" s="1">
        <f>AVERAGE([1]Volumes_Tree_Arid1b!I249:N249)</f>
        <v>0.9085283666666667</v>
      </c>
      <c r="P249" s="1">
        <f>STDEV([1]Volumes_Tree_Arid1b!I249:N249)</f>
        <v>2.0091970858894501E-2</v>
      </c>
      <c r="Q249" s="1">
        <f>AVERAGE([1]Volumes_Tree_Arid1b!AB249:AU249)</f>
        <v>0.91769954499999995</v>
      </c>
      <c r="R249" s="1">
        <f>STDEV([1]Volumes_Tree_Arid1b!AB249:AU249)</f>
        <v>4.2550577992159125E-2</v>
      </c>
      <c r="S249" s="1">
        <f t="shared" si="40"/>
        <v>-0.99936611969588063</v>
      </c>
      <c r="T249" s="1">
        <f t="shared" si="41"/>
        <v>-0.21553592844316338</v>
      </c>
      <c r="U249" s="1">
        <f>TTEST([1]Volumes_Tree_Arid1b!AB249:AU249,[1]Volumes_Tree_Arid1b!I249:N249,2,2)</f>
        <v>0.61761754375400946</v>
      </c>
      <c r="V249" s="1">
        <v>1</v>
      </c>
      <c r="W249" t="str">
        <f t="shared" si="42"/>
        <v/>
      </c>
      <c r="X249" t="s">
        <v>258</v>
      </c>
      <c r="Y249" s="1">
        <v>1</v>
      </c>
      <c r="Z249" t="str">
        <f t="shared" si="43"/>
        <v/>
      </c>
      <c r="AA249" t="s">
        <v>258</v>
      </c>
      <c r="AB249" s="1">
        <f>AVERAGE([1]Volumes_Tree_Arid1b!B249:H249)</f>
        <v>0.88480298571428573</v>
      </c>
      <c r="AC249" s="1">
        <f>STDEV([1]Volumes_Tree_Arid1b!B249:H249)</f>
        <v>4.2653694192001268E-2</v>
      </c>
      <c r="AD249" s="1">
        <f>AVERAGE([1]Volumes_Tree_Arid1b!O249:AA249)</f>
        <v>0.90776459230769224</v>
      </c>
      <c r="AE249" s="1">
        <f>STDEV([1]Volumes_Tree_Arid1b!O249:AA249)</f>
        <v>3.3154502445657395E-2</v>
      </c>
      <c r="AF249" s="1">
        <f t="shared" si="44"/>
        <v>-2.5294670873903771</v>
      </c>
      <c r="AG249" s="1">
        <f t="shared" si="45"/>
        <v>-0.69256375151586824</v>
      </c>
      <c r="AH249" s="1">
        <f>TTEST([1]Volumes_Tree_Arid1b!O249:AA249,[1]Volumes_Tree_Arid1b!B249:H249,2,2)</f>
        <v>0.19743802824801798</v>
      </c>
      <c r="AI249" s="1">
        <v>1</v>
      </c>
      <c r="AJ249" t="str">
        <f t="shared" si="46"/>
        <v/>
      </c>
      <c r="AK249" t="s">
        <v>258</v>
      </c>
      <c r="AL249" s="1">
        <v>1</v>
      </c>
      <c r="AM249" t="str">
        <f t="shared" si="47"/>
        <v/>
      </c>
    </row>
    <row r="250" spans="1:39" x14ac:dyDescent="0.2">
      <c r="A250" t="s">
        <v>259</v>
      </c>
      <c r="B250" s="1">
        <f>AVERAGE([1]Volumes_Tree_Arid1b!B250:N250)</f>
        <v>7.2432113076923068</v>
      </c>
      <c r="C250" s="1">
        <f>STDEV([1]Volumes_Tree_Arid1b!B250:N250)</f>
        <v>0.23921862131962895</v>
      </c>
      <c r="D250" s="1">
        <f>AVERAGE([1]Volumes_Tree_Arid1b!O250:AU250)</f>
        <v>7.9150196969696971</v>
      </c>
      <c r="E250" s="1">
        <f>STDEV([1]Volumes_Tree_Arid1b!O250:AU250)</f>
        <v>0.28403253724666894</v>
      </c>
      <c r="F250" s="1">
        <f t="shared" si="36"/>
        <v>-8.4877664869816467</v>
      </c>
      <c r="G250" s="1">
        <f t="shared" si="37"/>
        <v>-2.3652515158640299</v>
      </c>
      <c r="H250" s="1">
        <f>TTEST([1]Volumes_Tree_Arid1b!O250:AU250,[1]Volumes_Tree_Arid1b!B250:N250,2,2)</f>
        <v>1.9409230722944391E-9</v>
      </c>
      <c r="I250" s="1">
        <v>3.4049863987449201E-7</v>
      </c>
      <c r="J250" t="str">
        <f t="shared" si="38"/>
        <v>**</v>
      </c>
      <c r="K250" t="s">
        <v>259</v>
      </c>
      <c r="L250" s="1">
        <v>1.0459276035877501E-9</v>
      </c>
      <c r="M250" t="str">
        <f t="shared" si="39"/>
        <v>**</v>
      </c>
      <c r="N250" t="s">
        <v>259</v>
      </c>
      <c r="O250" s="1">
        <f>AVERAGE([1]Volumes_Tree_Arid1b!I250:N250)</f>
        <v>7.2895724999999993</v>
      </c>
      <c r="P250" s="1">
        <f>STDEV([1]Volumes_Tree_Arid1b!I250:N250)</f>
        <v>0.2998077162454294</v>
      </c>
      <c r="Q250" s="1">
        <f>AVERAGE([1]Volumes_Tree_Arid1b!AB250:AU250)</f>
        <v>7.8798442999999994</v>
      </c>
      <c r="R250" s="1">
        <f>STDEV([1]Volumes_Tree_Arid1b!AB250:AU250)</f>
        <v>0.30840203697789653</v>
      </c>
      <c r="S250" s="1">
        <f t="shared" si="40"/>
        <v>-7.4909068952035014</v>
      </c>
      <c r="T250" s="1">
        <f t="shared" si="41"/>
        <v>-1.9139685515186962</v>
      </c>
      <c r="U250" s="1">
        <f>TTEST([1]Volumes_Tree_Arid1b!AB250:AU250,[1]Volumes_Tree_Arid1b!I250:N250,2,2)</f>
        <v>3.7383187811646483E-4</v>
      </c>
      <c r="V250" s="1">
        <v>5.6802979136542801E-2</v>
      </c>
      <c r="W250" t="str">
        <f t="shared" si="42"/>
        <v>-</v>
      </c>
      <c r="X250" t="s">
        <v>259</v>
      </c>
      <c r="Y250" s="1">
        <v>7.0511956490124998E-6</v>
      </c>
      <c r="Z250" t="str">
        <f t="shared" si="43"/>
        <v>**</v>
      </c>
      <c r="AA250" t="s">
        <v>259</v>
      </c>
      <c r="AB250" s="1">
        <f>AVERAGE([1]Volumes_Tree_Arid1b!B250:H250)</f>
        <v>7.2034731428571428</v>
      </c>
      <c r="AC250" s="1">
        <f>STDEV([1]Volumes_Tree_Arid1b!B250:H250)</f>
        <v>0.18856176649701856</v>
      </c>
      <c r="AD250" s="1">
        <f>AVERAGE([1]Volumes_Tree_Arid1b!O250:AA250)</f>
        <v>7.9691356923076917</v>
      </c>
      <c r="AE250" s="1">
        <f>STDEV([1]Volumes_Tree_Arid1b!O250:AA250)</f>
        <v>0.2435230508656161</v>
      </c>
      <c r="AF250" s="1">
        <f t="shared" si="44"/>
        <v>-9.6078493203424102</v>
      </c>
      <c r="AG250" s="1">
        <f t="shared" si="45"/>
        <v>-3.1441070844380405</v>
      </c>
      <c r="AH250" s="1">
        <f>TTEST([1]Volumes_Tree_Arid1b!O250:AA250,[1]Volumes_Tree_Arid1b!B250:H250,2,2)</f>
        <v>1.0529602464075636E-6</v>
      </c>
      <c r="AI250" s="1">
        <v>2.0524595433055499E-4</v>
      </c>
      <c r="AJ250" t="str">
        <f t="shared" si="46"/>
        <v>**</v>
      </c>
      <c r="AK250" t="s">
        <v>259</v>
      </c>
      <c r="AL250" s="1">
        <v>5.5422864251419802E-4</v>
      </c>
      <c r="AM250" t="str">
        <f t="shared" si="47"/>
        <v>**</v>
      </c>
    </row>
    <row r="251" spans="1:39" x14ac:dyDescent="0.2">
      <c r="A251" t="s">
        <v>260</v>
      </c>
      <c r="B251" s="1">
        <f>AVERAGE([1]Volumes_Tree_Arid1b!B251:N251)</f>
        <v>3.3850913846153841</v>
      </c>
      <c r="C251" s="1">
        <f>STDEV([1]Volumes_Tree_Arid1b!B251:N251)</f>
        <v>0.11569532277677898</v>
      </c>
      <c r="D251" s="1">
        <f>AVERAGE([1]Volumes_Tree_Arid1b!O251:AU251)</f>
        <v>3.7740960303030304</v>
      </c>
      <c r="E251" s="1">
        <f>STDEV([1]Volumes_Tree_Arid1b!O251:AU251)</f>
        <v>0.14400679129265156</v>
      </c>
      <c r="F251" s="1">
        <f t="shared" si="36"/>
        <v>-10.307227017125273</v>
      </c>
      <c r="G251" s="1">
        <f t="shared" si="37"/>
        <v>-2.7012937528557841</v>
      </c>
      <c r="H251" s="1">
        <f>TTEST([1]Volumes_Tree_Arid1b!O251:AU251,[1]Volumes_Tree_Arid1b!B251:N251,2,2)</f>
        <v>4.3569224231866179E-11</v>
      </c>
      <c r="I251" s="1">
        <v>1.29358194439052E-8</v>
      </c>
      <c r="J251" t="str">
        <f t="shared" si="38"/>
        <v>**</v>
      </c>
      <c r="K251" t="s">
        <v>260</v>
      </c>
      <c r="L251" s="1">
        <v>9.1233401603572709E-13</v>
      </c>
      <c r="M251" t="str">
        <f t="shared" si="39"/>
        <v>**</v>
      </c>
      <c r="N251" t="s">
        <v>260</v>
      </c>
      <c r="O251" s="1">
        <f>AVERAGE([1]Volumes_Tree_Arid1b!I251:N251)</f>
        <v>3.4295335000000002</v>
      </c>
      <c r="P251" s="1">
        <f>STDEV([1]Volumes_Tree_Arid1b!I251:N251)</f>
        <v>0.12635146594282154</v>
      </c>
      <c r="Q251" s="1">
        <f>AVERAGE([1]Volumes_Tree_Arid1b!AB251:AU251)</f>
        <v>3.7683762000000001</v>
      </c>
      <c r="R251" s="1">
        <f>STDEV([1]Volumes_Tree_Arid1b!AB251:AU251)</f>
        <v>0.16366034756023476</v>
      </c>
      <c r="S251" s="1">
        <f t="shared" si="40"/>
        <v>-8.9917429156887199</v>
      </c>
      <c r="T251" s="1">
        <f t="shared" si="41"/>
        <v>-2.0704019333411821</v>
      </c>
      <c r="U251" s="1">
        <f>TTEST([1]Volumes_Tree_Arid1b!AB251:AU251,[1]Volumes_Tree_Arid1b!I251:N251,2,2)</f>
        <v>1.0168512808458942E-4</v>
      </c>
      <c r="V251" s="1">
        <v>2.22982481807995E-2</v>
      </c>
      <c r="W251" t="str">
        <f t="shared" si="42"/>
        <v>*</v>
      </c>
      <c r="X251" t="s">
        <v>260</v>
      </c>
      <c r="Y251" s="1">
        <v>2.55693929420702E-6</v>
      </c>
      <c r="Z251" t="str">
        <f t="shared" si="43"/>
        <v>**</v>
      </c>
      <c r="AA251" t="s">
        <v>260</v>
      </c>
      <c r="AB251" s="1">
        <f>AVERAGE([1]Volumes_Tree_Arid1b!B251:H251)</f>
        <v>3.3469981428571427</v>
      </c>
      <c r="AC251" s="1">
        <f>STDEV([1]Volumes_Tree_Arid1b!B251:H251)</f>
        <v>9.8989185122127649E-2</v>
      </c>
      <c r="AD251" s="1">
        <f>AVERAGE([1]Volumes_Tree_Arid1b!O251:AA251)</f>
        <v>3.7828957692307692</v>
      </c>
      <c r="AE251" s="1">
        <f>STDEV([1]Volumes_Tree_Arid1b!O251:AA251)</f>
        <v>0.11293217827539528</v>
      </c>
      <c r="AF251" s="1">
        <f t="shared" si="44"/>
        <v>-11.522855848134137</v>
      </c>
      <c r="AG251" s="1">
        <f t="shared" si="45"/>
        <v>-3.8598177510633938</v>
      </c>
      <c r="AH251" s="1">
        <f>TTEST([1]Volumes_Tree_Arid1b!O251:AA251,[1]Volumes_Tree_Arid1b!B251:H251,2,2)</f>
        <v>9.0585256424760092E-8</v>
      </c>
      <c r="AI251" s="1">
        <v>5.2971531637410301E-5</v>
      </c>
      <c r="AJ251" t="str">
        <f t="shared" si="46"/>
        <v>**</v>
      </c>
      <c r="AK251" t="s">
        <v>260</v>
      </c>
      <c r="AL251" s="1">
        <v>3.9072049617527597E-5</v>
      </c>
      <c r="AM251" t="str">
        <f t="shared" si="47"/>
        <v>**</v>
      </c>
    </row>
    <row r="252" spans="1:39" x14ac:dyDescent="0.2">
      <c r="A252" t="s">
        <v>261</v>
      </c>
      <c r="B252" s="1">
        <f>AVERAGE([1]Volumes_Tree_Arid1b!B252:N252)</f>
        <v>7.7944124615384622E-2</v>
      </c>
      <c r="C252" s="1">
        <f>STDEV([1]Volumes_Tree_Arid1b!B252:N252)</f>
        <v>4.10645548642544E-3</v>
      </c>
      <c r="D252" s="1">
        <f>AVERAGE([1]Volumes_Tree_Arid1b!O252:AU252)</f>
        <v>8.8267078181818184E-2</v>
      </c>
      <c r="E252" s="1">
        <f>STDEV([1]Volumes_Tree_Arid1b!O252:AU252)</f>
        <v>7.3042107767431206E-3</v>
      </c>
      <c r="F252" s="1">
        <f t="shared" si="36"/>
        <v>-11.695134561007766</v>
      </c>
      <c r="G252" s="1">
        <f t="shared" si="37"/>
        <v>-1.4132880172765867</v>
      </c>
      <c r="H252" s="1">
        <f>TTEST([1]Volumes_Tree_Arid1b!O252:AU252,[1]Volumes_Tree_Arid1b!B252:N252,2,2)</f>
        <v>1.9528116273358078E-5</v>
      </c>
      <c r="I252" s="1">
        <v>8.6967460246855505E-4</v>
      </c>
      <c r="J252" t="str">
        <f t="shared" si="38"/>
        <v>**</v>
      </c>
      <c r="K252" t="s">
        <v>261</v>
      </c>
      <c r="L252" s="1">
        <v>7.2212271839971502E-3</v>
      </c>
      <c r="M252" t="str">
        <f t="shared" si="39"/>
        <v>**</v>
      </c>
      <c r="N252" t="s">
        <v>261</v>
      </c>
      <c r="O252" s="1">
        <f>AVERAGE([1]Volumes_Tree_Arid1b!I252:N252)</f>
        <v>8.0763928333333332E-2</v>
      </c>
      <c r="P252" s="1">
        <f>STDEV([1]Volumes_Tree_Arid1b!I252:N252)</f>
        <v>2.2168102968762762E-3</v>
      </c>
      <c r="Q252" s="1">
        <f>AVERAGE([1]Volumes_Tree_Arid1b!AB252:AU252)</f>
        <v>8.9139814500000011E-2</v>
      </c>
      <c r="R252" s="1">
        <f>STDEV([1]Volumes_Tree_Arid1b!AB252:AU252)</f>
        <v>6.9346976737641739E-3</v>
      </c>
      <c r="S252" s="1">
        <f t="shared" si="40"/>
        <v>-9.3963468666032259</v>
      </c>
      <c r="T252" s="1">
        <f t="shared" si="41"/>
        <v>-1.2078228295885067</v>
      </c>
      <c r="U252" s="1">
        <f>TTEST([1]Volumes_Tree_Arid1b!AB252:AU252,[1]Volumes_Tree_Arid1b!I252:N252,2,2)</f>
        <v>8.2789683623899005E-3</v>
      </c>
      <c r="V252" s="1">
        <v>0.36739649816671299</v>
      </c>
      <c r="W252" t="str">
        <f t="shared" si="42"/>
        <v/>
      </c>
      <c r="X252" t="s">
        <v>261</v>
      </c>
      <c r="Y252" s="1">
        <v>0.319427152861123</v>
      </c>
      <c r="Z252" t="str">
        <f t="shared" si="43"/>
        <v/>
      </c>
      <c r="AA252" t="s">
        <v>261</v>
      </c>
      <c r="AB252" s="1">
        <f>AVERAGE([1]Volumes_Tree_Arid1b!B252:H252)</f>
        <v>7.5527150000000001E-2</v>
      </c>
      <c r="AC252" s="1">
        <f>STDEV([1]Volumes_Tree_Arid1b!B252:H252)</f>
        <v>3.8553935898469984E-3</v>
      </c>
      <c r="AD252" s="1">
        <f>AVERAGE([1]Volumes_Tree_Arid1b!O252:AA252)</f>
        <v>8.692440692307693E-2</v>
      </c>
      <c r="AE252" s="1">
        <f>STDEV([1]Volumes_Tree_Arid1b!O252:AA252)</f>
        <v>7.931308764069547E-3</v>
      </c>
      <c r="AF252" s="1">
        <f t="shared" si="44"/>
        <v>-13.111687875147474</v>
      </c>
      <c r="AG252" s="1">
        <f t="shared" si="45"/>
        <v>-1.4369957420783865</v>
      </c>
      <c r="AH252" s="1">
        <f>TTEST([1]Volumes_Tree_Arid1b!O252:AA252,[1]Volumes_Tree_Arid1b!B252:H252,2,2)</f>
        <v>2.2867237769571337E-3</v>
      </c>
      <c r="AI252" s="1">
        <v>6.9165224162872602E-2</v>
      </c>
      <c r="AJ252" t="str">
        <f t="shared" si="46"/>
        <v>-</v>
      </c>
      <c r="AK252" t="s">
        <v>261</v>
      </c>
      <c r="AL252" s="1">
        <v>0.37113744869105197</v>
      </c>
      <c r="AM252" t="str">
        <f t="shared" si="47"/>
        <v/>
      </c>
    </row>
    <row r="253" spans="1:39" x14ac:dyDescent="0.2">
      <c r="A253" t="s">
        <v>262</v>
      </c>
      <c r="B253" s="1">
        <f>AVERAGE([1]Volumes_Tree_Arid1b!B253:N253)</f>
        <v>0.15917496923076926</v>
      </c>
      <c r="C253" s="1">
        <f>STDEV([1]Volumes_Tree_Arid1b!B253:N253)</f>
        <v>8.8204263017143559E-3</v>
      </c>
      <c r="D253" s="1">
        <f>AVERAGE([1]Volumes_Tree_Arid1b!O253:AU253)</f>
        <v>0.17606417272727276</v>
      </c>
      <c r="E253" s="1">
        <f>STDEV([1]Volumes_Tree_Arid1b!O253:AU253)</f>
        <v>1.4617540234344164E-2</v>
      </c>
      <c r="F253" s="1">
        <f t="shared" si="36"/>
        <v>-9.5926407030379988</v>
      </c>
      <c r="G253" s="1">
        <f t="shared" si="37"/>
        <v>-1.1554066707353416</v>
      </c>
      <c r="H253" s="1">
        <f>TTEST([1]Volumes_Tree_Arid1b!O253:AU253,[1]Volumes_Tree_Arid1b!B253:N253,2,2)</f>
        <v>3.4460950935547821E-4</v>
      </c>
      <c r="I253" s="1">
        <v>9.1597390084697996E-3</v>
      </c>
      <c r="J253" t="str">
        <f t="shared" si="38"/>
        <v>**</v>
      </c>
      <c r="K253" t="s">
        <v>262</v>
      </c>
      <c r="L253" s="1">
        <v>7.3834892340138306E-2</v>
      </c>
      <c r="M253" t="str">
        <f t="shared" si="39"/>
        <v>-</v>
      </c>
      <c r="N253" t="s">
        <v>262</v>
      </c>
      <c r="O253" s="1">
        <f>AVERAGE([1]Volumes_Tree_Arid1b!I253:N253)</f>
        <v>0.16310706666666669</v>
      </c>
      <c r="P253" s="1">
        <f>STDEV([1]Volumes_Tree_Arid1b!I253:N253)</f>
        <v>8.3973505478017688E-3</v>
      </c>
      <c r="Q253" s="1">
        <f>AVERAGE([1]Volumes_Tree_Arid1b!AB253:AU253)</f>
        <v>0.17560786</v>
      </c>
      <c r="R253" s="1">
        <f>STDEV([1]Volumes_Tree_Arid1b!AB253:AU253)</f>
        <v>1.4671686241816782E-2</v>
      </c>
      <c r="S253" s="1">
        <f t="shared" si="40"/>
        <v>-7.1185841757500574</v>
      </c>
      <c r="T253" s="1">
        <f t="shared" si="41"/>
        <v>-0.85203521444617214</v>
      </c>
      <c r="U253" s="1">
        <f>TTEST([1]Volumes_Tree_Arid1b!AB253:AU253,[1]Volumes_Tree_Arid1b!I253:N253,2,2)</f>
        <v>6.0006464906516094E-2</v>
      </c>
      <c r="V253" s="1">
        <v>1</v>
      </c>
      <c r="W253" t="str">
        <f t="shared" si="42"/>
        <v/>
      </c>
      <c r="X253" t="s">
        <v>262</v>
      </c>
      <c r="Y253" s="1">
        <v>1</v>
      </c>
      <c r="Z253" t="str">
        <f t="shared" si="43"/>
        <v/>
      </c>
      <c r="AA253" t="s">
        <v>262</v>
      </c>
      <c r="AB253" s="1">
        <f>AVERAGE([1]Volumes_Tree_Arid1b!B253:H253)</f>
        <v>0.15580459999999999</v>
      </c>
      <c r="AC253" s="1">
        <f>STDEV([1]Volumes_Tree_Arid1b!B253:H253)</f>
        <v>8.2536607825457239E-3</v>
      </c>
      <c r="AD253" s="1">
        <f>AVERAGE([1]Volumes_Tree_Arid1b!O253:AA253)</f>
        <v>0.1767661923076923</v>
      </c>
      <c r="AE253" s="1">
        <f>STDEV([1]Volumes_Tree_Arid1b!O253:AA253)</f>
        <v>1.5102535764481272E-2</v>
      </c>
      <c r="AF253" s="1">
        <f t="shared" si="44"/>
        <v>-11.858371804041024</v>
      </c>
      <c r="AG253" s="1">
        <f t="shared" si="45"/>
        <v>-1.3879518403121813</v>
      </c>
      <c r="AH253" s="1">
        <f>TTEST([1]Volumes_Tree_Arid1b!O253:AA253,[1]Volumes_Tree_Arid1b!B253:H253,2,2)</f>
        <v>3.3196293844654366E-3</v>
      </c>
      <c r="AI253" s="1">
        <v>9.2437306906819103E-2</v>
      </c>
      <c r="AJ253" t="str">
        <f t="shared" si="46"/>
        <v>-</v>
      </c>
      <c r="AK253" t="s">
        <v>262</v>
      </c>
      <c r="AL253" s="1">
        <v>0.515032774766781</v>
      </c>
      <c r="AM253" t="str">
        <f t="shared" si="47"/>
        <v/>
      </c>
    </row>
    <row r="254" spans="1:39" x14ac:dyDescent="0.2">
      <c r="A254" t="s">
        <v>263</v>
      </c>
      <c r="B254" s="1">
        <f>AVERAGE([1]Volumes_Tree_Arid1b!B254:N254)</f>
        <v>0.12843876923076922</v>
      </c>
      <c r="C254" s="1">
        <f>STDEV([1]Volumes_Tree_Arid1b!B254:N254)</f>
        <v>5.6878108564696805E-3</v>
      </c>
      <c r="D254" s="1">
        <f>AVERAGE([1]Volumes_Tree_Arid1b!O254:AU254)</f>
        <v>0.14666867575757575</v>
      </c>
      <c r="E254" s="1">
        <f>STDEV([1]Volumes_Tree_Arid1b!O254:AU254)</f>
        <v>9.6417722114839413E-3</v>
      </c>
      <c r="F254" s="1">
        <f t="shared" si="36"/>
        <v>-12.429311461799927</v>
      </c>
      <c r="G254" s="1">
        <f t="shared" si="37"/>
        <v>-1.890721552734216</v>
      </c>
      <c r="H254" s="1">
        <f>TTEST([1]Volumes_Tree_Arid1b!O254:AU254,[1]Volumes_Tree_Arid1b!B254:N254,2,2)</f>
        <v>9.7069873681010517E-8</v>
      </c>
      <c r="I254" s="1">
        <v>1.3099016631731001E-5</v>
      </c>
      <c r="J254" t="str">
        <f t="shared" si="38"/>
        <v>**</v>
      </c>
      <c r="K254" t="s">
        <v>263</v>
      </c>
      <c r="L254" s="1">
        <v>8.0195041087177606E-6</v>
      </c>
      <c r="M254" t="str">
        <f t="shared" si="39"/>
        <v>**</v>
      </c>
      <c r="N254" t="s">
        <v>263</v>
      </c>
      <c r="O254" s="1">
        <f>AVERAGE([1]Volumes_Tree_Arid1b!I254:N254)</f>
        <v>0.13067306666666664</v>
      </c>
      <c r="P254" s="1">
        <f>STDEV([1]Volumes_Tree_Arid1b!I254:N254)</f>
        <v>4.6389210136266266E-3</v>
      </c>
      <c r="Q254" s="1">
        <f>AVERAGE([1]Volumes_Tree_Arid1b!AB254:AU254)</f>
        <v>0.14743024000000002</v>
      </c>
      <c r="R254" s="1">
        <f>STDEV([1]Volumes_Tree_Arid1b!AB254:AU254)</f>
        <v>9.9878199101336995E-3</v>
      </c>
      <c r="S254" s="1">
        <f t="shared" si="40"/>
        <v>-11.366171101215986</v>
      </c>
      <c r="T254" s="1">
        <f t="shared" si="41"/>
        <v>-1.6777608611396218</v>
      </c>
      <c r="U254" s="1">
        <f>TTEST([1]Volumes_Tree_Arid1b!AB254:AU254,[1]Volumes_Tree_Arid1b!I254:N254,2,2)</f>
        <v>6.1201320042835199E-4</v>
      </c>
      <c r="V254" s="1">
        <v>8.2588020115387406E-2</v>
      </c>
      <c r="W254" t="str">
        <f t="shared" si="42"/>
        <v>-</v>
      </c>
      <c r="X254" t="s">
        <v>263</v>
      </c>
      <c r="Y254" s="1">
        <v>1.33859681590103E-2</v>
      </c>
      <c r="Z254" t="str">
        <f t="shared" si="43"/>
        <v>*</v>
      </c>
      <c r="AA254" t="s">
        <v>263</v>
      </c>
      <c r="AB254" s="1">
        <f>AVERAGE([1]Volumes_Tree_Arid1b!B254:H254)</f>
        <v>0.12652365714285713</v>
      </c>
      <c r="AC254" s="1">
        <f>STDEV([1]Volumes_Tree_Arid1b!B254:H254)</f>
        <v>6.123592040313465E-3</v>
      </c>
      <c r="AD254" s="1">
        <f>AVERAGE([1]Volumes_Tree_Arid1b!O254:AA254)</f>
        <v>0.14549703846153844</v>
      </c>
      <c r="AE254" s="1">
        <f>STDEV([1]Volumes_Tree_Arid1b!O254:AA254)</f>
        <v>9.3542377037129087E-3</v>
      </c>
      <c r="AF254" s="1">
        <f t="shared" si="44"/>
        <v>-13.040390044569087</v>
      </c>
      <c r="AG254" s="1">
        <f t="shared" si="45"/>
        <v>-2.0283193478342283</v>
      </c>
      <c r="AH254" s="1">
        <f>TTEST([1]Volumes_Tree_Arid1b!O254:AA254,[1]Volumes_Tree_Arid1b!B254:H254,2,2)</f>
        <v>1.4069422831894881E-4</v>
      </c>
      <c r="AI254" s="1">
        <v>9.2292060143568892E-3</v>
      </c>
      <c r="AJ254" t="str">
        <f t="shared" si="46"/>
        <v>**</v>
      </c>
      <c r="AK254" t="s">
        <v>263</v>
      </c>
      <c r="AL254" s="1">
        <v>3.0308445152996698E-2</v>
      </c>
      <c r="AM254" t="str">
        <f t="shared" si="47"/>
        <v>*</v>
      </c>
    </row>
    <row r="255" spans="1:39" x14ac:dyDescent="0.2">
      <c r="A255" t="s">
        <v>264</v>
      </c>
      <c r="B255" s="1">
        <f>AVERAGE([1]Volumes_Tree_Arid1b!B255:N255)</f>
        <v>0.4762290692307693</v>
      </c>
      <c r="C255" s="1">
        <f>STDEV([1]Volumes_Tree_Arid1b!B255:N255)</f>
        <v>2.9278985088039517E-2</v>
      </c>
      <c r="D255" s="1">
        <f>AVERAGE([1]Volumes_Tree_Arid1b!O255:AU255)</f>
        <v>0.5085916757575758</v>
      </c>
      <c r="E255" s="1">
        <f>STDEV([1]Volumes_Tree_Arid1b!O255:AU255)</f>
        <v>2.0371973671260209E-2</v>
      </c>
      <c r="F255" s="1">
        <f t="shared" si="36"/>
        <v>-6.363180537432231</v>
      </c>
      <c r="G255" s="1">
        <f t="shared" si="37"/>
        <v>-1.5885847414215981</v>
      </c>
      <c r="H255" s="1">
        <f>TTEST([1]Volumes_Tree_Arid1b!O255:AU255,[1]Volumes_Tree_Arid1b!B255:N255,2,2)</f>
        <v>1.0255070173549287E-4</v>
      </c>
      <c r="I255" s="1">
        <v>2.90167572301795E-3</v>
      </c>
      <c r="J255" t="str">
        <f t="shared" si="38"/>
        <v>**</v>
      </c>
      <c r="K255" t="s">
        <v>264</v>
      </c>
      <c r="L255" s="1">
        <v>2.9227135797563201E-2</v>
      </c>
      <c r="M255" t="str">
        <f t="shared" si="39"/>
        <v>*</v>
      </c>
      <c r="N255" t="s">
        <v>264</v>
      </c>
      <c r="O255" s="1">
        <f>AVERAGE([1]Volumes_Tree_Arid1b!I255:N255)</f>
        <v>0.4741289666666666</v>
      </c>
      <c r="P255" s="1">
        <f>STDEV([1]Volumes_Tree_Arid1b!I255:N255)</f>
        <v>3.5454736622948776E-2</v>
      </c>
      <c r="Q255" s="1">
        <f>AVERAGE([1]Volumes_Tree_Arid1b!AB255:AU255)</f>
        <v>0.50260189</v>
      </c>
      <c r="R255" s="1">
        <f>STDEV([1]Volumes_Tree_Arid1b!AB255:AU255)</f>
        <v>1.9970008390976811E-2</v>
      </c>
      <c r="S255" s="1">
        <f t="shared" si="40"/>
        <v>-5.6651047080888217</v>
      </c>
      <c r="T255" s="1">
        <f t="shared" si="41"/>
        <v>-1.4257842448478149</v>
      </c>
      <c r="U255" s="1">
        <f>TTEST([1]Volumes_Tree_Arid1b!AB255:AU255,[1]Volumes_Tree_Arid1b!I255:N255,2,2)</f>
        <v>1.7766390254643744E-2</v>
      </c>
      <c r="V255" s="1">
        <v>0.528263034613347</v>
      </c>
      <c r="W255" t="str">
        <f t="shared" si="42"/>
        <v/>
      </c>
      <c r="X255" t="s">
        <v>264</v>
      </c>
      <c r="Y255" s="1">
        <v>0.47777977848317799</v>
      </c>
      <c r="Z255" t="str">
        <f t="shared" si="43"/>
        <v/>
      </c>
      <c r="AA255" t="s">
        <v>264</v>
      </c>
      <c r="AB255" s="1">
        <f>AVERAGE([1]Volumes_Tree_Arid1b!B255:H255)</f>
        <v>0.47802915714285721</v>
      </c>
      <c r="AC255" s="1">
        <f>STDEV([1]Volumes_Tree_Arid1b!B255:H255)</f>
        <v>2.5667005630761127E-2</v>
      </c>
      <c r="AD255" s="1">
        <f>AVERAGE([1]Volumes_Tree_Arid1b!O255:AA255)</f>
        <v>0.51780673076923067</v>
      </c>
      <c r="AE255" s="1">
        <f>STDEV([1]Volumes_Tree_Arid1b!O255:AA255)</f>
        <v>1.7985771503950216E-2</v>
      </c>
      <c r="AF255" s="1">
        <f t="shared" si="44"/>
        <v>-7.6819344482605825</v>
      </c>
      <c r="AG255" s="1">
        <f t="shared" si="45"/>
        <v>-2.2116134199546078</v>
      </c>
      <c r="AH255" s="1">
        <f>TTEST([1]Volumes_Tree_Arid1b!O255:AA255,[1]Volumes_Tree_Arid1b!B255:H255,2,2)</f>
        <v>7.2348998673303546E-4</v>
      </c>
      <c r="AI255" s="1">
        <v>2.8845516035498401E-2</v>
      </c>
      <c r="AJ255" t="str">
        <f t="shared" si="46"/>
        <v>*</v>
      </c>
      <c r="AK255" t="s">
        <v>264</v>
      </c>
      <c r="AL255" s="1">
        <v>0.159340781529272</v>
      </c>
      <c r="AM255" t="str">
        <f t="shared" si="47"/>
        <v/>
      </c>
    </row>
    <row r="256" spans="1:39" x14ac:dyDescent="0.2">
      <c r="A256" t="s">
        <v>265</v>
      </c>
      <c r="B256" s="1">
        <f>AVERAGE([1]Volumes_Tree_Arid1b!B256:N256)</f>
        <v>0.60201617692307674</v>
      </c>
      <c r="C256" s="1">
        <f>STDEV([1]Volumes_Tree_Arid1b!B256:N256)</f>
        <v>2.7671325689786828E-2</v>
      </c>
      <c r="D256" s="1">
        <f>AVERAGE([1]Volumes_Tree_Arid1b!O256:AU256)</f>
        <v>0.59570191515151516</v>
      </c>
      <c r="E256" s="1">
        <f>STDEV([1]Volumes_Tree_Arid1b!O256:AU256)</f>
        <v>1.9410983364984383E-2</v>
      </c>
      <c r="F256" s="1">
        <f t="shared" si="36"/>
        <v>1.0599700304733055</v>
      </c>
      <c r="G256" s="1">
        <f t="shared" si="37"/>
        <v>0.32529324521249781</v>
      </c>
      <c r="H256" s="1">
        <f>TTEST([1]Volumes_Tree_Arid1b!O256:AU256,[1]Volumes_Tree_Arid1b!B256:N256,2,2)</f>
        <v>0.38496287168215859</v>
      </c>
      <c r="I256" s="1">
        <v>1</v>
      </c>
      <c r="J256" t="str">
        <f t="shared" si="38"/>
        <v/>
      </c>
      <c r="K256" t="s">
        <v>265</v>
      </c>
      <c r="L256" s="1">
        <v>1</v>
      </c>
      <c r="M256" t="str">
        <f t="shared" si="39"/>
        <v/>
      </c>
      <c r="N256" t="s">
        <v>265</v>
      </c>
      <c r="O256" s="1">
        <f>AVERAGE([1]Volumes_Tree_Arid1b!I256:N256)</f>
        <v>0.59020533333333336</v>
      </c>
      <c r="P256" s="1">
        <f>STDEV([1]Volumes_Tree_Arid1b!I256:N256)</f>
        <v>3.6222136494837888E-2</v>
      </c>
      <c r="Q256" s="1">
        <f>AVERAGE([1]Volumes_Tree_Arid1b!AB256:AU256)</f>
        <v>0.58826953999999998</v>
      </c>
      <c r="R256" s="1">
        <f>STDEV([1]Volumes_Tree_Arid1b!AB256:AU256)</f>
        <v>1.551832749749045E-2</v>
      </c>
      <c r="S256" s="1">
        <f t="shared" si="40"/>
        <v>0.32906570911922106</v>
      </c>
      <c r="T256" s="1">
        <f t="shared" si="41"/>
        <v>0.12474239467148938</v>
      </c>
      <c r="U256" s="1">
        <f>TTEST([1]Volumes_Tree_Arid1b!AB256:AU256,[1]Volumes_Tree_Arid1b!I256:N256,2,2)</f>
        <v>0.84853089748877986</v>
      </c>
      <c r="V256" s="1">
        <v>1</v>
      </c>
      <c r="W256" t="str">
        <f t="shared" si="42"/>
        <v/>
      </c>
      <c r="X256" t="s">
        <v>265</v>
      </c>
      <c r="Y256" s="1">
        <v>1</v>
      </c>
      <c r="Z256" t="str">
        <f t="shared" si="43"/>
        <v/>
      </c>
      <c r="AA256" t="s">
        <v>265</v>
      </c>
      <c r="AB256" s="1">
        <f>AVERAGE([1]Volumes_Tree_Arid1b!B256:H256)</f>
        <v>0.61213975714285707</v>
      </c>
      <c r="AC256" s="1">
        <f>STDEV([1]Volumes_Tree_Arid1b!B256:H256)</f>
        <v>1.3378010756692892E-2</v>
      </c>
      <c r="AD256" s="1">
        <f>AVERAGE([1]Volumes_Tree_Arid1b!O256:AA256)</f>
        <v>0.60713633846153847</v>
      </c>
      <c r="AE256" s="1">
        <f>STDEV([1]Volumes_Tree_Arid1b!O256:AA256)</f>
        <v>1.9742312948568878E-2</v>
      </c>
      <c r="AF256" s="1">
        <f t="shared" si="44"/>
        <v>0.82410133677669106</v>
      </c>
      <c r="AG256" s="1">
        <f t="shared" si="45"/>
        <v>0.25343629666661183</v>
      </c>
      <c r="AH256" s="1">
        <f>TTEST([1]Volumes_Tree_Arid1b!O256:AA256,[1]Volumes_Tree_Arid1b!B256:H256,2,2)</f>
        <v>0.55788420949062911</v>
      </c>
      <c r="AI256" s="1">
        <v>1</v>
      </c>
      <c r="AJ256" t="str">
        <f t="shared" si="46"/>
        <v/>
      </c>
      <c r="AK256" t="s">
        <v>265</v>
      </c>
      <c r="AL256" s="1">
        <v>1</v>
      </c>
      <c r="AM256" t="str">
        <f t="shared" si="47"/>
        <v/>
      </c>
    </row>
    <row r="257" spans="1:39" x14ac:dyDescent="0.2">
      <c r="A257" t="s">
        <v>266</v>
      </c>
      <c r="B257" s="1">
        <f>AVERAGE([1]Volumes_Tree_Arid1b!B257:N257)</f>
        <v>0.13513500000000001</v>
      </c>
      <c r="C257" s="1">
        <f>STDEV([1]Volumes_Tree_Arid1b!B257:N257)</f>
        <v>6.1279857386692211E-3</v>
      </c>
      <c r="D257" s="1">
        <f>AVERAGE([1]Volumes_Tree_Arid1b!O257:AU257)</f>
        <v>0.14948085757575758</v>
      </c>
      <c r="E257" s="1">
        <f>STDEV([1]Volumes_Tree_Arid1b!O257:AU257)</f>
        <v>8.6954338122455944E-3</v>
      </c>
      <c r="F257" s="1">
        <f t="shared" si="36"/>
        <v>-9.5971201988100887</v>
      </c>
      <c r="G257" s="1">
        <f t="shared" si="37"/>
        <v>-1.6498150506941476</v>
      </c>
      <c r="H257" s="1">
        <f>TTEST([1]Volumes_Tree_Arid1b!O257:AU257,[1]Volumes_Tree_Arid1b!B257:N257,2,2)</f>
        <v>2.3480413650530038E-6</v>
      </c>
      <c r="I257" s="1">
        <v>1.6476459805076299E-4</v>
      </c>
      <c r="J257" t="str">
        <f t="shared" si="38"/>
        <v>**</v>
      </c>
      <c r="K257" t="s">
        <v>266</v>
      </c>
      <c r="L257" s="1">
        <v>1.4229664829375601E-3</v>
      </c>
      <c r="M257" t="str">
        <f t="shared" si="39"/>
        <v>**</v>
      </c>
      <c r="N257" t="s">
        <v>266</v>
      </c>
      <c r="O257" s="1">
        <f>AVERAGE([1]Volumes_Tree_Arid1b!I257:N257)</f>
        <v>0.13546185000000002</v>
      </c>
      <c r="P257" s="1">
        <f>STDEV([1]Volumes_Tree_Arid1b!I257:N257)</f>
        <v>7.6605684054774983E-3</v>
      </c>
      <c r="Q257" s="1">
        <f>AVERAGE([1]Volumes_Tree_Arid1b!AB257:AU257)</f>
        <v>0.14879497000000003</v>
      </c>
      <c r="R257" s="1">
        <f>STDEV([1]Volumes_Tree_Arid1b!AB257:AU257)</f>
        <v>7.4118203999528932E-3</v>
      </c>
      <c r="S257" s="1">
        <f t="shared" si="40"/>
        <v>-8.960733014025946</v>
      </c>
      <c r="T257" s="1">
        <f t="shared" si="41"/>
        <v>-1.7988994984396471</v>
      </c>
      <c r="U257" s="1">
        <f>TTEST([1]Volumes_Tree_Arid1b!AB257:AU257,[1]Volumes_Tree_Arid1b!I257:N257,2,2)</f>
        <v>7.9370153116115093E-4</v>
      </c>
      <c r="V257" s="1">
        <v>9.9455734942469606E-2</v>
      </c>
      <c r="W257" t="str">
        <f t="shared" si="42"/>
        <v>-</v>
      </c>
      <c r="X257" t="s">
        <v>266</v>
      </c>
      <c r="Y257" s="1">
        <v>4.01192198041865E-2</v>
      </c>
      <c r="Z257" t="str">
        <f t="shared" si="43"/>
        <v>*</v>
      </c>
      <c r="AA257" t="s">
        <v>266</v>
      </c>
      <c r="AB257" s="1">
        <f>AVERAGE([1]Volumes_Tree_Arid1b!B257:H257)</f>
        <v>0.13485484285714286</v>
      </c>
      <c r="AC257" s="1">
        <f>STDEV([1]Volumes_Tree_Arid1b!B257:H257)</f>
        <v>5.0992575828438464E-3</v>
      </c>
      <c r="AD257" s="1">
        <f>AVERAGE([1]Volumes_Tree_Arid1b!O257:AA257)</f>
        <v>0.15053606923076923</v>
      </c>
      <c r="AE257" s="1">
        <f>STDEV([1]Volumes_Tree_Arid1b!O257:AA257)</f>
        <v>1.0614014697824806E-2</v>
      </c>
      <c r="AF257" s="1">
        <f t="shared" si="44"/>
        <v>-10.416922969861343</v>
      </c>
      <c r="AG257" s="1">
        <f t="shared" si="45"/>
        <v>-1.4774076369839604</v>
      </c>
      <c r="AH257" s="1">
        <f>TTEST([1]Volumes_Tree_Arid1b!O257:AA257,[1]Volumes_Tree_Arid1b!B257:H257,2,2)</f>
        <v>1.8131263090655479E-3</v>
      </c>
      <c r="AI257" s="1">
        <v>5.8902729816687503E-2</v>
      </c>
      <c r="AJ257" t="str">
        <f t="shared" si="46"/>
        <v>-</v>
      </c>
      <c r="AK257" t="s">
        <v>266</v>
      </c>
      <c r="AL257" s="1">
        <v>0.23397654797111</v>
      </c>
      <c r="AM257" t="str">
        <f t="shared" si="47"/>
        <v/>
      </c>
    </row>
    <row r="258" spans="1:39" x14ac:dyDescent="0.2">
      <c r="A258" t="s">
        <v>267</v>
      </c>
      <c r="B258" s="1">
        <f>AVERAGE([1]Volumes_Tree_Arid1b!B258:N258)</f>
        <v>9.9389359999999996E-2</v>
      </c>
      <c r="C258" s="1">
        <f>STDEV([1]Volumes_Tree_Arid1b!B258:N258)</f>
        <v>3.4270771325139427E-3</v>
      </c>
      <c r="D258" s="1">
        <f>AVERAGE([1]Volumes_Tree_Arid1b!O258:AU258)</f>
        <v>0.10735260333333332</v>
      </c>
      <c r="E258" s="1">
        <f>STDEV([1]Volumes_Tree_Arid1b!O258:AU258)</f>
        <v>5.6823578268249833E-3</v>
      </c>
      <c r="F258" s="1">
        <f t="shared" si="36"/>
        <v>-7.4178390519391488</v>
      </c>
      <c r="G258" s="1">
        <f t="shared" si="37"/>
        <v>-1.4013977253844976</v>
      </c>
      <c r="H258" s="1">
        <f>TTEST([1]Volumes_Tree_Arid1b!O258:AU258,[1]Volumes_Tree_Arid1b!B258:N258,2,2)</f>
        <v>2.5166291518119661E-5</v>
      </c>
      <c r="I258" s="1">
        <v>9.8108810183897906E-4</v>
      </c>
      <c r="J258" t="str">
        <f t="shared" si="38"/>
        <v>**</v>
      </c>
      <c r="K258" t="s">
        <v>267</v>
      </c>
      <c r="L258" s="1">
        <v>7.6335256187155297E-3</v>
      </c>
      <c r="M258" t="str">
        <f t="shared" si="39"/>
        <v>**</v>
      </c>
      <c r="N258" t="s">
        <v>267</v>
      </c>
      <c r="O258" s="1">
        <f>AVERAGE([1]Volumes_Tree_Arid1b!I258:N258)</f>
        <v>0.100708915</v>
      </c>
      <c r="P258" s="1">
        <f>STDEV([1]Volumes_Tree_Arid1b!I258:N258)</f>
        <v>3.4204529802980789E-3</v>
      </c>
      <c r="Q258" s="1">
        <f>AVERAGE([1]Volumes_Tree_Arid1b!AB258:AU258)</f>
        <v>0.107169247</v>
      </c>
      <c r="R258" s="1">
        <f>STDEV([1]Volumes_Tree_Arid1b!AB258:AU258)</f>
        <v>5.2350035687446731E-3</v>
      </c>
      <c r="S258" s="1">
        <f t="shared" si="40"/>
        <v>-6.0281584324279143</v>
      </c>
      <c r="T258" s="1">
        <f t="shared" si="41"/>
        <v>-1.2340644882404834</v>
      </c>
      <c r="U258" s="1">
        <f>TTEST([1]Volumes_Tree_Arid1b!AB258:AU258,[1]Volumes_Tree_Arid1b!I258:N258,2,2)</f>
        <v>9.3635841400064278E-3</v>
      </c>
      <c r="V258" s="1">
        <v>0.37332845009585203</v>
      </c>
      <c r="W258" t="str">
        <f t="shared" si="42"/>
        <v/>
      </c>
      <c r="X258" t="s">
        <v>267</v>
      </c>
      <c r="Y258" s="1">
        <v>0.319427152861123</v>
      </c>
      <c r="Z258" t="str">
        <f t="shared" si="43"/>
        <v/>
      </c>
      <c r="AA258" t="s">
        <v>267</v>
      </c>
      <c r="AB258" s="1">
        <f>AVERAGE([1]Volumes_Tree_Arid1b!B258:H258)</f>
        <v>9.8258312857142843E-2</v>
      </c>
      <c r="AC258" s="1">
        <f>STDEV([1]Volumes_Tree_Arid1b!B258:H258)</f>
        <v>3.2413621943699015E-3</v>
      </c>
      <c r="AD258" s="1">
        <f>AVERAGE([1]Volumes_Tree_Arid1b!O258:AA258)</f>
        <v>0.10763468999999998</v>
      </c>
      <c r="AE258" s="1">
        <f>STDEV([1]Volumes_Tree_Arid1b!O258:AA258)</f>
        <v>6.5246153892956254E-3</v>
      </c>
      <c r="AF258" s="1">
        <f t="shared" si="44"/>
        <v>-8.711296648745062</v>
      </c>
      <c r="AG258" s="1">
        <f t="shared" si="45"/>
        <v>-1.4370773729038724</v>
      </c>
      <c r="AH258" s="1">
        <f>TTEST([1]Volumes_Tree_Arid1b!O258:AA258,[1]Volumes_Tree_Arid1b!B258:H258,2,2)</f>
        <v>2.3283196659274435E-3</v>
      </c>
      <c r="AI258" s="1">
        <v>6.9229691232248203E-2</v>
      </c>
      <c r="AJ258" t="str">
        <f t="shared" si="46"/>
        <v>-</v>
      </c>
      <c r="AK258" t="s">
        <v>267</v>
      </c>
      <c r="AL258" s="1">
        <v>0.20444195339340701</v>
      </c>
      <c r="AM258" t="str">
        <f t="shared" si="47"/>
        <v/>
      </c>
    </row>
    <row r="259" spans="1:39" x14ac:dyDescent="0.2">
      <c r="A259" t="s">
        <v>268</v>
      </c>
      <c r="B259" s="1">
        <f>AVERAGE([1]Volumes_Tree_Arid1b!B259:N259)</f>
        <v>0.23602593076923076</v>
      </c>
      <c r="C259" s="1">
        <f>STDEV([1]Volumes_Tree_Arid1b!B259:N259)</f>
        <v>1.3237527680070815E-2</v>
      </c>
      <c r="D259" s="1">
        <f>AVERAGE([1]Volumes_Tree_Arid1b!O259:AU259)</f>
        <v>0.26072726666666662</v>
      </c>
      <c r="E259" s="1">
        <f>STDEV([1]Volumes_Tree_Arid1b!O259:AU259)</f>
        <v>1.6688637682560899E-2</v>
      </c>
      <c r="F259" s="1">
        <f t="shared" si="36"/>
        <v>-9.4740132910670649</v>
      </c>
      <c r="G259" s="1">
        <f t="shared" si="37"/>
        <v>-1.4801289576349292</v>
      </c>
      <c r="H259" s="1">
        <f>TTEST([1]Volumes_Tree_Arid1b!O259:AU259,[1]Volumes_Tree_Arid1b!B259:N259,2,2)</f>
        <v>2.0689194958978819E-5</v>
      </c>
      <c r="I259" s="1">
        <v>8.6967460246855505E-4</v>
      </c>
      <c r="J259" t="str">
        <f t="shared" si="38"/>
        <v>**</v>
      </c>
      <c r="K259" t="s">
        <v>268</v>
      </c>
      <c r="L259" s="1">
        <v>7.4493368954913304E-3</v>
      </c>
      <c r="M259" t="str">
        <f t="shared" si="39"/>
        <v>**</v>
      </c>
      <c r="N259" t="s">
        <v>268</v>
      </c>
      <c r="O259" s="1">
        <f>AVERAGE([1]Volumes_Tree_Arid1b!I259:N259)</f>
        <v>0.23580446666666668</v>
      </c>
      <c r="P259" s="1">
        <f>STDEV([1]Volumes_Tree_Arid1b!I259:N259)</f>
        <v>1.2735539453461193E-2</v>
      </c>
      <c r="Q259" s="1">
        <f>AVERAGE([1]Volumes_Tree_Arid1b!AB259:AU259)</f>
        <v>0.26038595999999997</v>
      </c>
      <c r="R259" s="1">
        <f>STDEV([1]Volumes_Tree_Arid1b!AB259:AU259)</f>
        <v>1.5247155790935324E-2</v>
      </c>
      <c r="S259" s="1">
        <f t="shared" si="40"/>
        <v>-9.4404065923267488</v>
      </c>
      <c r="T259" s="1">
        <f t="shared" si="41"/>
        <v>-1.612201886724826</v>
      </c>
      <c r="U259" s="1">
        <f>TTEST([1]Volumes_Tree_Arid1b!AB259:AU259,[1]Volumes_Tree_Arid1b!I259:N259,2,2)</f>
        <v>1.5181320162476822E-3</v>
      </c>
      <c r="V259" s="1">
        <v>0.14795773632039</v>
      </c>
      <c r="W259" t="str">
        <f t="shared" si="42"/>
        <v/>
      </c>
      <c r="X259" t="s">
        <v>268</v>
      </c>
      <c r="Y259" s="1">
        <v>3.3934480491930902E-2</v>
      </c>
      <c r="Z259" t="str">
        <f t="shared" si="43"/>
        <v>*</v>
      </c>
      <c r="AA259" t="s">
        <v>268</v>
      </c>
      <c r="AB259" s="1">
        <f>AVERAGE([1]Volumes_Tree_Arid1b!B259:H259)</f>
        <v>0.23621575714285714</v>
      </c>
      <c r="AC259" s="1">
        <f>STDEV([1]Volumes_Tree_Arid1b!B259:H259)</f>
        <v>1.4670090471529382E-2</v>
      </c>
      <c r="AD259" s="1">
        <f>AVERAGE([1]Volumes_Tree_Arid1b!O259:AA259)</f>
        <v>0.26125235384615386</v>
      </c>
      <c r="AE259" s="1">
        <f>STDEV([1]Volumes_Tree_Arid1b!O259:AA259)</f>
        <v>1.93420667025965E-2</v>
      </c>
      <c r="AF259" s="1">
        <f t="shared" si="44"/>
        <v>-9.5832999529796616</v>
      </c>
      <c r="AG259" s="1">
        <f t="shared" si="45"/>
        <v>-1.2944116618073591</v>
      </c>
      <c r="AH259" s="1">
        <f>TTEST([1]Volumes_Tree_Arid1b!O259:AA259,[1]Volumes_Tree_Arid1b!B259:H259,2,2)</f>
        <v>8.0253298826020499E-3</v>
      </c>
      <c r="AI259" s="1">
        <v>0.18930647939808001</v>
      </c>
      <c r="AJ259" t="str">
        <f t="shared" si="46"/>
        <v/>
      </c>
      <c r="AK259" t="s">
        <v>268</v>
      </c>
      <c r="AL259" s="1">
        <v>0.76338305884773305</v>
      </c>
      <c r="AM259" t="str">
        <f t="shared" si="47"/>
        <v/>
      </c>
    </row>
    <row r="260" spans="1:39" x14ac:dyDescent="0.2">
      <c r="A260" t="s">
        <v>269</v>
      </c>
      <c r="B260" s="1">
        <f>AVERAGE([1]Volumes_Tree_Arid1b!B260:N260)</f>
        <v>7.5655719230769233E-2</v>
      </c>
      <c r="C260" s="1">
        <f>STDEV([1]Volumes_Tree_Arid1b!B260:N260)</f>
        <v>4.4058729612424944E-3</v>
      </c>
      <c r="D260" s="1">
        <f>AVERAGE([1]Volumes_Tree_Arid1b!O260:AU260)</f>
        <v>7.8499416969696964E-2</v>
      </c>
      <c r="E260" s="1">
        <f>STDEV([1]Volumes_Tree_Arid1b!O260:AU260)</f>
        <v>5.052445840858592E-3</v>
      </c>
      <c r="F260" s="1">
        <f t="shared" si="36"/>
        <v>-3.6225717956930561</v>
      </c>
      <c r="G260" s="1">
        <f t="shared" si="37"/>
        <v>-0.56283586771599803</v>
      </c>
      <c r="H260" s="1">
        <f>TTEST([1]Volumes_Tree_Arid1b!O260:AU260,[1]Volumes_Tree_Arid1b!B260:N260,2,2)</f>
        <v>8.2334041271169375E-2</v>
      </c>
      <c r="I260" s="1">
        <v>1</v>
      </c>
      <c r="J260" t="str">
        <f t="shared" si="38"/>
        <v/>
      </c>
      <c r="K260" t="s">
        <v>269</v>
      </c>
      <c r="L260" s="1">
        <v>1</v>
      </c>
      <c r="M260" t="str">
        <f t="shared" si="39"/>
        <v/>
      </c>
      <c r="N260" t="s">
        <v>269</v>
      </c>
      <c r="O260" s="1">
        <f>AVERAGE([1]Volumes_Tree_Arid1b!I260:N260)</f>
        <v>7.7773578333333329E-2</v>
      </c>
      <c r="P260" s="1">
        <f>STDEV([1]Volumes_Tree_Arid1b!I260:N260)</f>
        <v>4.0657613075212231E-3</v>
      </c>
      <c r="Q260" s="1">
        <f>AVERAGE([1]Volumes_Tree_Arid1b!AB260:AU260)</f>
        <v>7.8633986500000003E-2</v>
      </c>
      <c r="R260" s="1">
        <f>STDEV([1]Volumes_Tree_Arid1b!AB260:AU260)</f>
        <v>5.2767370960304571E-3</v>
      </c>
      <c r="S260" s="1">
        <f t="shared" si="40"/>
        <v>-1.094193751281672</v>
      </c>
      <c r="T260" s="1">
        <f t="shared" si="41"/>
        <v>-0.16305685710852161</v>
      </c>
      <c r="U260" s="1">
        <f>TTEST([1]Volumes_Tree_Arid1b!AB260:AU260,[1]Volumes_Tree_Arid1b!I260:N260,2,2)</f>
        <v>0.71746705303677272</v>
      </c>
      <c r="V260" s="1">
        <v>1</v>
      </c>
      <c r="W260" t="str">
        <f t="shared" si="42"/>
        <v/>
      </c>
      <c r="X260" t="s">
        <v>269</v>
      </c>
      <c r="Y260" s="1">
        <v>1</v>
      </c>
      <c r="Z260" t="str">
        <f t="shared" si="43"/>
        <v/>
      </c>
      <c r="AA260" t="s">
        <v>269</v>
      </c>
      <c r="AB260" s="1">
        <f>AVERAGE([1]Volumes_Tree_Arid1b!B260:H260)</f>
        <v>7.3840411428571437E-2</v>
      </c>
      <c r="AC260" s="1">
        <f>STDEV([1]Volumes_Tree_Arid1b!B260:H260)</f>
        <v>4.0887888094904463E-3</v>
      </c>
      <c r="AD260" s="1">
        <f>AVERAGE([1]Volumes_Tree_Arid1b!O260:AA260)</f>
        <v>7.8292386923076926E-2</v>
      </c>
      <c r="AE260" s="1">
        <f>STDEV([1]Volumes_Tree_Arid1b!O260:AA260)</f>
        <v>4.8897526869096097E-3</v>
      </c>
      <c r="AF260" s="1">
        <f t="shared" si="44"/>
        <v>-5.6863453388892085</v>
      </c>
      <c r="AG260" s="1">
        <f t="shared" si="45"/>
        <v>-0.91047048379847573</v>
      </c>
      <c r="AH260" s="1">
        <f>TTEST([1]Volumes_Tree_Arid1b!O260:AA260,[1]Volumes_Tree_Arid1b!B260:H260,2,2)</f>
        <v>5.5495007325542661E-2</v>
      </c>
      <c r="AI260" s="1">
        <v>0.86923808712907802</v>
      </c>
      <c r="AJ260" t="str">
        <f t="shared" si="46"/>
        <v/>
      </c>
      <c r="AK260" t="s">
        <v>269</v>
      </c>
      <c r="AL260" s="1">
        <v>1</v>
      </c>
      <c r="AM260" t="str">
        <f t="shared" si="47"/>
        <v/>
      </c>
    </row>
    <row r="261" spans="1:39" x14ac:dyDescent="0.2">
      <c r="A261" t="s">
        <v>270</v>
      </c>
      <c r="B261" s="1">
        <f>AVERAGE([1]Volumes_Tree_Arid1b!B261:N261)</f>
        <v>8.0917765384615384E-2</v>
      </c>
      <c r="C261" s="1">
        <f>STDEV([1]Volumes_Tree_Arid1b!B261:N261)</f>
        <v>3.8241411196886527E-3</v>
      </c>
      <c r="D261" s="1">
        <f>AVERAGE([1]Volumes_Tree_Arid1b!O261:AU261)</f>
        <v>8.8372037575757539E-2</v>
      </c>
      <c r="E261" s="1">
        <f>STDEV([1]Volumes_Tree_Arid1b!O261:AU261)</f>
        <v>4.8258260449863854E-3</v>
      </c>
      <c r="F261" s="1">
        <f t="shared" ref="F261:F286" si="48">(B261-D261)/D261*100</f>
        <v>-8.4351027719055693</v>
      </c>
      <c r="G261" s="1">
        <f t="shared" ref="G261:G286" si="49">(B261-D261)/E261</f>
        <v>-1.5446624311886454</v>
      </c>
      <c r="H261" s="1">
        <f>TTEST([1]Volumes_Tree_Arid1b!O261:AU261,[1]Volumes_Tree_Arid1b!B261:N261,2,2)</f>
        <v>1.042257361412679E-5</v>
      </c>
      <c r="I261" s="1">
        <v>5.7138271266422304E-4</v>
      </c>
      <c r="J261" t="str">
        <f t="shared" ref="J261:J286" si="50">IF(I261&lt;0.01,"**",IF(I261&lt;0.05,"*",IF(I261&lt;0.1,"-","")))</f>
        <v>**</v>
      </c>
      <c r="K261" t="s">
        <v>270</v>
      </c>
      <c r="L261" s="1">
        <v>4.2189881902597601E-3</v>
      </c>
      <c r="M261" t="str">
        <f t="shared" ref="M261:M286" si="51">IF(L261&lt;0.01,"**",IF(L261&lt;0.05,"*",IF(L261&lt;0.1,"-","")))</f>
        <v>**</v>
      </c>
      <c r="N261" t="s">
        <v>270</v>
      </c>
      <c r="O261" s="1">
        <f>AVERAGE([1]Volumes_Tree_Arid1b!I261:N261)</f>
        <v>8.3573019999999998E-2</v>
      </c>
      <c r="P261" s="1">
        <f>STDEV([1]Volumes_Tree_Arid1b!I261:N261)</f>
        <v>3.8462695985747009E-3</v>
      </c>
      <c r="Q261" s="1">
        <f>AVERAGE([1]Volumes_Tree_Arid1b!AB261:AU261)</f>
        <v>8.8359786999999995E-2</v>
      </c>
      <c r="R261" s="1">
        <f>STDEV([1]Volumes_Tree_Arid1b!AB261:AU261)</f>
        <v>5.2634922439845251E-3</v>
      </c>
      <c r="S261" s="1">
        <f t="shared" ref="S261:S286" si="52">(O261-Q261)/Q261*100</f>
        <v>-5.4173591432491772</v>
      </c>
      <c r="T261" s="1">
        <f t="shared" ref="T261:T286" si="53">(O261-Q261)/R261</f>
        <v>-0.90942795735486048</v>
      </c>
      <c r="U261" s="1">
        <f>TTEST([1]Volumes_Tree_Arid1b!AB261:AU261,[1]Volumes_Tree_Arid1b!I261:N261,2,2)</f>
        <v>5.0802237499493044E-2</v>
      </c>
      <c r="V261" s="1">
        <v>1</v>
      </c>
      <c r="W261" t="str">
        <f t="shared" ref="W261:W286" si="54">IF(V261&lt;0.01,"**",IF(V261&lt;0.05,"*",IF(V261&lt;0.1,"-","")))</f>
        <v/>
      </c>
      <c r="X261" t="s">
        <v>270</v>
      </c>
      <c r="Y261" s="1">
        <v>1</v>
      </c>
      <c r="Z261" t="str">
        <f t="shared" ref="Z261:Z286" si="55">IF(Y261&lt;0.01,"**",IF(Y261&lt;0.05,"*",IF(Y261&lt;0.1,"-","")))</f>
        <v/>
      </c>
      <c r="AA261" t="s">
        <v>270</v>
      </c>
      <c r="AB261" s="1">
        <f>AVERAGE([1]Volumes_Tree_Arid1b!B261:H261)</f>
        <v>7.8641832857142865E-2</v>
      </c>
      <c r="AC261" s="1">
        <f>STDEV([1]Volumes_Tree_Arid1b!B261:H261)</f>
        <v>1.9561173274517947E-3</v>
      </c>
      <c r="AD261" s="1">
        <f>AVERAGE([1]Volumes_Tree_Arid1b!O261:AA261)</f>
        <v>8.8390884615384607E-2</v>
      </c>
      <c r="AE261" s="1">
        <f>STDEV([1]Volumes_Tree_Arid1b!O261:AA261)</f>
        <v>4.2704881044786447E-3</v>
      </c>
      <c r="AF261" s="1">
        <f t="shared" ref="AF261:AF286" si="56">(AB261-AD261)/AD261*100</f>
        <v>-11.029476399815213</v>
      </c>
      <c r="AG261" s="1">
        <f t="shared" ref="AG261:AG286" si="57">(AB261-AD261)/AE261</f>
        <v>-2.2828893371737746</v>
      </c>
      <c r="AH261" s="1">
        <f>TTEST([1]Volumes_Tree_Arid1b!O261:AA261,[1]Volumes_Tree_Arid1b!B261:H261,2,2)</f>
        <v>2.2131377254491483E-5</v>
      </c>
      <c r="AI261" s="1">
        <v>2.9865320368394001E-3</v>
      </c>
      <c r="AJ261" t="str">
        <f t="shared" ref="AJ261:AJ286" si="58">IF(AI261&lt;0.01,"**",IF(AI261&lt;0.05,"*",IF(AI261&lt;0.1,"-","")))</f>
        <v>**</v>
      </c>
      <c r="AK261" t="s">
        <v>270</v>
      </c>
      <c r="AL261" s="1">
        <v>1.1673118005853E-2</v>
      </c>
      <c r="AM261" t="str">
        <f t="shared" ref="AM261:AM286" si="59">IF(AL261&lt;0.01,"**",IF(AL261&lt;0.05,"*",IF(AL261&lt;0.1,"-","")))</f>
        <v>*</v>
      </c>
    </row>
    <row r="262" spans="1:39" x14ac:dyDescent="0.2">
      <c r="A262" t="s">
        <v>271</v>
      </c>
      <c r="B262" s="1">
        <f>AVERAGE([1]Volumes_Tree_Arid1b!B262:N262)</f>
        <v>0.30684119999999998</v>
      </c>
      <c r="C262" s="1">
        <f>STDEV([1]Volumes_Tree_Arid1b!B262:N262)</f>
        <v>1.3275894438166239E-2</v>
      </c>
      <c r="D262" s="1">
        <f>AVERAGE([1]Volumes_Tree_Arid1b!O262:AU262)</f>
        <v>0.3535057181818182</v>
      </c>
      <c r="E262" s="1">
        <f>STDEV([1]Volumes_Tree_Arid1b!O262:AU262)</f>
        <v>1.5063347503822287E-2</v>
      </c>
      <c r="F262" s="1">
        <f t="shared" si="48"/>
        <v>-13.200498826957391</v>
      </c>
      <c r="G262" s="1">
        <f t="shared" si="49"/>
        <v>-3.0978849933573667</v>
      </c>
      <c r="H262" s="1">
        <f>TTEST([1]Volumes_Tree_Arid1b!O262:AU262,[1]Volumes_Tree_Arid1b!B262:N262,2,2)</f>
        <v>1.3953173136989422E-12</v>
      </c>
      <c r="I262" s="1">
        <v>1.2238986350527899E-9</v>
      </c>
      <c r="J262" t="str">
        <f t="shared" si="50"/>
        <v>**</v>
      </c>
      <c r="K262" t="s">
        <v>271</v>
      </c>
      <c r="L262" s="1">
        <v>6.8252398320447296E-10</v>
      </c>
      <c r="M262" t="str">
        <f t="shared" si="51"/>
        <v>**</v>
      </c>
      <c r="N262" t="s">
        <v>271</v>
      </c>
      <c r="O262" s="1">
        <f>AVERAGE([1]Volumes_Tree_Arid1b!I262:N262)</f>
        <v>0.30813591666666668</v>
      </c>
      <c r="P262" s="1">
        <f>STDEV([1]Volumes_Tree_Arid1b!I262:N262)</f>
        <v>1.4511174150070229E-2</v>
      </c>
      <c r="Q262" s="1">
        <f>AVERAGE([1]Volumes_Tree_Arid1b!AB262:AU262)</f>
        <v>0.35150642000000004</v>
      </c>
      <c r="R262" s="1">
        <f>STDEV([1]Volumes_Tree_Arid1b!AB262:AU262)</f>
        <v>1.5935434311938453E-2</v>
      </c>
      <c r="S262" s="1">
        <f t="shared" si="52"/>
        <v>-12.338466914297998</v>
      </c>
      <c r="T262" s="1">
        <f t="shared" si="53"/>
        <v>-2.7216392402208456</v>
      </c>
      <c r="U262" s="1">
        <f>TTEST([1]Volumes_Tree_Arid1b!AB262:AU262,[1]Volumes_Tree_Arid1b!I262:N262,2,2)</f>
        <v>3.8168364678935434E-6</v>
      </c>
      <c r="V262" s="1">
        <v>3.3479338426730802E-3</v>
      </c>
      <c r="W262" t="str">
        <f t="shared" si="54"/>
        <v>**</v>
      </c>
      <c r="X262" t="s">
        <v>271</v>
      </c>
      <c r="Y262" s="1">
        <v>2.1296930362186601E-5</v>
      </c>
      <c r="Z262" t="str">
        <f t="shared" si="55"/>
        <v>**</v>
      </c>
      <c r="AA262" t="s">
        <v>271</v>
      </c>
      <c r="AB262" s="1">
        <f>AVERAGE([1]Volumes_Tree_Arid1b!B262:H262)</f>
        <v>0.30573144285714282</v>
      </c>
      <c r="AC262" s="1">
        <f>STDEV([1]Volumes_Tree_Arid1b!B262:H262)</f>
        <v>1.3187386193108573E-2</v>
      </c>
      <c r="AD262" s="1">
        <f>AVERAGE([1]Volumes_Tree_Arid1b!O262:AA262)</f>
        <v>0.3565815615384616</v>
      </c>
      <c r="AE262" s="1">
        <f>STDEV([1]Volumes_Tree_Arid1b!O262:AA262)</f>
        <v>1.3641799503031024E-2</v>
      </c>
      <c r="AF262" s="1">
        <f t="shared" si="56"/>
        <v>-14.26044534157271</v>
      </c>
      <c r="AG262" s="1">
        <f t="shared" si="57"/>
        <v>-3.727522800054389</v>
      </c>
      <c r="AH262" s="1">
        <f>TTEST([1]Volumes_Tree_Arid1b!O262:AA262,[1]Volumes_Tree_Arid1b!B262:H262,2,2)</f>
        <v>2.2851894591936506E-7</v>
      </c>
      <c r="AI262" s="1">
        <v>8.0177739765434906E-5</v>
      </c>
      <c r="AJ262" t="str">
        <f t="shared" si="58"/>
        <v>**</v>
      </c>
      <c r="AK262" t="s">
        <v>271</v>
      </c>
      <c r="AL262" s="1">
        <v>9.3592771384812105E-4</v>
      </c>
      <c r="AM262" t="str">
        <f t="shared" si="59"/>
        <v>**</v>
      </c>
    </row>
    <row r="263" spans="1:39" x14ac:dyDescent="0.2">
      <c r="A263" t="s">
        <v>272</v>
      </c>
      <c r="B263" s="1">
        <f>AVERAGE([1]Volumes_Tree_Arid1b!B263:N263)</f>
        <v>0.30449420769230773</v>
      </c>
      <c r="C263" s="1">
        <f>STDEV([1]Volumes_Tree_Arid1b!B263:N263)</f>
        <v>1.1112376490386863E-2</v>
      </c>
      <c r="D263" s="1">
        <f>AVERAGE([1]Volumes_Tree_Arid1b!O263:AU263)</f>
        <v>0.35525027272727272</v>
      </c>
      <c r="E263" s="1">
        <f>STDEV([1]Volumes_Tree_Arid1b!O263:AU263)</f>
        <v>1.4788117517670072E-2</v>
      </c>
      <c r="F263" s="1">
        <f t="shared" si="48"/>
        <v>-14.287410575453846</v>
      </c>
      <c r="G263" s="1">
        <f t="shared" si="49"/>
        <v>-3.4322194812367042</v>
      </c>
      <c r="H263" s="1">
        <f>TTEST([1]Volumes_Tree_Arid1b!O263:AU263,[1]Volumes_Tree_Arid1b!B263:N263,2,2)</f>
        <v>2.0026172995421662E-14</v>
      </c>
      <c r="I263" s="1">
        <v>3.5131658092012799E-11</v>
      </c>
      <c r="J263" t="str">
        <f t="shared" si="50"/>
        <v>**</v>
      </c>
      <c r="K263" t="s">
        <v>272</v>
      </c>
      <c r="L263" s="1">
        <v>4.1499336356282099E-11</v>
      </c>
      <c r="M263" t="str">
        <f t="shared" si="51"/>
        <v>**</v>
      </c>
      <c r="N263" t="s">
        <v>272</v>
      </c>
      <c r="O263" s="1">
        <f>AVERAGE([1]Volumes_Tree_Arid1b!I263:N263)</f>
        <v>0.3043995166666667</v>
      </c>
      <c r="P263" s="1">
        <f>STDEV([1]Volumes_Tree_Arid1b!I263:N263)</f>
        <v>1.2165756521222454E-2</v>
      </c>
      <c r="Q263" s="1">
        <f>AVERAGE([1]Volumes_Tree_Arid1b!AB263:AU263)</f>
        <v>0.35347870999999997</v>
      </c>
      <c r="R263" s="1">
        <f>STDEV([1]Volumes_Tree_Arid1b!AB263:AU263)</f>
        <v>1.4072527065280513E-2</v>
      </c>
      <c r="S263" s="1">
        <f t="shared" si="52"/>
        <v>-13.884624998584291</v>
      </c>
      <c r="T263" s="1">
        <f t="shared" si="53"/>
        <v>-3.4875891945818727</v>
      </c>
      <c r="U263" s="1">
        <f>TTEST([1]Volumes_Tree_Arid1b!AB263:AU263,[1]Volumes_Tree_Arid1b!I263:N263,2,2)</f>
        <v>6.1958162418778168E-8</v>
      </c>
      <c r="V263" s="1">
        <v>1.08691150717068E-4</v>
      </c>
      <c r="W263" t="str">
        <f t="shared" si="54"/>
        <v>**</v>
      </c>
      <c r="X263" t="s">
        <v>272</v>
      </c>
      <c r="Y263" s="1">
        <v>2.55693929420702E-6</v>
      </c>
      <c r="Z263" t="str">
        <f t="shared" si="55"/>
        <v>**</v>
      </c>
      <c r="AA263" t="s">
        <v>272</v>
      </c>
      <c r="AB263" s="1">
        <f>AVERAGE([1]Volumes_Tree_Arid1b!B263:H263)</f>
        <v>0.30457537142857138</v>
      </c>
      <c r="AC263" s="1">
        <f>STDEV([1]Volumes_Tree_Arid1b!B263:H263)</f>
        <v>1.1118234761674823E-2</v>
      </c>
      <c r="AD263" s="1">
        <f>AVERAGE([1]Volumes_Tree_Arid1b!O263:AA263)</f>
        <v>0.35797575384615382</v>
      </c>
      <c r="AE263" s="1">
        <f>STDEV([1]Volumes_Tree_Arid1b!O263:AA263)</f>
        <v>1.6010437178218852E-2</v>
      </c>
      <c r="AF263" s="1">
        <f t="shared" si="56"/>
        <v>-14.917318238411243</v>
      </c>
      <c r="AG263" s="1">
        <f t="shared" si="57"/>
        <v>-3.3353481746413616</v>
      </c>
      <c r="AH263" s="1">
        <f>TTEST([1]Volumes_Tree_Arid1b!O263:AA263,[1]Volumes_Tree_Arid1b!B263:H263,2,2)</f>
        <v>3.3749918610499149E-7</v>
      </c>
      <c r="AI263" s="1">
        <v>9.7197788531979293E-5</v>
      </c>
      <c r="AJ263" t="str">
        <f t="shared" si="58"/>
        <v>**</v>
      </c>
      <c r="AK263" t="s">
        <v>272</v>
      </c>
      <c r="AL263" s="1">
        <v>1.2190249595461901E-3</v>
      </c>
      <c r="AM263" t="str">
        <f t="shared" si="59"/>
        <v>**</v>
      </c>
    </row>
    <row r="264" spans="1:39" x14ac:dyDescent="0.2">
      <c r="A264" t="s">
        <v>273</v>
      </c>
      <c r="B264" s="1">
        <f>AVERAGE([1]Volumes_Tree_Arid1b!B264:N264)</f>
        <v>0.13588700000000004</v>
      </c>
      <c r="C264" s="1">
        <f>STDEV([1]Volumes_Tree_Arid1b!B264:N264)</f>
        <v>6.8627561751820982E-3</v>
      </c>
      <c r="D264" s="1">
        <f>AVERAGE([1]Volumes_Tree_Arid1b!O264:AU264)</f>
        <v>0.13633784242424243</v>
      </c>
      <c r="E264" s="1">
        <f>STDEV([1]Volumes_Tree_Arid1b!O264:AU264)</f>
        <v>5.2252070069059393E-3</v>
      </c>
      <c r="F264" s="1">
        <f t="shared" si="48"/>
        <v>-0.33068032779887468</v>
      </c>
      <c r="G264" s="1">
        <f t="shared" si="49"/>
        <v>-8.6282213058073751E-2</v>
      </c>
      <c r="H264" s="1">
        <f>TTEST([1]Volumes_Tree_Arid1b!O264:AU264,[1]Volumes_Tree_Arid1b!B264:N264,2,2)</f>
        <v>0.81085626967594715</v>
      </c>
      <c r="I264" s="1">
        <v>1</v>
      </c>
      <c r="J264" t="str">
        <f t="shared" si="50"/>
        <v/>
      </c>
      <c r="K264" t="s">
        <v>273</v>
      </c>
      <c r="L264" s="1">
        <v>1</v>
      </c>
      <c r="M264" t="str">
        <f t="shared" si="51"/>
        <v/>
      </c>
      <c r="N264" t="s">
        <v>273</v>
      </c>
      <c r="O264" s="1">
        <f>AVERAGE([1]Volumes_Tree_Arid1b!I264:N264)</f>
        <v>0.13510818333333333</v>
      </c>
      <c r="P264" s="1">
        <f>STDEV([1]Volumes_Tree_Arid1b!I264:N264)</f>
        <v>9.0400391942550059E-3</v>
      </c>
      <c r="Q264" s="1">
        <f>AVERAGE([1]Volumes_Tree_Arid1b!AB264:AU264)</f>
        <v>0.13481291499999998</v>
      </c>
      <c r="R264" s="1">
        <f>STDEV([1]Volumes_Tree_Arid1b!AB264:AU264)</f>
        <v>4.9050390823353104E-3</v>
      </c>
      <c r="S264" s="1">
        <f t="shared" si="52"/>
        <v>0.21902080622865278</v>
      </c>
      <c r="T264" s="1">
        <f t="shared" si="53"/>
        <v>6.0196937960537066E-2</v>
      </c>
      <c r="U264" s="1">
        <f>TTEST([1]Volumes_Tree_Arid1b!AB264:AU264,[1]Volumes_Tree_Arid1b!I264:N264,2,2)</f>
        <v>0.91676426867040317</v>
      </c>
      <c r="V264" s="1">
        <v>1</v>
      </c>
      <c r="W264" t="str">
        <f t="shared" si="54"/>
        <v/>
      </c>
      <c r="X264" t="s">
        <v>273</v>
      </c>
      <c r="Y264" s="1">
        <v>1</v>
      </c>
      <c r="Z264" t="str">
        <f t="shared" si="55"/>
        <v/>
      </c>
      <c r="AA264" t="s">
        <v>273</v>
      </c>
      <c r="AB264" s="1">
        <f>AVERAGE([1]Volumes_Tree_Arid1b!B264:H264)</f>
        <v>0.13655455714285716</v>
      </c>
      <c r="AC264" s="1">
        <f>STDEV([1]Volumes_Tree_Arid1b!B264:H264)</f>
        <v>4.996644949315873E-3</v>
      </c>
      <c r="AD264" s="1">
        <f>AVERAGE([1]Volumes_Tree_Arid1b!O264:AA264)</f>
        <v>0.13868388461538461</v>
      </c>
      <c r="AE264" s="1">
        <f>STDEV([1]Volumes_Tree_Arid1b!O264:AA264)</f>
        <v>4.9874969540251602E-3</v>
      </c>
      <c r="AF264" s="1">
        <f t="shared" si="56"/>
        <v>-1.5353820513701095</v>
      </c>
      <c r="AG264" s="1">
        <f t="shared" si="57"/>
        <v>-0.42693308730925117</v>
      </c>
      <c r="AH264" s="1">
        <f>TTEST([1]Volumes_Tree_Arid1b!O264:AA264,[1]Volumes_Tree_Arid1b!B264:H264,2,2)</f>
        <v>0.37478460151969895</v>
      </c>
      <c r="AI264" s="1">
        <v>1</v>
      </c>
      <c r="AJ264" t="str">
        <f t="shared" si="58"/>
        <v/>
      </c>
      <c r="AK264" t="s">
        <v>273</v>
      </c>
      <c r="AL264" s="1">
        <v>1</v>
      </c>
      <c r="AM264" t="str">
        <f t="shared" si="59"/>
        <v/>
      </c>
    </row>
    <row r="265" spans="1:39" x14ac:dyDescent="0.2">
      <c r="A265" t="s">
        <v>274</v>
      </c>
      <c r="B265" s="1">
        <f>AVERAGE([1]Volumes_Tree_Arid1b!B265:N265)</f>
        <v>0.23459533846153843</v>
      </c>
      <c r="C265" s="1">
        <f>STDEV([1]Volumes_Tree_Arid1b!B265:N265)</f>
        <v>1.4409730494330241E-2</v>
      </c>
      <c r="D265" s="1">
        <f>AVERAGE([1]Volumes_Tree_Arid1b!O265:AU265)</f>
        <v>0.24690082424242424</v>
      </c>
      <c r="E265" s="1">
        <f>STDEV([1]Volumes_Tree_Arid1b!O265:AU265)</f>
        <v>1.1747447810881897E-2</v>
      </c>
      <c r="F265" s="1">
        <f t="shared" si="48"/>
        <v>-4.983979222687176</v>
      </c>
      <c r="G265" s="1">
        <f t="shared" si="49"/>
        <v>-1.0475029111844179</v>
      </c>
      <c r="H265" s="1">
        <f>TTEST([1]Volumes_Tree_Arid1b!O265:AU265,[1]Volumes_Tree_Arid1b!B265:N265,2,2)</f>
        <v>4.4424137816204889E-3</v>
      </c>
      <c r="I265" s="1">
        <v>8.8559595677185493E-2</v>
      </c>
      <c r="J265" t="str">
        <f t="shared" si="50"/>
        <v>-</v>
      </c>
      <c r="K265" t="s">
        <v>274</v>
      </c>
      <c r="L265" s="1">
        <v>0.80307806005327798</v>
      </c>
      <c r="M265" t="str">
        <f t="shared" si="51"/>
        <v/>
      </c>
      <c r="N265" t="s">
        <v>274</v>
      </c>
      <c r="O265" s="1">
        <f>AVERAGE([1]Volumes_Tree_Arid1b!I265:N265)</f>
        <v>0.23341654999999997</v>
      </c>
      <c r="P265" s="1">
        <f>STDEV([1]Volumes_Tree_Arid1b!I265:N265)</f>
        <v>1.7386094406478991E-2</v>
      </c>
      <c r="Q265" s="1">
        <f>AVERAGE([1]Volumes_Tree_Arid1b!AB265:AU265)</f>
        <v>0.2443297400000001</v>
      </c>
      <c r="R265" s="1">
        <f>STDEV([1]Volumes_Tree_Arid1b!AB265:AU265)</f>
        <v>1.1975061817020977E-2</v>
      </c>
      <c r="S265" s="1">
        <f t="shared" si="52"/>
        <v>-4.4665827418308242</v>
      </c>
      <c r="T265" s="1">
        <f t="shared" si="53"/>
        <v>-0.91132640204733328</v>
      </c>
      <c r="U265" s="1">
        <f>TTEST([1]Volumes_Tree_Arid1b!AB265:AU265,[1]Volumes_Tree_Arid1b!I265:N265,2,2)</f>
        <v>9.0330860187485651E-2</v>
      </c>
      <c r="V265" s="1">
        <v>1</v>
      </c>
      <c r="W265" t="str">
        <f t="shared" si="54"/>
        <v/>
      </c>
      <c r="X265" t="s">
        <v>274</v>
      </c>
      <c r="Y265" s="1">
        <v>1</v>
      </c>
      <c r="Z265" t="str">
        <f t="shared" si="55"/>
        <v/>
      </c>
      <c r="AA265" t="s">
        <v>274</v>
      </c>
      <c r="AB265" s="1">
        <f>AVERAGE([1]Volumes_Tree_Arid1b!B265:H265)</f>
        <v>0.23560572857142859</v>
      </c>
      <c r="AC265" s="1">
        <f>STDEV([1]Volumes_Tree_Arid1b!B265:H265)</f>
        <v>1.2680819708220012E-2</v>
      </c>
      <c r="AD265" s="1">
        <f>AVERAGE([1]Volumes_Tree_Arid1b!O265:AA265)</f>
        <v>0.25085633846153843</v>
      </c>
      <c r="AE265" s="1">
        <f>STDEV([1]Volumes_Tree_Arid1b!O265:AA265)</f>
        <v>1.0629488338621821E-2</v>
      </c>
      <c r="AF265" s="1">
        <f t="shared" si="56"/>
        <v>-6.0794197920767648</v>
      </c>
      <c r="AG265" s="1">
        <f t="shared" si="57"/>
        <v>-1.4347454368708759</v>
      </c>
      <c r="AH265" s="1">
        <f>TTEST([1]Volumes_Tree_Arid1b!O265:AA265,[1]Volumes_Tree_Arid1b!B265:H265,2,2)</f>
        <v>1.0293965351665116E-2</v>
      </c>
      <c r="AI265" s="1">
        <v>0.22573159115747601</v>
      </c>
      <c r="AJ265" t="str">
        <f t="shared" si="58"/>
        <v/>
      </c>
      <c r="AK265" t="s">
        <v>274</v>
      </c>
      <c r="AL265" s="1">
        <v>1</v>
      </c>
      <c r="AM265" t="str">
        <f t="shared" si="59"/>
        <v/>
      </c>
    </row>
    <row r="266" spans="1:39" x14ac:dyDescent="0.2">
      <c r="A266" t="s">
        <v>275</v>
      </c>
      <c r="B266" s="1">
        <f>AVERAGE([1]Volumes_Tree_Arid1b!B266:N266)</f>
        <v>0.12321520769230766</v>
      </c>
      <c r="C266" s="1">
        <f>STDEV([1]Volumes_Tree_Arid1b!B266:N266)</f>
        <v>8.3915599057884319E-3</v>
      </c>
      <c r="D266" s="1">
        <f>AVERAGE([1]Volumes_Tree_Arid1b!O266:AU266)</f>
        <v>0.13040824242424243</v>
      </c>
      <c r="E266" s="1">
        <f>STDEV([1]Volumes_Tree_Arid1b!O266:AU266)</f>
        <v>8.1877500548086426E-3</v>
      </c>
      <c r="F266" s="1">
        <f t="shared" si="48"/>
        <v>-5.5157822835572574</v>
      </c>
      <c r="G266" s="1">
        <f t="shared" si="49"/>
        <v>-0.87851176254584307</v>
      </c>
      <c r="H266" s="1">
        <f>TTEST([1]Volumes_Tree_Arid1b!O266:AU266,[1]Volumes_Tree_Arid1b!B266:N266,2,2)</f>
        <v>1.0733983907922304E-2</v>
      </c>
      <c r="I266" s="1">
        <v>0.18880601287981999</v>
      </c>
      <c r="J266" t="str">
        <f t="shared" si="50"/>
        <v/>
      </c>
      <c r="K266" t="s">
        <v>275</v>
      </c>
      <c r="L266" s="1">
        <v>1</v>
      </c>
      <c r="M266" t="str">
        <f t="shared" si="51"/>
        <v/>
      </c>
      <c r="N266" t="s">
        <v>275</v>
      </c>
      <c r="O266" s="1">
        <f>AVERAGE([1]Volumes_Tree_Arid1b!I266:N266)</f>
        <v>0.12248981666666668</v>
      </c>
      <c r="P266" s="1">
        <f>STDEV([1]Volumes_Tree_Arid1b!I266:N266)</f>
        <v>1.0608840421349863E-2</v>
      </c>
      <c r="Q266" s="1">
        <f>AVERAGE([1]Volumes_Tree_Arid1b!AB266:AU266)</f>
        <v>0.129236345</v>
      </c>
      <c r="R266" s="1">
        <f>STDEV([1]Volumes_Tree_Arid1b!AB266:AU266)</f>
        <v>7.7055006891847263E-3</v>
      </c>
      <c r="S266" s="1">
        <f t="shared" si="52"/>
        <v>-5.220302642676347</v>
      </c>
      <c r="T266" s="1">
        <f t="shared" si="53"/>
        <v>-0.87554704171301956</v>
      </c>
      <c r="U266" s="1">
        <f>TTEST([1]Volumes_Tree_Arid1b!AB266:AU266,[1]Volumes_Tree_Arid1b!I266:N266,2,2)</f>
        <v>9.7059134513886633E-2</v>
      </c>
      <c r="V266" s="1">
        <v>1</v>
      </c>
      <c r="W266" t="str">
        <f t="shared" si="54"/>
        <v/>
      </c>
      <c r="X266" t="s">
        <v>275</v>
      </c>
      <c r="Y266" s="1">
        <v>1</v>
      </c>
      <c r="Z266" t="str">
        <f t="shared" si="55"/>
        <v/>
      </c>
      <c r="AA266" t="s">
        <v>275</v>
      </c>
      <c r="AB266" s="1">
        <f>AVERAGE([1]Volumes_Tree_Arid1b!B266:H266)</f>
        <v>0.12383697142857142</v>
      </c>
      <c r="AC266" s="1">
        <f>STDEV([1]Volumes_Tree_Arid1b!B266:H266)</f>
        <v>6.7874709643858519E-3</v>
      </c>
      <c r="AD266" s="1">
        <f>AVERAGE([1]Volumes_Tree_Arid1b!O266:AA266)</f>
        <v>0.13221116153846155</v>
      </c>
      <c r="AE266" s="1">
        <f>STDEV([1]Volumes_Tree_Arid1b!O266:AA266)</f>
        <v>8.8854392003189196E-3</v>
      </c>
      <c r="AF266" s="1">
        <f t="shared" si="56"/>
        <v>-6.3339509406352148</v>
      </c>
      <c r="AG266" s="1">
        <f t="shared" si="57"/>
        <v>-0.94246214746363455</v>
      </c>
      <c r="AH266" s="1">
        <f>TTEST([1]Volumes_Tree_Arid1b!O266:AA266,[1]Volumes_Tree_Arid1b!B266:H266,2,2)</f>
        <v>4.3953550006413114E-2</v>
      </c>
      <c r="AI266" s="1">
        <v>0.72063037029869803</v>
      </c>
      <c r="AJ266" t="str">
        <f t="shared" si="58"/>
        <v/>
      </c>
      <c r="AK266" t="s">
        <v>275</v>
      </c>
      <c r="AL266" s="1">
        <v>1</v>
      </c>
      <c r="AM266" t="str">
        <f t="shared" si="59"/>
        <v/>
      </c>
    </row>
    <row r="267" spans="1:39" x14ac:dyDescent="0.2">
      <c r="A267" t="s">
        <v>276</v>
      </c>
      <c r="B267" s="1">
        <f>AVERAGE([1]Volumes_Tree_Arid1b!B267:N267)</f>
        <v>0.3093549153846154</v>
      </c>
      <c r="C267" s="1">
        <f>STDEV([1]Volumes_Tree_Arid1b!B267:N267)</f>
        <v>1.7991932248272016E-2</v>
      </c>
      <c r="D267" s="1">
        <f>AVERAGE([1]Volumes_Tree_Arid1b!O267:AU267)</f>
        <v>0.31395395454545455</v>
      </c>
      <c r="E267" s="1">
        <f>STDEV([1]Volumes_Tree_Arid1b!O267:AU267)</f>
        <v>1.4865314812994433E-2</v>
      </c>
      <c r="F267" s="1">
        <f t="shared" si="48"/>
        <v>-1.4648769649987936</v>
      </c>
      <c r="G267" s="1">
        <f t="shared" si="49"/>
        <v>-0.30938054247051144</v>
      </c>
      <c r="H267" s="1">
        <f>TTEST([1]Volumes_Tree_Arid1b!O267:AU267,[1]Volumes_Tree_Arid1b!B267:N267,2,2)</f>
        <v>0.37827252587124849</v>
      </c>
      <c r="I267" s="1">
        <v>1</v>
      </c>
      <c r="J267" t="str">
        <f t="shared" si="50"/>
        <v/>
      </c>
      <c r="K267" t="s">
        <v>276</v>
      </c>
      <c r="L267" s="1">
        <v>1</v>
      </c>
      <c r="M267" t="str">
        <f t="shared" si="51"/>
        <v/>
      </c>
      <c r="N267" t="s">
        <v>276</v>
      </c>
      <c r="O267" s="1">
        <f>AVERAGE([1]Volumes_Tree_Arid1b!I267:N267)</f>
        <v>0.31048546666666665</v>
      </c>
      <c r="P267" s="1">
        <f>STDEV([1]Volumes_Tree_Arid1b!I267:N267)</f>
        <v>2.5325093591745469E-2</v>
      </c>
      <c r="Q267" s="1">
        <f>AVERAGE([1]Volumes_Tree_Arid1b!AB267:AU267)</f>
        <v>0.31050366499999998</v>
      </c>
      <c r="R267" s="1">
        <f>STDEV([1]Volumes_Tree_Arid1b!AB267:AU267)</f>
        <v>1.4264763362852683E-2</v>
      </c>
      <c r="S267" s="1">
        <f t="shared" si="52"/>
        <v>-5.8609077394723213E-3</v>
      </c>
      <c r="T267" s="1">
        <f t="shared" si="53"/>
        <v>-1.275754309442038E-3</v>
      </c>
      <c r="U267" s="1">
        <f>TTEST([1]Volumes_Tree_Arid1b!AB267:AU267,[1]Volumes_Tree_Arid1b!I267:N267,2,2)</f>
        <v>0.9982017221047822</v>
      </c>
      <c r="V267" s="1">
        <v>1</v>
      </c>
      <c r="W267" t="str">
        <f t="shared" si="54"/>
        <v/>
      </c>
      <c r="X267" t="s">
        <v>276</v>
      </c>
      <c r="Y267" s="1">
        <v>1</v>
      </c>
      <c r="Z267" t="str">
        <f t="shared" si="55"/>
        <v/>
      </c>
      <c r="AA267" t="s">
        <v>276</v>
      </c>
      <c r="AB267" s="1">
        <f>AVERAGE([1]Volumes_Tree_Arid1b!B267:H267)</f>
        <v>0.30838587142857143</v>
      </c>
      <c r="AC267" s="1">
        <f>STDEV([1]Volumes_Tree_Arid1b!B267:H267)</f>
        <v>1.0515635062723544E-2</v>
      </c>
      <c r="AD267" s="1">
        <f>AVERAGE([1]Volumes_Tree_Arid1b!O267:AA267)</f>
        <v>0.31926209230769231</v>
      </c>
      <c r="AE267" s="1">
        <f>STDEV([1]Volumes_Tree_Arid1b!O267:AA267)</f>
        <v>1.4721623829164896E-2</v>
      </c>
      <c r="AF267" s="1">
        <f t="shared" si="56"/>
        <v>-3.4066746855241443</v>
      </c>
      <c r="AG267" s="1">
        <f t="shared" si="57"/>
        <v>-0.73879220154872327</v>
      </c>
      <c r="AH267" s="1">
        <f>TTEST([1]Volumes_Tree_Arid1b!O267:AA267,[1]Volumes_Tree_Arid1b!B267:H267,2,2)</f>
        <v>0.10206262684544938</v>
      </c>
      <c r="AI267" s="1">
        <v>1</v>
      </c>
      <c r="AJ267" t="str">
        <f t="shared" si="58"/>
        <v/>
      </c>
      <c r="AK267" t="s">
        <v>276</v>
      </c>
      <c r="AL267" s="1">
        <v>1</v>
      </c>
      <c r="AM267" t="str">
        <f t="shared" si="59"/>
        <v/>
      </c>
    </row>
    <row r="268" spans="1:39" x14ac:dyDescent="0.2">
      <c r="A268" t="s">
        <v>277</v>
      </c>
      <c r="B268" s="1">
        <f>AVERAGE([1]Volumes_Tree_Arid1b!B268:N268)</f>
        <v>6.2118463076923078E-2</v>
      </c>
      <c r="C268" s="1">
        <f>STDEV([1]Volumes_Tree_Arid1b!B268:N268)</f>
        <v>2.757836578003321E-3</v>
      </c>
      <c r="D268" s="1">
        <f>AVERAGE([1]Volumes_Tree_Arid1b!O268:AU268)</f>
        <v>6.8103612727272736E-2</v>
      </c>
      <c r="E268" s="1">
        <f>STDEV([1]Volumes_Tree_Arid1b!O268:AU268)</f>
        <v>4.4953595767950483E-3</v>
      </c>
      <c r="F268" s="1">
        <f t="shared" si="48"/>
        <v>-8.7882997842093165</v>
      </c>
      <c r="G268" s="1">
        <f t="shared" si="49"/>
        <v>-1.33140620858115</v>
      </c>
      <c r="H268" s="1">
        <f>TTEST([1]Volumes_Tree_Arid1b!O268:AU268,[1]Volumes_Tree_Arid1b!B268:N268,2,2)</f>
        <v>5.5465217384458069E-5</v>
      </c>
      <c r="I268" s="1">
        <v>1.76912712658602E-3</v>
      </c>
      <c r="J268" t="str">
        <f t="shared" si="50"/>
        <v>**</v>
      </c>
      <c r="K268" t="s">
        <v>277</v>
      </c>
      <c r="L268" s="1">
        <v>1.52486016657439E-2</v>
      </c>
      <c r="M268" t="str">
        <f t="shared" si="51"/>
        <v>*</v>
      </c>
      <c r="N268" t="s">
        <v>277</v>
      </c>
      <c r="O268" s="1">
        <f>AVERAGE([1]Volumes_Tree_Arid1b!I268:N268)</f>
        <v>6.2040618333333332E-2</v>
      </c>
      <c r="P268" s="1">
        <f>STDEV([1]Volumes_Tree_Arid1b!I268:N268)</f>
        <v>2.8940316774729103E-3</v>
      </c>
      <c r="Q268" s="1">
        <f>AVERAGE([1]Volumes_Tree_Arid1b!AB268:AU268)</f>
        <v>6.6979297999999993E-2</v>
      </c>
      <c r="R268" s="1">
        <f>STDEV([1]Volumes_Tree_Arid1b!AB268:AU268)</f>
        <v>3.3958063869636559E-3</v>
      </c>
      <c r="S268" s="1">
        <f t="shared" si="52"/>
        <v>-7.3734419651078769</v>
      </c>
      <c r="T268" s="1">
        <f t="shared" si="53"/>
        <v>-1.454346656990229</v>
      </c>
      <c r="U268" s="1">
        <f>TTEST([1]Volumes_Tree_Arid1b!AB268:AU268,[1]Volumes_Tree_Arid1b!I268:N268,2,2)</f>
        <v>3.6811305613061751E-3</v>
      </c>
      <c r="V268" s="1">
        <v>0.22268186375079299</v>
      </c>
      <c r="W268" t="str">
        <f t="shared" si="54"/>
        <v/>
      </c>
      <c r="X268" t="s">
        <v>277</v>
      </c>
      <c r="Y268" s="1">
        <v>0.13609158436445301</v>
      </c>
      <c r="Z268" t="str">
        <f t="shared" si="55"/>
        <v/>
      </c>
      <c r="AA268" t="s">
        <v>277</v>
      </c>
      <c r="AB268" s="1">
        <f>AVERAGE([1]Volumes_Tree_Arid1b!B268:H268)</f>
        <v>6.2185187142857139E-2</v>
      </c>
      <c r="AC268" s="1">
        <f>STDEV([1]Volumes_Tree_Arid1b!B268:H268)</f>
        <v>2.8671510484899686E-3</v>
      </c>
      <c r="AD268" s="1">
        <f>AVERAGE([1]Volumes_Tree_Arid1b!O268:AA268)</f>
        <v>6.9833327692307698E-2</v>
      </c>
      <c r="AE268" s="1">
        <f>STDEV([1]Volumes_Tree_Arid1b!O268:AA268)</f>
        <v>5.5029475098201603E-3</v>
      </c>
      <c r="AF268" s="1">
        <f t="shared" si="56"/>
        <v>-10.951992124947841</v>
      </c>
      <c r="AG268" s="1">
        <f t="shared" si="57"/>
        <v>-1.3898261860216263</v>
      </c>
      <c r="AH268" s="1">
        <f>TTEST([1]Volumes_Tree_Arid1b!O268:AA268,[1]Volumes_Tree_Arid1b!B268:H268,2,2)</f>
        <v>3.142306811954924E-3</v>
      </c>
      <c r="AI268" s="1">
        <v>8.8911572418948703E-2</v>
      </c>
      <c r="AJ268" t="str">
        <f t="shared" si="58"/>
        <v>-</v>
      </c>
      <c r="AK268" t="s">
        <v>277</v>
      </c>
      <c r="AL268" s="1">
        <v>0.43071761635761702</v>
      </c>
      <c r="AM268" t="str">
        <f t="shared" si="59"/>
        <v/>
      </c>
    </row>
    <row r="269" spans="1:39" x14ac:dyDescent="0.2">
      <c r="A269" t="s">
        <v>278</v>
      </c>
      <c r="B269" s="1">
        <f>AVERAGE([1]Volumes_Tree_Arid1b!B269:N269)</f>
        <v>0.25970643076923078</v>
      </c>
      <c r="C269" s="1">
        <f>STDEV([1]Volumes_Tree_Arid1b!B269:N269)</f>
        <v>1.106115869958061E-2</v>
      </c>
      <c r="D269" s="1">
        <f>AVERAGE([1]Volumes_Tree_Arid1b!O269:AU269)</f>
        <v>0.28344155454545455</v>
      </c>
      <c r="E269" s="1">
        <f>STDEV([1]Volumes_Tree_Arid1b!O269:AU269)</f>
        <v>1.5257330760492042E-2</v>
      </c>
      <c r="F269" s="1">
        <f t="shared" si="48"/>
        <v>-8.3739040361555226</v>
      </c>
      <c r="G269" s="1">
        <f t="shared" si="49"/>
        <v>-1.5556537476191103</v>
      </c>
      <c r="H269" s="1">
        <f>TTEST([1]Volumes_Tree_Arid1b!O269:AU269,[1]Volumes_Tree_Arid1b!B269:N269,2,2)</f>
        <v>7.1219732840747268E-6</v>
      </c>
      <c r="I269" s="1">
        <v>4.3082993102440501E-4</v>
      </c>
      <c r="J269" t="str">
        <f t="shared" si="50"/>
        <v>**</v>
      </c>
      <c r="K269" t="s">
        <v>278</v>
      </c>
      <c r="L269" s="1">
        <v>3.1079893698106398E-3</v>
      </c>
      <c r="M269" t="str">
        <f t="shared" si="51"/>
        <v>**</v>
      </c>
      <c r="N269" t="s">
        <v>278</v>
      </c>
      <c r="O269" s="1">
        <f>AVERAGE([1]Volumes_Tree_Arid1b!I269:N269)</f>
        <v>0.25987036666666669</v>
      </c>
      <c r="P269" s="1">
        <f>STDEV([1]Volumes_Tree_Arid1b!I269:N269)</f>
        <v>1.008441422129549E-2</v>
      </c>
      <c r="Q269" s="1">
        <f>AVERAGE([1]Volumes_Tree_Arid1b!AB269:AU269)</f>
        <v>0.28099996500000002</v>
      </c>
      <c r="R269" s="1">
        <f>STDEV([1]Volumes_Tree_Arid1b!AB269:AU269)</f>
        <v>1.4340251547535883E-2</v>
      </c>
      <c r="S269" s="1">
        <f t="shared" si="52"/>
        <v>-7.5194309484463222</v>
      </c>
      <c r="T269" s="1">
        <f t="shared" si="53"/>
        <v>-1.4734468404052563</v>
      </c>
      <c r="U269" s="1">
        <f>TTEST([1]Volumes_Tree_Arid1b!AB269:AU269,[1]Volumes_Tree_Arid1b!I269:N269,2,2)</f>
        <v>2.6877279901696186E-3</v>
      </c>
      <c r="V269" s="1">
        <v>0.20500261619803101</v>
      </c>
      <c r="W269" t="str">
        <f t="shared" si="54"/>
        <v/>
      </c>
      <c r="X269" t="s">
        <v>278</v>
      </c>
      <c r="Y269" s="1">
        <v>7.7511085406569799E-2</v>
      </c>
      <c r="Z269" t="str">
        <f t="shared" si="55"/>
        <v>-</v>
      </c>
      <c r="AA269" t="s">
        <v>278</v>
      </c>
      <c r="AB269" s="1">
        <f>AVERAGE([1]Volumes_Tree_Arid1b!B269:H269)</f>
        <v>0.25956591428571424</v>
      </c>
      <c r="AC269" s="1">
        <f>STDEV([1]Volumes_Tree_Arid1b!B269:H269)</f>
        <v>1.2645251192632045E-2</v>
      </c>
      <c r="AD269" s="1">
        <f>AVERAGE([1]Volumes_Tree_Arid1b!O269:AA269)</f>
        <v>0.28719784615384614</v>
      </c>
      <c r="AE269" s="1">
        <f>STDEV([1]Volumes_Tree_Arid1b!O269:AA269)</f>
        <v>1.642987479880351E-2</v>
      </c>
      <c r="AF269" s="1">
        <f t="shared" si="56"/>
        <v>-9.6212183476229924</v>
      </c>
      <c r="AG269" s="1">
        <f t="shared" si="57"/>
        <v>-1.6818102515391151</v>
      </c>
      <c r="AH269" s="1">
        <f>TTEST([1]Volumes_Tree_Arid1b!O269:AA269,[1]Volumes_Tree_Arid1b!B269:H269,2,2)</f>
        <v>1.1493443217328767E-3</v>
      </c>
      <c r="AI269" s="1">
        <v>4.2899910980635697E-2</v>
      </c>
      <c r="AJ269" t="str">
        <f t="shared" si="58"/>
        <v>*</v>
      </c>
      <c r="AK269" t="s">
        <v>278</v>
      </c>
      <c r="AL269" s="1">
        <v>0.26045438214811101</v>
      </c>
      <c r="AM269" t="str">
        <f t="shared" si="59"/>
        <v/>
      </c>
    </row>
    <row r="270" spans="1:39" x14ac:dyDescent="0.2">
      <c r="A270" t="s">
        <v>279</v>
      </c>
      <c r="B270" s="1">
        <f>AVERAGE([1]Volumes_Tree_Arid1b!B270:N270)</f>
        <v>5.0980209999999998E-2</v>
      </c>
      <c r="C270" s="1">
        <f>STDEV([1]Volumes_Tree_Arid1b!B270:N270)</f>
        <v>4.1845373840644958E-3</v>
      </c>
      <c r="D270" s="1">
        <f>AVERAGE([1]Volumes_Tree_Arid1b!O270:AU270)</f>
        <v>5.3295833030303032E-2</v>
      </c>
      <c r="E270" s="1">
        <f>STDEV([1]Volumes_Tree_Arid1b!O270:AU270)</f>
        <v>3.5460952067066713E-3</v>
      </c>
      <c r="F270" s="1">
        <f t="shared" si="48"/>
        <v>-4.3448481778798973</v>
      </c>
      <c r="G270" s="1">
        <f t="shared" si="49"/>
        <v>-0.65300644661867346</v>
      </c>
      <c r="H270" s="1">
        <f>TTEST([1]Volumes_Tree_Arid1b!O270:AU270,[1]Volumes_Tree_Arid1b!B270:N270,2,2)</f>
        <v>6.46300654611352E-2</v>
      </c>
      <c r="I270" s="1">
        <v>0.83985252482914796</v>
      </c>
      <c r="J270" t="str">
        <f t="shared" si="50"/>
        <v/>
      </c>
      <c r="K270" t="s">
        <v>279</v>
      </c>
      <c r="L270" s="1">
        <v>1</v>
      </c>
      <c r="M270" t="str">
        <f t="shared" si="51"/>
        <v/>
      </c>
      <c r="N270" t="s">
        <v>279</v>
      </c>
      <c r="O270" s="1">
        <f>AVERAGE([1]Volumes_Tree_Arid1b!I270:N270)</f>
        <v>5.1892250000000001E-2</v>
      </c>
      <c r="P270" s="1">
        <f>STDEV([1]Volumes_Tree_Arid1b!I270:N270)</f>
        <v>5.5932337981099995E-3</v>
      </c>
      <c r="Q270" s="1">
        <f>AVERAGE([1]Volumes_Tree_Arid1b!AB270:AU270)</f>
        <v>5.3227518999999987E-2</v>
      </c>
      <c r="R270" s="1">
        <f>STDEV([1]Volumes_Tree_Arid1b!AB270:AU270)</f>
        <v>3.5130275731383794E-3</v>
      </c>
      <c r="S270" s="1">
        <f t="shared" si="52"/>
        <v>-2.5086064973270434</v>
      </c>
      <c r="T270" s="1">
        <f t="shared" si="53"/>
        <v>-0.38009066886062537</v>
      </c>
      <c r="U270" s="1">
        <f>TTEST([1]Volumes_Tree_Arid1b!AB270:AU270,[1]Volumes_Tree_Arid1b!I270:N270,2,2)</f>
        <v>0.48406510415660142</v>
      </c>
      <c r="V270" s="1">
        <v>1</v>
      </c>
      <c r="W270" t="str">
        <f t="shared" si="54"/>
        <v/>
      </c>
      <c r="X270" t="s">
        <v>279</v>
      </c>
      <c r="Y270" s="1">
        <v>1</v>
      </c>
      <c r="Z270" t="str">
        <f t="shared" si="55"/>
        <v/>
      </c>
      <c r="AA270" t="s">
        <v>279</v>
      </c>
      <c r="AB270" s="1">
        <f>AVERAGE([1]Volumes_Tree_Arid1b!B270:H270)</f>
        <v>5.0198461428571428E-2</v>
      </c>
      <c r="AC270" s="1">
        <f>STDEV([1]Volumes_Tree_Arid1b!B270:H270)</f>
        <v>2.721338465102717E-3</v>
      </c>
      <c r="AD270" s="1">
        <f>AVERAGE([1]Volumes_Tree_Arid1b!O270:AA270)</f>
        <v>5.3400931538461545E-2</v>
      </c>
      <c r="AE270" s="1">
        <f>STDEV([1]Volumes_Tree_Arid1b!O270:AA270)</f>
        <v>3.7379862763901052E-3</v>
      </c>
      <c r="AF270" s="1">
        <f t="shared" si="56"/>
        <v>-5.9970304218074668</v>
      </c>
      <c r="AG270" s="1">
        <f t="shared" si="57"/>
        <v>-0.85673672215373842</v>
      </c>
      <c r="AH270" s="1">
        <f>TTEST([1]Volumes_Tree_Arid1b!O270:AA270,[1]Volumes_Tree_Arid1b!B270:H270,2,2)</f>
        <v>6.2001659392679161E-2</v>
      </c>
      <c r="AI270" s="1">
        <v>0.95411657548111695</v>
      </c>
      <c r="AJ270" t="str">
        <f t="shared" si="58"/>
        <v/>
      </c>
      <c r="AK270" t="s">
        <v>279</v>
      </c>
      <c r="AL270" s="1">
        <v>1</v>
      </c>
      <c r="AM270" t="str">
        <f t="shared" si="59"/>
        <v/>
      </c>
    </row>
    <row r="271" spans="1:39" x14ac:dyDescent="0.2">
      <c r="A271" t="s">
        <v>280</v>
      </c>
      <c r="B271" s="1">
        <f>AVERAGE([1]Volumes_Tree_Arid1b!B271:N271)</f>
        <v>17.281493846153847</v>
      </c>
      <c r="C271" s="1">
        <f>STDEV([1]Volumes_Tree_Arid1b!B271:N271)</f>
        <v>0.85055559554268689</v>
      </c>
      <c r="D271" s="1">
        <f>AVERAGE([1]Volumes_Tree_Arid1b!O271:AU271)</f>
        <v>17.54232</v>
      </c>
      <c r="E271" s="1">
        <f>STDEV([1]Volumes_Tree_Arid1b!O271:AU271)</f>
        <v>0.66831794785491128</v>
      </c>
      <c r="F271" s="1">
        <f t="shared" si="48"/>
        <v>-1.4868395619630321</v>
      </c>
      <c r="G271" s="1">
        <f t="shared" si="49"/>
        <v>-0.3902725561737832</v>
      </c>
      <c r="H271" s="1">
        <f>TTEST([1]Volumes_Tree_Arid1b!O271:AU271,[1]Volumes_Tree_Arid1b!B271:N271,2,2)</f>
        <v>0.27631544046715317</v>
      </c>
      <c r="I271" s="1">
        <v>1</v>
      </c>
      <c r="J271" t="str">
        <f t="shared" si="50"/>
        <v/>
      </c>
      <c r="K271" t="s">
        <v>280</v>
      </c>
      <c r="L271" s="1">
        <v>6.3143644348827105E-2</v>
      </c>
      <c r="M271" t="str">
        <f t="shared" si="51"/>
        <v>-</v>
      </c>
      <c r="N271" t="s">
        <v>280</v>
      </c>
      <c r="O271" s="1">
        <f>AVERAGE([1]Volumes_Tree_Arid1b!I271:N271)</f>
        <v>17.28538</v>
      </c>
      <c r="P271" s="1">
        <f>STDEV([1]Volumes_Tree_Arid1b!I271:N271)</f>
        <v>1.0721988887142155</v>
      </c>
      <c r="Q271" s="1">
        <f>AVERAGE([1]Volumes_Tree_Arid1b!AB271:AU271)</f>
        <v>17.654205999999995</v>
      </c>
      <c r="R271" s="1">
        <f>STDEV([1]Volumes_Tree_Arid1b!AB271:AU271)</f>
        <v>0.69497652200707649</v>
      </c>
      <c r="S271" s="1">
        <f t="shared" si="52"/>
        <v>-2.0891678730835874</v>
      </c>
      <c r="T271" s="1">
        <f t="shared" si="53"/>
        <v>-0.5307028199094177</v>
      </c>
      <c r="U271" s="1">
        <f>TTEST([1]Volumes_Tree_Arid1b!AB271:AU271,[1]Volumes_Tree_Arid1b!I271:N271,2,2)</f>
        <v>0.32502173265548628</v>
      </c>
      <c r="V271" s="1">
        <v>1</v>
      </c>
      <c r="W271" t="str">
        <f t="shared" si="54"/>
        <v/>
      </c>
      <c r="X271" t="s">
        <v>280</v>
      </c>
      <c r="Y271" s="1">
        <v>1</v>
      </c>
      <c r="Z271" t="str">
        <f t="shared" si="55"/>
        <v/>
      </c>
      <c r="AA271" t="s">
        <v>280</v>
      </c>
      <c r="AB271" s="1">
        <f>AVERAGE([1]Volumes_Tree_Arid1b!B271:H271)</f>
        <v>17.278162857142856</v>
      </c>
      <c r="AC271" s="1">
        <f>STDEV([1]Volumes_Tree_Arid1b!B271:H271)</f>
        <v>0.69918014928710903</v>
      </c>
      <c r="AD271" s="1">
        <f>AVERAGE([1]Volumes_Tree_Arid1b!O271:AA271)</f>
        <v>17.370187692307692</v>
      </c>
      <c r="AE271" s="1">
        <f>STDEV([1]Volumes_Tree_Arid1b!O271:AA271)</f>
        <v>0.61103435101410697</v>
      </c>
      <c r="AF271" s="1">
        <f t="shared" si="56"/>
        <v>-0.52978607252233767</v>
      </c>
      <c r="AG271" s="1">
        <f t="shared" si="57"/>
        <v>-0.15060501101469304</v>
      </c>
      <c r="AH271" s="1">
        <f>TTEST([1]Volumes_Tree_Arid1b!O271:AA271,[1]Volumes_Tree_Arid1b!B271:H271,2,2)</f>
        <v>0.76321334672267638</v>
      </c>
      <c r="AI271" s="1">
        <v>1</v>
      </c>
      <c r="AJ271" t="str">
        <f t="shared" si="58"/>
        <v/>
      </c>
      <c r="AK271" t="s">
        <v>280</v>
      </c>
      <c r="AL271" s="1">
        <v>1.18074751257352E-2</v>
      </c>
      <c r="AM271" t="str">
        <f t="shared" si="59"/>
        <v>*</v>
      </c>
    </row>
    <row r="272" spans="1:39" x14ac:dyDescent="0.2">
      <c r="A272" t="s">
        <v>281</v>
      </c>
      <c r="B272" s="1">
        <f>AVERAGE([1]Volumes_Tree_Arid1b!B272:N272)</f>
        <v>6.0886608461538465</v>
      </c>
      <c r="C272" s="1">
        <f>STDEV([1]Volumes_Tree_Arid1b!B272:N272)</f>
        <v>0.26405862508347339</v>
      </c>
      <c r="D272" s="1">
        <f>AVERAGE([1]Volumes_Tree_Arid1b!O272:AU272)</f>
        <v>6.2774728484848472</v>
      </c>
      <c r="E272" s="1">
        <f>STDEV([1]Volumes_Tree_Arid1b!O272:AU272)</f>
        <v>0.21533024011331423</v>
      </c>
      <c r="F272" s="1">
        <f t="shared" si="48"/>
        <v>-3.0077709117702205</v>
      </c>
      <c r="G272" s="1">
        <f t="shared" si="49"/>
        <v>-0.87684851989038459</v>
      </c>
      <c r="H272" s="1">
        <f>TTEST([1]Volumes_Tree_Arid1b!O272:AU272,[1]Volumes_Tree_Arid1b!B272:N272,2,2)</f>
        <v>1.5792782027780661E-2</v>
      </c>
      <c r="I272" s="1">
        <v>0.263858378635696</v>
      </c>
      <c r="J272" t="str">
        <f t="shared" si="50"/>
        <v/>
      </c>
      <c r="K272" t="s">
        <v>281</v>
      </c>
      <c r="L272" s="1">
        <v>1</v>
      </c>
      <c r="M272" t="str">
        <f t="shared" si="51"/>
        <v/>
      </c>
      <c r="N272" t="s">
        <v>281</v>
      </c>
      <c r="O272" s="1">
        <f>AVERAGE([1]Volumes_Tree_Arid1b!I272:N272)</f>
        <v>6.0753833333333338</v>
      </c>
      <c r="P272" s="1">
        <f>STDEV([1]Volumes_Tree_Arid1b!I272:N272)</f>
        <v>0.35609449760178363</v>
      </c>
      <c r="Q272" s="1">
        <f>AVERAGE([1]Volumes_Tree_Arid1b!AB272:AU272)</f>
        <v>6.2736891000000004</v>
      </c>
      <c r="R272" s="1">
        <f>STDEV([1]Volumes_Tree_Arid1b!AB272:AU272)</f>
        <v>0.22184450763918778</v>
      </c>
      <c r="S272" s="1">
        <f t="shared" si="52"/>
        <v>-3.1609116024998198</v>
      </c>
      <c r="T272" s="1">
        <f t="shared" si="53"/>
        <v>-0.89389531783764009</v>
      </c>
      <c r="U272" s="1">
        <f>TTEST([1]Volumes_Tree_Arid1b!AB272:AU272,[1]Volumes_Tree_Arid1b!I272:N272,2,2)</f>
        <v>0.1086798193378572</v>
      </c>
      <c r="V272" s="1">
        <v>1</v>
      </c>
      <c r="W272" t="str">
        <f t="shared" si="54"/>
        <v/>
      </c>
      <c r="X272" t="s">
        <v>281</v>
      </c>
      <c r="Y272" s="1">
        <v>1</v>
      </c>
      <c r="Z272" t="str">
        <f t="shared" si="55"/>
        <v/>
      </c>
      <c r="AA272" t="s">
        <v>281</v>
      </c>
      <c r="AB272" s="1">
        <f>AVERAGE([1]Volumes_Tree_Arid1b!B272:H272)</f>
        <v>6.1000415714285712</v>
      </c>
      <c r="AC272" s="1">
        <f>STDEV([1]Volumes_Tree_Arid1b!B272:H272)</f>
        <v>0.18291283590174595</v>
      </c>
      <c r="AD272" s="1">
        <f>AVERAGE([1]Volumes_Tree_Arid1b!O272:AA272)</f>
        <v>6.2832939999999997</v>
      </c>
      <c r="AE272" s="1">
        <f>STDEV([1]Volumes_Tree_Arid1b!O272:AA272)</f>
        <v>0.21368513001844552</v>
      </c>
      <c r="AF272" s="1">
        <f t="shared" si="56"/>
        <v>-2.9165025314974686</v>
      </c>
      <c r="AG272" s="1">
        <f t="shared" si="57"/>
        <v>-0.85758156665187701</v>
      </c>
      <c r="AH272" s="1">
        <f>TTEST([1]Volumes_Tree_Arid1b!O272:AA272,[1]Volumes_Tree_Arid1b!B272:H272,2,2)</f>
        <v>7.1297789642158355E-2</v>
      </c>
      <c r="AI272" s="1">
        <v>1</v>
      </c>
      <c r="AJ272" t="str">
        <f t="shared" si="58"/>
        <v/>
      </c>
      <c r="AK272" t="s">
        <v>281</v>
      </c>
      <c r="AL272" s="1">
        <v>1</v>
      </c>
      <c r="AM272" t="str">
        <f t="shared" si="59"/>
        <v/>
      </c>
    </row>
    <row r="273" spans="1:39" x14ac:dyDescent="0.2">
      <c r="A273" t="s">
        <v>282</v>
      </c>
      <c r="B273" s="1">
        <f>AVERAGE([1]Volumes_Tree_Arid1b!B273:N273)</f>
        <v>1.8526799999999999</v>
      </c>
      <c r="C273" s="1">
        <f>STDEV([1]Volumes_Tree_Arid1b!B273:N273)</f>
        <v>5.5801123159245951E-2</v>
      </c>
      <c r="D273" s="1">
        <f>AVERAGE([1]Volumes_Tree_Arid1b!O273:AU273)</f>
        <v>1.9041226060606067</v>
      </c>
      <c r="E273" s="1">
        <f>STDEV([1]Volumes_Tree_Arid1b!O273:AU273)</f>
        <v>7.073913407678746E-2</v>
      </c>
      <c r="F273" s="1">
        <f t="shared" si="48"/>
        <v>-2.7016435757272568</v>
      </c>
      <c r="G273" s="1">
        <f t="shared" si="49"/>
        <v>-0.72721565978975311</v>
      </c>
      <c r="H273" s="1">
        <f>TTEST([1]Volumes_Tree_Arid1b!O273:AU273,[1]Volumes_Tree_Arid1b!B273:N273,2,2)</f>
        <v>2.3608600917424782E-2</v>
      </c>
      <c r="I273" s="1">
        <v>0.35703809114523399</v>
      </c>
      <c r="J273" t="str">
        <f t="shared" si="50"/>
        <v/>
      </c>
      <c r="K273" t="s">
        <v>282</v>
      </c>
      <c r="L273" s="1">
        <v>1</v>
      </c>
      <c r="M273" t="str">
        <f t="shared" si="51"/>
        <v/>
      </c>
      <c r="N273" t="s">
        <v>282</v>
      </c>
      <c r="O273" s="1">
        <f>AVERAGE([1]Volumes_Tree_Arid1b!I273:N273)</f>
        <v>1.8608591666666665</v>
      </c>
      <c r="P273" s="1">
        <f>STDEV([1]Volumes_Tree_Arid1b!I273:N273)</f>
        <v>7.0733788772881903E-2</v>
      </c>
      <c r="Q273" s="1">
        <f>AVERAGE([1]Volumes_Tree_Arid1b!AB273:AU273)</f>
        <v>1.90665525</v>
      </c>
      <c r="R273" s="1">
        <f>STDEV([1]Volumes_Tree_Arid1b!AB273:AU273)</f>
        <v>7.5742909532232075E-2</v>
      </c>
      <c r="S273" s="1">
        <f t="shared" si="52"/>
        <v>-2.4019068645647144</v>
      </c>
      <c r="T273" s="1">
        <f t="shared" si="53"/>
        <v>-0.60462535194591627</v>
      </c>
      <c r="U273" s="1">
        <f>TTEST([1]Volumes_Tree_Arid1b!AB273:AU273,[1]Volumes_Tree_Arid1b!I273:N273,2,2)</f>
        <v>0.2004071668061301</v>
      </c>
      <c r="V273" s="1">
        <v>1</v>
      </c>
      <c r="W273" t="str">
        <f t="shared" si="54"/>
        <v/>
      </c>
      <c r="X273" t="s">
        <v>282</v>
      </c>
      <c r="Y273" s="1">
        <v>1</v>
      </c>
      <c r="Z273" t="str">
        <f t="shared" si="55"/>
        <v/>
      </c>
      <c r="AA273" t="s">
        <v>282</v>
      </c>
      <c r="AB273" s="1">
        <f>AVERAGE([1]Volumes_Tree_Arid1b!B273:H273)</f>
        <v>1.8456692857142856</v>
      </c>
      <c r="AC273" s="1">
        <f>STDEV([1]Volumes_Tree_Arid1b!B273:H273)</f>
        <v>4.3976123012813353E-2</v>
      </c>
      <c r="AD273" s="1">
        <f>AVERAGE([1]Volumes_Tree_Arid1b!O273:AA273)</f>
        <v>1.900226230769231</v>
      </c>
      <c r="AE273" s="1">
        <f>STDEV([1]Volumes_Tree_Arid1b!O273:AA273)</f>
        <v>6.5064311775803629E-2</v>
      </c>
      <c r="AF273" s="1">
        <f t="shared" si="56"/>
        <v>-2.8710763051018535</v>
      </c>
      <c r="AG273" s="1">
        <f t="shared" si="57"/>
        <v>-0.83850798642020385</v>
      </c>
      <c r="AH273" s="1">
        <f>TTEST([1]Volumes_Tree_Arid1b!O273:AA273,[1]Volumes_Tree_Arid1b!B273:H273,2,2)</f>
        <v>6.3631765335664961E-2</v>
      </c>
      <c r="AI273" s="1">
        <v>0.97068976653640104</v>
      </c>
      <c r="AJ273" t="str">
        <f t="shared" si="58"/>
        <v/>
      </c>
      <c r="AK273" t="s">
        <v>282</v>
      </c>
      <c r="AL273" s="1">
        <v>1</v>
      </c>
      <c r="AM273" t="str">
        <f t="shared" si="59"/>
        <v/>
      </c>
    </row>
    <row r="274" spans="1:39" x14ac:dyDescent="0.2">
      <c r="A274" t="s">
        <v>283</v>
      </c>
      <c r="B274" s="1">
        <f>AVERAGE([1]Volumes_Tree_Arid1b!B274:N274)</f>
        <v>1.4226113846153843</v>
      </c>
      <c r="C274" s="1">
        <f>STDEV([1]Volumes_Tree_Arid1b!B274:N274)</f>
        <v>9.5874354601511697E-2</v>
      </c>
      <c r="D274" s="1">
        <f>AVERAGE([1]Volumes_Tree_Arid1b!O274:AU274)</f>
        <v>1.5051796060606062</v>
      </c>
      <c r="E274" s="1">
        <f>STDEV([1]Volumes_Tree_Arid1b!O274:AU274)</f>
        <v>7.7646449188348024E-2</v>
      </c>
      <c r="F274" s="1">
        <f t="shared" si="48"/>
        <v>-5.4856059112654023</v>
      </c>
      <c r="G274" s="1">
        <f t="shared" si="49"/>
        <v>-1.0633869585579514</v>
      </c>
      <c r="H274" s="1">
        <f>TTEST([1]Volumes_Tree_Arid1b!O274:AU274,[1]Volumes_Tree_Arid1b!B274:N274,2,2)</f>
        <v>4.0029550018184029E-3</v>
      </c>
      <c r="I274" s="1">
        <v>8.3599255107424497E-2</v>
      </c>
      <c r="J274" t="str">
        <f t="shared" si="50"/>
        <v>-</v>
      </c>
      <c r="K274" t="s">
        <v>283</v>
      </c>
      <c r="L274" s="1">
        <v>0.358694169379282</v>
      </c>
      <c r="M274" t="str">
        <f t="shared" si="51"/>
        <v/>
      </c>
      <c r="N274" t="s">
        <v>283</v>
      </c>
      <c r="O274" s="1">
        <f>AVERAGE([1]Volumes_Tree_Arid1b!I274:N274)</f>
        <v>1.4210866666666668</v>
      </c>
      <c r="P274" s="1">
        <f>STDEV([1]Volumes_Tree_Arid1b!I274:N274)</f>
        <v>0.10568481304078967</v>
      </c>
      <c r="Q274" s="1">
        <f>AVERAGE([1]Volumes_Tree_Arid1b!AB274:AU274)</f>
        <v>1.4941073000000002</v>
      </c>
      <c r="R274" s="1">
        <f>STDEV([1]Volumes_Tree_Arid1b!AB274:AU274)</f>
        <v>7.669295824334714E-2</v>
      </c>
      <c r="S274" s="1">
        <f t="shared" si="52"/>
        <v>-4.8872415878922082</v>
      </c>
      <c r="T274" s="1">
        <f t="shared" si="53"/>
        <v>-0.95211653072031177</v>
      </c>
      <c r="U274" s="1">
        <f>TTEST([1]Volumes_Tree_Arid1b!AB274:AU274,[1]Volumes_Tree_Arid1b!I274:N274,2,2)</f>
        <v>7.269458148545957E-2</v>
      </c>
      <c r="V274" s="1">
        <v>1</v>
      </c>
      <c r="W274" t="str">
        <f t="shared" si="54"/>
        <v/>
      </c>
      <c r="X274" t="s">
        <v>283</v>
      </c>
      <c r="Y274" s="1">
        <v>1</v>
      </c>
      <c r="Z274" t="str">
        <f t="shared" si="55"/>
        <v/>
      </c>
      <c r="AA274" t="s">
        <v>283</v>
      </c>
      <c r="AB274" s="1">
        <f>AVERAGE([1]Volumes_Tree_Arid1b!B274:H274)</f>
        <v>1.4239182857142858</v>
      </c>
      <c r="AC274" s="1">
        <f>STDEV([1]Volumes_Tree_Arid1b!B274:H274)</f>
        <v>9.524564678016223E-2</v>
      </c>
      <c r="AD274" s="1">
        <f>AVERAGE([1]Volumes_Tree_Arid1b!O274:AA274)</f>
        <v>1.5222139230769232</v>
      </c>
      <c r="AE274" s="1">
        <f>STDEV([1]Volumes_Tree_Arid1b!O274:AA274)</f>
        <v>7.902983855846428E-2</v>
      </c>
      <c r="AF274" s="1">
        <f t="shared" si="56"/>
        <v>-6.4574128427328876</v>
      </c>
      <c r="AG274" s="1">
        <f t="shared" si="57"/>
        <v>-1.2437787948904986</v>
      </c>
      <c r="AH274" s="1">
        <f>TTEST([1]Volumes_Tree_Arid1b!O274:AA274,[1]Volumes_Tree_Arid1b!B274:H274,2,2)</f>
        <v>2.3588027485441691E-2</v>
      </c>
      <c r="AI274" s="1">
        <v>0.44021599591320099</v>
      </c>
      <c r="AJ274" t="str">
        <f t="shared" si="58"/>
        <v/>
      </c>
      <c r="AK274" t="s">
        <v>283</v>
      </c>
      <c r="AL274" s="1">
        <v>1</v>
      </c>
      <c r="AM274" t="str">
        <f t="shared" si="59"/>
        <v/>
      </c>
    </row>
    <row r="275" spans="1:39" x14ac:dyDescent="0.2">
      <c r="A275" t="s">
        <v>284</v>
      </c>
      <c r="B275" s="1">
        <f>AVERAGE([1]Volumes_Tree_Arid1b!B275:N275)</f>
        <v>2.8133696153846155</v>
      </c>
      <c r="C275" s="1">
        <f>STDEV([1]Volumes_Tree_Arid1b!B275:N275)</f>
        <v>0.14006296455138689</v>
      </c>
      <c r="D275" s="1">
        <f>AVERAGE([1]Volumes_Tree_Arid1b!O275:AU275)</f>
        <v>2.8681706666666669</v>
      </c>
      <c r="E275" s="1">
        <f>STDEV([1]Volumes_Tree_Arid1b!O275:AU275)</f>
        <v>0.11990025872174614</v>
      </c>
      <c r="F275" s="1">
        <f t="shared" si="48"/>
        <v>-1.9106621484885382</v>
      </c>
      <c r="G275" s="1">
        <f t="shared" si="49"/>
        <v>-0.45705532136697702</v>
      </c>
      <c r="H275" s="1">
        <f>TTEST([1]Volumes_Tree_Arid1b!O275:AU275,[1]Volumes_Tree_Arid1b!B275:N275,2,2)</f>
        <v>0.18998985977590915</v>
      </c>
      <c r="I275" s="1">
        <v>1</v>
      </c>
      <c r="J275" t="str">
        <f t="shared" si="50"/>
        <v/>
      </c>
      <c r="K275" t="s">
        <v>284</v>
      </c>
      <c r="L275" s="1">
        <v>1</v>
      </c>
      <c r="M275" t="str">
        <f t="shared" si="51"/>
        <v/>
      </c>
      <c r="N275" t="s">
        <v>284</v>
      </c>
      <c r="O275" s="1">
        <f>AVERAGE([1]Volumes_Tree_Arid1b!I275:N275)</f>
        <v>2.7934378333333338</v>
      </c>
      <c r="P275" s="1">
        <f>STDEV([1]Volumes_Tree_Arid1b!I275:N275)</f>
        <v>0.18665802685704846</v>
      </c>
      <c r="Q275" s="1">
        <f>AVERAGE([1]Volumes_Tree_Arid1b!AB275:AU275)</f>
        <v>2.8729265500000003</v>
      </c>
      <c r="R275" s="1">
        <f>STDEV([1]Volumes_Tree_Arid1b!AB275:AU275)</f>
        <v>0.13488710239872334</v>
      </c>
      <c r="S275" s="1">
        <f t="shared" si="52"/>
        <v>-2.7668203583786872</v>
      </c>
      <c r="T275" s="1">
        <f t="shared" si="53"/>
        <v>-0.58929812601133313</v>
      </c>
      <c r="U275" s="1">
        <f>TTEST([1]Volumes_Tree_Arid1b!AB275:AU275,[1]Volumes_Tree_Arid1b!I275:N275,2,2)</f>
        <v>0.25735626088368302</v>
      </c>
      <c r="V275" s="1">
        <v>1</v>
      </c>
      <c r="W275" t="str">
        <f t="shared" si="54"/>
        <v/>
      </c>
      <c r="X275" t="s">
        <v>284</v>
      </c>
      <c r="Y275" s="1">
        <v>1</v>
      </c>
      <c r="Z275" t="str">
        <f t="shared" si="55"/>
        <v/>
      </c>
      <c r="AA275" t="s">
        <v>284</v>
      </c>
      <c r="AB275" s="1">
        <f>AVERAGE([1]Volumes_Tree_Arid1b!B275:H275)</f>
        <v>2.830454</v>
      </c>
      <c r="AC275" s="1">
        <f>STDEV([1]Volumes_Tree_Arid1b!B275:H275)</f>
        <v>9.7278572938751501E-2</v>
      </c>
      <c r="AD275" s="1">
        <f>AVERAGE([1]Volumes_Tree_Arid1b!O275:AA275)</f>
        <v>2.8608539230769234</v>
      </c>
      <c r="AE275" s="1">
        <f>STDEV([1]Volumes_Tree_Arid1b!O275:AA275)</f>
        <v>9.7121018901215522E-2</v>
      </c>
      <c r="AF275" s="1">
        <f t="shared" si="56"/>
        <v>-1.0626171029462244</v>
      </c>
      <c r="AG275" s="1">
        <f t="shared" si="57"/>
        <v>-0.31301075113147248</v>
      </c>
      <c r="AH275" s="1">
        <f>TTEST([1]Volumes_Tree_Arid1b!O275:AA275,[1]Volumes_Tree_Arid1b!B275:H275,2,2)</f>
        <v>0.51303672975162673</v>
      </c>
      <c r="AI275" s="1">
        <v>1</v>
      </c>
      <c r="AJ275" t="str">
        <f t="shared" si="58"/>
        <v/>
      </c>
      <c r="AK275" t="s">
        <v>284</v>
      </c>
      <c r="AL275" s="1">
        <v>0.76933702599509901</v>
      </c>
      <c r="AM275" t="str">
        <f t="shared" si="59"/>
        <v/>
      </c>
    </row>
    <row r="276" spans="1:39" x14ac:dyDescent="0.2">
      <c r="A276" t="s">
        <v>285</v>
      </c>
      <c r="B276" s="1">
        <f>AVERAGE([1]Volumes_Tree_Arid1b!B276:N276)</f>
        <v>11.192833076923078</v>
      </c>
      <c r="C276" s="1">
        <f>STDEV([1]Volumes_Tree_Arid1b!B276:N276)</f>
        <v>0.61280697643962645</v>
      </c>
      <c r="D276" s="1">
        <f>AVERAGE([1]Volumes_Tree_Arid1b!O276:AU276)</f>
        <v>11.264847272727273</v>
      </c>
      <c r="E276" s="1">
        <f>STDEV([1]Volumes_Tree_Arid1b!O276:AU276)</f>
        <v>0.50474754706729841</v>
      </c>
      <c r="F276" s="1">
        <f t="shared" si="48"/>
        <v>-0.63928248702088564</v>
      </c>
      <c r="G276" s="1">
        <f t="shared" si="49"/>
        <v>-0.14267369147728343</v>
      </c>
      <c r="H276" s="1">
        <f>TTEST([1]Volumes_Tree_Arid1b!O276:AU276,[1]Volumes_Tree_Arid1b!B276:N276,2,2)</f>
        <v>0.68378849186533652</v>
      </c>
      <c r="I276" s="1">
        <v>1</v>
      </c>
      <c r="J276" t="str">
        <f t="shared" si="50"/>
        <v/>
      </c>
      <c r="K276" t="s">
        <v>285</v>
      </c>
      <c r="L276" s="1">
        <v>7.3198827015477598E-3</v>
      </c>
      <c r="M276" t="str">
        <f t="shared" si="51"/>
        <v>**</v>
      </c>
      <c r="N276" t="s">
        <v>285</v>
      </c>
      <c r="O276" s="1">
        <f>AVERAGE([1]Volumes_Tree_Arid1b!I276:N276)</f>
        <v>11.209995000000001</v>
      </c>
      <c r="P276" s="1">
        <f>STDEV([1]Volumes_Tree_Arid1b!I276:N276)</f>
        <v>0.73177124720092712</v>
      </c>
      <c r="Q276" s="1">
        <f>AVERAGE([1]Volumes_Tree_Arid1b!AB276:AU276)</f>
        <v>11.380516999999998</v>
      </c>
      <c r="R276" s="1">
        <f>STDEV([1]Volumes_Tree_Arid1b!AB276:AU276)</f>
        <v>0.49768574661125281</v>
      </c>
      <c r="S276" s="1">
        <f t="shared" si="52"/>
        <v>-1.4983677806552773</v>
      </c>
      <c r="T276" s="1">
        <f t="shared" si="53"/>
        <v>-0.34262986465070078</v>
      </c>
      <c r="U276" s="1">
        <f>TTEST([1]Volumes_Tree_Arid1b!AB276:AU276,[1]Volumes_Tree_Arid1b!I276:N276,2,2)</f>
        <v>0.51523875875378322</v>
      </c>
      <c r="V276" s="1">
        <v>1</v>
      </c>
      <c r="W276" t="str">
        <f t="shared" si="54"/>
        <v/>
      </c>
      <c r="X276" t="s">
        <v>285</v>
      </c>
      <c r="Y276" s="1">
        <v>1</v>
      </c>
      <c r="Z276" t="str">
        <f t="shared" si="55"/>
        <v/>
      </c>
      <c r="AA276" t="s">
        <v>285</v>
      </c>
      <c r="AB276" s="1">
        <f>AVERAGE([1]Volumes_Tree_Arid1b!B276:H276)</f>
        <v>11.178122857142858</v>
      </c>
      <c r="AC276" s="1">
        <f>STDEV([1]Volumes_Tree_Arid1b!B276:H276)</f>
        <v>0.55161293339666706</v>
      </c>
      <c r="AD276" s="1">
        <f>AVERAGE([1]Volumes_Tree_Arid1b!O276:AA276)</f>
        <v>11.086893846153847</v>
      </c>
      <c r="AE276" s="1">
        <f>STDEV([1]Volumes_Tree_Arid1b!O276:AA276)</f>
        <v>0.48021224586180733</v>
      </c>
      <c r="AF276" s="1">
        <f t="shared" si="56"/>
        <v>0.82285455471064217</v>
      </c>
      <c r="AG276" s="1">
        <f t="shared" si="57"/>
        <v>0.18997643599298</v>
      </c>
      <c r="AH276" s="1">
        <f>TTEST([1]Volumes_Tree_Arid1b!O276:AA276,[1]Volumes_Tree_Arid1b!B276:H276,2,2)</f>
        <v>0.70457428428897151</v>
      </c>
      <c r="AI276" s="1">
        <v>1</v>
      </c>
      <c r="AJ276" t="str">
        <f t="shared" si="58"/>
        <v/>
      </c>
      <c r="AK276" t="s">
        <v>285</v>
      </c>
      <c r="AL276" s="1">
        <v>2.7040624613839E-2</v>
      </c>
      <c r="AM276" t="str">
        <f t="shared" si="59"/>
        <v>*</v>
      </c>
    </row>
    <row r="277" spans="1:39" x14ac:dyDescent="0.2">
      <c r="A277" t="s">
        <v>286</v>
      </c>
      <c r="B277" s="1">
        <f>AVERAGE([1]Volumes_Tree_Arid1b!B277:N277)</f>
        <v>0.11358514076923079</v>
      </c>
      <c r="C277" s="1">
        <f>STDEV([1]Volumes_Tree_Arid1b!B277:N277)</f>
        <v>7.2591843025432987E-3</v>
      </c>
      <c r="D277" s="1">
        <f>AVERAGE([1]Volumes_Tree_Arid1b!O277:AU277)</f>
        <v>0.11621392848484846</v>
      </c>
      <c r="E277" s="1">
        <f>STDEV([1]Volumes_Tree_Arid1b!O277:AU277)</f>
        <v>5.5334607561555223E-3</v>
      </c>
      <c r="F277" s="1">
        <f t="shared" si="48"/>
        <v>-2.2620246556422035</v>
      </c>
      <c r="G277" s="1">
        <f t="shared" si="49"/>
        <v>-0.47507117723629982</v>
      </c>
      <c r="H277" s="1">
        <f>TTEST([1]Volumes_Tree_Arid1b!O277:AU277,[1]Volumes_Tree_Arid1b!B277:N277,2,2)</f>
        <v>0.19159863069282065</v>
      </c>
      <c r="I277" s="1">
        <v>1</v>
      </c>
      <c r="J277" t="str">
        <f t="shared" si="50"/>
        <v/>
      </c>
      <c r="K277" t="s">
        <v>286</v>
      </c>
      <c r="L277" s="1">
        <v>1</v>
      </c>
      <c r="M277" t="str">
        <f t="shared" si="51"/>
        <v/>
      </c>
      <c r="N277" t="s">
        <v>286</v>
      </c>
      <c r="O277" s="1">
        <f>AVERAGE([1]Volumes_Tree_Arid1b!I277:N277)</f>
        <v>0.11802091666666668</v>
      </c>
      <c r="P277" s="1">
        <f>STDEV([1]Volumes_Tree_Arid1b!I277:N277)</f>
        <v>3.1569488111381624E-3</v>
      </c>
      <c r="Q277" s="1">
        <f>AVERAGE([1]Volumes_Tree_Arid1b!AB277:AU277)</f>
        <v>0.11772782500000004</v>
      </c>
      <c r="R277" s="1">
        <f>STDEV([1]Volumes_Tree_Arid1b!AB277:AU277)</f>
        <v>5.7103086718241882E-3</v>
      </c>
      <c r="S277" s="1">
        <f t="shared" si="52"/>
        <v>0.24895700457104997</v>
      </c>
      <c r="T277" s="1">
        <f t="shared" si="53"/>
        <v>5.1326764192769651E-2</v>
      </c>
      <c r="U277" s="1">
        <f>TTEST([1]Volumes_Tree_Arid1b!AB277:AU277,[1]Volumes_Tree_Arid1b!I277:N277,2,2)</f>
        <v>0.90608721649817014</v>
      </c>
      <c r="V277" s="1">
        <v>1</v>
      </c>
      <c r="W277" t="str">
        <f t="shared" si="54"/>
        <v/>
      </c>
      <c r="X277" t="s">
        <v>286</v>
      </c>
      <c r="Y277" s="1">
        <v>1</v>
      </c>
      <c r="Z277" t="str">
        <f t="shared" si="55"/>
        <v/>
      </c>
      <c r="AA277" t="s">
        <v>286</v>
      </c>
      <c r="AB277" s="1">
        <f>AVERAGE([1]Volumes_Tree_Arid1b!B277:H277)</f>
        <v>0.10978304714285715</v>
      </c>
      <c r="AC277" s="1">
        <f>STDEV([1]Volumes_Tree_Arid1b!B277:H277)</f>
        <v>7.7810602683604201E-3</v>
      </c>
      <c r="AD277" s="1">
        <f>AVERAGE([1]Volumes_Tree_Arid1b!O277:AA277)</f>
        <v>0.11388485692307691</v>
      </c>
      <c r="AE277" s="1">
        <f>STDEV([1]Volumes_Tree_Arid1b!O277:AA277)</f>
        <v>4.5084366938060042E-3</v>
      </c>
      <c r="AF277" s="1">
        <f t="shared" si="56"/>
        <v>-3.6017165855424604</v>
      </c>
      <c r="AG277" s="1">
        <f t="shared" si="57"/>
        <v>-0.90980755831730009</v>
      </c>
      <c r="AH277" s="1">
        <f>TTEST([1]Volumes_Tree_Arid1b!O277:AA277,[1]Volumes_Tree_Arid1b!B277:H277,2,2)</f>
        <v>0.14929709800978036</v>
      </c>
      <c r="AI277" s="1">
        <v>1</v>
      </c>
      <c r="AJ277" t="str">
        <f t="shared" si="58"/>
        <v/>
      </c>
      <c r="AK277" t="s">
        <v>286</v>
      </c>
      <c r="AL277" s="1">
        <v>1</v>
      </c>
      <c r="AM277" t="str">
        <f t="shared" si="59"/>
        <v/>
      </c>
    </row>
    <row r="278" spans="1:39" x14ac:dyDescent="0.2">
      <c r="A278" t="s">
        <v>287</v>
      </c>
      <c r="B278" s="1">
        <f>AVERAGE([1]Volumes_Tree_Arid1b!B278:N278)</f>
        <v>0.11358514076923079</v>
      </c>
      <c r="C278" s="1">
        <f>STDEV([1]Volumes_Tree_Arid1b!B278:N278)</f>
        <v>7.2591843025432987E-3</v>
      </c>
      <c r="D278" s="1">
        <f>AVERAGE([1]Volumes_Tree_Arid1b!O278:AU278)</f>
        <v>0.11621392848484846</v>
      </c>
      <c r="E278" s="1">
        <f>STDEV([1]Volumes_Tree_Arid1b!O278:AU278)</f>
        <v>5.5334607561555223E-3</v>
      </c>
      <c r="F278" s="1">
        <f t="shared" si="48"/>
        <v>-2.2620246556422035</v>
      </c>
      <c r="G278" s="1">
        <f t="shared" si="49"/>
        <v>-0.47507117723629982</v>
      </c>
      <c r="H278" s="1">
        <f>TTEST([1]Volumes_Tree_Arid1b!O278:AU278,[1]Volumes_Tree_Arid1b!B278:N278,2,2)</f>
        <v>0.19159863069282065</v>
      </c>
      <c r="I278" s="1">
        <v>1</v>
      </c>
      <c r="J278" t="str">
        <f t="shared" si="50"/>
        <v/>
      </c>
      <c r="K278" t="s">
        <v>287</v>
      </c>
      <c r="L278" s="1">
        <v>1</v>
      </c>
      <c r="M278" t="str">
        <f t="shared" si="51"/>
        <v/>
      </c>
      <c r="N278" t="s">
        <v>287</v>
      </c>
      <c r="O278" s="1">
        <f>AVERAGE([1]Volumes_Tree_Arid1b!I278:N278)</f>
        <v>0.11802091666666668</v>
      </c>
      <c r="P278" s="1">
        <f>STDEV([1]Volumes_Tree_Arid1b!I278:N278)</f>
        <v>3.1569488111381624E-3</v>
      </c>
      <c r="Q278" s="1">
        <f>AVERAGE([1]Volumes_Tree_Arid1b!AB278:AU278)</f>
        <v>0.11772782500000004</v>
      </c>
      <c r="R278" s="1">
        <f>STDEV([1]Volumes_Tree_Arid1b!AB278:AU278)</f>
        <v>5.7103086718241882E-3</v>
      </c>
      <c r="S278" s="1">
        <f t="shared" si="52"/>
        <v>0.24895700457104997</v>
      </c>
      <c r="T278" s="1">
        <f t="shared" si="53"/>
        <v>5.1326764192769651E-2</v>
      </c>
      <c r="U278" s="1">
        <f>TTEST([1]Volumes_Tree_Arid1b!AB278:AU278,[1]Volumes_Tree_Arid1b!I278:N278,2,2)</f>
        <v>0.90608721649817014</v>
      </c>
      <c r="V278" s="1">
        <v>1</v>
      </c>
      <c r="W278" t="str">
        <f t="shared" si="54"/>
        <v/>
      </c>
      <c r="X278" t="s">
        <v>287</v>
      </c>
      <c r="Y278" s="1">
        <v>1</v>
      </c>
      <c r="Z278" t="str">
        <f t="shared" si="55"/>
        <v/>
      </c>
      <c r="AA278" t="s">
        <v>287</v>
      </c>
      <c r="AB278" s="1">
        <f>AVERAGE([1]Volumes_Tree_Arid1b!B278:H278)</f>
        <v>0.10978304714285715</v>
      </c>
      <c r="AC278" s="1">
        <f>STDEV([1]Volumes_Tree_Arid1b!B278:H278)</f>
        <v>7.7810602683604201E-3</v>
      </c>
      <c r="AD278" s="1">
        <f>AVERAGE([1]Volumes_Tree_Arid1b!O278:AA278)</f>
        <v>0.11388485692307691</v>
      </c>
      <c r="AE278" s="1">
        <f>STDEV([1]Volumes_Tree_Arid1b!O278:AA278)</f>
        <v>4.5084366938060042E-3</v>
      </c>
      <c r="AF278" s="1">
        <f t="shared" si="56"/>
        <v>-3.6017165855424604</v>
      </c>
      <c r="AG278" s="1">
        <f t="shared" si="57"/>
        <v>-0.90980755831730009</v>
      </c>
      <c r="AH278" s="1">
        <f>TTEST([1]Volumes_Tree_Arid1b!O278:AA278,[1]Volumes_Tree_Arid1b!B278:H278,2,2)</f>
        <v>0.14929709800978036</v>
      </c>
      <c r="AI278" s="1">
        <v>1</v>
      </c>
      <c r="AJ278" t="str">
        <f t="shared" si="58"/>
        <v/>
      </c>
      <c r="AK278" t="s">
        <v>287</v>
      </c>
      <c r="AL278" s="1">
        <v>1</v>
      </c>
      <c r="AM278" t="str">
        <f t="shared" si="59"/>
        <v/>
      </c>
    </row>
    <row r="279" spans="1:39" x14ac:dyDescent="0.2">
      <c r="A279" t="s">
        <v>288</v>
      </c>
      <c r="B279" s="1">
        <f>AVERAGE([1]Volumes_Tree_Arid1b!B279:N279)</f>
        <v>0.11358514076923079</v>
      </c>
      <c r="C279" s="1">
        <f>STDEV([1]Volumes_Tree_Arid1b!B279:N279)</f>
        <v>7.2591843025432987E-3</v>
      </c>
      <c r="D279" s="1">
        <f>AVERAGE([1]Volumes_Tree_Arid1b!O279:AU279)</f>
        <v>0.11621392848484846</v>
      </c>
      <c r="E279" s="1">
        <f>STDEV([1]Volumes_Tree_Arid1b!O279:AU279)</f>
        <v>5.5334607561555223E-3</v>
      </c>
      <c r="F279" s="1">
        <f t="shared" si="48"/>
        <v>-2.2620246556422035</v>
      </c>
      <c r="G279" s="1">
        <f t="shared" si="49"/>
        <v>-0.47507117723629982</v>
      </c>
      <c r="H279" s="1">
        <f>TTEST([1]Volumes_Tree_Arid1b!O279:AU279,[1]Volumes_Tree_Arid1b!B279:N279,2,2)</f>
        <v>0.19159863069282065</v>
      </c>
      <c r="I279" s="1">
        <v>1</v>
      </c>
      <c r="J279" t="str">
        <f t="shared" si="50"/>
        <v/>
      </c>
      <c r="K279" t="s">
        <v>288</v>
      </c>
      <c r="L279" s="1">
        <v>1</v>
      </c>
      <c r="M279" t="str">
        <f t="shared" si="51"/>
        <v/>
      </c>
      <c r="N279" t="s">
        <v>288</v>
      </c>
      <c r="O279" s="1">
        <f>AVERAGE([1]Volumes_Tree_Arid1b!I279:N279)</f>
        <v>0.11802091666666668</v>
      </c>
      <c r="P279" s="1">
        <f>STDEV([1]Volumes_Tree_Arid1b!I279:N279)</f>
        <v>3.1569488111381624E-3</v>
      </c>
      <c r="Q279" s="1">
        <f>AVERAGE([1]Volumes_Tree_Arid1b!AB279:AU279)</f>
        <v>0.11772782500000004</v>
      </c>
      <c r="R279" s="1">
        <f>STDEV([1]Volumes_Tree_Arid1b!AB279:AU279)</f>
        <v>5.7103086718241882E-3</v>
      </c>
      <c r="S279" s="1">
        <f t="shared" si="52"/>
        <v>0.24895700457104997</v>
      </c>
      <c r="T279" s="1">
        <f t="shared" si="53"/>
        <v>5.1326764192769651E-2</v>
      </c>
      <c r="U279" s="1">
        <f>TTEST([1]Volumes_Tree_Arid1b!AB279:AU279,[1]Volumes_Tree_Arid1b!I279:N279,2,2)</f>
        <v>0.90608721649817014</v>
      </c>
      <c r="V279" s="1">
        <v>1</v>
      </c>
      <c r="W279" t="str">
        <f t="shared" si="54"/>
        <v/>
      </c>
      <c r="X279" t="s">
        <v>288</v>
      </c>
      <c r="Y279" s="1">
        <v>1</v>
      </c>
      <c r="Z279" t="str">
        <f t="shared" si="55"/>
        <v/>
      </c>
      <c r="AA279" t="s">
        <v>288</v>
      </c>
      <c r="AB279" s="1">
        <f>AVERAGE([1]Volumes_Tree_Arid1b!B279:H279)</f>
        <v>0.10978304714285715</v>
      </c>
      <c r="AC279" s="1">
        <f>STDEV([1]Volumes_Tree_Arid1b!B279:H279)</f>
        <v>7.7810602683604201E-3</v>
      </c>
      <c r="AD279" s="1">
        <f>AVERAGE([1]Volumes_Tree_Arid1b!O279:AA279)</f>
        <v>0.11388485692307691</v>
      </c>
      <c r="AE279" s="1">
        <f>STDEV([1]Volumes_Tree_Arid1b!O279:AA279)</f>
        <v>4.5084366938060042E-3</v>
      </c>
      <c r="AF279" s="1">
        <f t="shared" si="56"/>
        <v>-3.6017165855424604</v>
      </c>
      <c r="AG279" s="1">
        <f t="shared" si="57"/>
        <v>-0.90980755831730009</v>
      </c>
      <c r="AH279" s="1">
        <f>TTEST([1]Volumes_Tree_Arid1b!O279:AA279,[1]Volumes_Tree_Arid1b!B279:H279,2,2)</f>
        <v>0.14929709800978036</v>
      </c>
      <c r="AI279" s="1">
        <v>1</v>
      </c>
      <c r="AJ279" t="str">
        <f t="shared" si="58"/>
        <v/>
      </c>
      <c r="AK279" t="s">
        <v>288</v>
      </c>
      <c r="AL279" s="1">
        <v>1</v>
      </c>
      <c r="AM279" t="str">
        <f t="shared" si="59"/>
        <v/>
      </c>
    </row>
    <row r="280" spans="1:39" x14ac:dyDescent="0.2">
      <c r="A280" t="s">
        <v>289</v>
      </c>
      <c r="B280" s="1">
        <f>AVERAGE([1]Volumes_Tree_Arid1b!B280:N280)</f>
        <v>6.4867668461538459</v>
      </c>
      <c r="C280" s="1">
        <f>STDEV([1]Volumes_Tree_Arid1b!B280:N280)</f>
        <v>0.59170523738243819</v>
      </c>
      <c r="D280" s="1">
        <f>AVERAGE([1]Volumes_Tree_Arid1b!O280:AU280)</f>
        <v>6.340501939393941</v>
      </c>
      <c r="E280" s="1">
        <f>STDEV([1]Volumes_Tree_Arid1b!O280:AU280)</f>
        <v>0.44009110547419178</v>
      </c>
      <c r="F280" s="1">
        <f t="shared" si="48"/>
        <v>2.3068348240878493</v>
      </c>
      <c r="G280" s="1">
        <f t="shared" si="49"/>
        <v>0.33235142664904938</v>
      </c>
      <c r="H280" s="1">
        <f>TTEST([1]Volumes_Tree_Arid1b!O280:AU280,[1]Volumes_Tree_Arid1b!B280:N280,2,2)</f>
        <v>0.36321375213713181</v>
      </c>
      <c r="I280" s="1">
        <v>1</v>
      </c>
      <c r="J280" t="str">
        <f t="shared" si="50"/>
        <v/>
      </c>
      <c r="K280" t="s">
        <v>289</v>
      </c>
      <c r="L280" s="1">
        <v>0.80788758023907203</v>
      </c>
      <c r="M280" t="str">
        <f t="shared" si="51"/>
        <v/>
      </c>
      <c r="N280" t="s">
        <v>289</v>
      </c>
      <c r="O280" s="1">
        <f>AVERAGE([1]Volumes_Tree_Arid1b!I280:N280)</f>
        <v>6.3529646666666677</v>
      </c>
      <c r="P280" s="1">
        <f>STDEV([1]Volumes_Tree_Arid1b!I280:N280)</f>
        <v>0.61549056707919292</v>
      </c>
      <c r="Q280" s="1">
        <f>AVERAGE([1]Volumes_Tree_Arid1b!AB280:AU280)</f>
        <v>6.3566203999999988</v>
      </c>
      <c r="R280" s="1">
        <f>STDEV([1]Volumes_Tree_Arid1b!AB280:AU280)</f>
        <v>0.40484224265097846</v>
      </c>
      <c r="S280" s="1">
        <f t="shared" si="52"/>
        <v>-5.7510644073242682E-2</v>
      </c>
      <c r="T280" s="1">
        <f t="shared" si="53"/>
        <v>-9.0300194697883994E-3</v>
      </c>
      <c r="U280" s="1">
        <f>TTEST([1]Volumes_Tree_Arid1b!AB280:AU280,[1]Volumes_Tree_Arid1b!I280:N280,2,2)</f>
        <v>0.98642503160684192</v>
      </c>
      <c r="V280" s="1">
        <v>1</v>
      </c>
      <c r="W280" t="str">
        <f t="shared" si="54"/>
        <v/>
      </c>
      <c r="X280" t="s">
        <v>289</v>
      </c>
      <c r="Y280" s="1">
        <v>1</v>
      </c>
      <c r="Z280" t="str">
        <f t="shared" si="55"/>
        <v/>
      </c>
      <c r="AA280" t="s">
        <v>289</v>
      </c>
      <c r="AB280" s="1">
        <f>AVERAGE([1]Volumes_Tree_Arid1b!B280:H280)</f>
        <v>6.6014544285714285</v>
      </c>
      <c r="AC280" s="1">
        <f>STDEV([1]Volumes_Tree_Arid1b!B280:H280)</f>
        <v>0.59269821356708918</v>
      </c>
      <c r="AD280" s="1">
        <f>AVERAGE([1]Volumes_Tree_Arid1b!O280:AA280)</f>
        <v>6.3157043076923065</v>
      </c>
      <c r="AE280" s="1">
        <f>STDEV([1]Volumes_Tree_Arid1b!O280:AA280)</f>
        <v>0.50584320034808938</v>
      </c>
      <c r="AF280" s="1">
        <f t="shared" si="56"/>
        <v>4.5244379242246726</v>
      </c>
      <c r="AG280" s="1">
        <f t="shared" si="57"/>
        <v>0.56489861024619248</v>
      </c>
      <c r="AH280" s="1">
        <f>TTEST([1]Volumes_Tree_Arid1b!O280:AA280,[1]Volumes_Tree_Arid1b!B280:H280,2,2)</f>
        <v>0.27068809448752484</v>
      </c>
      <c r="AI280" s="1">
        <v>1</v>
      </c>
      <c r="AJ280" t="str">
        <f t="shared" si="58"/>
        <v/>
      </c>
      <c r="AK280" t="s">
        <v>289</v>
      </c>
      <c r="AL280" s="1">
        <v>1</v>
      </c>
      <c r="AM280" t="str">
        <f t="shared" si="59"/>
        <v/>
      </c>
    </row>
    <row r="281" spans="1:39" x14ac:dyDescent="0.2">
      <c r="A281" t="s">
        <v>290</v>
      </c>
      <c r="B281" s="1">
        <f>AVERAGE([1]Volumes_Tree_Arid1b!B281:N281)</f>
        <v>0.39938529999999989</v>
      </c>
      <c r="C281" s="1">
        <f>STDEV([1]Volumes_Tree_Arid1b!B281:N281)</f>
        <v>2.1759385203248122E-2</v>
      </c>
      <c r="D281" s="1">
        <f>AVERAGE([1]Volumes_Tree_Arid1b!O281:AU281)</f>
        <v>0.40860253939393942</v>
      </c>
      <c r="E281" s="1">
        <f>STDEV([1]Volumes_Tree_Arid1b!O281:AU281)</f>
        <v>2.9813661226629175E-2</v>
      </c>
      <c r="F281" s="1">
        <f t="shared" si="48"/>
        <v>-2.2557959154172234</v>
      </c>
      <c r="G281" s="1">
        <f t="shared" si="49"/>
        <v>-0.30916160628090916</v>
      </c>
      <c r="H281" s="1">
        <f>TTEST([1]Volumes_Tree_Arid1b!O281:AU281,[1]Volumes_Tree_Arid1b!B281:N281,2,2)</f>
        <v>0.3176657123115329</v>
      </c>
      <c r="I281" s="1">
        <v>1</v>
      </c>
      <c r="J281" t="str">
        <f t="shared" si="50"/>
        <v/>
      </c>
      <c r="K281" t="s">
        <v>290</v>
      </c>
      <c r="L281" s="1">
        <v>1</v>
      </c>
      <c r="M281" t="str">
        <f t="shared" si="51"/>
        <v/>
      </c>
      <c r="N281" t="s">
        <v>290</v>
      </c>
      <c r="O281" s="1">
        <f>AVERAGE([1]Volumes_Tree_Arid1b!I281:N281)</f>
        <v>0.41085788333333334</v>
      </c>
      <c r="P281" s="1">
        <f>STDEV([1]Volumes_Tree_Arid1b!I281:N281)</f>
        <v>1.3160186924723621E-2</v>
      </c>
      <c r="Q281" s="1">
        <f>AVERAGE([1]Volumes_Tree_Arid1b!AB281:AU281)</f>
        <v>0.41680828999999991</v>
      </c>
      <c r="R281" s="1">
        <f>STDEV([1]Volumes_Tree_Arid1b!AB281:AU281)</f>
        <v>2.7214584103514482E-2</v>
      </c>
      <c r="S281" s="1">
        <f t="shared" si="52"/>
        <v>-1.4276123602691722</v>
      </c>
      <c r="T281" s="1">
        <f t="shared" si="53"/>
        <v>-0.21864771638741087</v>
      </c>
      <c r="U281" s="1">
        <f>TTEST([1]Volumes_Tree_Arid1b!AB281:AU281,[1]Volumes_Tree_Arid1b!I281:N281,2,2)</f>
        <v>0.6130538873293917</v>
      </c>
      <c r="V281" s="1">
        <v>1</v>
      </c>
      <c r="W281" t="str">
        <f t="shared" si="54"/>
        <v/>
      </c>
      <c r="X281" t="s">
        <v>290</v>
      </c>
      <c r="Y281" s="1">
        <v>1</v>
      </c>
      <c r="Z281" t="str">
        <f t="shared" si="55"/>
        <v/>
      </c>
      <c r="AA281" t="s">
        <v>290</v>
      </c>
      <c r="AB281" s="1">
        <f>AVERAGE([1]Volumes_Tree_Arid1b!B281:H281)</f>
        <v>0.38955165714285711</v>
      </c>
      <c r="AC281" s="1">
        <f>STDEV([1]Volumes_Tree_Arid1b!B281:H281)</f>
        <v>2.3625807925081774E-2</v>
      </c>
      <c r="AD281" s="1">
        <f>AVERAGE([1]Volumes_Tree_Arid1b!O281:AA281)</f>
        <v>0.39597830769230768</v>
      </c>
      <c r="AE281" s="1">
        <f>STDEV([1]Volumes_Tree_Arid1b!O281:AA281)</f>
        <v>3.0211462634278988E-2</v>
      </c>
      <c r="AF281" s="1">
        <f t="shared" si="56"/>
        <v>-1.6229804574154503</v>
      </c>
      <c r="AG281" s="1">
        <f t="shared" si="57"/>
        <v>-0.21272225801337638</v>
      </c>
      <c r="AH281" s="1">
        <f>TTEST([1]Volumes_Tree_Arid1b!O281:AA281,[1]Volumes_Tree_Arid1b!B281:H281,2,2)</f>
        <v>0.6326020116455211</v>
      </c>
      <c r="AI281" s="1">
        <v>1</v>
      </c>
      <c r="AJ281" t="str">
        <f t="shared" si="58"/>
        <v/>
      </c>
      <c r="AK281" t="s">
        <v>290</v>
      </c>
      <c r="AL281" s="1">
        <v>1</v>
      </c>
      <c r="AM281" t="str">
        <f t="shared" si="59"/>
        <v/>
      </c>
    </row>
    <row r="282" spans="1:39" x14ac:dyDescent="0.2">
      <c r="A282" t="s">
        <v>291</v>
      </c>
      <c r="B282" s="1">
        <f>AVERAGE([1]Volumes_Tree_Arid1b!B282:N282)</f>
        <v>0.76705895384615386</v>
      </c>
      <c r="C282" s="1">
        <f>STDEV([1]Volumes_Tree_Arid1b!B282:N282)</f>
        <v>3.685569518065504E-2</v>
      </c>
      <c r="D282" s="1">
        <f>AVERAGE([1]Volumes_Tree_Arid1b!O282:AU282)</f>
        <v>0.82229042121212104</v>
      </c>
      <c r="E282" s="1">
        <f>STDEV([1]Volumes_Tree_Arid1b!O282:AU282)</f>
        <v>3.7632911901284608E-2</v>
      </c>
      <c r="F282" s="1">
        <f t="shared" si="48"/>
        <v>-6.7167835038807384</v>
      </c>
      <c r="G282" s="1">
        <f t="shared" si="49"/>
        <v>-1.4676373571847317</v>
      </c>
      <c r="H282" s="1">
        <f>TTEST([1]Volumes_Tree_Arid1b!O282:AU282,[1]Volumes_Tree_Arid1b!B282:N282,2,2)</f>
        <v>4.8152773696209295E-5</v>
      </c>
      <c r="I282" s="1">
        <v>1.57678267714025E-3</v>
      </c>
      <c r="J282" t="str">
        <f t="shared" si="50"/>
        <v>**</v>
      </c>
      <c r="K282" t="s">
        <v>291</v>
      </c>
      <c r="L282" s="1">
        <v>6.2227511486543799E-3</v>
      </c>
      <c r="M282" t="str">
        <f t="shared" si="51"/>
        <v>**</v>
      </c>
      <c r="N282" t="s">
        <v>291</v>
      </c>
      <c r="O282" s="1">
        <f>AVERAGE([1]Volumes_Tree_Arid1b!I282:N282)</f>
        <v>0.78607625000000014</v>
      </c>
      <c r="P282" s="1">
        <f>STDEV([1]Volumes_Tree_Arid1b!I282:N282)</f>
        <v>3.6331958517247583E-2</v>
      </c>
      <c r="Q282" s="1">
        <f>AVERAGE([1]Volumes_Tree_Arid1b!AB282:AU282)</f>
        <v>0.81928269500000006</v>
      </c>
      <c r="R282" s="1">
        <f>STDEV([1]Volumes_Tree_Arid1b!AB282:AU282)</f>
        <v>4.2068708041944847E-2</v>
      </c>
      <c r="S282" s="1">
        <f t="shared" si="52"/>
        <v>-4.0531119725407985</v>
      </c>
      <c r="T282" s="1">
        <f t="shared" si="53"/>
        <v>-0.78933835968747224</v>
      </c>
      <c r="U282" s="1">
        <f>TTEST([1]Volumes_Tree_Arid1b!AB282:AU282,[1]Volumes_Tree_Arid1b!I282:N282,2,2)</f>
        <v>9.4218090246631483E-2</v>
      </c>
      <c r="V282" s="1">
        <v>1</v>
      </c>
      <c r="W282" t="str">
        <f t="shared" si="54"/>
        <v/>
      </c>
      <c r="X282" t="s">
        <v>291</v>
      </c>
      <c r="Y282" s="1">
        <v>1</v>
      </c>
      <c r="Z282" t="str">
        <f t="shared" si="55"/>
        <v/>
      </c>
      <c r="AA282" t="s">
        <v>291</v>
      </c>
      <c r="AB282" s="1">
        <f>AVERAGE([1]Volumes_Tree_Arid1b!B282:H282)</f>
        <v>0.75075841428571433</v>
      </c>
      <c r="AC282" s="1">
        <f>STDEV([1]Volumes_Tree_Arid1b!B282:H282)</f>
        <v>3.0741266268509967E-2</v>
      </c>
      <c r="AD282" s="1">
        <f>AVERAGE([1]Volumes_Tree_Arid1b!O282:AA282)</f>
        <v>0.82691769230769241</v>
      </c>
      <c r="AE282" s="1">
        <f>STDEV([1]Volumes_Tree_Arid1b!O282:AA282)</f>
        <v>3.0597557773931933E-2</v>
      </c>
      <c r="AF282" s="1">
        <f t="shared" si="56"/>
        <v>-9.210019174875697</v>
      </c>
      <c r="AG282" s="1">
        <f t="shared" si="57"/>
        <v>-2.4890639502889726</v>
      </c>
      <c r="AH282" s="1">
        <f>TTEST([1]Volumes_Tree_Arid1b!O282:AA282,[1]Volumes_Tree_Arid1b!B282:H282,2,2)</f>
        <v>4.8618037967596685E-5</v>
      </c>
      <c r="AI282" s="1">
        <v>5.3306323110693396E-3</v>
      </c>
      <c r="AJ282" t="str">
        <f t="shared" si="58"/>
        <v>**</v>
      </c>
      <c r="AK282" t="s">
        <v>291</v>
      </c>
      <c r="AL282" s="1">
        <v>1.1194043627311899E-2</v>
      </c>
      <c r="AM282" t="str">
        <f t="shared" si="59"/>
        <v>*</v>
      </c>
    </row>
    <row r="283" spans="1:39" x14ac:dyDescent="0.2">
      <c r="A283" t="s">
        <v>292</v>
      </c>
      <c r="B283" s="1">
        <f>AVERAGE([1]Volumes_Tree_Arid1b!B283:N283)</f>
        <v>4.1972076923076918</v>
      </c>
      <c r="C283" s="1">
        <f>STDEV([1]Volumes_Tree_Arid1b!B283:N283)</f>
        <v>0.57068621941329134</v>
      </c>
      <c r="D283" s="1">
        <f>AVERAGE([1]Volumes_Tree_Arid1b!O283:AU283)</f>
        <v>3.9649054242424251</v>
      </c>
      <c r="E283" s="1">
        <f>STDEV([1]Volumes_Tree_Arid1b!O283:AU283)</f>
        <v>0.38060173919244566</v>
      </c>
      <c r="F283" s="1">
        <f t="shared" si="48"/>
        <v>5.8589611405334505</v>
      </c>
      <c r="G283" s="1">
        <f t="shared" si="49"/>
        <v>0.6103552457699265</v>
      </c>
      <c r="H283" s="1">
        <f>TTEST([1]Volumes_Tree_Arid1b!O283:AU283,[1]Volumes_Tree_Arid1b!B283:N283,2,2)</f>
        <v>0.11456431006513385</v>
      </c>
      <c r="I283" s="1">
        <v>1</v>
      </c>
      <c r="J283" t="str">
        <f t="shared" si="50"/>
        <v/>
      </c>
      <c r="K283" t="s">
        <v>292</v>
      </c>
      <c r="L283" s="1">
        <v>0.27019363040809102</v>
      </c>
      <c r="M283" t="str">
        <f t="shared" si="51"/>
        <v/>
      </c>
      <c r="N283" t="s">
        <v>292</v>
      </c>
      <c r="O283" s="1">
        <f>AVERAGE([1]Volumes_Tree_Arid1b!I283:N283)</f>
        <v>4.0291414999999997</v>
      </c>
      <c r="P283" s="1">
        <f>STDEV([1]Volumes_Tree_Arid1b!I283:N283)</f>
        <v>0.59640553085153469</v>
      </c>
      <c r="Q283" s="1">
        <f>AVERAGE([1]Volumes_Tree_Arid1b!AB283:AU283)</f>
        <v>3.9745013500000006</v>
      </c>
      <c r="R283" s="1">
        <f>STDEV([1]Volumes_Tree_Arid1b!AB283:AU283)</f>
        <v>0.33474688671894909</v>
      </c>
      <c r="S283" s="1">
        <f t="shared" si="52"/>
        <v>1.374767428371841</v>
      </c>
      <c r="T283" s="1">
        <f t="shared" si="53"/>
        <v>0.16322825444490111</v>
      </c>
      <c r="U283" s="1">
        <f>TTEST([1]Volumes_Tree_Arid1b!AB283:AU283,[1]Volumes_Tree_Arid1b!I283:N283,2,2)</f>
        <v>0.77361408439649904</v>
      </c>
      <c r="V283" s="1">
        <v>1</v>
      </c>
      <c r="W283" t="str">
        <f t="shared" si="54"/>
        <v/>
      </c>
      <c r="X283" t="s">
        <v>292</v>
      </c>
      <c r="Y283" s="1">
        <v>1</v>
      </c>
      <c r="Z283" t="str">
        <f t="shared" si="55"/>
        <v/>
      </c>
      <c r="AA283" t="s">
        <v>292</v>
      </c>
      <c r="AB283" s="1">
        <f>AVERAGE([1]Volumes_Tree_Arid1b!B283:H283)</f>
        <v>4.3412644285714288</v>
      </c>
      <c r="AC283" s="1">
        <f>STDEV([1]Volumes_Tree_Arid1b!B283:H283)</f>
        <v>0.54999264743051157</v>
      </c>
      <c r="AD283" s="1">
        <f>AVERAGE([1]Volumes_Tree_Arid1b!O283:AA283)</f>
        <v>3.9501424615384622</v>
      </c>
      <c r="AE283" s="1">
        <f>STDEV([1]Volumes_Tree_Arid1b!O283:AA283)</f>
        <v>0.45659216641195827</v>
      </c>
      <c r="AF283" s="1">
        <f t="shared" si="56"/>
        <v>9.9014648418689273</v>
      </c>
      <c r="AG283" s="1">
        <f t="shared" si="57"/>
        <v>0.85661120756083797</v>
      </c>
      <c r="AH283" s="1">
        <f>TTEST([1]Volumes_Tree_Arid1b!O283:AA283,[1]Volumes_Tree_Arid1b!B283:H283,2,2)</f>
        <v>0.10564939134248422</v>
      </c>
      <c r="AI283" s="1">
        <v>1</v>
      </c>
      <c r="AJ283" t="str">
        <f t="shared" si="58"/>
        <v/>
      </c>
      <c r="AK283" t="s">
        <v>292</v>
      </c>
      <c r="AL283" s="1">
        <v>0.70472603850512905</v>
      </c>
      <c r="AM283" t="str">
        <f t="shared" si="59"/>
        <v/>
      </c>
    </row>
    <row r="284" spans="1:39" x14ac:dyDescent="0.2">
      <c r="A284" t="s">
        <v>293</v>
      </c>
      <c r="B284" s="1">
        <f>AVERAGE([1]Volumes_Tree_Arid1b!B284:N284)</f>
        <v>4.1518007692307686</v>
      </c>
      <c r="C284" s="1">
        <f>STDEV([1]Volumes_Tree_Arid1b!B284:N284)</f>
        <v>0.57094843185471444</v>
      </c>
      <c r="D284" s="1">
        <f>AVERAGE([1]Volumes_Tree_Arid1b!O284:AU284)</f>
        <v>3.919344363636363</v>
      </c>
      <c r="E284" s="1">
        <f>STDEV([1]Volumes_Tree_Arid1b!O284:AU284)</f>
        <v>0.38062560739046919</v>
      </c>
      <c r="F284" s="1">
        <f t="shared" si="48"/>
        <v>5.9310023316943967</v>
      </c>
      <c r="G284" s="1">
        <f t="shared" si="49"/>
        <v>0.61072193010896803</v>
      </c>
      <c r="H284" s="1">
        <f>TTEST([1]Volumes_Tree_Arid1b!O284:AU284,[1]Volumes_Tree_Arid1b!B284:N284,2,2)</f>
        <v>0.11441668059336101</v>
      </c>
      <c r="I284" s="1">
        <v>1</v>
      </c>
      <c r="J284" t="str">
        <f t="shared" si="50"/>
        <v/>
      </c>
      <c r="K284" t="s">
        <v>293</v>
      </c>
      <c r="L284" s="1">
        <v>0.27318995729310802</v>
      </c>
      <c r="M284" t="str">
        <f t="shared" si="51"/>
        <v/>
      </c>
      <c r="N284" t="s">
        <v>293</v>
      </c>
      <c r="O284" s="1">
        <f>AVERAGE([1]Volumes_Tree_Arid1b!I284:N284)</f>
        <v>3.9825254999999999</v>
      </c>
      <c r="P284" s="1">
        <f>STDEV([1]Volumes_Tree_Arid1b!I284:N284)</f>
        <v>0.59542360002766059</v>
      </c>
      <c r="Q284" s="1">
        <f>AVERAGE([1]Volumes_Tree_Arid1b!AB284:AU284)</f>
        <v>3.9285037000000003</v>
      </c>
      <c r="R284" s="1">
        <f>STDEV([1]Volumes_Tree_Arid1b!AB284:AU284)</f>
        <v>0.33460475353233038</v>
      </c>
      <c r="S284" s="1">
        <f t="shared" si="52"/>
        <v>1.3751240707753354</v>
      </c>
      <c r="T284" s="1">
        <f t="shared" si="53"/>
        <v>0.16144958919353772</v>
      </c>
      <c r="U284" s="1">
        <f>TTEST([1]Volumes_Tree_Arid1b!AB284:AU284,[1]Volumes_Tree_Arid1b!I284:N284,2,2)</f>
        <v>0.7758895101052643</v>
      </c>
      <c r="V284" s="1">
        <v>1</v>
      </c>
      <c r="W284" t="str">
        <f t="shared" si="54"/>
        <v/>
      </c>
      <c r="X284" t="s">
        <v>293</v>
      </c>
      <c r="Y284" s="1">
        <v>1</v>
      </c>
      <c r="Z284" t="str">
        <f t="shared" si="55"/>
        <v/>
      </c>
      <c r="AA284" t="s">
        <v>293</v>
      </c>
      <c r="AB284" s="1">
        <f>AVERAGE([1]Volumes_Tree_Arid1b!B284:H284)</f>
        <v>4.296893857142857</v>
      </c>
      <c r="AC284" s="1">
        <f>STDEV([1]Volumes_Tree_Arid1b!B284:H284)</f>
        <v>0.5507344028568979</v>
      </c>
      <c r="AD284" s="1">
        <f>AVERAGE([1]Volumes_Tree_Arid1b!O284:AA284)</f>
        <v>3.9052530769230769</v>
      </c>
      <c r="AE284" s="1">
        <f>STDEV([1]Volumes_Tree_Arid1b!O284:AA284)</f>
        <v>0.45684804273895402</v>
      </c>
      <c r="AF284" s="1">
        <f t="shared" si="56"/>
        <v>10.028563386431061</v>
      </c>
      <c r="AG284" s="1">
        <f t="shared" si="57"/>
        <v>0.85726706383979456</v>
      </c>
      <c r="AH284" s="1">
        <f>TTEST([1]Volumes_Tree_Arid1b!O284:AA284,[1]Volumes_Tree_Arid1b!B284:H284,2,2)</f>
        <v>0.10550880736864743</v>
      </c>
      <c r="AI284" s="1">
        <v>1</v>
      </c>
      <c r="AJ284" t="str">
        <f t="shared" si="58"/>
        <v/>
      </c>
      <c r="AK284" t="s">
        <v>293</v>
      </c>
      <c r="AL284" s="1">
        <v>0.70472603850512905</v>
      </c>
      <c r="AM284" t="str">
        <f t="shared" si="59"/>
        <v/>
      </c>
    </row>
    <row r="285" spans="1:39" x14ac:dyDescent="0.2">
      <c r="A285" t="s">
        <v>294</v>
      </c>
      <c r="B285" s="1">
        <f>AVERAGE([1]Volumes_Tree_Arid1b!B285:N285)</f>
        <v>4.5406912307692303E-2</v>
      </c>
      <c r="C285" s="1">
        <f>STDEV([1]Volumes_Tree_Arid1b!B285:N285)</f>
        <v>2.1114147377179517E-3</v>
      </c>
      <c r="D285" s="1">
        <f>AVERAGE([1]Volumes_Tree_Arid1b!O285:AU285)</f>
        <v>4.5561059090909101E-2</v>
      </c>
      <c r="E285" s="1">
        <f>STDEV([1]Volumes_Tree_Arid1b!O285:AU285)</f>
        <v>1.826617288089112E-3</v>
      </c>
      <c r="F285" s="1">
        <f t="shared" si="48"/>
        <v>-0.33833011412053648</v>
      </c>
      <c r="G285" s="1">
        <f t="shared" si="49"/>
        <v>-8.4389206333449374E-2</v>
      </c>
      <c r="H285" s="1">
        <f>TTEST([1]Volumes_Tree_Arid1b!O285:AU285,[1]Volumes_Tree_Arid1b!B285:N285,2,2)</f>
        <v>0.80632235986657741</v>
      </c>
      <c r="I285" s="1">
        <v>1</v>
      </c>
      <c r="J285" t="str">
        <f t="shared" si="50"/>
        <v/>
      </c>
      <c r="K285" t="s">
        <v>294</v>
      </c>
      <c r="L285" s="1">
        <v>0.26767868364611003</v>
      </c>
      <c r="M285" t="str">
        <f t="shared" si="51"/>
        <v/>
      </c>
      <c r="N285" t="s">
        <v>294</v>
      </c>
      <c r="O285" s="1">
        <f>AVERAGE([1]Volumes_Tree_Arid1b!I285:N285)</f>
        <v>4.6615986666666664E-2</v>
      </c>
      <c r="P285" s="1">
        <f>STDEV([1]Volumes_Tree_Arid1b!I285:N285)</f>
        <v>1.6586373447341246E-3</v>
      </c>
      <c r="Q285" s="1">
        <f>AVERAGE([1]Volumes_Tree_Arid1b!AB285:AU285)</f>
        <v>4.599772299999999E-2</v>
      </c>
      <c r="R285" s="1">
        <f>STDEV([1]Volumes_Tree_Arid1b!AB285:AU285)</f>
        <v>1.9528795619616094E-3</v>
      </c>
      <c r="S285" s="1">
        <f t="shared" si="52"/>
        <v>1.344117983115543</v>
      </c>
      <c r="T285" s="1">
        <f t="shared" si="53"/>
        <v>0.31659078148457176</v>
      </c>
      <c r="U285" s="1">
        <f>TTEST([1]Volumes_Tree_Arid1b!AB285:AU285,[1]Volumes_Tree_Arid1b!I285:N285,2,2)</f>
        <v>0.49017281233366539</v>
      </c>
      <c r="V285" s="1">
        <v>1</v>
      </c>
      <c r="W285" t="str">
        <f t="shared" si="54"/>
        <v/>
      </c>
      <c r="X285" t="s">
        <v>294</v>
      </c>
      <c r="Y285" s="1">
        <v>0.210919318705412</v>
      </c>
      <c r="Z285" t="str">
        <f t="shared" si="55"/>
        <v/>
      </c>
      <c r="AA285" t="s">
        <v>294</v>
      </c>
      <c r="AB285" s="1">
        <f>AVERAGE([1]Volumes_Tree_Arid1b!B285:H285)</f>
        <v>4.4370562857142859E-2</v>
      </c>
      <c r="AC285" s="1">
        <f>STDEV([1]Volumes_Tree_Arid1b!B285:H285)</f>
        <v>1.9770420249429397E-3</v>
      </c>
      <c r="AD285" s="1">
        <f>AVERAGE([1]Volumes_Tree_Arid1b!O285:AA285)</f>
        <v>4.4889268461538463E-2</v>
      </c>
      <c r="AE285" s="1">
        <f>STDEV([1]Volumes_Tree_Arid1b!O285:AA285)</f>
        <v>1.4325824009275821E-3</v>
      </c>
      <c r="AF285" s="1">
        <f t="shared" si="56"/>
        <v>-1.1555225161221685</v>
      </c>
      <c r="AG285" s="1">
        <f t="shared" si="57"/>
        <v>-0.36207732557634925</v>
      </c>
      <c r="AH285" s="1">
        <f>TTEST([1]Volumes_Tree_Arid1b!O285:AA285,[1]Volumes_Tree_Arid1b!B285:H285,2,2)</f>
        <v>0.5070203816456843</v>
      </c>
      <c r="AI285" s="1">
        <v>1</v>
      </c>
      <c r="AJ285" t="str">
        <f t="shared" si="58"/>
        <v/>
      </c>
      <c r="AK285" t="s">
        <v>294</v>
      </c>
      <c r="AL285" s="1">
        <v>1</v>
      </c>
      <c r="AM285" t="str">
        <f t="shared" si="59"/>
        <v/>
      </c>
    </row>
    <row r="286" spans="1:39" x14ac:dyDescent="0.2">
      <c r="A286" t="s">
        <v>295</v>
      </c>
      <c r="B286" s="1">
        <f>AVERAGE([1]Volumes_Tree_Arid1b!B286:N286)</f>
        <v>1.1231150000000001</v>
      </c>
      <c r="C286" s="1">
        <f>STDEV([1]Volumes_Tree_Arid1b!B286:N286)</f>
        <v>3.4340776903461753E-2</v>
      </c>
      <c r="D286" s="1">
        <f>AVERAGE([1]Volumes_Tree_Arid1b!O286:AU286)</f>
        <v>1.1447036060606059</v>
      </c>
      <c r="E286" s="1">
        <f>STDEV([1]Volumes_Tree_Arid1b!O286:AU286)</f>
        <v>4.9715644718199246E-2</v>
      </c>
      <c r="F286" s="1">
        <f t="shared" si="48"/>
        <v>-1.8859559755298669</v>
      </c>
      <c r="G286" s="1">
        <f t="shared" si="49"/>
        <v>-0.43424169962947279</v>
      </c>
      <c r="H286" s="1">
        <f>TTEST([1]Volumes_Tree_Arid1b!O286:AU286,[1]Volumes_Tree_Arid1b!B286:N286,2,2)</f>
        <v>0.15916576759117526</v>
      </c>
      <c r="I286" s="1">
        <v>1</v>
      </c>
      <c r="J286" t="str">
        <f t="shared" si="50"/>
        <v/>
      </c>
      <c r="K286" t="s">
        <v>295</v>
      </c>
      <c r="L286" s="1">
        <v>1</v>
      </c>
      <c r="M286" t="str">
        <f t="shared" si="51"/>
        <v/>
      </c>
      <c r="N286" t="s">
        <v>295</v>
      </c>
      <c r="O286" s="1">
        <f>AVERAGE([1]Volumes_Tree_Arid1b!I286:N286)</f>
        <v>1.1268893333333334</v>
      </c>
      <c r="P286" s="1">
        <f>STDEV([1]Volumes_Tree_Arid1b!I286:N286)</f>
        <v>3.9155893266105739E-2</v>
      </c>
      <c r="Q286" s="1">
        <f>AVERAGE([1]Volumes_Tree_Arid1b!AB286:AU286)</f>
        <v>1.1460281000000003</v>
      </c>
      <c r="R286" s="1">
        <f>STDEV([1]Volumes_Tree_Arid1b!AB286:AU286)</f>
        <v>4.3540880698367528E-2</v>
      </c>
      <c r="S286" s="1">
        <f t="shared" si="52"/>
        <v>-1.6700084986281676</v>
      </c>
      <c r="T286" s="1">
        <f t="shared" si="53"/>
        <v>-0.43955855645759789</v>
      </c>
      <c r="U286" s="1">
        <f>TTEST([1]Volumes_Tree_Arid1b!AB286:AU286,[1]Volumes_Tree_Arid1b!I286:N286,2,2)</f>
        <v>0.34479683657483051</v>
      </c>
      <c r="V286" s="1">
        <v>1</v>
      </c>
      <c r="W286" t="str">
        <f t="shared" si="54"/>
        <v/>
      </c>
      <c r="X286" t="s">
        <v>295</v>
      </c>
      <c r="Y286" s="1">
        <v>1</v>
      </c>
      <c r="Z286" t="str">
        <f t="shared" si="55"/>
        <v/>
      </c>
      <c r="AA286" t="s">
        <v>295</v>
      </c>
      <c r="AB286" s="1">
        <f>AVERAGE([1]Volumes_Tree_Arid1b!B286:H286)</f>
        <v>1.1198798571428572</v>
      </c>
      <c r="AC286" s="1">
        <f>STDEV([1]Volumes_Tree_Arid1b!B286:H286)</f>
        <v>3.2472580779423575E-2</v>
      </c>
      <c r="AD286" s="1">
        <f>AVERAGE([1]Volumes_Tree_Arid1b!O286:AA286)</f>
        <v>1.1426659230769232</v>
      </c>
      <c r="AE286" s="1">
        <f>STDEV([1]Volumes_Tree_Arid1b!O286:AA286)</f>
        <v>5.9849275507257327E-2</v>
      </c>
      <c r="AF286" s="1">
        <f t="shared" si="56"/>
        <v>-1.9941144190866031</v>
      </c>
      <c r="AG286" s="1">
        <f t="shared" si="57"/>
        <v>-0.38072417319910445</v>
      </c>
      <c r="AH286" s="1">
        <f>TTEST([1]Volumes_Tree_Arid1b!O286:AA286,[1]Volumes_Tree_Arid1b!B286:H286,2,2)</f>
        <v>0.36536632444074402</v>
      </c>
      <c r="AI286" s="1">
        <v>1</v>
      </c>
      <c r="AJ286" t="str">
        <f t="shared" si="58"/>
        <v/>
      </c>
      <c r="AK286" t="s">
        <v>295</v>
      </c>
      <c r="AL286" s="1">
        <v>1</v>
      </c>
      <c r="AM286" t="str">
        <f t="shared" si="59"/>
        <v/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2-07T02:58:24Z</dcterms:created>
  <dcterms:modified xsi:type="dcterms:W3CDTF">2021-02-11T21:14:14Z</dcterms:modified>
</cp:coreProperties>
</file>